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Desktop/Manuscripts/Groschner et al. (in preparation)/Nature/Revision_2/Source data/"/>
    </mc:Choice>
  </mc:AlternateContent>
  <xr:revisionPtr revIDLastSave="0" documentId="13_ncr:1_{8F7999B2-D841-3B41-9EA1-7463195FDB1C}" xr6:coauthVersionLast="45" xr6:coauthVersionMax="45" xr10:uidLastSave="{00000000-0000-0000-0000-000000000000}"/>
  <bookViews>
    <workbookView xWindow="960" yWindow="1240" windowWidth="24640" windowHeight="14000" xr2:uid="{76BBA39F-8920-9644-9190-EBACD3BFA9DF}"/>
  </bookViews>
  <sheets>
    <sheet name="ED Fig. 9a" sheetId="1" r:id="rId1"/>
    <sheet name="ED Fig. 9b" sheetId="2" r:id="rId2"/>
  </sheets>
  <definedNames>
    <definedName name="sd_edfig8_rin_off_nd" localSheetId="0">'ED Fig. 9a'!#REF!</definedName>
    <definedName name="sd_edfig8_rin_off_pd" localSheetId="0">'ED Fig. 9a'!#REF!</definedName>
    <definedName name="sd_edfig8_rin_on_nd" localSheetId="0">'ED Fig. 9a'!#REF!</definedName>
    <definedName name="sd_edfig8_rin_on_pd" localSheetId="0">'ED Fig. 9a'!#REF!</definedName>
    <definedName name="sd_edfig8_vm_off_nd" localSheetId="0">'ED Fig. 9a'!#REF!</definedName>
    <definedName name="sd_edfig8_vm_off_pd" localSheetId="0">'ED Fig. 9a'!#REF!</definedName>
    <definedName name="sd_edfig8_vm_on_nd" localSheetId="0">'ED Fig. 9a'!#REF!</definedName>
    <definedName name="sd_edfig8_vm_on_pd" localSheetId="0">'ED Fig. 9a'!#REF!</definedName>
    <definedName name="sd_edfig9_GFP" localSheetId="0">'ED Fig. 9a'!$B$3:$E$2002</definedName>
    <definedName name="sd_edfig9_RNAi" localSheetId="1">'ED Fig. 9b'!$B$3:$E$20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4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1372" i="2"/>
  <c r="F1373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1397" i="2"/>
  <c r="F1398" i="2"/>
  <c r="F1399" i="2"/>
  <c r="F1400" i="2"/>
  <c r="F1401" i="2"/>
  <c r="F1402" i="2"/>
  <c r="F1403" i="2"/>
  <c r="F1404" i="2"/>
  <c r="F1405" i="2"/>
  <c r="F1406" i="2"/>
  <c r="F1407" i="2"/>
  <c r="F1408" i="2"/>
  <c r="F1409" i="2"/>
  <c r="F1410" i="2"/>
  <c r="F1411" i="2"/>
  <c r="F1412" i="2"/>
  <c r="F1413" i="2"/>
  <c r="F1414" i="2"/>
  <c r="F1415" i="2"/>
  <c r="F1416" i="2"/>
  <c r="F1417" i="2"/>
  <c r="F1418" i="2"/>
  <c r="F1419" i="2"/>
  <c r="F1420" i="2"/>
  <c r="F1421" i="2"/>
  <c r="F1422" i="2"/>
  <c r="F1423" i="2"/>
  <c r="F1424" i="2"/>
  <c r="F1425" i="2"/>
  <c r="F1426" i="2"/>
  <c r="F1427" i="2"/>
  <c r="F1428" i="2"/>
  <c r="F1429" i="2"/>
  <c r="F1430" i="2"/>
  <c r="F1431" i="2"/>
  <c r="F1432" i="2"/>
  <c r="F1433" i="2"/>
  <c r="F1434" i="2"/>
  <c r="F1435" i="2"/>
  <c r="F1436" i="2"/>
  <c r="F1437" i="2"/>
  <c r="F1438" i="2"/>
  <c r="F1439" i="2"/>
  <c r="F1440" i="2"/>
  <c r="F1441" i="2"/>
  <c r="F1442" i="2"/>
  <c r="F1443" i="2"/>
  <c r="F1444" i="2"/>
  <c r="F1445" i="2"/>
  <c r="F1446" i="2"/>
  <c r="F1447" i="2"/>
  <c r="F1448" i="2"/>
  <c r="F1449" i="2"/>
  <c r="F1450" i="2"/>
  <c r="F1451" i="2"/>
  <c r="F1452" i="2"/>
  <c r="F1453" i="2"/>
  <c r="F1454" i="2"/>
  <c r="F1455" i="2"/>
  <c r="F1456" i="2"/>
  <c r="F1457" i="2"/>
  <c r="F1458" i="2"/>
  <c r="F1459" i="2"/>
  <c r="F1460" i="2"/>
  <c r="F1461" i="2"/>
  <c r="F1462" i="2"/>
  <c r="F1463" i="2"/>
  <c r="F1464" i="2"/>
  <c r="F1465" i="2"/>
  <c r="F1466" i="2"/>
  <c r="F1467" i="2"/>
  <c r="F1468" i="2"/>
  <c r="F1469" i="2"/>
  <c r="F1470" i="2"/>
  <c r="F1471" i="2"/>
  <c r="F1472" i="2"/>
  <c r="F1473" i="2"/>
  <c r="F1474" i="2"/>
  <c r="F1475" i="2"/>
  <c r="F1476" i="2"/>
  <c r="F1477" i="2"/>
  <c r="F1478" i="2"/>
  <c r="F1479" i="2"/>
  <c r="F1480" i="2"/>
  <c r="F1481" i="2"/>
  <c r="F1482" i="2"/>
  <c r="F1483" i="2"/>
  <c r="F1484" i="2"/>
  <c r="F1485" i="2"/>
  <c r="F1486" i="2"/>
  <c r="F1487" i="2"/>
  <c r="F1488" i="2"/>
  <c r="F1489" i="2"/>
  <c r="F1490" i="2"/>
  <c r="F1491" i="2"/>
  <c r="F1492" i="2"/>
  <c r="F1493" i="2"/>
  <c r="F1494" i="2"/>
  <c r="F1495" i="2"/>
  <c r="F1496" i="2"/>
  <c r="F1497" i="2"/>
  <c r="F1498" i="2"/>
  <c r="F1499" i="2"/>
  <c r="F1500" i="2"/>
  <c r="F1501" i="2"/>
  <c r="F1502" i="2"/>
  <c r="F1503" i="2"/>
  <c r="F1504" i="2"/>
  <c r="F1505" i="2"/>
  <c r="F1506" i="2"/>
  <c r="F1507" i="2"/>
  <c r="F1508" i="2"/>
  <c r="F1509" i="2"/>
  <c r="F1510" i="2"/>
  <c r="F1511" i="2"/>
  <c r="F1512" i="2"/>
  <c r="F1513" i="2"/>
  <c r="F1514" i="2"/>
  <c r="F1515" i="2"/>
  <c r="F1516" i="2"/>
  <c r="F1517" i="2"/>
  <c r="F1518" i="2"/>
  <c r="F1519" i="2"/>
  <c r="F1520" i="2"/>
  <c r="F1521" i="2"/>
  <c r="F1522" i="2"/>
  <c r="F1523" i="2"/>
  <c r="F1524" i="2"/>
  <c r="F1525" i="2"/>
  <c r="F1526" i="2"/>
  <c r="F1527" i="2"/>
  <c r="F1528" i="2"/>
  <c r="F1529" i="2"/>
  <c r="F1530" i="2"/>
  <c r="F1531" i="2"/>
  <c r="F1532" i="2"/>
  <c r="F1533" i="2"/>
  <c r="F1534" i="2"/>
  <c r="F1535" i="2"/>
  <c r="F1536" i="2"/>
  <c r="F1537" i="2"/>
  <c r="F1538" i="2"/>
  <c r="F1539" i="2"/>
  <c r="F1540" i="2"/>
  <c r="F1541" i="2"/>
  <c r="F1542" i="2"/>
  <c r="F1543" i="2"/>
  <c r="F1544" i="2"/>
  <c r="F1545" i="2"/>
  <c r="F1546" i="2"/>
  <c r="F1547" i="2"/>
  <c r="F1548" i="2"/>
  <c r="F1549" i="2"/>
  <c r="F1550" i="2"/>
  <c r="F1551" i="2"/>
  <c r="F1552" i="2"/>
  <c r="F1553" i="2"/>
  <c r="F1554" i="2"/>
  <c r="F1555" i="2"/>
  <c r="F1556" i="2"/>
  <c r="F1557" i="2"/>
  <c r="F1558" i="2"/>
  <c r="F1559" i="2"/>
  <c r="F1560" i="2"/>
  <c r="F1561" i="2"/>
  <c r="F1562" i="2"/>
  <c r="F1563" i="2"/>
  <c r="F1564" i="2"/>
  <c r="F1565" i="2"/>
  <c r="F1566" i="2"/>
  <c r="F1567" i="2"/>
  <c r="F1568" i="2"/>
  <c r="F1569" i="2"/>
  <c r="F1570" i="2"/>
  <c r="F1571" i="2"/>
  <c r="F1572" i="2"/>
  <c r="F1573" i="2"/>
  <c r="F1574" i="2"/>
  <c r="F1575" i="2"/>
  <c r="F1576" i="2"/>
  <c r="F1577" i="2"/>
  <c r="F1578" i="2"/>
  <c r="F1579" i="2"/>
  <c r="F1580" i="2"/>
  <c r="F1581" i="2"/>
  <c r="F1582" i="2"/>
  <c r="F1583" i="2"/>
  <c r="F1584" i="2"/>
  <c r="F1585" i="2"/>
  <c r="F1586" i="2"/>
  <c r="F1587" i="2"/>
  <c r="F1588" i="2"/>
  <c r="F1589" i="2"/>
  <c r="F1590" i="2"/>
  <c r="F1591" i="2"/>
  <c r="F1592" i="2"/>
  <c r="F1593" i="2"/>
  <c r="F1594" i="2"/>
  <c r="F1595" i="2"/>
  <c r="F1596" i="2"/>
  <c r="F1597" i="2"/>
  <c r="F1598" i="2"/>
  <c r="F1599" i="2"/>
  <c r="F1600" i="2"/>
  <c r="F1601" i="2"/>
  <c r="F1602" i="2"/>
  <c r="F1603" i="2"/>
  <c r="F1604" i="2"/>
  <c r="F1605" i="2"/>
  <c r="F1606" i="2"/>
  <c r="F1607" i="2"/>
  <c r="F1608" i="2"/>
  <c r="F1609" i="2"/>
  <c r="F1610" i="2"/>
  <c r="F1611" i="2"/>
  <c r="F1612" i="2"/>
  <c r="F1613" i="2"/>
  <c r="F1614" i="2"/>
  <c r="F1615" i="2"/>
  <c r="F1616" i="2"/>
  <c r="F1617" i="2"/>
  <c r="F1618" i="2"/>
  <c r="F1619" i="2"/>
  <c r="F1620" i="2"/>
  <c r="F1621" i="2"/>
  <c r="F1622" i="2"/>
  <c r="F1623" i="2"/>
  <c r="F1624" i="2"/>
  <c r="F1625" i="2"/>
  <c r="F1626" i="2"/>
  <c r="F1627" i="2"/>
  <c r="F1628" i="2"/>
  <c r="F1629" i="2"/>
  <c r="F1630" i="2"/>
  <c r="F1631" i="2"/>
  <c r="F1632" i="2"/>
  <c r="F1633" i="2"/>
  <c r="F1634" i="2"/>
  <c r="F1635" i="2"/>
  <c r="F1636" i="2"/>
  <c r="F1637" i="2"/>
  <c r="F1638" i="2"/>
  <c r="F1639" i="2"/>
  <c r="F1640" i="2"/>
  <c r="F1641" i="2"/>
  <c r="F1642" i="2"/>
  <c r="F1643" i="2"/>
  <c r="F1644" i="2"/>
  <c r="F1645" i="2"/>
  <c r="F1646" i="2"/>
  <c r="F1647" i="2"/>
  <c r="F1648" i="2"/>
  <c r="F1649" i="2"/>
  <c r="F1650" i="2"/>
  <c r="F1651" i="2"/>
  <c r="F1652" i="2"/>
  <c r="F1653" i="2"/>
  <c r="F1654" i="2"/>
  <c r="F1655" i="2"/>
  <c r="F1656" i="2"/>
  <c r="F1657" i="2"/>
  <c r="F1658" i="2"/>
  <c r="F1659" i="2"/>
  <c r="F1660" i="2"/>
  <c r="F1661" i="2"/>
  <c r="F1662" i="2"/>
  <c r="F1663" i="2"/>
  <c r="F1664" i="2"/>
  <c r="F1665" i="2"/>
  <c r="F1666" i="2"/>
  <c r="F1667" i="2"/>
  <c r="F1668" i="2"/>
  <c r="F1669" i="2"/>
  <c r="F1670" i="2"/>
  <c r="F1671" i="2"/>
  <c r="F1672" i="2"/>
  <c r="F1673" i="2"/>
  <c r="F1674" i="2"/>
  <c r="F1675" i="2"/>
  <c r="F1676" i="2"/>
  <c r="F1677" i="2"/>
  <c r="F1678" i="2"/>
  <c r="F1679" i="2"/>
  <c r="F1680" i="2"/>
  <c r="F1681" i="2"/>
  <c r="F1682" i="2"/>
  <c r="F1683" i="2"/>
  <c r="F1684" i="2"/>
  <c r="F1685" i="2"/>
  <c r="F1686" i="2"/>
  <c r="F1687" i="2"/>
  <c r="F1688" i="2"/>
  <c r="F1689" i="2"/>
  <c r="F1690" i="2"/>
  <c r="F1691" i="2"/>
  <c r="F1692" i="2"/>
  <c r="F1693" i="2"/>
  <c r="F1694" i="2"/>
  <c r="F1695" i="2"/>
  <c r="F1696" i="2"/>
  <c r="F1697" i="2"/>
  <c r="F1698" i="2"/>
  <c r="F1699" i="2"/>
  <c r="F1700" i="2"/>
  <c r="F1701" i="2"/>
  <c r="F1702" i="2"/>
  <c r="F1703" i="2"/>
  <c r="F1704" i="2"/>
  <c r="F1705" i="2"/>
  <c r="F1706" i="2"/>
  <c r="F1707" i="2"/>
  <c r="F1708" i="2"/>
  <c r="F1709" i="2"/>
  <c r="F1710" i="2"/>
  <c r="F1711" i="2"/>
  <c r="F1712" i="2"/>
  <c r="F1713" i="2"/>
  <c r="F1714" i="2"/>
  <c r="F1715" i="2"/>
  <c r="F1716" i="2"/>
  <c r="F1717" i="2"/>
  <c r="F1718" i="2"/>
  <c r="F1719" i="2"/>
  <c r="F1720" i="2"/>
  <c r="F1721" i="2"/>
  <c r="F1722" i="2"/>
  <c r="F1723" i="2"/>
  <c r="F1724" i="2"/>
  <c r="F1725" i="2"/>
  <c r="F1726" i="2"/>
  <c r="F1727" i="2"/>
  <c r="F1728" i="2"/>
  <c r="F1729" i="2"/>
  <c r="F1730" i="2"/>
  <c r="F1731" i="2"/>
  <c r="F1732" i="2"/>
  <c r="F1733" i="2"/>
  <c r="F1734" i="2"/>
  <c r="F1735" i="2"/>
  <c r="F1736" i="2"/>
  <c r="F1737" i="2"/>
  <c r="F1738" i="2"/>
  <c r="F1739" i="2"/>
  <c r="F1740" i="2"/>
  <c r="F1741" i="2"/>
  <c r="F1742" i="2"/>
  <c r="F1743" i="2"/>
  <c r="F1744" i="2"/>
  <c r="F1745" i="2"/>
  <c r="F1746" i="2"/>
  <c r="F1747" i="2"/>
  <c r="F1748" i="2"/>
  <c r="F1749" i="2"/>
  <c r="F1750" i="2"/>
  <c r="F1751" i="2"/>
  <c r="F1752" i="2"/>
  <c r="F1753" i="2"/>
  <c r="F1754" i="2"/>
  <c r="F1755" i="2"/>
  <c r="F1756" i="2"/>
  <c r="F1757" i="2"/>
  <c r="F1758" i="2"/>
  <c r="F1759" i="2"/>
  <c r="F1760" i="2"/>
  <c r="F1761" i="2"/>
  <c r="F1762" i="2"/>
  <c r="F1763" i="2"/>
  <c r="F1764" i="2"/>
  <c r="F1765" i="2"/>
  <c r="F1766" i="2"/>
  <c r="F1767" i="2"/>
  <c r="F1768" i="2"/>
  <c r="F1769" i="2"/>
  <c r="F1770" i="2"/>
  <c r="F1771" i="2"/>
  <c r="F1772" i="2"/>
  <c r="F1773" i="2"/>
  <c r="F1774" i="2"/>
  <c r="F1775" i="2"/>
  <c r="F1776" i="2"/>
  <c r="F1777" i="2"/>
  <c r="F1778" i="2"/>
  <c r="F1779" i="2"/>
  <c r="F1780" i="2"/>
  <c r="F1781" i="2"/>
  <c r="F1782" i="2"/>
  <c r="F1783" i="2"/>
  <c r="F1784" i="2"/>
  <c r="F1785" i="2"/>
  <c r="F1786" i="2"/>
  <c r="F1787" i="2"/>
  <c r="F1788" i="2"/>
  <c r="F1789" i="2"/>
  <c r="F1790" i="2"/>
  <c r="F1791" i="2"/>
  <c r="F1792" i="2"/>
  <c r="F1793" i="2"/>
  <c r="F1794" i="2"/>
  <c r="F1795" i="2"/>
  <c r="F1796" i="2"/>
  <c r="F1797" i="2"/>
  <c r="F1798" i="2"/>
  <c r="F1799" i="2"/>
  <c r="F1800" i="2"/>
  <c r="F1801" i="2"/>
  <c r="F1802" i="2"/>
  <c r="F1803" i="2"/>
  <c r="F1804" i="2"/>
  <c r="F1805" i="2"/>
  <c r="F1806" i="2"/>
  <c r="F1807" i="2"/>
  <c r="F1808" i="2"/>
  <c r="F1809" i="2"/>
  <c r="F1810" i="2"/>
  <c r="F1811" i="2"/>
  <c r="F1812" i="2"/>
  <c r="F1813" i="2"/>
  <c r="F1814" i="2"/>
  <c r="F1815" i="2"/>
  <c r="F1816" i="2"/>
  <c r="F1817" i="2"/>
  <c r="F1818" i="2"/>
  <c r="F1819" i="2"/>
  <c r="F1820" i="2"/>
  <c r="F1821" i="2"/>
  <c r="F1822" i="2"/>
  <c r="F1823" i="2"/>
  <c r="F1824" i="2"/>
  <c r="F1825" i="2"/>
  <c r="F1826" i="2"/>
  <c r="F1827" i="2"/>
  <c r="F1828" i="2"/>
  <c r="F1829" i="2"/>
  <c r="F1830" i="2"/>
  <c r="F1831" i="2"/>
  <c r="F1832" i="2"/>
  <c r="F1833" i="2"/>
  <c r="F1834" i="2"/>
  <c r="F1835" i="2"/>
  <c r="F1836" i="2"/>
  <c r="F1837" i="2"/>
  <c r="F1838" i="2"/>
  <c r="F1839" i="2"/>
  <c r="F1840" i="2"/>
  <c r="F1841" i="2"/>
  <c r="F1842" i="2"/>
  <c r="F1843" i="2"/>
  <c r="F1844" i="2"/>
  <c r="F1845" i="2"/>
  <c r="F1846" i="2"/>
  <c r="F1847" i="2"/>
  <c r="F1848" i="2"/>
  <c r="F1849" i="2"/>
  <c r="F1850" i="2"/>
  <c r="F1851" i="2"/>
  <c r="F1852" i="2"/>
  <c r="F1853" i="2"/>
  <c r="F1854" i="2"/>
  <c r="F1855" i="2"/>
  <c r="F1856" i="2"/>
  <c r="F1857" i="2"/>
  <c r="F1858" i="2"/>
  <c r="F1859" i="2"/>
  <c r="F1860" i="2"/>
  <c r="F1861" i="2"/>
  <c r="F1862" i="2"/>
  <c r="F1863" i="2"/>
  <c r="F1864" i="2"/>
  <c r="F1865" i="2"/>
  <c r="F1866" i="2"/>
  <c r="F1867" i="2"/>
  <c r="F1868" i="2"/>
  <c r="F1869" i="2"/>
  <c r="F1870" i="2"/>
  <c r="F1871" i="2"/>
  <c r="F1872" i="2"/>
  <c r="F1873" i="2"/>
  <c r="F1874" i="2"/>
  <c r="F1875" i="2"/>
  <c r="F1876" i="2"/>
  <c r="F1877" i="2"/>
  <c r="F1878" i="2"/>
  <c r="F1879" i="2"/>
  <c r="F1880" i="2"/>
  <c r="F1881" i="2"/>
  <c r="F1882" i="2"/>
  <c r="F1883" i="2"/>
  <c r="F1884" i="2"/>
  <c r="F1885" i="2"/>
  <c r="F1886" i="2"/>
  <c r="F1887" i="2"/>
  <c r="F1888" i="2"/>
  <c r="F1889" i="2"/>
  <c r="F1890" i="2"/>
  <c r="F1891" i="2"/>
  <c r="F1892" i="2"/>
  <c r="F1893" i="2"/>
  <c r="F1894" i="2"/>
  <c r="F1895" i="2"/>
  <c r="F1896" i="2"/>
  <c r="F1897" i="2"/>
  <c r="F1898" i="2"/>
  <c r="F1899" i="2"/>
  <c r="F1900" i="2"/>
  <c r="F1901" i="2"/>
  <c r="F1902" i="2"/>
  <c r="F1903" i="2"/>
  <c r="F1904" i="2"/>
  <c r="F1905" i="2"/>
  <c r="F1906" i="2"/>
  <c r="F1907" i="2"/>
  <c r="F1908" i="2"/>
  <c r="F1909" i="2"/>
  <c r="F1910" i="2"/>
  <c r="F1911" i="2"/>
  <c r="F1912" i="2"/>
  <c r="F1913" i="2"/>
  <c r="F1914" i="2"/>
  <c r="F1915" i="2"/>
  <c r="F1916" i="2"/>
  <c r="F1917" i="2"/>
  <c r="F1918" i="2"/>
  <c r="F1919" i="2"/>
  <c r="F1920" i="2"/>
  <c r="F1921" i="2"/>
  <c r="F1922" i="2"/>
  <c r="F1923" i="2"/>
  <c r="F1924" i="2"/>
  <c r="F1925" i="2"/>
  <c r="F1926" i="2"/>
  <c r="F1927" i="2"/>
  <c r="F1928" i="2"/>
  <c r="F1929" i="2"/>
  <c r="F1930" i="2"/>
  <c r="F1931" i="2"/>
  <c r="F1932" i="2"/>
  <c r="F1933" i="2"/>
  <c r="F1934" i="2"/>
  <c r="F1935" i="2"/>
  <c r="F1936" i="2"/>
  <c r="F1937" i="2"/>
  <c r="F1938" i="2"/>
  <c r="F1939" i="2"/>
  <c r="F1940" i="2"/>
  <c r="F1941" i="2"/>
  <c r="F1942" i="2"/>
  <c r="F1943" i="2"/>
  <c r="F1944" i="2"/>
  <c r="F1945" i="2"/>
  <c r="F1946" i="2"/>
  <c r="F1947" i="2"/>
  <c r="F1948" i="2"/>
  <c r="F1949" i="2"/>
  <c r="F1950" i="2"/>
  <c r="F1951" i="2"/>
  <c r="F1952" i="2"/>
  <c r="F1953" i="2"/>
  <c r="F1954" i="2"/>
  <c r="F1955" i="2"/>
  <c r="F1956" i="2"/>
  <c r="F1957" i="2"/>
  <c r="F1958" i="2"/>
  <c r="F1959" i="2"/>
  <c r="F1960" i="2"/>
  <c r="F1961" i="2"/>
  <c r="F1962" i="2"/>
  <c r="F1963" i="2"/>
  <c r="F1964" i="2"/>
  <c r="F1965" i="2"/>
  <c r="F1966" i="2"/>
  <c r="F1967" i="2"/>
  <c r="F1968" i="2"/>
  <c r="F1969" i="2"/>
  <c r="F1970" i="2"/>
  <c r="F1971" i="2"/>
  <c r="F1972" i="2"/>
  <c r="F1973" i="2"/>
  <c r="F1974" i="2"/>
  <c r="F1975" i="2"/>
  <c r="F1976" i="2"/>
  <c r="F1977" i="2"/>
  <c r="F1978" i="2"/>
  <c r="F1979" i="2"/>
  <c r="F1980" i="2"/>
  <c r="F1981" i="2"/>
  <c r="F1982" i="2"/>
  <c r="F1983" i="2"/>
  <c r="F1984" i="2"/>
  <c r="F1985" i="2"/>
  <c r="F1986" i="2"/>
  <c r="F1987" i="2"/>
  <c r="F1988" i="2"/>
  <c r="F1989" i="2"/>
  <c r="F1990" i="2"/>
  <c r="F1991" i="2"/>
  <c r="F1992" i="2"/>
  <c r="F1993" i="2"/>
  <c r="F1994" i="2"/>
  <c r="F1995" i="2"/>
  <c r="F1996" i="2"/>
  <c r="F1997" i="2"/>
  <c r="F1998" i="2"/>
  <c r="F1999" i="2"/>
  <c r="F2000" i="2"/>
  <c r="F2001" i="2"/>
  <c r="F2002" i="2"/>
  <c r="F3" i="2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5" i="2" s="1"/>
  <c r="A1016" i="2" s="1"/>
  <c r="A1017" i="2" s="1"/>
  <c r="A1018" i="2" s="1"/>
  <c r="A1019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3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5" i="2" s="1"/>
  <c r="A1046" i="2" s="1"/>
  <c r="A1047" i="2" s="1"/>
  <c r="A1048" i="2" s="1"/>
  <c r="A1049" i="2" s="1"/>
  <c r="A1050" i="2" s="1"/>
  <c r="A1051" i="2" s="1"/>
  <c r="A1052" i="2" s="1"/>
  <c r="A1053" i="2" s="1"/>
  <c r="A1054" i="2" s="1"/>
  <c r="A1055" i="2" s="1"/>
  <c r="A1056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6" i="2" s="1"/>
  <c r="A1067" i="2" s="1"/>
  <c r="A1068" i="2" s="1"/>
  <c r="A1069" i="2" s="1"/>
  <c r="A1070" i="2" s="1"/>
  <c r="A1071" i="2" s="1"/>
  <c r="A1072" i="2" s="1"/>
  <c r="A1073" i="2" s="1"/>
  <c r="A1074" i="2" s="1"/>
  <c r="A1075" i="2" s="1"/>
  <c r="A1076" i="2" s="1"/>
  <c r="A1077" i="2" s="1"/>
  <c r="A1078" i="2" s="1"/>
  <c r="A1079" i="2" s="1"/>
  <c r="A1080" i="2" s="1"/>
  <c r="A1081" i="2" s="1"/>
  <c r="A1082" i="2" s="1"/>
  <c r="A1083" i="2" s="1"/>
  <c r="A1084" i="2" s="1"/>
  <c r="A1085" i="2" s="1"/>
  <c r="A1086" i="2" s="1"/>
  <c r="A1087" i="2" s="1"/>
  <c r="A1088" i="2" s="1"/>
  <c r="A1089" i="2" s="1"/>
  <c r="A1090" i="2" s="1"/>
  <c r="A1091" i="2" s="1"/>
  <c r="A1092" i="2" s="1"/>
  <c r="A1093" i="2" s="1"/>
  <c r="A1094" i="2" s="1"/>
  <c r="A1095" i="2" s="1"/>
  <c r="A1096" i="2" s="1"/>
  <c r="A1097" i="2" s="1"/>
  <c r="A1098" i="2" s="1"/>
  <c r="A1099" i="2" s="1"/>
  <c r="A1100" i="2" s="1"/>
  <c r="A1101" i="2" s="1"/>
  <c r="A1102" i="2" s="1"/>
  <c r="A1103" i="2" s="1"/>
  <c r="A1104" i="2" s="1"/>
  <c r="A1105" i="2" s="1"/>
  <c r="A1106" i="2" s="1"/>
  <c r="A1107" i="2" s="1"/>
  <c r="A1108" i="2" s="1"/>
  <c r="A1109" i="2" s="1"/>
  <c r="A1110" i="2" s="1"/>
  <c r="A1111" i="2" s="1"/>
  <c r="A1112" i="2" s="1"/>
  <c r="A1113" i="2" s="1"/>
  <c r="A1114" i="2" s="1"/>
  <c r="A1115" i="2" s="1"/>
  <c r="A1116" i="2" s="1"/>
  <c r="A1117" i="2" s="1"/>
  <c r="A1118" i="2" s="1"/>
  <c r="A1119" i="2" s="1"/>
  <c r="A1120" i="2" s="1"/>
  <c r="A1121" i="2" s="1"/>
  <c r="A1122" i="2" s="1"/>
  <c r="A1123" i="2" s="1"/>
  <c r="A1124" i="2" s="1"/>
  <c r="A1125" i="2" s="1"/>
  <c r="A1126" i="2" s="1"/>
  <c r="A1127" i="2" s="1"/>
  <c r="A1128" i="2" s="1"/>
  <c r="A1129" i="2" s="1"/>
  <c r="A1130" i="2" s="1"/>
  <c r="A1131" i="2" s="1"/>
  <c r="A1132" i="2" s="1"/>
  <c r="A1133" i="2" s="1"/>
  <c r="A1134" i="2" s="1"/>
  <c r="A1135" i="2" s="1"/>
  <c r="A1136" i="2" s="1"/>
  <c r="A1137" i="2" s="1"/>
  <c r="A1138" i="2" s="1"/>
  <c r="A1139" i="2" s="1"/>
  <c r="A1140" i="2" s="1"/>
  <c r="A1141" i="2" s="1"/>
  <c r="A1142" i="2" s="1"/>
  <c r="A1143" i="2" s="1"/>
  <c r="A1144" i="2" s="1"/>
  <c r="A1145" i="2" s="1"/>
  <c r="A1146" i="2" s="1"/>
  <c r="A1147" i="2" s="1"/>
  <c r="A1148" i="2" s="1"/>
  <c r="A1149" i="2" s="1"/>
  <c r="A1150" i="2" s="1"/>
  <c r="A1151" i="2" s="1"/>
  <c r="A1152" i="2" s="1"/>
  <c r="A1153" i="2" s="1"/>
  <c r="A1154" i="2" s="1"/>
  <c r="A1155" i="2" s="1"/>
  <c r="A1156" i="2" s="1"/>
  <c r="A1157" i="2" s="1"/>
  <c r="A1158" i="2" s="1"/>
  <c r="A1159" i="2" s="1"/>
  <c r="A1160" i="2" s="1"/>
  <c r="A1161" i="2" s="1"/>
  <c r="A1162" i="2" s="1"/>
  <c r="A1163" i="2" s="1"/>
  <c r="A1164" i="2" s="1"/>
  <c r="A1165" i="2" s="1"/>
  <c r="A1166" i="2" s="1"/>
  <c r="A1167" i="2" s="1"/>
  <c r="A1168" i="2" s="1"/>
  <c r="A1169" i="2" s="1"/>
  <c r="A1170" i="2" s="1"/>
  <c r="A1171" i="2" s="1"/>
  <c r="A1172" i="2" s="1"/>
  <c r="A1173" i="2" s="1"/>
  <c r="A1174" i="2" s="1"/>
  <c r="A1175" i="2" s="1"/>
  <c r="A1176" i="2" s="1"/>
  <c r="A1177" i="2" s="1"/>
  <c r="A1178" i="2" s="1"/>
  <c r="A1179" i="2" s="1"/>
  <c r="A1180" i="2" s="1"/>
  <c r="A1181" i="2" s="1"/>
  <c r="A1182" i="2" s="1"/>
  <c r="A1183" i="2" s="1"/>
  <c r="A1184" i="2" s="1"/>
  <c r="A1185" i="2" s="1"/>
  <c r="A1186" i="2" s="1"/>
  <c r="A1187" i="2" s="1"/>
  <c r="A1188" i="2" s="1"/>
  <c r="A1189" i="2" s="1"/>
  <c r="A1190" i="2" s="1"/>
  <c r="A1191" i="2" s="1"/>
  <c r="A1192" i="2" s="1"/>
  <c r="A1193" i="2" s="1"/>
  <c r="A1194" i="2" s="1"/>
  <c r="A1195" i="2" s="1"/>
  <c r="A1196" i="2" s="1"/>
  <c r="A1197" i="2" s="1"/>
  <c r="A1198" i="2" s="1"/>
  <c r="A1199" i="2" s="1"/>
  <c r="A1200" i="2" s="1"/>
  <c r="A1201" i="2" s="1"/>
  <c r="A1202" i="2" s="1"/>
  <c r="A1203" i="2" s="1"/>
  <c r="A1204" i="2" s="1"/>
  <c r="A1205" i="2" s="1"/>
  <c r="A1206" i="2" s="1"/>
  <c r="A1207" i="2" s="1"/>
  <c r="A1208" i="2" s="1"/>
  <c r="A1209" i="2" s="1"/>
  <c r="A1210" i="2" s="1"/>
  <c r="A1211" i="2" s="1"/>
  <c r="A1212" i="2" s="1"/>
  <c r="A1213" i="2" s="1"/>
  <c r="A1214" i="2" s="1"/>
  <c r="A1215" i="2" s="1"/>
  <c r="A1216" i="2" s="1"/>
  <c r="A1217" i="2" s="1"/>
  <c r="A1218" i="2" s="1"/>
  <c r="A1219" i="2" s="1"/>
  <c r="A1220" i="2" s="1"/>
  <c r="A1221" i="2" s="1"/>
  <c r="A1222" i="2" s="1"/>
  <c r="A1223" i="2" s="1"/>
  <c r="A1224" i="2" s="1"/>
  <c r="A1225" i="2" s="1"/>
  <c r="A1226" i="2" s="1"/>
  <c r="A1227" i="2" s="1"/>
  <c r="A1228" i="2" s="1"/>
  <c r="A1229" i="2" s="1"/>
  <c r="A1230" i="2" s="1"/>
  <c r="A1231" i="2" s="1"/>
  <c r="A1232" i="2" s="1"/>
  <c r="A1233" i="2" s="1"/>
  <c r="A1234" i="2" s="1"/>
  <c r="A1235" i="2" s="1"/>
  <c r="A1236" i="2" s="1"/>
  <c r="A1237" i="2" s="1"/>
  <c r="A1238" i="2" s="1"/>
  <c r="A1239" i="2" s="1"/>
  <c r="A1240" i="2" s="1"/>
  <c r="A1241" i="2" s="1"/>
  <c r="A1242" i="2" s="1"/>
  <c r="A1243" i="2" s="1"/>
  <c r="A1244" i="2" s="1"/>
  <c r="A1245" i="2" s="1"/>
  <c r="A1246" i="2" s="1"/>
  <c r="A1247" i="2" s="1"/>
  <c r="A1248" i="2" s="1"/>
  <c r="A1249" i="2" s="1"/>
  <c r="A1250" i="2" s="1"/>
  <c r="A1251" i="2" s="1"/>
  <c r="A1252" i="2" s="1"/>
  <c r="A1253" i="2" s="1"/>
  <c r="A1254" i="2" s="1"/>
  <c r="A1255" i="2" s="1"/>
  <c r="A1256" i="2" s="1"/>
  <c r="A1257" i="2" s="1"/>
  <c r="A1258" i="2" s="1"/>
  <c r="A1259" i="2" s="1"/>
  <c r="A1260" i="2" s="1"/>
  <c r="A1261" i="2" s="1"/>
  <c r="A1262" i="2" s="1"/>
  <c r="A1263" i="2" s="1"/>
  <c r="A1264" i="2" s="1"/>
  <c r="A1265" i="2" s="1"/>
  <c r="A1266" i="2" s="1"/>
  <c r="A1267" i="2" s="1"/>
  <c r="A1268" i="2" s="1"/>
  <c r="A1269" i="2" s="1"/>
  <c r="A1270" i="2" s="1"/>
  <c r="A1271" i="2" s="1"/>
  <c r="A1272" i="2" s="1"/>
  <c r="A1273" i="2" s="1"/>
  <c r="A1274" i="2" s="1"/>
  <c r="A1275" i="2" s="1"/>
  <c r="A1276" i="2" s="1"/>
  <c r="A1277" i="2" s="1"/>
  <c r="A1278" i="2" s="1"/>
  <c r="A1279" i="2" s="1"/>
  <c r="A1280" i="2" s="1"/>
  <c r="A1281" i="2" s="1"/>
  <c r="A1282" i="2" s="1"/>
  <c r="A1283" i="2" s="1"/>
  <c r="A1284" i="2" s="1"/>
  <c r="A1285" i="2" s="1"/>
  <c r="A1286" i="2" s="1"/>
  <c r="A1287" i="2" s="1"/>
  <c r="A1288" i="2" s="1"/>
  <c r="A1289" i="2" s="1"/>
  <c r="A1290" i="2" s="1"/>
  <c r="A1291" i="2" s="1"/>
  <c r="A1292" i="2" s="1"/>
  <c r="A1293" i="2" s="1"/>
  <c r="A1294" i="2" s="1"/>
  <c r="A1295" i="2" s="1"/>
  <c r="A1296" i="2" s="1"/>
  <c r="A1297" i="2" s="1"/>
  <c r="A1298" i="2" s="1"/>
  <c r="A1299" i="2" s="1"/>
  <c r="A1300" i="2" s="1"/>
  <c r="A1301" i="2" s="1"/>
  <c r="A1302" i="2" s="1"/>
  <c r="A1303" i="2" s="1"/>
  <c r="A1304" i="2" s="1"/>
  <c r="A1305" i="2" s="1"/>
  <c r="A1306" i="2" s="1"/>
  <c r="A1307" i="2" s="1"/>
  <c r="A1308" i="2" s="1"/>
  <c r="A1309" i="2" s="1"/>
  <c r="A1310" i="2" s="1"/>
  <c r="A1311" i="2" s="1"/>
  <c r="A1312" i="2" s="1"/>
  <c r="A1313" i="2" s="1"/>
  <c r="A1314" i="2" s="1"/>
  <c r="A1315" i="2" s="1"/>
  <c r="A1316" i="2" s="1"/>
  <c r="A1317" i="2" s="1"/>
  <c r="A1318" i="2" s="1"/>
  <c r="A1319" i="2" s="1"/>
  <c r="A1320" i="2" s="1"/>
  <c r="A1321" i="2" s="1"/>
  <c r="A1322" i="2" s="1"/>
  <c r="A1323" i="2" s="1"/>
  <c r="A1324" i="2" s="1"/>
  <c r="A1325" i="2" s="1"/>
  <c r="A1326" i="2" s="1"/>
  <c r="A1327" i="2" s="1"/>
  <c r="A1328" i="2" s="1"/>
  <c r="A1329" i="2" s="1"/>
  <c r="A1330" i="2" s="1"/>
  <c r="A1331" i="2" s="1"/>
  <c r="A1332" i="2" s="1"/>
  <c r="A1333" i="2" s="1"/>
  <c r="A1334" i="2" s="1"/>
  <c r="A1335" i="2" s="1"/>
  <c r="A1336" i="2" s="1"/>
  <c r="A1337" i="2" s="1"/>
  <c r="A1338" i="2" s="1"/>
  <c r="A1339" i="2" s="1"/>
  <c r="A1340" i="2" s="1"/>
  <c r="A1341" i="2" s="1"/>
  <c r="A1342" i="2" s="1"/>
  <c r="A1343" i="2" s="1"/>
  <c r="A1344" i="2" s="1"/>
  <c r="A1345" i="2" s="1"/>
  <c r="A1346" i="2" s="1"/>
  <c r="A1347" i="2" s="1"/>
  <c r="A1348" i="2" s="1"/>
  <c r="A1349" i="2" s="1"/>
  <c r="A1350" i="2" s="1"/>
  <c r="A1351" i="2" s="1"/>
  <c r="A1352" i="2" s="1"/>
  <c r="A1353" i="2" s="1"/>
  <c r="A1354" i="2" s="1"/>
  <c r="A1355" i="2" s="1"/>
  <c r="A1356" i="2" s="1"/>
  <c r="A1357" i="2" s="1"/>
  <c r="A1358" i="2" s="1"/>
  <c r="A1359" i="2" s="1"/>
  <c r="A1360" i="2" s="1"/>
  <c r="A1361" i="2" s="1"/>
  <c r="A1362" i="2" s="1"/>
  <c r="A1363" i="2" s="1"/>
  <c r="A1364" i="2" s="1"/>
  <c r="A1365" i="2" s="1"/>
  <c r="A1366" i="2" s="1"/>
  <c r="A1367" i="2" s="1"/>
  <c r="A1368" i="2" s="1"/>
  <c r="A1369" i="2" s="1"/>
  <c r="A1370" i="2" s="1"/>
  <c r="A1371" i="2" s="1"/>
  <c r="A1372" i="2" s="1"/>
  <c r="A1373" i="2" s="1"/>
  <c r="A1374" i="2" s="1"/>
  <c r="A1375" i="2" s="1"/>
  <c r="A1376" i="2" s="1"/>
  <c r="A1377" i="2" s="1"/>
  <c r="A1378" i="2" s="1"/>
  <c r="A1379" i="2" s="1"/>
  <c r="A1380" i="2" s="1"/>
  <c r="A1381" i="2" s="1"/>
  <c r="A1382" i="2" s="1"/>
  <c r="A1383" i="2" s="1"/>
  <c r="A1384" i="2" s="1"/>
  <c r="A1385" i="2" s="1"/>
  <c r="A1386" i="2" s="1"/>
  <c r="A1387" i="2" s="1"/>
  <c r="A1388" i="2" s="1"/>
  <c r="A1389" i="2" s="1"/>
  <c r="A1390" i="2" s="1"/>
  <c r="A1391" i="2" s="1"/>
  <c r="A1392" i="2" s="1"/>
  <c r="A1393" i="2" s="1"/>
  <c r="A1394" i="2" s="1"/>
  <c r="A1395" i="2" s="1"/>
  <c r="A1396" i="2" s="1"/>
  <c r="A1397" i="2" s="1"/>
  <c r="A1398" i="2" s="1"/>
  <c r="A1399" i="2" s="1"/>
  <c r="A1400" i="2" s="1"/>
  <c r="A1401" i="2" s="1"/>
  <c r="A1402" i="2" s="1"/>
  <c r="A1403" i="2" s="1"/>
  <c r="A1404" i="2" s="1"/>
  <c r="A1405" i="2" s="1"/>
  <c r="A1406" i="2" s="1"/>
  <c r="A1407" i="2" s="1"/>
  <c r="A1408" i="2" s="1"/>
  <c r="A1409" i="2" s="1"/>
  <c r="A1410" i="2" s="1"/>
  <c r="A1411" i="2" s="1"/>
  <c r="A1412" i="2" s="1"/>
  <c r="A1413" i="2" s="1"/>
  <c r="A1414" i="2" s="1"/>
  <c r="A1415" i="2" s="1"/>
  <c r="A1416" i="2" s="1"/>
  <c r="A1417" i="2" s="1"/>
  <c r="A1418" i="2" s="1"/>
  <c r="A1419" i="2" s="1"/>
  <c r="A1420" i="2" s="1"/>
  <c r="A1421" i="2" s="1"/>
  <c r="A1422" i="2" s="1"/>
  <c r="A1423" i="2" s="1"/>
  <c r="A1424" i="2" s="1"/>
  <c r="A1425" i="2" s="1"/>
  <c r="A1426" i="2" s="1"/>
  <c r="A1427" i="2" s="1"/>
  <c r="A1428" i="2" s="1"/>
  <c r="A1429" i="2" s="1"/>
  <c r="A1430" i="2" s="1"/>
  <c r="A1431" i="2" s="1"/>
  <c r="A1432" i="2" s="1"/>
  <c r="A1433" i="2" s="1"/>
  <c r="A1434" i="2" s="1"/>
  <c r="A1435" i="2" s="1"/>
  <c r="A1436" i="2" s="1"/>
  <c r="A1437" i="2" s="1"/>
  <c r="A1438" i="2" s="1"/>
  <c r="A1439" i="2" s="1"/>
  <c r="A1440" i="2" s="1"/>
  <c r="A1441" i="2" s="1"/>
  <c r="A1442" i="2" s="1"/>
  <c r="A1443" i="2" s="1"/>
  <c r="A1444" i="2" s="1"/>
  <c r="A1445" i="2" s="1"/>
  <c r="A1446" i="2" s="1"/>
  <c r="A1447" i="2" s="1"/>
  <c r="A1448" i="2" s="1"/>
  <c r="A1449" i="2" s="1"/>
  <c r="A1450" i="2" s="1"/>
  <c r="A1451" i="2" s="1"/>
  <c r="A1452" i="2" s="1"/>
  <c r="A1453" i="2" s="1"/>
  <c r="A1454" i="2" s="1"/>
  <c r="A1455" i="2" s="1"/>
  <c r="A1456" i="2" s="1"/>
  <c r="A1457" i="2" s="1"/>
  <c r="A1458" i="2" s="1"/>
  <c r="A1459" i="2" s="1"/>
  <c r="A1460" i="2" s="1"/>
  <c r="A1461" i="2" s="1"/>
  <c r="A1462" i="2" s="1"/>
  <c r="A1463" i="2" s="1"/>
  <c r="A1464" i="2" s="1"/>
  <c r="A1465" i="2" s="1"/>
  <c r="A1466" i="2" s="1"/>
  <c r="A1467" i="2" s="1"/>
  <c r="A1468" i="2" s="1"/>
  <c r="A1469" i="2" s="1"/>
  <c r="A1470" i="2" s="1"/>
  <c r="A1471" i="2" s="1"/>
  <c r="A1472" i="2" s="1"/>
  <c r="A1473" i="2" s="1"/>
  <c r="A1474" i="2" s="1"/>
  <c r="A1475" i="2" s="1"/>
  <c r="A1476" i="2" s="1"/>
  <c r="A1477" i="2" s="1"/>
  <c r="A1478" i="2" s="1"/>
  <c r="A1479" i="2" s="1"/>
  <c r="A1480" i="2" s="1"/>
  <c r="A1481" i="2" s="1"/>
  <c r="A1482" i="2" s="1"/>
  <c r="A1483" i="2" s="1"/>
  <c r="A1484" i="2" s="1"/>
  <c r="A1485" i="2" s="1"/>
  <c r="A1486" i="2" s="1"/>
  <c r="A1487" i="2" s="1"/>
  <c r="A1488" i="2" s="1"/>
  <c r="A1489" i="2" s="1"/>
  <c r="A1490" i="2" s="1"/>
  <c r="A1491" i="2" s="1"/>
  <c r="A1492" i="2" s="1"/>
  <c r="A1493" i="2" s="1"/>
  <c r="A1494" i="2" s="1"/>
  <c r="A1495" i="2" s="1"/>
  <c r="A1496" i="2" s="1"/>
  <c r="A1497" i="2" s="1"/>
  <c r="A1498" i="2" s="1"/>
  <c r="A1499" i="2" s="1"/>
  <c r="A1500" i="2" s="1"/>
  <c r="A1501" i="2" s="1"/>
  <c r="A1502" i="2" s="1"/>
  <c r="A1503" i="2" s="1"/>
  <c r="A1504" i="2" s="1"/>
  <c r="A1505" i="2" s="1"/>
  <c r="A1506" i="2" s="1"/>
  <c r="A1507" i="2" s="1"/>
  <c r="A1508" i="2" s="1"/>
  <c r="A1509" i="2" s="1"/>
  <c r="A1510" i="2" s="1"/>
  <c r="A1511" i="2" s="1"/>
  <c r="A1512" i="2" s="1"/>
  <c r="A1513" i="2" s="1"/>
  <c r="A1514" i="2" s="1"/>
  <c r="A1515" i="2" s="1"/>
  <c r="A1516" i="2" s="1"/>
  <c r="A1517" i="2" s="1"/>
  <c r="A1518" i="2" s="1"/>
  <c r="A1519" i="2" s="1"/>
  <c r="A1520" i="2" s="1"/>
  <c r="A1521" i="2" s="1"/>
  <c r="A1522" i="2" s="1"/>
  <c r="A1523" i="2" s="1"/>
  <c r="A1524" i="2" s="1"/>
  <c r="A1525" i="2" s="1"/>
  <c r="A1526" i="2" s="1"/>
  <c r="A1527" i="2" s="1"/>
  <c r="A1528" i="2" s="1"/>
  <c r="A1529" i="2" s="1"/>
  <c r="A1530" i="2" s="1"/>
  <c r="A1531" i="2" s="1"/>
  <c r="A1532" i="2" s="1"/>
  <c r="A1533" i="2" s="1"/>
  <c r="A1534" i="2" s="1"/>
  <c r="A1535" i="2" s="1"/>
  <c r="A1536" i="2" s="1"/>
  <c r="A1537" i="2" s="1"/>
  <c r="A1538" i="2" s="1"/>
  <c r="A1539" i="2" s="1"/>
  <c r="A1540" i="2" s="1"/>
  <c r="A1541" i="2" s="1"/>
  <c r="A1542" i="2" s="1"/>
  <c r="A1543" i="2" s="1"/>
  <c r="A1544" i="2" s="1"/>
  <c r="A1545" i="2" s="1"/>
  <c r="A1546" i="2" s="1"/>
  <c r="A1547" i="2" s="1"/>
  <c r="A1548" i="2" s="1"/>
  <c r="A1549" i="2" s="1"/>
  <c r="A1550" i="2" s="1"/>
  <c r="A1551" i="2" s="1"/>
  <c r="A1552" i="2" s="1"/>
  <c r="A1553" i="2" s="1"/>
  <c r="A1554" i="2" s="1"/>
  <c r="A1555" i="2" s="1"/>
  <c r="A1556" i="2" s="1"/>
  <c r="A1557" i="2" s="1"/>
  <c r="A1558" i="2" s="1"/>
  <c r="A1559" i="2" s="1"/>
  <c r="A1560" i="2" s="1"/>
  <c r="A1561" i="2" s="1"/>
  <c r="A1562" i="2" s="1"/>
  <c r="A1563" i="2" s="1"/>
  <c r="A1564" i="2" s="1"/>
  <c r="A1565" i="2" s="1"/>
  <c r="A1566" i="2" s="1"/>
  <c r="A1567" i="2" s="1"/>
  <c r="A1568" i="2" s="1"/>
  <c r="A1569" i="2" s="1"/>
  <c r="A1570" i="2" s="1"/>
  <c r="A1571" i="2" s="1"/>
  <c r="A1572" i="2" s="1"/>
  <c r="A1573" i="2" s="1"/>
  <c r="A1574" i="2" s="1"/>
  <c r="A1575" i="2" s="1"/>
  <c r="A1576" i="2" s="1"/>
  <c r="A1577" i="2" s="1"/>
  <c r="A1578" i="2" s="1"/>
  <c r="A1579" i="2" s="1"/>
  <c r="A1580" i="2" s="1"/>
  <c r="A1581" i="2" s="1"/>
  <c r="A1582" i="2" s="1"/>
  <c r="A1583" i="2" s="1"/>
  <c r="A1584" i="2" s="1"/>
  <c r="A1585" i="2" s="1"/>
  <c r="A1586" i="2" s="1"/>
  <c r="A1587" i="2" s="1"/>
  <c r="A1588" i="2" s="1"/>
  <c r="A1589" i="2" s="1"/>
  <c r="A1590" i="2" s="1"/>
  <c r="A1591" i="2" s="1"/>
  <c r="A1592" i="2" s="1"/>
  <c r="A1593" i="2" s="1"/>
  <c r="A1594" i="2" s="1"/>
  <c r="A1595" i="2" s="1"/>
  <c r="A1596" i="2" s="1"/>
  <c r="A1597" i="2" s="1"/>
  <c r="A1598" i="2" s="1"/>
  <c r="A1599" i="2" s="1"/>
  <c r="A1600" i="2" s="1"/>
  <c r="A1601" i="2" s="1"/>
  <c r="A1602" i="2" s="1"/>
  <c r="A1603" i="2" s="1"/>
  <c r="A1604" i="2" s="1"/>
  <c r="A1605" i="2" s="1"/>
  <c r="A1606" i="2" s="1"/>
  <c r="A1607" i="2" s="1"/>
  <c r="A1608" i="2" s="1"/>
  <c r="A1609" i="2" s="1"/>
  <c r="A1610" i="2" s="1"/>
  <c r="A1611" i="2" s="1"/>
  <c r="A1612" i="2" s="1"/>
  <c r="A1613" i="2" s="1"/>
  <c r="A1614" i="2" s="1"/>
  <c r="A1615" i="2" s="1"/>
  <c r="A1616" i="2" s="1"/>
  <c r="A1617" i="2" s="1"/>
  <c r="A1618" i="2" s="1"/>
  <c r="A1619" i="2" s="1"/>
  <c r="A1620" i="2" s="1"/>
  <c r="A1621" i="2" s="1"/>
  <c r="A1622" i="2" s="1"/>
  <c r="A1623" i="2" s="1"/>
  <c r="A1624" i="2" s="1"/>
  <c r="A1625" i="2" s="1"/>
  <c r="A1626" i="2" s="1"/>
  <c r="A1627" i="2" s="1"/>
  <c r="A1628" i="2" s="1"/>
  <c r="A1629" i="2" s="1"/>
  <c r="A1630" i="2" s="1"/>
  <c r="A1631" i="2" s="1"/>
  <c r="A1632" i="2" s="1"/>
  <c r="A1633" i="2" s="1"/>
  <c r="A1634" i="2" s="1"/>
  <c r="A1635" i="2" s="1"/>
  <c r="A1636" i="2" s="1"/>
  <c r="A1637" i="2" s="1"/>
  <c r="A1638" i="2" s="1"/>
  <c r="A1639" i="2" s="1"/>
  <c r="A1640" i="2" s="1"/>
  <c r="A1641" i="2" s="1"/>
  <c r="A1642" i="2" s="1"/>
  <c r="A1643" i="2" s="1"/>
  <c r="A1644" i="2" s="1"/>
  <c r="A1645" i="2" s="1"/>
  <c r="A1646" i="2" s="1"/>
  <c r="A1647" i="2" s="1"/>
  <c r="A1648" i="2" s="1"/>
  <c r="A1649" i="2" s="1"/>
  <c r="A1650" i="2" s="1"/>
  <c r="A1651" i="2" s="1"/>
  <c r="A1652" i="2" s="1"/>
  <c r="A1653" i="2" s="1"/>
  <c r="A1654" i="2" s="1"/>
  <c r="A1655" i="2" s="1"/>
  <c r="A1656" i="2" s="1"/>
  <c r="A1657" i="2" s="1"/>
  <c r="A1658" i="2" s="1"/>
  <c r="A1659" i="2" s="1"/>
  <c r="A1660" i="2" s="1"/>
  <c r="A1661" i="2" s="1"/>
  <c r="A1662" i="2" s="1"/>
  <c r="A1663" i="2" s="1"/>
  <c r="A1664" i="2" s="1"/>
  <c r="A1665" i="2" s="1"/>
  <c r="A1666" i="2" s="1"/>
  <c r="A1667" i="2" s="1"/>
  <c r="A1668" i="2" s="1"/>
  <c r="A1669" i="2" s="1"/>
  <c r="A1670" i="2" s="1"/>
  <c r="A1671" i="2" s="1"/>
  <c r="A1672" i="2" s="1"/>
  <c r="A1673" i="2" s="1"/>
  <c r="A1674" i="2" s="1"/>
  <c r="A1675" i="2" s="1"/>
  <c r="A1676" i="2" s="1"/>
  <c r="A1677" i="2" s="1"/>
  <c r="A1678" i="2" s="1"/>
  <c r="A1679" i="2" s="1"/>
  <c r="A1680" i="2" s="1"/>
  <c r="A1681" i="2" s="1"/>
  <c r="A1682" i="2" s="1"/>
  <c r="A1683" i="2" s="1"/>
  <c r="A1684" i="2" s="1"/>
  <c r="A1685" i="2" s="1"/>
  <c r="A1686" i="2" s="1"/>
  <c r="A1687" i="2" s="1"/>
  <c r="A1688" i="2" s="1"/>
  <c r="A1689" i="2" s="1"/>
  <c r="A1690" i="2" s="1"/>
  <c r="A1691" i="2" s="1"/>
  <c r="A1692" i="2" s="1"/>
  <c r="A1693" i="2" s="1"/>
  <c r="A1694" i="2" s="1"/>
  <c r="A1695" i="2" s="1"/>
  <c r="A1696" i="2" s="1"/>
  <c r="A1697" i="2" s="1"/>
  <c r="A1698" i="2" s="1"/>
  <c r="A1699" i="2" s="1"/>
  <c r="A1700" i="2" s="1"/>
  <c r="A1701" i="2" s="1"/>
  <c r="A1702" i="2" s="1"/>
  <c r="A1703" i="2" s="1"/>
  <c r="A1704" i="2" s="1"/>
  <c r="A1705" i="2" s="1"/>
  <c r="A1706" i="2" s="1"/>
  <c r="A1707" i="2" s="1"/>
  <c r="A1708" i="2" s="1"/>
  <c r="A1709" i="2" s="1"/>
  <c r="A1710" i="2" s="1"/>
  <c r="A1711" i="2" s="1"/>
  <c r="A1712" i="2" s="1"/>
  <c r="A1713" i="2" s="1"/>
  <c r="A1714" i="2" s="1"/>
  <c r="A1715" i="2" s="1"/>
  <c r="A1716" i="2" s="1"/>
  <c r="A1717" i="2" s="1"/>
  <c r="A1718" i="2" s="1"/>
  <c r="A1719" i="2" s="1"/>
  <c r="A1720" i="2" s="1"/>
  <c r="A1721" i="2" s="1"/>
  <c r="A1722" i="2" s="1"/>
  <c r="A1723" i="2" s="1"/>
  <c r="A1724" i="2" s="1"/>
  <c r="A1725" i="2" s="1"/>
  <c r="A1726" i="2" s="1"/>
  <c r="A1727" i="2" s="1"/>
  <c r="A1728" i="2" s="1"/>
  <c r="A1729" i="2" s="1"/>
  <c r="A1730" i="2" s="1"/>
  <c r="A1731" i="2" s="1"/>
  <c r="A1732" i="2" s="1"/>
  <c r="A1733" i="2" s="1"/>
  <c r="A1734" i="2" s="1"/>
  <c r="A1735" i="2" s="1"/>
  <c r="A1736" i="2" s="1"/>
  <c r="A1737" i="2" s="1"/>
  <c r="A1738" i="2" s="1"/>
  <c r="A1739" i="2" s="1"/>
  <c r="A1740" i="2" s="1"/>
  <c r="A1741" i="2" s="1"/>
  <c r="A1742" i="2" s="1"/>
  <c r="A1743" i="2" s="1"/>
  <c r="A1744" i="2" s="1"/>
  <c r="A1745" i="2" s="1"/>
  <c r="A1746" i="2" s="1"/>
  <c r="A1747" i="2" s="1"/>
  <c r="A1748" i="2" s="1"/>
  <c r="A1749" i="2" s="1"/>
  <c r="A1750" i="2" s="1"/>
  <c r="A1751" i="2" s="1"/>
  <c r="A1752" i="2" s="1"/>
  <c r="A1753" i="2" s="1"/>
  <c r="A1754" i="2" s="1"/>
  <c r="A1755" i="2" s="1"/>
  <c r="A1756" i="2" s="1"/>
  <c r="A1757" i="2" s="1"/>
  <c r="A1758" i="2" s="1"/>
  <c r="A1759" i="2" s="1"/>
  <c r="A1760" i="2" s="1"/>
  <c r="A1761" i="2" s="1"/>
  <c r="A1762" i="2" s="1"/>
  <c r="A1763" i="2" s="1"/>
  <c r="A1764" i="2" s="1"/>
  <c r="A1765" i="2" s="1"/>
  <c r="A1766" i="2" s="1"/>
  <c r="A1767" i="2" s="1"/>
  <c r="A1768" i="2" s="1"/>
  <c r="A1769" i="2" s="1"/>
  <c r="A1770" i="2" s="1"/>
  <c r="A1771" i="2" s="1"/>
  <c r="A1772" i="2" s="1"/>
  <c r="A1773" i="2" s="1"/>
  <c r="A1774" i="2" s="1"/>
  <c r="A1775" i="2" s="1"/>
  <c r="A1776" i="2" s="1"/>
  <c r="A1777" i="2" s="1"/>
  <c r="A1778" i="2" s="1"/>
  <c r="A1779" i="2" s="1"/>
  <c r="A1780" i="2" s="1"/>
  <c r="A1781" i="2" s="1"/>
  <c r="A1782" i="2" s="1"/>
  <c r="A1783" i="2" s="1"/>
  <c r="A1784" i="2" s="1"/>
  <c r="A1785" i="2" s="1"/>
  <c r="A1786" i="2" s="1"/>
  <c r="A1787" i="2" s="1"/>
  <c r="A1788" i="2" s="1"/>
  <c r="A1789" i="2" s="1"/>
  <c r="A1790" i="2" s="1"/>
  <c r="A1791" i="2" s="1"/>
  <c r="A1792" i="2" s="1"/>
  <c r="A1793" i="2" s="1"/>
  <c r="A1794" i="2" s="1"/>
  <c r="A1795" i="2" s="1"/>
  <c r="A1796" i="2" s="1"/>
  <c r="A1797" i="2" s="1"/>
  <c r="A1798" i="2" s="1"/>
  <c r="A1799" i="2" s="1"/>
  <c r="A1800" i="2" s="1"/>
  <c r="A1801" i="2" s="1"/>
  <c r="A1802" i="2" s="1"/>
  <c r="A1803" i="2" s="1"/>
  <c r="A1804" i="2" s="1"/>
  <c r="A1805" i="2" s="1"/>
  <c r="A1806" i="2" s="1"/>
  <c r="A1807" i="2" s="1"/>
  <c r="A1808" i="2" s="1"/>
  <c r="A1809" i="2" s="1"/>
  <c r="A1810" i="2" s="1"/>
  <c r="A1811" i="2" s="1"/>
  <c r="A1812" i="2" s="1"/>
  <c r="A1813" i="2" s="1"/>
  <c r="A1814" i="2" s="1"/>
  <c r="A1815" i="2" s="1"/>
  <c r="A1816" i="2" s="1"/>
  <c r="A1817" i="2" s="1"/>
  <c r="A1818" i="2" s="1"/>
  <c r="A1819" i="2" s="1"/>
  <c r="A1820" i="2" s="1"/>
  <c r="A1821" i="2" s="1"/>
  <c r="A1822" i="2" s="1"/>
  <c r="A1823" i="2" s="1"/>
  <c r="A1824" i="2" s="1"/>
  <c r="A1825" i="2" s="1"/>
  <c r="A1826" i="2" s="1"/>
  <c r="A1827" i="2" s="1"/>
  <c r="A1828" i="2" s="1"/>
  <c r="A1829" i="2" s="1"/>
  <c r="A1830" i="2" s="1"/>
  <c r="A1831" i="2" s="1"/>
  <c r="A1832" i="2" s="1"/>
  <c r="A1833" i="2" s="1"/>
  <c r="A1834" i="2" s="1"/>
  <c r="A1835" i="2" s="1"/>
  <c r="A1836" i="2" s="1"/>
  <c r="A1837" i="2" s="1"/>
  <c r="A1838" i="2" s="1"/>
  <c r="A1839" i="2" s="1"/>
  <c r="A1840" i="2" s="1"/>
  <c r="A1841" i="2" s="1"/>
  <c r="A1842" i="2" s="1"/>
  <c r="A1843" i="2" s="1"/>
  <c r="A1844" i="2" s="1"/>
  <c r="A1845" i="2" s="1"/>
  <c r="A1846" i="2" s="1"/>
  <c r="A1847" i="2" s="1"/>
  <c r="A1848" i="2" s="1"/>
  <c r="A1849" i="2" s="1"/>
  <c r="A1850" i="2" s="1"/>
  <c r="A1851" i="2" s="1"/>
  <c r="A1852" i="2" s="1"/>
  <c r="A1853" i="2" s="1"/>
  <c r="A1854" i="2" s="1"/>
  <c r="A1855" i="2" s="1"/>
  <c r="A1856" i="2" s="1"/>
  <c r="A1857" i="2" s="1"/>
  <c r="A1858" i="2" s="1"/>
  <c r="A1859" i="2" s="1"/>
  <c r="A1860" i="2" s="1"/>
  <c r="A1861" i="2" s="1"/>
  <c r="A1862" i="2" s="1"/>
  <c r="A1863" i="2" s="1"/>
  <c r="A1864" i="2" s="1"/>
  <c r="A1865" i="2" s="1"/>
  <c r="A1866" i="2" s="1"/>
  <c r="A1867" i="2" s="1"/>
  <c r="A1868" i="2" s="1"/>
  <c r="A1869" i="2" s="1"/>
  <c r="A1870" i="2" s="1"/>
  <c r="A1871" i="2" s="1"/>
  <c r="A1872" i="2" s="1"/>
  <c r="A1873" i="2" s="1"/>
  <c r="A1874" i="2" s="1"/>
  <c r="A1875" i="2" s="1"/>
  <c r="A1876" i="2" s="1"/>
  <c r="A1877" i="2" s="1"/>
  <c r="A1878" i="2" s="1"/>
  <c r="A1879" i="2" s="1"/>
  <c r="A1880" i="2" s="1"/>
  <c r="A1881" i="2" s="1"/>
  <c r="A1882" i="2" s="1"/>
  <c r="A1883" i="2" s="1"/>
  <c r="A1884" i="2" s="1"/>
  <c r="A1885" i="2" s="1"/>
  <c r="A1886" i="2" s="1"/>
  <c r="A1887" i="2" s="1"/>
  <c r="A1888" i="2" s="1"/>
  <c r="A1889" i="2" s="1"/>
  <c r="A1890" i="2" s="1"/>
  <c r="A1891" i="2" s="1"/>
  <c r="A1892" i="2" s="1"/>
  <c r="A1893" i="2" s="1"/>
  <c r="A1894" i="2" s="1"/>
  <c r="A1895" i="2" s="1"/>
  <c r="A1896" i="2" s="1"/>
  <c r="A1897" i="2" s="1"/>
  <c r="A1898" i="2" s="1"/>
  <c r="A1899" i="2" s="1"/>
  <c r="A1900" i="2" s="1"/>
  <c r="A1901" i="2" s="1"/>
  <c r="A1902" i="2" s="1"/>
  <c r="A1903" i="2" s="1"/>
  <c r="A1904" i="2" s="1"/>
  <c r="A1905" i="2" s="1"/>
  <c r="A1906" i="2" s="1"/>
  <c r="A1907" i="2" s="1"/>
  <c r="A1908" i="2" s="1"/>
  <c r="A1909" i="2" s="1"/>
  <c r="A1910" i="2" s="1"/>
  <c r="A1911" i="2" s="1"/>
  <c r="A1912" i="2" s="1"/>
  <c r="A1913" i="2" s="1"/>
  <c r="A1914" i="2" s="1"/>
  <c r="A1915" i="2" s="1"/>
  <c r="A1916" i="2" s="1"/>
  <c r="A1917" i="2" s="1"/>
  <c r="A1918" i="2" s="1"/>
  <c r="A1919" i="2" s="1"/>
  <c r="A1920" i="2" s="1"/>
  <c r="A1921" i="2" s="1"/>
  <c r="A1922" i="2" s="1"/>
  <c r="A1923" i="2" s="1"/>
  <c r="A1924" i="2" s="1"/>
  <c r="A1925" i="2" s="1"/>
  <c r="A1926" i="2" s="1"/>
  <c r="A1927" i="2" s="1"/>
  <c r="A1928" i="2" s="1"/>
  <c r="A1929" i="2" s="1"/>
  <c r="A1930" i="2" s="1"/>
  <c r="A1931" i="2" s="1"/>
  <c r="A1932" i="2" s="1"/>
  <c r="A1933" i="2" s="1"/>
  <c r="A1934" i="2" s="1"/>
  <c r="A1935" i="2" s="1"/>
  <c r="A1936" i="2" s="1"/>
  <c r="A1937" i="2" s="1"/>
  <c r="A1938" i="2" s="1"/>
  <c r="A1939" i="2" s="1"/>
  <c r="A1940" i="2" s="1"/>
  <c r="A1941" i="2" s="1"/>
  <c r="A1942" i="2" s="1"/>
  <c r="A1943" i="2" s="1"/>
  <c r="A1944" i="2" s="1"/>
  <c r="A1945" i="2" s="1"/>
  <c r="A1946" i="2" s="1"/>
  <c r="A1947" i="2" s="1"/>
  <c r="A1948" i="2" s="1"/>
  <c r="A1949" i="2" s="1"/>
  <c r="A1950" i="2" s="1"/>
  <c r="A1951" i="2" s="1"/>
  <c r="A1952" i="2" s="1"/>
  <c r="A1953" i="2" s="1"/>
  <c r="A1954" i="2" s="1"/>
  <c r="A1955" i="2" s="1"/>
  <c r="A1956" i="2" s="1"/>
  <c r="A1957" i="2" s="1"/>
  <c r="A1958" i="2" s="1"/>
  <c r="A1959" i="2" s="1"/>
  <c r="A1960" i="2" s="1"/>
  <c r="A1961" i="2" s="1"/>
  <c r="A1962" i="2" s="1"/>
  <c r="A1963" i="2" s="1"/>
  <c r="A1964" i="2" s="1"/>
  <c r="A1965" i="2" s="1"/>
  <c r="A1966" i="2" s="1"/>
  <c r="A1967" i="2" s="1"/>
  <c r="A1968" i="2" s="1"/>
  <c r="A1969" i="2" s="1"/>
  <c r="A1970" i="2" s="1"/>
  <c r="A1971" i="2" s="1"/>
  <c r="A1972" i="2" s="1"/>
  <c r="A1973" i="2" s="1"/>
  <c r="A1974" i="2" s="1"/>
  <c r="A1975" i="2" s="1"/>
  <c r="A1976" i="2" s="1"/>
  <c r="A1977" i="2" s="1"/>
  <c r="A1978" i="2" s="1"/>
  <c r="A1979" i="2" s="1"/>
  <c r="A1980" i="2" s="1"/>
  <c r="A1981" i="2" s="1"/>
  <c r="A1982" i="2" s="1"/>
  <c r="A1983" i="2" s="1"/>
  <c r="A1984" i="2" s="1"/>
  <c r="A1985" i="2" s="1"/>
  <c r="A1986" i="2" s="1"/>
  <c r="A1987" i="2" s="1"/>
  <c r="A1988" i="2" s="1"/>
  <c r="A1989" i="2" s="1"/>
  <c r="A1990" i="2" s="1"/>
  <c r="A1991" i="2" s="1"/>
  <c r="A1992" i="2" s="1"/>
  <c r="A1993" i="2" s="1"/>
  <c r="A1994" i="2" s="1"/>
  <c r="A1995" i="2" s="1"/>
  <c r="A1996" i="2" s="1"/>
  <c r="A1997" i="2" s="1"/>
  <c r="A1998" i="2" s="1"/>
  <c r="A1999" i="2" s="1"/>
  <c r="A2000" i="2" s="1"/>
  <c r="A2001" i="2" s="1"/>
  <c r="A2002" i="2" s="1"/>
  <c r="A4" i="2"/>
  <c r="A5" i="2" s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3" i="1"/>
  <c r="A5" i="1"/>
  <c r="A6" i="1"/>
  <c r="A7" i="1" s="1"/>
  <c r="A8" i="1"/>
  <c r="A9" i="1" s="1"/>
  <c r="A10" i="1" s="1"/>
  <c r="A11" i="1" s="1"/>
  <c r="A12" i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FC67129-4E48-FA4F-B063-432E00A16343}" name="sd_edfig9_GFP" type="6" refreshedVersion="6" deleted="1" background="1" saveData="1">
    <textPr sourceFile="/Users/Lukas/Desktop/PyClamp/A biophysical account of multiplication by a single neuron/ED Fig. 9/sd_edfig9_GFP.csv">
      <textFields>
        <textField/>
      </textFields>
    </textPr>
  </connection>
  <connection id="2" xr16:uid="{ADF2776A-01F9-F44C-8E3A-CE2D4FE7B2F5}" name="sd_edfig9_RNAi" type="6" refreshedVersion="6" deleted="1" background="1" saveData="1">
    <textPr sourceFile="/Users/Lukas/Desktop/PyClamp/A biophysical account of multiplication by a single neuron/ED Fig. 9/sd_edfig9_RNAi.csv">
      <textFields>
        <textField/>
      </textFields>
    </textPr>
  </connection>
</connections>
</file>

<file path=xl/sharedStrings.xml><?xml version="1.0" encoding="utf-8"?>
<sst xmlns="http://schemas.openxmlformats.org/spreadsheetml/2006/main" count="16" uniqueCount="8">
  <si>
    <t>Input resistance (GΩ)</t>
  </si>
  <si>
    <t>Membrane potential (mV)</t>
  </si>
  <si>
    <t>Time (s)</t>
  </si>
  <si>
    <t>Holding current (pA)</t>
  </si>
  <si>
    <r>
      <t xml:space="preserve">T4 &gt; </t>
    </r>
    <r>
      <rPr>
        <b/>
        <i/>
        <sz val="12"/>
        <color theme="1"/>
        <rFont val="Calibri"/>
        <family val="2"/>
        <scheme val="minor"/>
      </rPr>
      <t>GFP</t>
    </r>
    <r>
      <rPr>
        <b/>
        <sz val="12"/>
        <color theme="1"/>
        <rFont val="Calibri"/>
        <family val="2"/>
        <scheme val="minor"/>
      </rPr>
      <t>, trial #1</t>
    </r>
  </si>
  <si>
    <r>
      <t xml:space="preserve">T4 &gt; </t>
    </r>
    <r>
      <rPr>
        <b/>
        <i/>
        <sz val="12"/>
        <color theme="1"/>
        <rFont val="Calibri"/>
        <family val="2"/>
        <scheme val="minor"/>
      </rPr>
      <t xml:space="preserve">GluClα </t>
    </r>
    <r>
      <rPr>
        <b/>
        <sz val="12"/>
        <color theme="1"/>
        <rFont val="Calibri"/>
        <family val="2"/>
        <scheme val="minor"/>
      </rPr>
      <t>RNAi, trial #1</t>
    </r>
  </si>
  <si>
    <r>
      <t xml:space="preserve">T4 &gt; </t>
    </r>
    <r>
      <rPr>
        <b/>
        <i/>
        <sz val="12"/>
        <color theme="1"/>
        <rFont val="Calibri"/>
        <family val="2"/>
        <scheme val="minor"/>
      </rPr>
      <t>GFP</t>
    </r>
    <r>
      <rPr>
        <b/>
        <sz val="12"/>
        <color theme="1"/>
        <rFont val="Calibri"/>
        <family val="2"/>
        <scheme val="minor"/>
      </rPr>
      <t>, trial #2</t>
    </r>
  </si>
  <si>
    <r>
      <t xml:space="preserve">T4 &gt; </t>
    </r>
    <r>
      <rPr>
        <b/>
        <i/>
        <sz val="12"/>
        <color theme="1"/>
        <rFont val="Calibri"/>
        <family val="2"/>
        <scheme val="minor"/>
      </rPr>
      <t xml:space="preserve">GluClα </t>
    </r>
    <r>
      <rPr>
        <b/>
        <sz val="12"/>
        <color theme="1"/>
        <rFont val="Calibri"/>
        <family val="2"/>
        <scheme val="minor"/>
      </rPr>
      <t>RNAi, trial #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0" fontId="1" fillId="0" borderId="1" xfId="0" applyNumberFormat="1" applyFont="1" applyBorder="1"/>
    <xf numFmtId="0" fontId="1" fillId="0" borderId="0" xfId="0" applyNumberFormat="1" applyFont="1" applyAlignment="1">
      <alignment horizontal="center"/>
    </xf>
    <xf numFmtId="0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9_GFP" connectionId="1" xr16:uid="{170D3174-28F2-EF42-A167-99176DB7E03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9_RNAi" connectionId="2" xr16:uid="{BD10EEBB-5813-0F4B-9D00-C0D41CB6DCD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A87AB-BC3C-4443-9E5C-B8B81D1E38B9}">
  <dimension ref="A1:F2002"/>
  <sheetViews>
    <sheetView tabSelected="1"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10.83203125" style="1"/>
    <col min="2" max="5" width="23.5" style="1" customWidth="1"/>
    <col min="6" max="6" width="19" style="1" customWidth="1"/>
    <col min="7" max="10" width="9.33203125" style="1" bestFit="1" customWidth="1"/>
    <col min="11" max="16384" width="10.83203125" style="1"/>
  </cols>
  <sheetData>
    <row r="1" spans="1:6" x14ac:dyDescent="0.2">
      <c r="B1" s="4" t="s">
        <v>4</v>
      </c>
      <c r="C1" s="4"/>
      <c r="D1" s="4" t="s">
        <v>6</v>
      </c>
      <c r="E1" s="4"/>
      <c r="F1" s="3"/>
    </row>
    <row r="2" spans="1:6" x14ac:dyDescent="0.2">
      <c r="A2" s="2" t="s">
        <v>2</v>
      </c>
      <c r="B2" s="2" t="s">
        <v>3</v>
      </c>
      <c r="C2" s="2" t="s">
        <v>1</v>
      </c>
      <c r="D2" s="2" t="s">
        <v>3</v>
      </c>
      <c r="E2" s="2" t="s">
        <v>1</v>
      </c>
      <c r="F2" s="2" t="s">
        <v>0</v>
      </c>
    </row>
    <row r="3" spans="1:6" x14ac:dyDescent="0.2">
      <c r="A3" s="1">
        <v>0</v>
      </c>
      <c r="B3" s="1">
        <v>-1</v>
      </c>
      <c r="C3" s="1">
        <v>-63.427589416503899</v>
      </c>
      <c r="D3" s="1">
        <v>-2</v>
      </c>
      <c r="E3" s="1">
        <v>-70.355079650878906</v>
      </c>
      <c r="F3" s="1">
        <f>(C3-E3)/(B3-D3)</f>
        <v>6.9274902343750071</v>
      </c>
    </row>
    <row r="4" spans="1:6" x14ac:dyDescent="0.2">
      <c r="A4" s="1">
        <f>A3+0.001</f>
        <v>1E-3</v>
      </c>
      <c r="B4" s="1">
        <v>-1</v>
      </c>
      <c r="C4" s="1">
        <v>-63.397071838378899</v>
      </c>
      <c r="D4" s="1">
        <v>-2</v>
      </c>
      <c r="E4" s="1">
        <v>-70.339820861816406</v>
      </c>
      <c r="F4" s="1">
        <f t="shared" ref="F4:F67" si="0">(C4-E4)/(B4-D4)</f>
        <v>6.9427490234375071</v>
      </c>
    </row>
    <row r="5" spans="1:6" x14ac:dyDescent="0.2">
      <c r="A5" s="1">
        <f t="shared" ref="A5:A68" si="1">A4+0.001</f>
        <v>2E-3</v>
      </c>
      <c r="B5" s="1">
        <v>-1</v>
      </c>
      <c r="C5" s="1">
        <v>-63.366554260253899</v>
      </c>
      <c r="D5" s="1">
        <v>-2</v>
      </c>
      <c r="E5" s="1">
        <v>-70.355079650878906</v>
      </c>
      <c r="F5" s="1">
        <f t="shared" si="0"/>
        <v>6.9885253906250071</v>
      </c>
    </row>
    <row r="6" spans="1:6" x14ac:dyDescent="0.2">
      <c r="A6" s="1">
        <f t="shared" si="1"/>
        <v>3.0000000000000001E-3</v>
      </c>
      <c r="B6" s="1">
        <v>-1</v>
      </c>
      <c r="C6" s="1">
        <v>-63.427589416503899</v>
      </c>
      <c r="D6" s="1">
        <v>-2</v>
      </c>
      <c r="E6" s="1">
        <v>-70.385597229003906</v>
      </c>
      <c r="F6" s="1">
        <f t="shared" si="0"/>
        <v>6.9580078125000071</v>
      </c>
    </row>
    <row r="7" spans="1:6" x14ac:dyDescent="0.2">
      <c r="A7" s="1">
        <f t="shared" si="1"/>
        <v>4.0000000000000001E-3</v>
      </c>
      <c r="B7" s="1">
        <v>-1</v>
      </c>
      <c r="C7" s="1">
        <v>-63.397071838378899</v>
      </c>
      <c r="D7" s="1">
        <v>-2</v>
      </c>
      <c r="E7" s="1">
        <v>-70.355079650878906</v>
      </c>
      <c r="F7" s="1">
        <f t="shared" si="0"/>
        <v>6.9580078125000071</v>
      </c>
    </row>
    <row r="8" spans="1:6" x14ac:dyDescent="0.2">
      <c r="A8" s="1">
        <f t="shared" si="1"/>
        <v>5.0000000000000001E-3</v>
      </c>
      <c r="B8" s="1">
        <v>-1</v>
      </c>
      <c r="C8" s="1">
        <v>-63.427589416503899</v>
      </c>
      <c r="D8" s="1">
        <v>-2</v>
      </c>
      <c r="E8" s="1">
        <v>-70.355079650878906</v>
      </c>
      <c r="F8" s="1">
        <f t="shared" si="0"/>
        <v>6.9274902343750071</v>
      </c>
    </row>
    <row r="9" spans="1:6" x14ac:dyDescent="0.2">
      <c r="A9" s="1">
        <f t="shared" si="1"/>
        <v>6.0000000000000001E-3</v>
      </c>
      <c r="B9" s="1">
        <v>-1</v>
      </c>
      <c r="C9" s="1">
        <v>-63.488624572753899</v>
      </c>
      <c r="D9" s="1">
        <v>-2</v>
      </c>
      <c r="E9" s="1">
        <v>-70.370338439941406</v>
      </c>
      <c r="F9" s="1">
        <f t="shared" si="0"/>
        <v>6.8817138671875071</v>
      </c>
    </row>
    <row r="10" spans="1:6" x14ac:dyDescent="0.2">
      <c r="A10" s="1">
        <f t="shared" si="1"/>
        <v>7.0000000000000001E-3</v>
      </c>
      <c r="B10" s="1">
        <v>-1</v>
      </c>
      <c r="C10" s="1">
        <v>-63.519142150878899</v>
      </c>
      <c r="D10" s="1">
        <v>-2</v>
      </c>
      <c r="E10" s="1">
        <v>-70.324562072753906</v>
      </c>
      <c r="F10" s="1">
        <f t="shared" si="0"/>
        <v>6.8054199218750071</v>
      </c>
    </row>
    <row r="11" spans="1:6" x14ac:dyDescent="0.2">
      <c r="A11" s="1">
        <f t="shared" si="1"/>
        <v>8.0000000000000002E-3</v>
      </c>
      <c r="B11" s="1">
        <v>-1</v>
      </c>
      <c r="C11" s="1">
        <v>-63.427589416503899</v>
      </c>
      <c r="D11" s="1">
        <v>-2</v>
      </c>
      <c r="E11" s="1">
        <v>-70.355079650878906</v>
      </c>
      <c r="F11" s="1">
        <f t="shared" si="0"/>
        <v>6.9274902343750071</v>
      </c>
    </row>
    <row r="12" spans="1:6" x14ac:dyDescent="0.2">
      <c r="A12" s="1">
        <f t="shared" si="1"/>
        <v>9.0000000000000011E-3</v>
      </c>
      <c r="B12" s="1">
        <v>-1</v>
      </c>
      <c r="C12" s="1">
        <v>-63.488624572753899</v>
      </c>
      <c r="D12" s="1">
        <v>-2</v>
      </c>
      <c r="E12" s="1">
        <v>-70.309303283691406</v>
      </c>
      <c r="F12" s="1">
        <f t="shared" si="0"/>
        <v>6.8206787109375071</v>
      </c>
    </row>
    <row r="13" spans="1:6" x14ac:dyDescent="0.2">
      <c r="A13" s="1">
        <f t="shared" si="1"/>
        <v>1.0000000000000002E-2</v>
      </c>
      <c r="B13" s="1">
        <v>-1</v>
      </c>
      <c r="C13" s="1">
        <v>-63.519142150878899</v>
      </c>
      <c r="D13" s="1">
        <v>-2</v>
      </c>
      <c r="E13" s="1">
        <v>-70.309303283691406</v>
      </c>
      <c r="F13" s="1">
        <f t="shared" si="0"/>
        <v>6.7901611328125071</v>
      </c>
    </row>
    <row r="14" spans="1:6" x14ac:dyDescent="0.2">
      <c r="A14" s="1">
        <f t="shared" si="1"/>
        <v>1.1000000000000003E-2</v>
      </c>
      <c r="B14" s="1">
        <v>-1</v>
      </c>
      <c r="C14" s="1">
        <v>-63.488624572753899</v>
      </c>
      <c r="D14" s="1">
        <v>-2</v>
      </c>
      <c r="E14" s="1">
        <v>-70.278785705566406</v>
      </c>
      <c r="F14" s="1">
        <f t="shared" si="0"/>
        <v>6.7901611328125071</v>
      </c>
    </row>
    <row r="15" spans="1:6" x14ac:dyDescent="0.2">
      <c r="A15" s="1">
        <f t="shared" si="1"/>
        <v>1.2000000000000004E-2</v>
      </c>
      <c r="B15" s="1">
        <v>-1</v>
      </c>
      <c r="C15" s="1">
        <v>-63.519142150878899</v>
      </c>
      <c r="D15" s="1">
        <v>-2</v>
      </c>
      <c r="E15" s="1">
        <v>-70.248268127441406</v>
      </c>
      <c r="F15" s="1">
        <f t="shared" si="0"/>
        <v>6.7291259765625071</v>
      </c>
    </row>
    <row r="16" spans="1:6" x14ac:dyDescent="0.2">
      <c r="A16" s="1">
        <f t="shared" si="1"/>
        <v>1.3000000000000005E-2</v>
      </c>
      <c r="B16" s="1">
        <v>-1</v>
      </c>
      <c r="C16" s="1">
        <v>-63.549659729003899</v>
      </c>
      <c r="D16" s="1">
        <v>-2</v>
      </c>
      <c r="E16" s="1">
        <v>-70.217750549316406</v>
      </c>
      <c r="F16" s="1">
        <f t="shared" si="0"/>
        <v>6.6680908203125071</v>
      </c>
    </row>
    <row r="17" spans="1:6" x14ac:dyDescent="0.2">
      <c r="A17" s="1">
        <f t="shared" si="1"/>
        <v>1.4000000000000005E-2</v>
      </c>
      <c r="B17" s="1">
        <v>-1</v>
      </c>
      <c r="C17" s="1">
        <v>-63.580177307128899</v>
      </c>
      <c r="D17" s="1">
        <v>-2</v>
      </c>
      <c r="E17" s="1">
        <v>-70.187232971191406</v>
      </c>
      <c r="F17" s="1">
        <f t="shared" si="0"/>
        <v>6.6070556640625071</v>
      </c>
    </row>
    <row r="18" spans="1:6" x14ac:dyDescent="0.2">
      <c r="A18" s="1">
        <f t="shared" si="1"/>
        <v>1.5000000000000006E-2</v>
      </c>
      <c r="B18" s="1">
        <v>-1</v>
      </c>
      <c r="C18" s="1">
        <v>-63.580177307128899</v>
      </c>
      <c r="D18" s="1">
        <v>-2</v>
      </c>
      <c r="E18" s="1">
        <v>-70.156715393066406</v>
      </c>
      <c r="F18" s="1">
        <f t="shared" si="0"/>
        <v>6.5765380859375071</v>
      </c>
    </row>
    <row r="19" spans="1:6" x14ac:dyDescent="0.2">
      <c r="A19" s="1">
        <f t="shared" si="1"/>
        <v>1.6000000000000007E-2</v>
      </c>
      <c r="B19" s="1">
        <v>-1</v>
      </c>
      <c r="C19" s="1">
        <v>-63.519142150878899</v>
      </c>
      <c r="D19" s="1">
        <v>-2</v>
      </c>
      <c r="E19" s="1">
        <v>-70.141456604003906</v>
      </c>
      <c r="F19" s="1">
        <f t="shared" si="0"/>
        <v>6.6223144531250071</v>
      </c>
    </row>
    <row r="20" spans="1:6" x14ac:dyDescent="0.2">
      <c r="A20" s="1">
        <f t="shared" si="1"/>
        <v>1.7000000000000008E-2</v>
      </c>
      <c r="B20" s="1">
        <v>-1</v>
      </c>
      <c r="C20" s="1">
        <v>-63.549659729003899</v>
      </c>
      <c r="D20" s="1">
        <v>-2</v>
      </c>
      <c r="E20" s="1">
        <v>-70.156715393066406</v>
      </c>
      <c r="F20" s="1">
        <f t="shared" si="0"/>
        <v>6.6070556640625071</v>
      </c>
    </row>
    <row r="21" spans="1:6" x14ac:dyDescent="0.2">
      <c r="A21" s="1">
        <f t="shared" si="1"/>
        <v>1.8000000000000009E-2</v>
      </c>
      <c r="B21" s="1">
        <v>-1</v>
      </c>
      <c r="C21" s="1">
        <v>-63.549659729003899</v>
      </c>
      <c r="D21" s="1">
        <v>-2</v>
      </c>
      <c r="E21" s="1">
        <v>-70.171974182128906</v>
      </c>
      <c r="F21" s="1">
        <f t="shared" si="0"/>
        <v>6.6223144531250071</v>
      </c>
    </row>
    <row r="22" spans="1:6" x14ac:dyDescent="0.2">
      <c r="A22" s="1">
        <f t="shared" si="1"/>
        <v>1.900000000000001E-2</v>
      </c>
      <c r="B22" s="1">
        <v>-1</v>
      </c>
      <c r="C22" s="1">
        <v>-63.519142150878899</v>
      </c>
      <c r="D22" s="1">
        <v>-2</v>
      </c>
      <c r="E22" s="1">
        <v>-70.126197814941406</v>
      </c>
      <c r="F22" s="1">
        <f t="shared" si="0"/>
        <v>6.6070556640625071</v>
      </c>
    </row>
    <row r="23" spans="1:6" x14ac:dyDescent="0.2">
      <c r="A23" s="1">
        <f t="shared" si="1"/>
        <v>2.0000000000000011E-2</v>
      </c>
      <c r="B23" s="1">
        <v>-1</v>
      </c>
      <c r="C23" s="1">
        <v>-63.549659729003899</v>
      </c>
      <c r="D23" s="1">
        <v>-2</v>
      </c>
      <c r="E23" s="1">
        <v>-70.110939025878906</v>
      </c>
      <c r="F23" s="1">
        <f t="shared" si="0"/>
        <v>6.5612792968750071</v>
      </c>
    </row>
    <row r="24" spans="1:6" x14ac:dyDescent="0.2">
      <c r="A24" s="1">
        <f t="shared" si="1"/>
        <v>2.1000000000000012E-2</v>
      </c>
      <c r="B24" s="1">
        <v>-1</v>
      </c>
      <c r="C24" s="1">
        <v>-63.610694885253899</v>
      </c>
      <c r="D24" s="1">
        <v>-2</v>
      </c>
      <c r="E24" s="1">
        <v>-70.171974182128906</v>
      </c>
      <c r="F24" s="1">
        <f t="shared" si="0"/>
        <v>6.5612792968750071</v>
      </c>
    </row>
    <row r="25" spans="1:6" x14ac:dyDescent="0.2">
      <c r="A25" s="1">
        <f t="shared" si="1"/>
        <v>2.2000000000000013E-2</v>
      </c>
      <c r="B25" s="1">
        <v>-1</v>
      </c>
      <c r="C25" s="1">
        <v>-63.580177307128899</v>
      </c>
      <c r="D25" s="1">
        <v>-2</v>
      </c>
      <c r="E25" s="1">
        <v>-70.156715393066406</v>
      </c>
      <c r="F25" s="1">
        <f t="shared" si="0"/>
        <v>6.5765380859375071</v>
      </c>
    </row>
    <row r="26" spans="1:6" x14ac:dyDescent="0.2">
      <c r="A26" s="1">
        <f t="shared" si="1"/>
        <v>2.3000000000000013E-2</v>
      </c>
      <c r="B26" s="1">
        <v>-1</v>
      </c>
      <c r="C26" s="1">
        <v>-63.610694885253899</v>
      </c>
      <c r="D26" s="1">
        <v>-2</v>
      </c>
      <c r="E26" s="1">
        <v>-70.187232971191406</v>
      </c>
      <c r="F26" s="1">
        <f t="shared" si="0"/>
        <v>6.5765380859375071</v>
      </c>
    </row>
    <row r="27" spans="1:6" x14ac:dyDescent="0.2">
      <c r="A27" s="1">
        <f t="shared" si="1"/>
        <v>2.4000000000000014E-2</v>
      </c>
      <c r="B27" s="1">
        <v>-1</v>
      </c>
      <c r="C27" s="1">
        <v>-63.610694885253899</v>
      </c>
      <c r="D27" s="1">
        <v>-2</v>
      </c>
      <c r="E27" s="1">
        <v>-70.171974182128906</v>
      </c>
      <c r="F27" s="1">
        <f t="shared" si="0"/>
        <v>6.5612792968750071</v>
      </c>
    </row>
    <row r="28" spans="1:6" x14ac:dyDescent="0.2">
      <c r="A28" s="1">
        <f t="shared" si="1"/>
        <v>2.5000000000000015E-2</v>
      </c>
      <c r="B28" s="1">
        <v>-1</v>
      </c>
      <c r="C28" s="1">
        <v>-63.610694885253899</v>
      </c>
      <c r="D28" s="1">
        <v>-2</v>
      </c>
      <c r="E28" s="1">
        <v>-70.202491760253906</v>
      </c>
      <c r="F28" s="1">
        <f t="shared" si="0"/>
        <v>6.5917968750000071</v>
      </c>
    </row>
    <row r="29" spans="1:6" x14ac:dyDescent="0.2">
      <c r="A29" s="1">
        <f t="shared" si="1"/>
        <v>2.6000000000000016E-2</v>
      </c>
      <c r="B29" s="1">
        <v>-1</v>
      </c>
      <c r="C29" s="1">
        <v>-63.671730041503899</v>
      </c>
      <c r="D29" s="1">
        <v>-2</v>
      </c>
      <c r="E29" s="1">
        <v>-70.217750549316406</v>
      </c>
      <c r="F29" s="1">
        <f t="shared" si="0"/>
        <v>6.5460205078125071</v>
      </c>
    </row>
    <row r="30" spans="1:6" x14ac:dyDescent="0.2">
      <c r="A30" s="1">
        <f t="shared" si="1"/>
        <v>2.7000000000000017E-2</v>
      </c>
      <c r="B30" s="1">
        <v>-1</v>
      </c>
      <c r="C30" s="1">
        <v>-63.641212463378899</v>
      </c>
      <c r="D30" s="1">
        <v>-2</v>
      </c>
      <c r="E30" s="1">
        <v>-70.202491760253906</v>
      </c>
      <c r="F30" s="1">
        <f t="shared" si="0"/>
        <v>6.5612792968750071</v>
      </c>
    </row>
    <row r="31" spans="1:6" x14ac:dyDescent="0.2">
      <c r="A31" s="1">
        <f t="shared" si="1"/>
        <v>2.8000000000000018E-2</v>
      </c>
      <c r="B31" s="1">
        <v>-1</v>
      </c>
      <c r="C31" s="1">
        <v>-63.641212463378899</v>
      </c>
      <c r="D31" s="1">
        <v>-2</v>
      </c>
      <c r="E31" s="1">
        <v>-70.217750549316406</v>
      </c>
      <c r="F31" s="1">
        <f t="shared" si="0"/>
        <v>6.5765380859375071</v>
      </c>
    </row>
    <row r="32" spans="1:6" x14ac:dyDescent="0.2">
      <c r="A32" s="1">
        <f t="shared" si="1"/>
        <v>2.9000000000000019E-2</v>
      </c>
      <c r="B32" s="1">
        <v>-1</v>
      </c>
      <c r="C32" s="1">
        <v>-63.671730041503899</v>
      </c>
      <c r="D32" s="1">
        <v>-2</v>
      </c>
      <c r="E32" s="1">
        <v>-70.248268127441406</v>
      </c>
      <c r="F32" s="1">
        <f t="shared" si="0"/>
        <v>6.5765380859375071</v>
      </c>
    </row>
    <row r="33" spans="1:6" x14ac:dyDescent="0.2">
      <c r="A33" s="1">
        <f t="shared" si="1"/>
        <v>3.000000000000002E-2</v>
      </c>
      <c r="B33" s="1">
        <v>-1</v>
      </c>
      <c r="C33" s="1">
        <v>-63.671730041503899</v>
      </c>
      <c r="D33" s="1">
        <v>-2</v>
      </c>
      <c r="E33" s="1">
        <v>-70.248268127441406</v>
      </c>
      <c r="F33" s="1">
        <f t="shared" si="0"/>
        <v>6.5765380859375071</v>
      </c>
    </row>
    <row r="34" spans="1:6" x14ac:dyDescent="0.2">
      <c r="A34" s="1">
        <f t="shared" si="1"/>
        <v>3.1000000000000021E-2</v>
      </c>
      <c r="B34" s="1">
        <v>-1</v>
      </c>
      <c r="C34" s="1">
        <v>-63.610694885253899</v>
      </c>
      <c r="D34" s="1">
        <v>-2</v>
      </c>
      <c r="E34" s="1">
        <v>-70.217750549316406</v>
      </c>
      <c r="F34" s="1">
        <f t="shared" si="0"/>
        <v>6.6070556640625071</v>
      </c>
    </row>
    <row r="35" spans="1:6" x14ac:dyDescent="0.2">
      <c r="A35" s="1">
        <f t="shared" si="1"/>
        <v>3.2000000000000021E-2</v>
      </c>
      <c r="B35" s="1">
        <v>-1</v>
      </c>
      <c r="C35" s="1">
        <v>-63.671730041503899</v>
      </c>
      <c r="D35" s="1">
        <v>-2</v>
      </c>
      <c r="E35" s="1">
        <v>-70.217750549316406</v>
      </c>
      <c r="F35" s="1">
        <f t="shared" si="0"/>
        <v>6.5460205078125071</v>
      </c>
    </row>
    <row r="36" spans="1:6" x14ac:dyDescent="0.2">
      <c r="A36" s="1">
        <f t="shared" si="1"/>
        <v>3.3000000000000022E-2</v>
      </c>
      <c r="B36" s="1">
        <v>-1</v>
      </c>
      <c r="C36" s="1">
        <v>-63.641212463378899</v>
      </c>
      <c r="D36" s="1">
        <v>-2</v>
      </c>
      <c r="E36" s="1">
        <v>-70.202491760253906</v>
      </c>
      <c r="F36" s="1">
        <f t="shared" si="0"/>
        <v>6.5612792968750071</v>
      </c>
    </row>
    <row r="37" spans="1:6" x14ac:dyDescent="0.2">
      <c r="A37" s="1">
        <f t="shared" si="1"/>
        <v>3.4000000000000023E-2</v>
      </c>
      <c r="B37" s="1">
        <v>-1</v>
      </c>
      <c r="C37" s="1">
        <v>-63.671730041503899</v>
      </c>
      <c r="D37" s="1">
        <v>-2</v>
      </c>
      <c r="E37" s="1">
        <v>-70.202491760253906</v>
      </c>
      <c r="F37" s="1">
        <f t="shared" si="0"/>
        <v>6.5307617187500071</v>
      </c>
    </row>
    <row r="38" spans="1:6" x14ac:dyDescent="0.2">
      <c r="A38" s="1">
        <f t="shared" si="1"/>
        <v>3.5000000000000024E-2</v>
      </c>
      <c r="B38" s="1">
        <v>-1</v>
      </c>
      <c r="C38" s="1">
        <v>-63.610694885253899</v>
      </c>
      <c r="D38" s="1">
        <v>-2</v>
      </c>
      <c r="E38" s="1">
        <v>-70.187232971191406</v>
      </c>
      <c r="F38" s="1">
        <f t="shared" si="0"/>
        <v>6.5765380859375071</v>
      </c>
    </row>
    <row r="39" spans="1:6" x14ac:dyDescent="0.2">
      <c r="A39" s="1">
        <f t="shared" si="1"/>
        <v>3.6000000000000025E-2</v>
      </c>
      <c r="B39" s="1">
        <v>-1</v>
      </c>
      <c r="C39" s="1">
        <v>-63.641212463378899</v>
      </c>
      <c r="D39" s="1">
        <v>-2</v>
      </c>
      <c r="E39" s="1">
        <v>-70.202491760253906</v>
      </c>
      <c r="F39" s="1">
        <f t="shared" si="0"/>
        <v>6.5612792968750071</v>
      </c>
    </row>
    <row r="40" spans="1:6" x14ac:dyDescent="0.2">
      <c r="A40" s="1">
        <f t="shared" si="1"/>
        <v>3.7000000000000026E-2</v>
      </c>
      <c r="B40" s="1">
        <v>-1</v>
      </c>
      <c r="C40" s="1">
        <v>-63.641212463378899</v>
      </c>
      <c r="D40" s="1">
        <v>-2</v>
      </c>
      <c r="E40" s="1">
        <v>-70.156715393066406</v>
      </c>
      <c r="F40" s="1">
        <f t="shared" si="0"/>
        <v>6.5155029296875071</v>
      </c>
    </row>
    <row r="41" spans="1:6" x14ac:dyDescent="0.2">
      <c r="A41" s="1">
        <f t="shared" si="1"/>
        <v>3.8000000000000027E-2</v>
      </c>
      <c r="B41" s="1">
        <v>-1</v>
      </c>
      <c r="C41" s="1">
        <v>-63.641212463378899</v>
      </c>
      <c r="D41" s="1">
        <v>-2</v>
      </c>
      <c r="E41" s="1">
        <v>-70.202491760253906</v>
      </c>
      <c r="F41" s="1">
        <f t="shared" si="0"/>
        <v>6.5612792968750071</v>
      </c>
    </row>
    <row r="42" spans="1:6" x14ac:dyDescent="0.2">
      <c r="A42" s="1">
        <f t="shared" si="1"/>
        <v>3.9000000000000028E-2</v>
      </c>
      <c r="B42" s="1">
        <v>-1</v>
      </c>
      <c r="C42" s="1">
        <v>-63.641212463378899</v>
      </c>
      <c r="D42" s="1">
        <v>-2</v>
      </c>
      <c r="E42" s="1">
        <v>-70.217750549316406</v>
      </c>
      <c r="F42" s="1">
        <f t="shared" si="0"/>
        <v>6.5765380859375071</v>
      </c>
    </row>
    <row r="43" spans="1:6" x14ac:dyDescent="0.2">
      <c r="A43" s="1">
        <f t="shared" si="1"/>
        <v>4.0000000000000029E-2</v>
      </c>
      <c r="B43" s="1">
        <v>-1</v>
      </c>
      <c r="C43" s="1">
        <v>-63.641212463378899</v>
      </c>
      <c r="D43" s="1">
        <v>-2</v>
      </c>
      <c r="E43" s="1">
        <v>-70.248268127441406</v>
      </c>
      <c r="F43" s="1">
        <f t="shared" si="0"/>
        <v>6.6070556640625071</v>
      </c>
    </row>
    <row r="44" spans="1:6" x14ac:dyDescent="0.2">
      <c r="A44" s="1">
        <f t="shared" si="1"/>
        <v>4.1000000000000029E-2</v>
      </c>
      <c r="B44" s="1">
        <v>-1</v>
      </c>
      <c r="C44" s="1">
        <v>-63.671730041503899</v>
      </c>
      <c r="D44" s="1">
        <v>-2</v>
      </c>
      <c r="E44" s="1">
        <v>-70.233009338378906</v>
      </c>
      <c r="F44" s="1">
        <f t="shared" si="0"/>
        <v>6.5612792968750071</v>
      </c>
    </row>
    <row r="45" spans="1:6" x14ac:dyDescent="0.2">
      <c r="A45" s="1">
        <f t="shared" si="1"/>
        <v>4.200000000000003E-2</v>
      </c>
      <c r="B45" s="1">
        <v>-1</v>
      </c>
      <c r="C45" s="1">
        <v>-63.610694885253899</v>
      </c>
      <c r="D45" s="1">
        <v>-2</v>
      </c>
      <c r="E45" s="1">
        <v>-70.324562072753906</v>
      </c>
      <c r="F45" s="1">
        <f t="shared" si="0"/>
        <v>6.7138671875000071</v>
      </c>
    </row>
    <row r="46" spans="1:6" x14ac:dyDescent="0.2">
      <c r="A46" s="1">
        <f t="shared" si="1"/>
        <v>4.3000000000000031E-2</v>
      </c>
      <c r="B46" s="1">
        <v>-1</v>
      </c>
      <c r="C46" s="1">
        <v>-63.671730041503899</v>
      </c>
      <c r="D46" s="1">
        <v>-2</v>
      </c>
      <c r="E46" s="1">
        <v>-70.370338439941406</v>
      </c>
      <c r="F46" s="1">
        <f t="shared" si="0"/>
        <v>6.6986083984375071</v>
      </c>
    </row>
    <row r="47" spans="1:6" x14ac:dyDescent="0.2">
      <c r="A47" s="1">
        <f t="shared" si="1"/>
        <v>4.4000000000000032E-2</v>
      </c>
      <c r="B47" s="1">
        <v>-1</v>
      </c>
      <c r="C47" s="1">
        <v>-63.671730041503899</v>
      </c>
      <c r="D47" s="1">
        <v>-2</v>
      </c>
      <c r="E47" s="1">
        <v>-70.339820861816406</v>
      </c>
      <c r="F47" s="1">
        <f t="shared" si="0"/>
        <v>6.6680908203125071</v>
      </c>
    </row>
    <row r="48" spans="1:6" x14ac:dyDescent="0.2">
      <c r="A48" s="1">
        <f t="shared" si="1"/>
        <v>4.5000000000000033E-2</v>
      </c>
      <c r="B48" s="1">
        <v>-1</v>
      </c>
      <c r="C48" s="1">
        <v>-63.732765197753899</v>
      </c>
      <c r="D48" s="1">
        <v>-2</v>
      </c>
      <c r="E48" s="1">
        <v>-70.400856018066406</v>
      </c>
      <c r="F48" s="1">
        <f t="shared" si="0"/>
        <v>6.6680908203125071</v>
      </c>
    </row>
    <row r="49" spans="1:6" x14ac:dyDescent="0.2">
      <c r="A49" s="1">
        <f t="shared" si="1"/>
        <v>4.6000000000000034E-2</v>
      </c>
      <c r="B49" s="1">
        <v>-1</v>
      </c>
      <c r="C49" s="1">
        <v>-63.732765197753899</v>
      </c>
      <c r="D49" s="1">
        <v>-2</v>
      </c>
      <c r="E49" s="1">
        <v>-70.400856018066406</v>
      </c>
      <c r="F49" s="1">
        <f t="shared" si="0"/>
        <v>6.6680908203125071</v>
      </c>
    </row>
    <row r="50" spans="1:6" x14ac:dyDescent="0.2">
      <c r="A50" s="1">
        <f t="shared" si="1"/>
        <v>4.7000000000000035E-2</v>
      </c>
      <c r="B50" s="1">
        <v>-1</v>
      </c>
      <c r="C50" s="1">
        <v>-63.702247619628899</v>
      </c>
      <c r="D50" s="1">
        <v>-2</v>
      </c>
      <c r="E50" s="1">
        <v>-70.400856018066406</v>
      </c>
      <c r="F50" s="1">
        <f t="shared" si="0"/>
        <v>6.6986083984375071</v>
      </c>
    </row>
    <row r="51" spans="1:6" x14ac:dyDescent="0.2">
      <c r="A51" s="1">
        <f t="shared" si="1"/>
        <v>4.8000000000000036E-2</v>
      </c>
      <c r="B51" s="1">
        <v>-1</v>
      </c>
      <c r="C51" s="1">
        <v>-63.702247619628899</v>
      </c>
      <c r="D51" s="1">
        <v>-2</v>
      </c>
      <c r="E51" s="1">
        <v>-70.400856018066406</v>
      </c>
      <c r="F51" s="1">
        <f t="shared" si="0"/>
        <v>6.6986083984375071</v>
      </c>
    </row>
    <row r="52" spans="1:6" x14ac:dyDescent="0.2">
      <c r="A52" s="1">
        <f t="shared" si="1"/>
        <v>4.9000000000000037E-2</v>
      </c>
      <c r="B52" s="1">
        <v>-1</v>
      </c>
      <c r="C52" s="1">
        <v>-63.732765197753899</v>
      </c>
      <c r="D52" s="1">
        <v>-2</v>
      </c>
      <c r="E52" s="1">
        <v>-70.416114807128906</v>
      </c>
      <c r="F52" s="1">
        <f t="shared" si="0"/>
        <v>6.6833496093750071</v>
      </c>
    </row>
    <row r="53" spans="1:6" x14ac:dyDescent="0.2">
      <c r="A53" s="1">
        <f t="shared" si="1"/>
        <v>5.0000000000000037E-2</v>
      </c>
      <c r="B53" s="1">
        <v>-1</v>
      </c>
      <c r="C53" s="1">
        <v>-63.702247619628899</v>
      </c>
      <c r="D53" s="1">
        <v>-2</v>
      </c>
      <c r="E53" s="1">
        <v>-70.477149963378906</v>
      </c>
      <c r="F53" s="1">
        <f t="shared" si="0"/>
        <v>6.7749023437500071</v>
      </c>
    </row>
    <row r="54" spans="1:6" x14ac:dyDescent="0.2">
      <c r="A54" s="1">
        <f t="shared" si="1"/>
        <v>5.1000000000000038E-2</v>
      </c>
      <c r="B54" s="1">
        <v>-1</v>
      </c>
      <c r="C54" s="1">
        <v>-63.763282775878899</v>
      </c>
      <c r="D54" s="1">
        <v>-2</v>
      </c>
      <c r="E54" s="1">
        <v>-70.416114807128906</v>
      </c>
      <c r="F54" s="1">
        <f t="shared" si="0"/>
        <v>6.6528320312500071</v>
      </c>
    </row>
    <row r="55" spans="1:6" x14ac:dyDescent="0.2">
      <c r="A55" s="1">
        <f t="shared" si="1"/>
        <v>5.2000000000000039E-2</v>
      </c>
      <c r="B55" s="1">
        <v>-1</v>
      </c>
      <c r="C55" s="1">
        <v>-63.763282775878899</v>
      </c>
      <c r="D55" s="1">
        <v>-2</v>
      </c>
      <c r="E55" s="1">
        <v>-70.446632385253906</v>
      </c>
      <c r="F55" s="1">
        <f t="shared" si="0"/>
        <v>6.6833496093750071</v>
      </c>
    </row>
    <row r="56" spans="1:6" x14ac:dyDescent="0.2">
      <c r="A56" s="1">
        <f t="shared" si="1"/>
        <v>5.300000000000004E-2</v>
      </c>
      <c r="B56" s="1">
        <v>-1</v>
      </c>
      <c r="C56" s="1">
        <v>-63.671730041503899</v>
      </c>
      <c r="D56" s="1">
        <v>-2</v>
      </c>
      <c r="E56" s="1">
        <v>-70.461891174316406</v>
      </c>
      <c r="F56" s="1">
        <f t="shared" si="0"/>
        <v>6.7901611328125071</v>
      </c>
    </row>
    <row r="57" spans="1:6" x14ac:dyDescent="0.2">
      <c r="A57" s="1">
        <f t="shared" si="1"/>
        <v>5.4000000000000041E-2</v>
      </c>
      <c r="B57" s="1">
        <v>-1</v>
      </c>
      <c r="C57" s="1">
        <v>-63.641212463378899</v>
      </c>
      <c r="D57" s="1">
        <v>-2</v>
      </c>
      <c r="E57" s="1">
        <v>-70.431373596191406</v>
      </c>
      <c r="F57" s="1">
        <f t="shared" si="0"/>
        <v>6.7901611328125071</v>
      </c>
    </row>
    <row r="58" spans="1:6" x14ac:dyDescent="0.2">
      <c r="A58" s="1">
        <f t="shared" si="1"/>
        <v>5.5000000000000042E-2</v>
      </c>
      <c r="B58" s="1">
        <v>-1</v>
      </c>
      <c r="C58" s="1">
        <v>-63.671730041503899</v>
      </c>
      <c r="D58" s="1">
        <v>-2</v>
      </c>
      <c r="E58" s="1">
        <v>-70.400856018066406</v>
      </c>
      <c r="F58" s="1">
        <f t="shared" si="0"/>
        <v>6.7291259765625071</v>
      </c>
    </row>
    <row r="59" spans="1:6" x14ac:dyDescent="0.2">
      <c r="A59" s="1">
        <f t="shared" si="1"/>
        <v>5.6000000000000043E-2</v>
      </c>
      <c r="B59" s="1">
        <v>-1</v>
      </c>
      <c r="C59" s="1">
        <v>-63.671730041503899</v>
      </c>
      <c r="D59" s="1">
        <v>-2</v>
      </c>
      <c r="E59" s="1">
        <v>-70.370338439941406</v>
      </c>
      <c r="F59" s="1">
        <f t="shared" si="0"/>
        <v>6.6986083984375071</v>
      </c>
    </row>
    <row r="60" spans="1:6" x14ac:dyDescent="0.2">
      <c r="A60" s="1">
        <f t="shared" si="1"/>
        <v>5.7000000000000044E-2</v>
      </c>
      <c r="B60" s="1">
        <v>-1</v>
      </c>
      <c r="C60" s="1">
        <v>-63.641212463378899</v>
      </c>
      <c r="D60" s="1">
        <v>-2</v>
      </c>
      <c r="E60" s="1">
        <v>-70.385597229003906</v>
      </c>
      <c r="F60" s="1">
        <f t="shared" si="0"/>
        <v>6.7443847656250071</v>
      </c>
    </row>
    <row r="61" spans="1:6" x14ac:dyDescent="0.2">
      <c r="A61" s="1">
        <f t="shared" si="1"/>
        <v>5.8000000000000045E-2</v>
      </c>
      <c r="B61" s="1">
        <v>-1</v>
      </c>
      <c r="C61" s="1">
        <v>-63.641212463378899</v>
      </c>
      <c r="D61" s="1">
        <v>-2</v>
      </c>
      <c r="E61" s="1">
        <v>-70.385597229003906</v>
      </c>
      <c r="F61" s="1">
        <f t="shared" si="0"/>
        <v>6.7443847656250071</v>
      </c>
    </row>
    <row r="62" spans="1:6" x14ac:dyDescent="0.2">
      <c r="A62" s="1">
        <f t="shared" si="1"/>
        <v>5.9000000000000045E-2</v>
      </c>
      <c r="B62" s="1">
        <v>-1</v>
      </c>
      <c r="C62" s="1">
        <v>-63.641212463378899</v>
      </c>
      <c r="D62" s="1">
        <v>-2</v>
      </c>
      <c r="E62" s="1">
        <v>-70.385597229003906</v>
      </c>
      <c r="F62" s="1">
        <f t="shared" si="0"/>
        <v>6.7443847656250071</v>
      </c>
    </row>
    <row r="63" spans="1:6" x14ac:dyDescent="0.2">
      <c r="A63" s="1">
        <f t="shared" si="1"/>
        <v>6.0000000000000046E-2</v>
      </c>
      <c r="B63" s="1">
        <v>-1</v>
      </c>
      <c r="C63" s="1">
        <v>-63.641212463378899</v>
      </c>
      <c r="D63" s="1">
        <v>-2</v>
      </c>
      <c r="E63" s="1">
        <v>-70.385597229003906</v>
      </c>
      <c r="F63" s="1">
        <f t="shared" si="0"/>
        <v>6.7443847656250071</v>
      </c>
    </row>
    <row r="64" spans="1:6" x14ac:dyDescent="0.2">
      <c r="A64" s="1">
        <f t="shared" si="1"/>
        <v>6.1000000000000047E-2</v>
      </c>
      <c r="B64" s="1">
        <v>-1</v>
      </c>
      <c r="C64" s="1">
        <v>-63.580177307128899</v>
      </c>
      <c r="D64" s="1">
        <v>-2</v>
      </c>
      <c r="E64" s="1">
        <v>-70.431373596191406</v>
      </c>
      <c r="F64" s="1">
        <f t="shared" si="0"/>
        <v>6.8511962890625071</v>
      </c>
    </row>
    <row r="65" spans="1:6" x14ac:dyDescent="0.2">
      <c r="A65" s="1">
        <f t="shared" si="1"/>
        <v>6.2000000000000048E-2</v>
      </c>
      <c r="B65" s="1">
        <v>-1</v>
      </c>
      <c r="C65" s="1">
        <v>-63.641212463378899</v>
      </c>
      <c r="D65" s="1">
        <v>-2</v>
      </c>
      <c r="E65" s="1">
        <v>-70.400856018066406</v>
      </c>
      <c r="F65" s="1">
        <f t="shared" si="0"/>
        <v>6.7596435546875071</v>
      </c>
    </row>
    <row r="66" spans="1:6" x14ac:dyDescent="0.2">
      <c r="A66" s="1">
        <f t="shared" si="1"/>
        <v>6.3000000000000042E-2</v>
      </c>
      <c r="B66" s="1">
        <v>-1</v>
      </c>
      <c r="C66" s="1">
        <v>-63.641212463378899</v>
      </c>
      <c r="D66" s="1">
        <v>-2</v>
      </c>
      <c r="E66" s="1">
        <v>-70.385597229003906</v>
      </c>
      <c r="F66" s="1">
        <f t="shared" si="0"/>
        <v>6.7443847656250071</v>
      </c>
    </row>
    <row r="67" spans="1:6" x14ac:dyDescent="0.2">
      <c r="A67" s="1">
        <f t="shared" si="1"/>
        <v>6.4000000000000043E-2</v>
      </c>
      <c r="B67" s="1">
        <v>-1</v>
      </c>
      <c r="C67" s="1">
        <v>-63.702247619628899</v>
      </c>
      <c r="D67" s="1">
        <v>-2</v>
      </c>
      <c r="E67" s="1">
        <v>-70.416114807128906</v>
      </c>
      <c r="F67" s="1">
        <f t="shared" si="0"/>
        <v>6.7138671875000071</v>
      </c>
    </row>
    <row r="68" spans="1:6" x14ac:dyDescent="0.2">
      <c r="A68" s="1">
        <f t="shared" si="1"/>
        <v>6.5000000000000044E-2</v>
      </c>
      <c r="B68" s="1">
        <v>-1</v>
      </c>
      <c r="C68" s="1">
        <v>-63.671730041503899</v>
      </c>
      <c r="D68" s="1">
        <v>-2</v>
      </c>
      <c r="E68" s="1">
        <v>-70.492408752441406</v>
      </c>
      <c r="F68" s="1">
        <f t="shared" ref="F68:F131" si="2">(C68-E68)/(B68-D68)</f>
        <v>6.8206787109375071</v>
      </c>
    </row>
    <row r="69" spans="1:6" x14ac:dyDescent="0.2">
      <c r="A69" s="1">
        <f t="shared" ref="A69:A132" si="3">A68+0.001</f>
        <v>6.6000000000000045E-2</v>
      </c>
      <c r="B69" s="1">
        <v>-1</v>
      </c>
      <c r="C69" s="1">
        <v>-63.732765197753899</v>
      </c>
      <c r="D69" s="1">
        <v>-2</v>
      </c>
      <c r="E69" s="1">
        <v>-70.477149963378906</v>
      </c>
      <c r="F69" s="1">
        <f t="shared" si="2"/>
        <v>6.7443847656250071</v>
      </c>
    </row>
    <row r="70" spans="1:6" x14ac:dyDescent="0.2">
      <c r="A70" s="1">
        <f t="shared" si="3"/>
        <v>6.7000000000000046E-2</v>
      </c>
      <c r="B70" s="1">
        <v>-1</v>
      </c>
      <c r="C70" s="1">
        <v>-63.671730041503899</v>
      </c>
      <c r="D70" s="1">
        <v>-2</v>
      </c>
      <c r="E70" s="1">
        <v>-70.477149963378906</v>
      </c>
      <c r="F70" s="1">
        <f t="shared" si="2"/>
        <v>6.8054199218750071</v>
      </c>
    </row>
    <row r="71" spans="1:6" x14ac:dyDescent="0.2">
      <c r="A71" s="1">
        <f t="shared" si="3"/>
        <v>6.8000000000000047E-2</v>
      </c>
      <c r="B71" s="1">
        <v>-1</v>
      </c>
      <c r="C71" s="1">
        <v>-63.671730041503899</v>
      </c>
      <c r="D71" s="1">
        <v>-2</v>
      </c>
      <c r="E71" s="1">
        <v>-70.492408752441406</v>
      </c>
      <c r="F71" s="1">
        <f t="shared" si="2"/>
        <v>6.8206787109375071</v>
      </c>
    </row>
    <row r="72" spans="1:6" x14ac:dyDescent="0.2">
      <c r="A72" s="1">
        <f t="shared" si="3"/>
        <v>6.9000000000000047E-2</v>
      </c>
      <c r="B72" s="1">
        <v>-1</v>
      </c>
      <c r="C72" s="1">
        <v>-63.671730041503899</v>
      </c>
      <c r="D72" s="1">
        <v>-2</v>
      </c>
      <c r="E72" s="1">
        <v>-70.553443908691406</v>
      </c>
      <c r="F72" s="1">
        <f t="shared" si="2"/>
        <v>6.8817138671875071</v>
      </c>
    </row>
    <row r="73" spans="1:6" x14ac:dyDescent="0.2">
      <c r="A73" s="1">
        <f t="shared" si="3"/>
        <v>7.0000000000000048E-2</v>
      </c>
      <c r="B73" s="1">
        <v>-1</v>
      </c>
      <c r="C73" s="1">
        <v>-63.702247619628899</v>
      </c>
      <c r="D73" s="1">
        <v>-2</v>
      </c>
      <c r="E73" s="1">
        <v>-70.507667541503906</v>
      </c>
      <c r="F73" s="1">
        <f t="shared" si="2"/>
        <v>6.8054199218750071</v>
      </c>
    </row>
    <row r="74" spans="1:6" x14ac:dyDescent="0.2">
      <c r="A74" s="1">
        <f t="shared" si="3"/>
        <v>7.1000000000000049E-2</v>
      </c>
      <c r="B74" s="1">
        <v>-1</v>
      </c>
      <c r="C74" s="1">
        <v>-63.671730041503899</v>
      </c>
      <c r="D74" s="1">
        <v>-2</v>
      </c>
      <c r="E74" s="1">
        <v>-70.477149963378906</v>
      </c>
      <c r="F74" s="1">
        <f t="shared" si="2"/>
        <v>6.8054199218750071</v>
      </c>
    </row>
    <row r="75" spans="1:6" x14ac:dyDescent="0.2">
      <c r="A75" s="1">
        <f t="shared" si="3"/>
        <v>7.200000000000005E-2</v>
      </c>
      <c r="B75" s="1">
        <v>-1</v>
      </c>
      <c r="C75" s="1">
        <v>-63.610694885253899</v>
      </c>
      <c r="D75" s="1">
        <v>-2</v>
      </c>
      <c r="E75" s="1">
        <v>-70.522926330566406</v>
      </c>
      <c r="F75" s="1">
        <f t="shared" si="2"/>
        <v>6.9122314453125071</v>
      </c>
    </row>
    <row r="76" spans="1:6" x14ac:dyDescent="0.2">
      <c r="A76" s="1">
        <f t="shared" si="3"/>
        <v>7.3000000000000051E-2</v>
      </c>
      <c r="B76" s="1">
        <v>-1</v>
      </c>
      <c r="C76" s="1">
        <v>-63.580177307128899</v>
      </c>
      <c r="D76" s="1">
        <v>-2</v>
      </c>
      <c r="E76" s="1">
        <v>-70.507667541503906</v>
      </c>
      <c r="F76" s="1">
        <f t="shared" si="2"/>
        <v>6.9274902343750071</v>
      </c>
    </row>
    <row r="77" spans="1:6" x14ac:dyDescent="0.2">
      <c r="A77" s="1">
        <f t="shared" si="3"/>
        <v>7.4000000000000052E-2</v>
      </c>
      <c r="B77" s="1">
        <v>-1</v>
      </c>
      <c r="C77" s="1">
        <v>-63.610694885253899</v>
      </c>
      <c r="D77" s="1">
        <v>-2</v>
      </c>
      <c r="E77" s="1">
        <v>-70.446632385253906</v>
      </c>
      <c r="F77" s="1">
        <f t="shared" si="2"/>
        <v>6.8359375000000071</v>
      </c>
    </row>
    <row r="78" spans="1:6" x14ac:dyDescent="0.2">
      <c r="A78" s="1">
        <f t="shared" si="3"/>
        <v>7.5000000000000053E-2</v>
      </c>
      <c r="B78" s="1">
        <v>-1</v>
      </c>
      <c r="C78" s="1">
        <v>-63.519142150878899</v>
      </c>
      <c r="D78" s="1">
        <v>-2</v>
      </c>
      <c r="E78" s="1">
        <v>-70.431373596191406</v>
      </c>
      <c r="F78" s="1">
        <f t="shared" si="2"/>
        <v>6.9122314453125071</v>
      </c>
    </row>
    <row r="79" spans="1:6" x14ac:dyDescent="0.2">
      <c r="A79" s="1">
        <f t="shared" si="3"/>
        <v>7.6000000000000054E-2</v>
      </c>
      <c r="B79" s="1">
        <v>-1</v>
      </c>
      <c r="C79" s="1">
        <v>-63.580177307128899</v>
      </c>
      <c r="D79" s="1">
        <v>-2</v>
      </c>
      <c r="E79" s="1">
        <v>-70.431373596191406</v>
      </c>
      <c r="F79" s="1">
        <f t="shared" si="2"/>
        <v>6.8511962890625071</v>
      </c>
    </row>
    <row r="80" spans="1:6" x14ac:dyDescent="0.2">
      <c r="A80" s="1">
        <f t="shared" si="3"/>
        <v>7.7000000000000055E-2</v>
      </c>
      <c r="B80" s="1">
        <v>-1</v>
      </c>
      <c r="C80" s="1">
        <v>-63.580177307128899</v>
      </c>
      <c r="D80" s="1">
        <v>-2</v>
      </c>
      <c r="E80" s="1">
        <v>-70.461891174316406</v>
      </c>
      <c r="F80" s="1">
        <f t="shared" si="2"/>
        <v>6.8817138671875071</v>
      </c>
    </row>
    <row r="81" spans="1:6" x14ac:dyDescent="0.2">
      <c r="A81" s="1">
        <f t="shared" si="3"/>
        <v>7.8000000000000055E-2</v>
      </c>
      <c r="B81" s="1">
        <v>-1</v>
      </c>
      <c r="C81" s="1">
        <v>-63.519142150878899</v>
      </c>
      <c r="D81" s="1">
        <v>-2</v>
      </c>
      <c r="E81" s="1">
        <v>-70.416114807128906</v>
      </c>
      <c r="F81" s="1">
        <f t="shared" si="2"/>
        <v>6.8969726562500071</v>
      </c>
    </row>
    <row r="82" spans="1:6" x14ac:dyDescent="0.2">
      <c r="A82" s="1">
        <f t="shared" si="3"/>
        <v>7.9000000000000056E-2</v>
      </c>
      <c r="B82" s="1">
        <v>-1</v>
      </c>
      <c r="C82" s="1">
        <v>-63.488624572753899</v>
      </c>
      <c r="D82" s="1">
        <v>-2</v>
      </c>
      <c r="E82" s="1">
        <v>-70.431373596191406</v>
      </c>
      <c r="F82" s="1">
        <f t="shared" si="2"/>
        <v>6.9427490234375071</v>
      </c>
    </row>
    <row r="83" spans="1:6" x14ac:dyDescent="0.2">
      <c r="A83" s="1">
        <f t="shared" si="3"/>
        <v>8.0000000000000057E-2</v>
      </c>
      <c r="B83" s="1">
        <v>-1</v>
      </c>
      <c r="C83" s="1">
        <v>-63.458106994628899</v>
      </c>
      <c r="D83" s="1">
        <v>-2</v>
      </c>
      <c r="E83" s="1">
        <v>-70.446632385253906</v>
      </c>
      <c r="F83" s="1">
        <f t="shared" si="2"/>
        <v>6.9885253906250071</v>
      </c>
    </row>
    <row r="84" spans="1:6" x14ac:dyDescent="0.2">
      <c r="A84" s="1">
        <f t="shared" si="3"/>
        <v>8.1000000000000058E-2</v>
      </c>
      <c r="B84" s="1">
        <v>-1</v>
      </c>
      <c r="C84" s="1">
        <v>-63.458106994628899</v>
      </c>
      <c r="D84" s="1">
        <v>-2</v>
      </c>
      <c r="E84" s="1">
        <v>-70.492408752441406</v>
      </c>
      <c r="F84" s="1">
        <f t="shared" si="2"/>
        <v>7.0343017578125071</v>
      </c>
    </row>
    <row r="85" spans="1:6" x14ac:dyDescent="0.2">
      <c r="A85" s="1">
        <f t="shared" si="3"/>
        <v>8.2000000000000059E-2</v>
      </c>
      <c r="B85" s="1">
        <v>-1</v>
      </c>
      <c r="C85" s="1">
        <v>-63.488624572753899</v>
      </c>
      <c r="D85" s="1">
        <v>-2</v>
      </c>
      <c r="E85" s="1">
        <v>-70.477149963378906</v>
      </c>
      <c r="F85" s="1">
        <f t="shared" si="2"/>
        <v>6.9885253906250071</v>
      </c>
    </row>
    <row r="86" spans="1:6" x14ac:dyDescent="0.2">
      <c r="A86" s="1">
        <f t="shared" si="3"/>
        <v>8.300000000000006E-2</v>
      </c>
      <c r="B86" s="1">
        <v>-1</v>
      </c>
      <c r="C86" s="1">
        <v>-63.397071838378899</v>
      </c>
      <c r="D86" s="1">
        <v>-2</v>
      </c>
      <c r="E86" s="1">
        <v>-70.492408752441406</v>
      </c>
      <c r="F86" s="1">
        <f t="shared" si="2"/>
        <v>7.0953369140625071</v>
      </c>
    </row>
    <row r="87" spans="1:6" x14ac:dyDescent="0.2">
      <c r="A87" s="1">
        <f t="shared" si="3"/>
        <v>8.4000000000000061E-2</v>
      </c>
      <c r="B87" s="1">
        <v>-1</v>
      </c>
      <c r="C87" s="1">
        <v>-63.488624572753899</v>
      </c>
      <c r="D87" s="1">
        <v>-2</v>
      </c>
      <c r="E87" s="1">
        <v>-70.522926330566406</v>
      </c>
      <c r="F87" s="1">
        <f t="shared" si="2"/>
        <v>7.0343017578125071</v>
      </c>
    </row>
    <row r="88" spans="1:6" x14ac:dyDescent="0.2">
      <c r="A88" s="1">
        <f t="shared" si="3"/>
        <v>8.5000000000000062E-2</v>
      </c>
      <c r="B88" s="1">
        <v>-1</v>
      </c>
      <c r="C88" s="1">
        <v>-63.427589416503899</v>
      </c>
      <c r="D88" s="1">
        <v>-2</v>
      </c>
      <c r="E88" s="1">
        <v>-70.553443908691406</v>
      </c>
      <c r="F88" s="1">
        <f t="shared" si="2"/>
        <v>7.1258544921875071</v>
      </c>
    </row>
    <row r="89" spans="1:6" x14ac:dyDescent="0.2">
      <c r="A89" s="1">
        <f t="shared" si="3"/>
        <v>8.6000000000000063E-2</v>
      </c>
      <c r="B89" s="1">
        <v>-1</v>
      </c>
      <c r="C89" s="1">
        <v>-63.427589416503899</v>
      </c>
      <c r="D89" s="1">
        <v>-2</v>
      </c>
      <c r="E89" s="1">
        <v>-70.522926330566406</v>
      </c>
      <c r="F89" s="1">
        <f t="shared" si="2"/>
        <v>7.0953369140625071</v>
      </c>
    </row>
    <row r="90" spans="1:6" x14ac:dyDescent="0.2">
      <c r="A90" s="1">
        <f t="shared" si="3"/>
        <v>8.7000000000000063E-2</v>
      </c>
      <c r="B90" s="1">
        <v>-1</v>
      </c>
      <c r="C90" s="1">
        <v>-63.458106994628899</v>
      </c>
      <c r="D90" s="1">
        <v>-2</v>
      </c>
      <c r="E90" s="1">
        <v>-70.568702697753906</v>
      </c>
      <c r="F90" s="1">
        <f t="shared" si="2"/>
        <v>7.1105957031250071</v>
      </c>
    </row>
    <row r="91" spans="1:6" x14ac:dyDescent="0.2">
      <c r="A91" s="1">
        <f t="shared" si="3"/>
        <v>8.8000000000000064E-2</v>
      </c>
      <c r="B91" s="1">
        <v>-1</v>
      </c>
      <c r="C91" s="1">
        <v>-63.488624572753899</v>
      </c>
      <c r="D91" s="1">
        <v>-2</v>
      </c>
      <c r="E91" s="1">
        <v>-70.538185119628906</v>
      </c>
      <c r="F91" s="1">
        <f t="shared" si="2"/>
        <v>7.0495605468750071</v>
      </c>
    </row>
    <row r="92" spans="1:6" x14ac:dyDescent="0.2">
      <c r="A92" s="1">
        <f t="shared" si="3"/>
        <v>8.9000000000000065E-2</v>
      </c>
      <c r="B92" s="1">
        <v>-1</v>
      </c>
      <c r="C92" s="1">
        <v>-63.519142150878899</v>
      </c>
      <c r="D92" s="1">
        <v>-2</v>
      </c>
      <c r="E92" s="1">
        <v>-70.522926330566406</v>
      </c>
      <c r="F92" s="1">
        <f t="shared" si="2"/>
        <v>7.0037841796875071</v>
      </c>
    </row>
    <row r="93" spans="1:6" x14ac:dyDescent="0.2">
      <c r="A93" s="1">
        <f t="shared" si="3"/>
        <v>9.0000000000000066E-2</v>
      </c>
      <c r="B93" s="1">
        <v>-1</v>
      </c>
      <c r="C93" s="1">
        <v>-63.519142150878899</v>
      </c>
      <c r="D93" s="1">
        <v>-2</v>
      </c>
      <c r="E93" s="1">
        <v>-70.446632385253906</v>
      </c>
      <c r="F93" s="1">
        <f t="shared" si="2"/>
        <v>6.9274902343750071</v>
      </c>
    </row>
    <row r="94" spans="1:6" x14ac:dyDescent="0.2">
      <c r="A94" s="1">
        <f t="shared" si="3"/>
        <v>9.1000000000000067E-2</v>
      </c>
      <c r="B94" s="1">
        <v>-1</v>
      </c>
      <c r="C94" s="1">
        <v>-63.519142150878899</v>
      </c>
      <c r="D94" s="1">
        <v>-2</v>
      </c>
      <c r="E94" s="1">
        <v>-70.431373596191406</v>
      </c>
      <c r="F94" s="1">
        <f t="shared" si="2"/>
        <v>6.9122314453125071</v>
      </c>
    </row>
    <row r="95" spans="1:6" x14ac:dyDescent="0.2">
      <c r="A95" s="1">
        <f t="shared" si="3"/>
        <v>9.2000000000000068E-2</v>
      </c>
      <c r="B95" s="1">
        <v>-1</v>
      </c>
      <c r="C95" s="1">
        <v>-63.580177307128899</v>
      </c>
      <c r="D95" s="1">
        <v>-2</v>
      </c>
      <c r="E95" s="1">
        <v>-70.431373596191406</v>
      </c>
      <c r="F95" s="1">
        <f t="shared" si="2"/>
        <v>6.8511962890625071</v>
      </c>
    </row>
    <row r="96" spans="1:6" x14ac:dyDescent="0.2">
      <c r="A96" s="1">
        <f t="shared" si="3"/>
        <v>9.3000000000000069E-2</v>
      </c>
      <c r="B96" s="1">
        <v>-1</v>
      </c>
      <c r="C96" s="1">
        <v>-63.580177307128899</v>
      </c>
      <c r="D96" s="1">
        <v>-2</v>
      </c>
      <c r="E96" s="1">
        <v>-70.385597229003906</v>
      </c>
      <c r="F96" s="1">
        <f t="shared" si="2"/>
        <v>6.8054199218750071</v>
      </c>
    </row>
    <row r="97" spans="1:6" x14ac:dyDescent="0.2">
      <c r="A97" s="1">
        <f t="shared" si="3"/>
        <v>9.400000000000007E-2</v>
      </c>
      <c r="B97" s="1">
        <v>-1</v>
      </c>
      <c r="C97" s="1">
        <v>-63.549659729003899</v>
      </c>
      <c r="D97" s="1">
        <v>-2</v>
      </c>
      <c r="E97" s="1">
        <v>-70.294044494628906</v>
      </c>
      <c r="F97" s="1">
        <f t="shared" si="2"/>
        <v>6.7443847656250071</v>
      </c>
    </row>
    <row r="98" spans="1:6" x14ac:dyDescent="0.2">
      <c r="A98" s="1">
        <f t="shared" si="3"/>
        <v>9.500000000000007E-2</v>
      </c>
      <c r="B98" s="1">
        <v>-1</v>
      </c>
      <c r="C98" s="1">
        <v>-63.549659729003899</v>
      </c>
      <c r="D98" s="1">
        <v>-2</v>
      </c>
      <c r="E98" s="1">
        <v>-70.324562072753906</v>
      </c>
      <c r="F98" s="1">
        <f t="shared" si="2"/>
        <v>6.7749023437500071</v>
      </c>
    </row>
    <row r="99" spans="1:6" x14ac:dyDescent="0.2">
      <c r="A99" s="1">
        <f t="shared" si="3"/>
        <v>9.6000000000000071E-2</v>
      </c>
      <c r="B99" s="1">
        <v>-1</v>
      </c>
      <c r="C99" s="1">
        <v>-63.549659729003899</v>
      </c>
      <c r="D99" s="1">
        <v>-2</v>
      </c>
      <c r="E99" s="1">
        <v>-70.278785705566406</v>
      </c>
      <c r="F99" s="1">
        <f t="shared" si="2"/>
        <v>6.7291259765625071</v>
      </c>
    </row>
    <row r="100" spans="1:6" x14ac:dyDescent="0.2">
      <c r="A100" s="1">
        <f t="shared" si="3"/>
        <v>9.7000000000000072E-2</v>
      </c>
      <c r="B100" s="1">
        <v>-1</v>
      </c>
      <c r="C100" s="1">
        <v>-63.549659729003899</v>
      </c>
      <c r="D100" s="1">
        <v>-2</v>
      </c>
      <c r="E100" s="1">
        <v>-70.187232971191406</v>
      </c>
      <c r="F100" s="1">
        <f t="shared" si="2"/>
        <v>6.6375732421875071</v>
      </c>
    </row>
    <row r="101" spans="1:6" x14ac:dyDescent="0.2">
      <c r="A101" s="1">
        <f t="shared" si="3"/>
        <v>9.8000000000000073E-2</v>
      </c>
      <c r="B101" s="1">
        <v>-1</v>
      </c>
      <c r="C101" s="1">
        <v>-63.549659729003899</v>
      </c>
      <c r="D101" s="1">
        <v>-2</v>
      </c>
      <c r="E101" s="1">
        <v>-70.171974182128906</v>
      </c>
      <c r="F101" s="1">
        <f t="shared" si="2"/>
        <v>6.6223144531250071</v>
      </c>
    </row>
    <row r="102" spans="1:6" x14ac:dyDescent="0.2">
      <c r="A102" s="1">
        <f t="shared" si="3"/>
        <v>9.9000000000000074E-2</v>
      </c>
      <c r="B102" s="1">
        <v>-1</v>
      </c>
      <c r="C102" s="1">
        <v>-63.580177307128899</v>
      </c>
      <c r="D102" s="1">
        <v>-2</v>
      </c>
      <c r="E102" s="1">
        <v>-70.126197814941406</v>
      </c>
      <c r="F102" s="1">
        <f t="shared" si="2"/>
        <v>6.5460205078125071</v>
      </c>
    </row>
    <row r="103" spans="1:6" x14ac:dyDescent="0.2">
      <c r="A103" s="1">
        <f t="shared" si="3"/>
        <v>0.10000000000000007</v>
      </c>
      <c r="B103" s="1">
        <v>-1</v>
      </c>
      <c r="C103" s="1">
        <v>-63.549659729003899</v>
      </c>
      <c r="D103" s="1">
        <v>-2</v>
      </c>
      <c r="E103" s="1">
        <v>-70.141456604003906</v>
      </c>
      <c r="F103" s="1">
        <f t="shared" si="2"/>
        <v>6.5917968750000071</v>
      </c>
    </row>
    <row r="104" spans="1:6" x14ac:dyDescent="0.2">
      <c r="A104" s="1">
        <f t="shared" si="3"/>
        <v>0.10100000000000008</v>
      </c>
      <c r="B104" s="1">
        <v>-1</v>
      </c>
      <c r="C104" s="1">
        <v>-63.519142150878899</v>
      </c>
      <c r="D104" s="1">
        <v>-2</v>
      </c>
      <c r="E104" s="1">
        <v>-70.126197814941406</v>
      </c>
      <c r="F104" s="1">
        <f t="shared" si="2"/>
        <v>6.6070556640625071</v>
      </c>
    </row>
    <row r="105" spans="1:6" x14ac:dyDescent="0.2">
      <c r="A105" s="1">
        <f t="shared" si="3"/>
        <v>0.10200000000000008</v>
      </c>
      <c r="B105" s="1">
        <v>-1</v>
      </c>
      <c r="C105" s="1">
        <v>-63.549659729003899</v>
      </c>
      <c r="D105" s="1">
        <v>-2</v>
      </c>
      <c r="E105" s="1">
        <v>-70.095680236816406</v>
      </c>
      <c r="F105" s="1">
        <f t="shared" si="2"/>
        <v>6.5460205078125071</v>
      </c>
    </row>
    <row r="106" spans="1:6" x14ac:dyDescent="0.2">
      <c r="A106" s="1">
        <f t="shared" si="3"/>
        <v>0.10300000000000008</v>
      </c>
      <c r="B106" s="1">
        <v>-1</v>
      </c>
      <c r="C106" s="1">
        <v>-63.580177307128899</v>
      </c>
      <c r="D106" s="1">
        <v>-2</v>
      </c>
      <c r="E106" s="1">
        <v>-70.126197814941406</v>
      </c>
      <c r="F106" s="1">
        <f t="shared" si="2"/>
        <v>6.5460205078125071</v>
      </c>
    </row>
    <row r="107" spans="1:6" x14ac:dyDescent="0.2">
      <c r="A107" s="1">
        <f t="shared" si="3"/>
        <v>0.10400000000000008</v>
      </c>
      <c r="B107" s="1">
        <v>-1</v>
      </c>
      <c r="C107" s="1">
        <v>-63.580177307128899</v>
      </c>
      <c r="D107" s="1">
        <v>-2</v>
      </c>
      <c r="E107" s="1">
        <v>-70.095680236816406</v>
      </c>
      <c r="F107" s="1">
        <f t="shared" si="2"/>
        <v>6.5155029296875071</v>
      </c>
    </row>
    <row r="108" spans="1:6" x14ac:dyDescent="0.2">
      <c r="A108" s="1">
        <f t="shared" si="3"/>
        <v>0.10500000000000008</v>
      </c>
      <c r="B108" s="1">
        <v>-1</v>
      </c>
      <c r="C108" s="1">
        <v>-63.580177307128899</v>
      </c>
      <c r="D108" s="1">
        <v>-2</v>
      </c>
      <c r="E108" s="1">
        <v>-70.004127502441406</v>
      </c>
      <c r="F108" s="1">
        <f t="shared" si="2"/>
        <v>6.4239501953125071</v>
      </c>
    </row>
    <row r="109" spans="1:6" x14ac:dyDescent="0.2">
      <c r="A109" s="1">
        <f t="shared" si="3"/>
        <v>0.10600000000000008</v>
      </c>
      <c r="B109" s="1">
        <v>-1</v>
      </c>
      <c r="C109" s="1">
        <v>-63.610694885253899</v>
      </c>
      <c r="D109" s="1">
        <v>-2</v>
      </c>
      <c r="E109" s="1">
        <v>-70.019386291503906</v>
      </c>
      <c r="F109" s="1">
        <f t="shared" si="2"/>
        <v>6.4086914062500071</v>
      </c>
    </row>
    <row r="110" spans="1:6" x14ac:dyDescent="0.2">
      <c r="A110" s="1">
        <f t="shared" si="3"/>
        <v>0.10700000000000008</v>
      </c>
      <c r="B110" s="1">
        <v>-1</v>
      </c>
      <c r="C110" s="1">
        <v>-63.580177307128899</v>
      </c>
      <c r="D110" s="1">
        <v>-2</v>
      </c>
      <c r="E110" s="1">
        <v>-70.034645080566406</v>
      </c>
      <c r="F110" s="1">
        <f t="shared" si="2"/>
        <v>6.4544677734375071</v>
      </c>
    </row>
    <row r="111" spans="1:6" x14ac:dyDescent="0.2">
      <c r="A111" s="1">
        <f t="shared" si="3"/>
        <v>0.10800000000000008</v>
      </c>
      <c r="B111" s="1">
        <v>-1</v>
      </c>
      <c r="C111" s="1">
        <v>-63.549659729003899</v>
      </c>
      <c r="D111" s="1">
        <v>-2</v>
      </c>
      <c r="E111" s="1">
        <v>-70.034645080566406</v>
      </c>
      <c r="F111" s="1">
        <f t="shared" si="2"/>
        <v>6.4849853515625071</v>
      </c>
    </row>
    <row r="112" spans="1:6" x14ac:dyDescent="0.2">
      <c r="A112" s="1">
        <f t="shared" si="3"/>
        <v>0.10900000000000008</v>
      </c>
      <c r="B112" s="1">
        <v>-1</v>
      </c>
      <c r="C112" s="1">
        <v>-63.580177307128899</v>
      </c>
      <c r="D112" s="1">
        <v>-2</v>
      </c>
      <c r="E112" s="1">
        <v>-69.973609924316406</v>
      </c>
      <c r="F112" s="1">
        <f t="shared" si="2"/>
        <v>6.3934326171875071</v>
      </c>
    </row>
    <row r="113" spans="1:6" x14ac:dyDescent="0.2">
      <c r="A113" s="1">
        <f t="shared" si="3"/>
        <v>0.11000000000000008</v>
      </c>
      <c r="B113" s="1">
        <v>-1</v>
      </c>
      <c r="C113" s="1">
        <v>-63.610694885253899</v>
      </c>
      <c r="D113" s="1">
        <v>-2</v>
      </c>
      <c r="E113" s="1">
        <v>-69.973609924316406</v>
      </c>
      <c r="F113" s="1">
        <f t="shared" si="2"/>
        <v>6.3629150390625071</v>
      </c>
    </row>
    <row r="114" spans="1:6" x14ac:dyDescent="0.2">
      <c r="A114" s="1">
        <f t="shared" si="3"/>
        <v>0.11100000000000008</v>
      </c>
      <c r="B114" s="1">
        <v>-1</v>
      </c>
      <c r="C114" s="1">
        <v>-63.610694885253899</v>
      </c>
      <c r="D114" s="1">
        <v>-2</v>
      </c>
      <c r="E114" s="1">
        <v>-69.973609924316406</v>
      </c>
      <c r="F114" s="1">
        <f t="shared" si="2"/>
        <v>6.3629150390625071</v>
      </c>
    </row>
    <row r="115" spans="1:6" x14ac:dyDescent="0.2">
      <c r="A115" s="1">
        <f t="shared" si="3"/>
        <v>0.11200000000000009</v>
      </c>
      <c r="B115" s="1">
        <v>-1</v>
      </c>
      <c r="C115" s="1">
        <v>-63.580177307128899</v>
      </c>
      <c r="D115" s="1">
        <v>-2</v>
      </c>
      <c r="E115" s="1">
        <v>-69.927833557128906</v>
      </c>
      <c r="F115" s="1">
        <f t="shared" si="2"/>
        <v>6.3476562500000071</v>
      </c>
    </row>
    <row r="116" spans="1:6" x14ac:dyDescent="0.2">
      <c r="A116" s="1">
        <f t="shared" si="3"/>
        <v>0.11300000000000009</v>
      </c>
      <c r="B116" s="1">
        <v>-1</v>
      </c>
      <c r="C116" s="1">
        <v>-63.610694885253899</v>
      </c>
      <c r="D116" s="1">
        <v>-2</v>
      </c>
      <c r="E116" s="1">
        <v>-69.882057189941406</v>
      </c>
      <c r="F116" s="1">
        <f t="shared" si="2"/>
        <v>6.2713623046875071</v>
      </c>
    </row>
    <row r="117" spans="1:6" x14ac:dyDescent="0.2">
      <c r="A117" s="1">
        <f t="shared" si="3"/>
        <v>0.11400000000000009</v>
      </c>
      <c r="B117" s="1">
        <v>-1</v>
      </c>
      <c r="C117" s="1">
        <v>-63.580177307128899</v>
      </c>
      <c r="D117" s="1">
        <v>-2</v>
      </c>
      <c r="E117" s="1">
        <v>-69.897315979003906</v>
      </c>
      <c r="F117" s="1">
        <f t="shared" si="2"/>
        <v>6.3171386718750071</v>
      </c>
    </row>
    <row r="118" spans="1:6" x14ac:dyDescent="0.2">
      <c r="A118" s="1">
        <f t="shared" si="3"/>
        <v>0.11500000000000009</v>
      </c>
      <c r="B118" s="1">
        <v>-1</v>
      </c>
      <c r="C118" s="1">
        <v>-63.549659729003899</v>
      </c>
      <c r="D118" s="1">
        <v>-2</v>
      </c>
      <c r="E118" s="1">
        <v>-69.882057189941406</v>
      </c>
      <c r="F118" s="1">
        <f t="shared" si="2"/>
        <v>6.3323974609375071</v>
      </c>
    </row>
    <row r="119" spans="1:6" x14ac:dyDescent="0.2">
      <c r="A119" s="1">
        <f t="shared" si="3"/>
        <v>0.11600000000000009</v>
      </c>
      <c r="B119" s="1">
        <v>-1</v>
      </c>
      <c r="C119" s="1">
        <v>-63.519142150878899</v>
      </c>
      <c r="D119" s="1">
        <v>-2</v>
      </c>
      <c r="E119" s="1">
        <v>-69.821022033691406</v>
      </c>
      <c r="F119" s="1">
        <f t="shared" si="2"/>
        <v>6.3018798828125071</v>
      </c>
    </row>
    <row r="120" spans="1:6" x14ac:dyDescent="0.2">
      <c r="A120" s="1">
        <f t="shared" si="3"/>
        <v>0.11700000000000009</v>
      </c>
      <c r="B120" s="1">
        <v>-1</v>
      </c>
      <c r="C120" s="1">
        <v>-63.488624572753899</v>
      </c>
      <c r="D120" s="1">
        <v>-2</v>
      </c>
      <c r="E120" s="1">
        <v>-69.790504455566406</v>
      </c>
      <c r="F120" s="1">
        <f t="shared" si="2"/>
        <v>6.3018798828125071</v>
      </c>
    </row>
    <row r="121" spans="1:6" x14ac:dyDescent="0.2">
      <c r="A121" s="1">
        <f t="shared" si="3"/>
        <v>0.11800000000000009</v>
      </c>
      <c r="B121" s="1">
        <v>-1</v>
      </c>
      <c r="C121" s="1">
        <v>-63.488624572753899</v>
      </c>
      <c r="D121" s="1">
        <v>-2</v>
      </c>
      <c r="E121" s="1">
        <v>-69.790504455566406</v>
      </c>
      <c r="F121" s="1">
        <f t="shared" si="2"/>
        <v>6.3018798828125071</v>
      </c>
    </row>
    <row r="122" spans="1:6" x14ac:dyDescent="0.2">
      <c r="A122" s="1">
        <f t="shared" si="3"/>
        <v>0.11900000000000009</v>
      </c>
      <c r="B122" s="1">
        <v>-1</v>
      </c>
      <c r="C122" s="1">
        <v>-63.427589416503899</v>
      </c>
      <c r="D122" s="1">
        <v>-2</v>
      </c>
      <c r="E122" s="1">
        <v>-69.790504455566406</v>
      </c>
      <c r="F122" s="1">
        <f t="shared" si="2"/>
        <v>6.3629150390625071</v>
      </c>
    </row>
    <row r="123" spans="1:6" x14ac:dyDescent="0.2">
      <c r="A123" s="1">
        <f t="shared" si="3"/>
        <v>0.12000000000000009</v>
      </c>
      <c r="B123" s="1">
        <v>-1</v>
      </c>
      <c r="C123" s="1">
        <v>-63.488624572753899</v>
      </c>
      <c r="D123" s="1">
        <v>-2</v>
      </c>
      <c r="E123" s="1">
        <v>-69.805763244628906</v>
      </c>
      <c r="F123" s="1">
        <f t="shared" si="2"/>
        <v>6.3171386718750071</v>
      </c>
    </row>
    <row r="124" spans="1:6" x14ac:dyDescent="0.2">
      <c r="A124" s="1">
        <f t="shared" si="3"/>
        <v>0.12100000000000009</v>
      </c>
      <c r="B124" s="1">
        <v>-1</v>
      </c>
      <c r="C124" s="1">
        <v>-63.519142150878899</v>
      </c>
      <c r="D124" s="1">
        <v>-2</v>
      </c>
      <c r="E124" s="1">
        <v>-69.805763244628906</v>
      </c>
      <c r="F124" s="1">
        <f t="shared" si="2"/>
        <v>6.2866210937500071</v>
      </c>
    </row>
    <row r="125" spans="1:6" x14ac:dyDescent="0.2">
      <c r="A125" s="1">
        <f t="shared" si="3"/>
        <v>0.12200000000000009</v>
      </c>
      <c r="B125" s="1">
        <v>-1</v>
      </c>
      <c r="C125" s="1">
        <v>-63.488624572753899</v>
      </c>
      <c r="D125" s="1">
        <v>-2</v>
      </c>
      <c r="E125" s="1">
        <v>-69.866798400878906</v>
      </c>
      <c r="F125" s="1">
        <f t="shared" si="2"/>
        <v>6.3781738281250071</v>
      </c>
    </row>
    <row r="126" spans="1:6" x14ac:dyDescent="0.2">
      <c r="A126" s="1">
        <f t="shared" si="3"/>
        <v>0.1230000000000001</v>
      </c>
      <c r="B126" s="1">
        <v>-1</v>
      </c>
      <c r="C126" s="1">
        <v>-63.427589416503899</v>
      </c>
      <c r="D126" s="1">
        <v>-2</v>
      </c>
      <c r="E126" s="1">
        <v>-69.897315979003906</v>
      </c>
      <c r="F126" s="1">
        <f t="shared" si="2"/>
        <v>6.4697265625000071</v>
      </c>
    </row>
    <row r="127" spans="1:6" x14ac:dyDescent="0.2">
      <c r="A127" s="1">
        <f t="shared" si="3"/>
        <v>0.1240000000000001</v>
      </c>
      <c r="B127" s="1">
        <v>-1</v>
      </c>
      <c r="C127" s="1">
        <v>-63.488624572753899</v>
      </c>
      <c r="D127" s="1">
        <v>-2</v>
      </c>
      <c r="E127" s="1">
        <v>-69.927833557128906</v>
      </c>
      <c r="F127" s="1">
        <f t="shared" si="2"/>
        <v>6.4392089843750071</v>
      </c>
    </row>
    <row r="128" spans="1:6" x14ac:dyDescent="0.2">
      <c r="A128" s="1">
        <f t="shared" si="3"/>
        <v>0.12500000000000008</v>
      </c>
      <c r="B128" s="1">
        <v>-1</v>
      </c>
      <c r="C128" s="1">
        <v>-63.519142150878899</v>
      </c>
      <c r="D128" s="1">
        <v>-2</v>
      </c>
      <c r="E128" s="1">
        <v>-69.958351135253906</v>
      </c>
      <c r="F128" s="1">
        <f t="shared" si="2"/>
        <v>6.4392089843750071</v>
      </c>
    </row>
    <row r="129" spans="1:6" x14ac:dyDescent="0.2">
      <c r="A129" s="1">
        <f t="shared" si="3"/>
        <v>0.12600000000000008</v>
      </c>
      <c r="B129" s="1">
        <v>-1</v>
      </c>
      <c r="C129" s="1">
        <v>-63.519142150878899</v>
      </c>
      <c r="D129" s="1">
        <v>-2</v>
      </c>
      <c r="E129" s="1">
        <v>-69.988868713378906</v>
      </c>
      <c r="F129" s="1">
        <f t="shared" si="2"/>
        <v>6.4697265625000071</v>
      </c>
    </row>
    <row r="130" spans="1:6" x14ac:dyDescent="0.2">
      <c r="A130" s="1">
        <f t="shared" si="3"/>
        <v>0.12700000000000009</v>
      </c>
      <c r="B130" s="1">
        <v>-1</v>
      </c>
      <c r="C130" s="1">
        <v>-63.488624572753899</v>
      </c>
      <c r="D130" s="1">
        <v>-2</v>
      </c>
      <c r="E130" s="1">
        <v>-69.988868713378906</v>
      </c>
      <c r="F130" s="1">
        <f t="shared" si="2"/>
        <v>6.5002441406250071</v>
      </c>
    </row>
    <row r="131" spans="1:6" x14ac:dyDescent="0.2">
      <c r="A131" s="1">
        <f t="shared" si="3"/>
        <v>0.12800000000000009</v>
      </c>
      <c r="B131" s="1">
        <v>-1</v>
      </c>
      <c r="C131" s="1">
        <v>-63.580177307128899</v>
      </c>
      <c r="D131" s="1">
        <v>-2</v>
      </c>
      <c r="E131" s="1">
        <v>-69.988868713378906</v>
      </c>
      <c r="F131" s="1">
        <f t="shared" si="2"/>
        <v>6.4086914062500071</v>
      </c>
    </row>
    <row r="132" spans="1:6" x14ac:dyDescent="0.2">
      <c r="A132" s="1">
        <f t="shared" si="3"/>
        <v>0.12900000000000009</v>
      </c>
      <c r="B132" s="1">
        <v>-1</v>
      </c>
      <c r="C132" s="1">
        <v>-63.580177307128899</v>
      </c>
      <c r="D132" s="1">
        <v>-2</v>
      </c>
      <c r="E132" s="1">
        <v>-69.973609924316406</v>
      </c>
      <c r="F132" s="1">
        <f t="shared" ref="F132:F195" si="4">(C132-E132)/(B132-D132)</f>
        <v>6.3934326171875071</v>
      </c>
    </row>
    <row r="133" spans="1:6" x14ac:dyDescent="0.2">
      <c r="A133" s="1">
        <f t="shared" ref="A133:A196" si="5">A132+0.001</f>
        <v>0.13000000000000009</v>
      </c>
      <c r="B133" s="1">
        <v>-1</v>
      </c>
      <c r="C133" s="1">
        <v>-63.549659729003899</v>
      </c>
      <c r="D133" s="1">
        <v>-2</v>
      </c>
      <c r="E133" s="1">
        <v>-70.019386291503906</v>
      </c>
      <c r="F133" s="1">
        <f t="shared" si="4"/>
        <v>6.4697265625000071</v>
      </c>
    </row>
    <row r="134" spans="1:6" x14ac:dyDescent="0.2">
      <c r="A134" s="1">
        <f t="shared" si="5"/>
        <v>0.13100000000000009</v>
      </c>
      <c r="B134" s="1">
        <v>-1</v>
      </c>
      <c r="C134" s="1">
        <v>-63.519142150878899</v>
      </c>
      <c r="D134" s="1">
        <v>-2</v>
      </c>
      <c r="E134" s="1">
        <v>-70.019386291503906</v>
      </c>
      <c r="F134" s="1">
        <f t="shared" si="4"/>
        <v>6.5002441406250071</v>
      </c>
    </row>
    <row r="135" spans="1:6" x14ac:dyDescent="0.2">
      <c r="A135" s="1">
        <f t="shared" si="5"/>
        <v>0.13200000000000009</v>
      </c>
      <c r="B135" s="1">
        <v>-1</v>
      </c>
      <c r="C135" s="1">
        <v>-63.549659729003899</v>
      </c>
      <c r="D135" s="1">
        <v>-2</v>
      </c>
      <c r="E135" s="1">
        <v>-70.004127502441406</v>
      </c>
      <c r="F135" s="1">
        <f t="shared" si="4"/>
        <v>6.4544677734375071</v>
      </c>
    </row>
    <row r="136" spans="1:6" x14ac:dyDescent="0.2">
      <c r="A136" s="1">
        <f t="shared" si="5"/>
        <v>0.13300000000000009</v>
      </c>
      <c r="B136" s="1">
        <v>-1</v>
      </c>
      <c r="C136" s="1">
        <v>-63.488624572753899</v>
      </c>
      <c r="D136" s="1">
        <v>-2</v>
      </c>
      <c r="E136" s="1">
        <v>-69.973609924316406</v>
      </c>
      <c r="F136" s="1">
        <f t="shared" si="4"/>
        <v>6.4849853515625071</v>
      </c>
    </row>
    <row r="137" spans="1:6" x14ac:dyDescent="0.2">
      <c r="A137" s="1">
        <f t="shared" si="5"/>
        <v>0.13400000000000009</v>
      </c>
      <c r="B137" s="1">
        <v>-1</v>
      </c>
      <c r="C137" s="1">
        <v>-63.458106994628899</v>
      </c>
      <c r="D137" s="1">
        <v>-2</v>
      </c>
      <c r="E137" s="1">
        <v>-69.973609924316406</v>
      </c>
      <c r="F137" s="1">
        <f t="shared" si="4"/>
        <v>6.5155029296875071</v>
      </c>
    </row>
    <row r="138" spans="1:6" x14ac:dyDescent="0.2">
      <c r="A138" s="1">
        <f t="shared" si="5"/>
        <v>0.13500000000000009</v>
      </c>
      <c r="B138" s="1">
        <v>-1</v>
      </c>
      <c r="C138" s="1">
        <v>-63.488624572753899</v>
      </c>
      <c r="D138" s="1">
        <v>-2</v>
      </c>
      <c r="E138" s="1">
        <v>-69.927833557128906</v>
      </c>
      <c r="F138" s="1">
        <f t="shared" si="4"/>
        <v>6.4392089843750071</v>
      </c>
    </row>
    <row r="139" spans="1:6" x14ac:dyDescent="0.2">
      <c r="A139" s="1">
        <f t="shared" si="5"/>
        <v>0.13600000000000009</v>
      </c>
      <c r="B139" s="1">
        <v>-1</v>
      </c>
      <c r="C139" s="1">
        <v>-63.519142150878899</v>
      </c>
      <c r="D139" s="1">
        <v>-2</v>
      </c>
      <c r="E139" s="1">
        <v>-69.927833557128906</v>
      </c>
      <c r="F139" s="1">
        <f t="shared" si="4"/>
        <v>6.4086914062500071</v>
      </c>
    </row>
    <row r="140" spans="1:6" x14ac:dyDescent="0.2">
      <c r="A140" s="1">
        <f t="shared" si="5"/>
        <v>0.13700000000000009</v>
      </c>
      <c r="B140" s="1">
        <v>-1</v>
      </c>
      <c r="C140" s="1">
        <v>-63.519142150878899</v>
      </c>
      <c r="D140" s="1">
        <v>-2</v>
      </c>
      <c r="E140" s="1">
        <v>-69.866798400878906</v>
      </c>
      <c r="F140" s="1">
        <f t="shared" si="4"/>
        <v>6.3476562500000071</v>
      </c>
    </row>
    <row r="141" spans="1:6" x14ac:dyDescent="0.2">
      <c r="A141" s="1">
        <f t="shared" si="5"/>
        <v>0.13800000000000009</v>
      </c>
      <c r="B141" s="1">
        <v>-1</v>
      </c>
      <c r="C141" s="1">
        <v>-63.488624572753899</v>
      </c>
      <c r="D141" s="1">
        <v>-2</v>
      </c>
      <c r="E141" s="1">
        <v>-69.882057189941406</v>
      </c>
      <c r="F141" s="1">
        <f t="shared" si="4"/>
        <v>6.3934326171875071</v>
      </c>
    </row>
    <row r="142" spans="1:6" x14ac:dyDescent="0.2">
      <c r="A142" s="1">
        <f t="shared" si="5"/>
        <v>0.1390000000000001</v>
      </c>
      <c r="B142" s="1">
        <v>-1</v>
      </c>
      <c r="C142" s="1">
        <v>-63.488624572753899</v>
      </c>
      <c r="D142" s="1">
        <v>-2</v>
      </c>
      <c r="E142" s="1">
        <v>-69.912574768066406</v>
      </c>
      <c r="F142" s="1">
        <f t="shared" si="4"/>
        <v>6.4239501953125071</v>
      </c>
    </row>
    <row r="143" spans="1:6" x14ac:dyDescent="0.2">
      <c r="A143" s="1">
        <f t="shared" si="5"/>
        <v>0.1400000000000001</v>
      </c>
      <c r="B143" s="1">
        <v>-1</v>
      </c>
      <c r="C143" s="1">
        <v>-63.458106994628899</v>
      </c>
      <c r="D143" s="1">
        <v>-2</v>
      </c>
      <c r="E143" s="1">
        <v>-69.912574768066406</v>
      </c>
      <c r="F143" s="1">
        <f t="shared" si="4"/>
        <v>6.4544677734375071</v>
      </c>
    </row>
    <row r="144" spans="1:6" x14ac:dyDescent="0.2">
      <c r="A144" s="1">
        <f t="shared" si="5"/>
        <v>0.1410000000000001</v>
      </c>
      <c r="B144" s="1">
        <v>-1</v>
      </c>
      <c r="C144" s="1">
        <v>-63.458106994628899</v>
      </c>
      <c r="D144" s="1">
        <v>-2</v>
      </c>
      <c r="E144" s="1">
        <v>-69.897315979003906</v>
      </c>
      <c r="F144" s="1">
        <f t="shared" si="4"/>
        <v>6.4392089843750071</v>
      </c>
    </row>
    <row r="145" spans="1:6" x14ac:dyDescent="0.2">
      <c r="A145" s="1">
        <f t="shared" si="5"/>
        <v>0.1420000000000001</v>
      </c>
      <c r="B145" s="1">
        <v>-1</v>
      </c>
      <c r="C145" s="1">
        <v>-63.488624572753899</v>
      </c>
      <c r="D145" s="1">
        <v>-2</v>
      </c>
      <c r="E145" s="1">
        <v>-69.912574768066406</v>
      </c>
      <c r="F145" s="1">
        <f t="shared" si="4"/>
        <v>6.4239501953125071</v>
      </c>
    </row>
    <row r="146" spans="1:6" x14ac:dyDescent="0.2">
      <c r="A146" s="1">
        <f t="shared" si="5"/>
        <v>0.1430000000000001</v>
      </c>
      <c r="B146" s="1">
        <v>-1</v>
      </c>
      <c r="C146" s="1">
        <v>-63.458106994628899</v>
      </c>
      <c r="D146" s="1">
        <v>-2</v>
      </c>
      <c r="E146" s="1">
        <v>-69.973609924316406</v>
      </c>
      <c r="F146" s="1">
        <f t="shared" si="4"/>
        <v>6.5155029296875071</v>
      </c>
    </row>
    <row r="147" spans="1:6" x14ac:dyDescent="0.2">
      <c r="A147" s="1">
        <f t="shared" si="5"/>
        <v>0.1440000000000001</v>
      </c>
      <c r="B147" s="1">
        <v>-1</v>
      </c>
      <c r="C147" s="1">
        <v>-63.519142150878899</v>
      </c>
      <c r="D147" s="1">
        <v>-2</v>
      </c>
      <c r="E147" s="1">
        <v>-69.973609924316406</v>
      </c>
      <c r="F147" s="1">
        <f t="shared" si="4"/>
        <v>6.4544677734375071</v>
      </c>
    </row>
    <row r="148" spans="1:6" x14ac:dyDescent="0.2">
      <c r="A148" s="1">
        <f t="shared" si="5"/>
        <v>0.1450000000000001</v>
      </c>
      <c r="B148" s="1">
        <v>-1</v>
      </c>
      <c r="C148" s="1">
        <v>-63.488624572753899</v>
      </c>
      <c r="D148" s="1">
        <v>-2</v>
      </c>
      <c r="E148" s="1">
        <v>-69.988868713378906</v>
      </c>
      <c r="F148" s="1">
        <f t="shared" si="4"/>
        <v>6.5002441406250071</v>
      </c>
    </row>
    <row r="149" spans="1:6" x14ac:dyDescent="0.2">
      <c r="A149" s="1">
        <f t="shared" si="5"/>
        <v>0.1460000000000001</v>
      </c>
      <c r="B149" s="1">
        <v>-1</v>
      </c>
      <c r="C149" s="1">
        <v>-63.519142150878899</v>
      </c>
      <c r="D149" s="1">
        <v>-2</v>
      </c>
      <c r="E149" s="1">
        <v>-70.034645080566406</v>
      </c>
      <c r="F149" s="1">
        <f t="shared" si="4"/>
        <v>6.5155029296875071</v>
      </c>
    </row>
    <row r="150" spans="1:6" x14ac:dyDescent="0.2">
      <c r="A150" s="1">
        <f t="shared" si="5"/>
        <v>0.1470000000000001</v>
      </c>
      <c r="B150" s="1">
        <v>-1</v>
      </c>
      <c r="C150" s="1">
        <v>-63.580177307128899</v>
      </c>
      <c r="D150" s="1">
        <v>-2</v>
      </c>
      <c r="E150" s="1">
        <v>-70.034645080566406</v>
      </c>
      <c r="F150" s="1">
        <f t="shared" si="4"/>
        <v>6.4544677734375071</v>
      </c>
    </row>
    <row r="151" spans="1:6" x14ac:dyDescent="0.2">
      <c r="A151" s="1">
        <f t="shared" si="5"/>
        <v>0.1480000000000001</v>
      </c>
      <c r="B151" s="1">
        <v>-1</v>
      </c>
      <c r="C151" s="1">
        <v>-63.580177307128899</v>
      </c>
      <c r="D151" s="1">
        <v>-2</v>
      </c>
      <c r="E151" s="1">
        <v>-70.049903869628906</v>
      </c>
      <c r="F151" s="1">
        <f t="shared" si="4"/>
        <v>6.4697265625000071</v>
      </c>
    </row>
    <row r="152" spans="1:6" x14ac:dyDescent="0.2">
      <c r="A152" s="1">
        <f t="shared" si="5"/>
        <v>0.1490000000000001</v>
      </c>
      <c r="B152" s="1">
        <v>-1</v>
      </c>
      <c r="C152" s="1">
        <v>-63.610694885253899</v>
      </c>
      <c r="D152" s="1">
        <v>-2</v>
      </c>
      <c r="E152" s="1">
        <v>-70.049903869628906</v>
      </c>
      <c r="F152" s="1">
        <f t="shared" si="4"/>
        <v>6.4392089843750071</v>
      </c>
    </row>
    <row r="153" spans="1:6" x14ac:dyDescent="0.2">
      <c r="A153" s="1">
        <f t="shared" si="5"/>
        <v>0.15000000000000011</v>
      </c>
      <c r="B153" s="1">
        <v>-1</v>
      </c>
      <c r="C153" s="1">
        <v>-63.641212463378899</v>
      </c>
      <c r="D153" s="1">
        <v>-2</v>
      </c>
      <c r="E153" s="1">
        <v>-70.095680236816406</v>
      </c>
      <c r="F153" s="1">
        <f t="shared" si="4"/>
        <v>6.4544677734375071</v>
      </c>
    </row>
    <row r="154" spans="1:6" x14ac:dyDescent="0.2">
      <c r="A154" s="1">
        <f t="shared" si="5"/>
        <v>0.15100000000000011</v>
      </c>
      <c r="B154" s="1">
        <v>-1</v>
      </c>
      <c r="C154" s="1">
        <v>-63.641212463378899</v>
      </c>
      <c r="D154" s="1">
        <v>-2</v>
      </c>
      <c r="E154" s="1">
        <v>-70.065162658691406</v>
      </c>
      <c r="F154" s="1">
        <f t="shared" si="4"/>
        <v>6.4239501953125071</v>
      </c>
    </row>
    <row r="155" spans="1:6" x14ac:dyDescent="0.2">
      <c r="A155" s="1">
        <f t="shared" si="5"/>
        <v>0.15200000000000011</v>
      </c>
      <c r="B155" s="1">
        <v>-1</v>
      </c>
      <c r="C155" s="1">
        <v>-63.671730041503899</v>
      </c>
      <c r="D155" s="1">
        <v>-2</v>
      </c>
      <c r="E155" s="1">
        <v>-70.034645080566406</v>
      </c>
      <c r="F155" s="1">
        <f t="shared" si="4"/>
        <v>6.3629150390625071</v>
      </c>
    </row>
    <row r="156" spans="1:6" x14ac:dyDescent="0.2">
      <c r="A156" s="1">
        <f t="shared" si="5"/>
        <v>0.15300000000000011</v>
      </c>
      <c r="B156" s="1">
        <v>-1</v>
      </c>
      <c r="C156" s="1">
        <v>-63.671730041503899</v>
      </c>
      <c r="D156" s="1">
        <v>-2</v>
      </c>
      <c r="E156" s="1">
        <v>-69.988868713378906</v>
      </c>
      <c r="F156" s="1">
        <f t="shared" si="4"/>
        <v>6.3171386718750071</v>
      </c>
    </row>
    <row r="157" spans="1:6" x14ac:dyDescent="0.2">
      <c r="A157" s="1">
        <f t="shared" si="5"/>
        <v>0.15400000000000011</v>
      </c>
      <c r="B157" s="1">
        <v>-1</v>
      </c>
      <c r="C157" s="1">
        <v>-63.732765197753899</v>
      </c>
      <c r="D157" s="1">
        <v>-2</v>
      </c>
      <c r="E157" s="1">
        <v>-70.019386291503906</v>
      </c>
      <c r="F157" s="1">
        <f t="shared" si="4"/>
        <v>6.2866210937500071</v>
      </c>
    </row>
    <row r="158" spans="1:6" x14ac:dyDescent="0.2">
      <c r="A158" s="1">
        <f t="shared" si="5"/>
        <v>0.15500000000000011</v>
      </c>
      <c r="B158" s="1">
        <v>-1</v>
      </c>
      <c r="C158" s="1">
        <v>-63.641212463378899</v>
      </c>
      <c r="D158" s="1">
        <v>-2</v>
      </c>
      <c r="E158" s="1">
        <v>-69.988868713378906</v>
      </c>
      <c r="F158" s="1">
        <f t="shared" si="4"/>
        <v>6.3476562500000071</v>
      </c>
    </row>
    <row r="159" spans="1:6" x14ac:dyDescent="0.2">
      <c r="A159" s="1">
        <f t="shared" si="5"/>
        <v>0.15600000000000011</v>
      </c>
      <c r="B159" s="1">
        <v>-1</v>
      </c>
      <c r="C159" s="1">
        <v>-63.641212463378899</v>
      </c>
      <c r="D159" s="1">
        <v>-2</v>
      </c>
      <c r="E159" s="1">
        <v>-69.943092346191406</v>
      </c>
      <c r="F159" s="1">
        <f t="shared" si="4"/>
        <v>6.3018798828125071</v>
      </c>
    </row>
    <row r="160" spans="1:6" x14ac:dyDescent="0.2">
      <c r="A160" s="1">
        <f t="shared" si="5"/>
        <v>0.15700000000000011</v>
      </c>
      <c r="B160" s="1">
        <v>-1</v>
      </c>
      <c r="C160" s="1">
        <v>-63.671730041503899</v>
      </c>
      <c r="D160" s="1">
        <v>-2</v>
      </c>
      <c r="E160" s="1">
        <v>-69.927833557128906</v>
      </c>
      <c r="F160" s="1">
        <f t="shared" si="4"/>
        <v>6.2561035156250071</v>
      </c>
    </row>
    <row r="161" spans="1:6" x14ac:dyDescent="0.2">
      <c r="A161" s="1">
        <f t="shared" si="5"/>
        <v>0.15800000000000011</v>
      </c>
      <c r="B161" s="1">
        <v>-1</v>
      </c>
      <c r="C161" s="1">
        <v>-63.610694885253899</v>
      </c>
      <c r="D161" s="1">
        <v>-2</v>
      </c>
      <c r="E161" s="1">
        <v>-69.958351135253906</v>
      </c>
      <c r="F161" s="1">
        <f t="shared" si="4"/>
        <v>6.3476562500000071</v>
      </c>
    </row>
    <row r="162" spans="1:6" x14ac:dyDescent="0.2">
      <c r="A162" s="1">
        <f t="shared" si="5"/>
        <v>0.15900000000000011</v>
      </c>
      <c r="B162" s="1">
        <v>-1</v>
      </c>
      <c r="C162" s="1">
        <v>-63.580177307128899</v>
      </c>
      <c r="D162" s="1">
        <v>-2</v>
      </c>
      <c r="E162" s="1">
        <v>-69.943092346191406</v>
      </c>
      <c r="F162" s="1">
        <f t="shared" si="4"/>
        <v>6.3629150390625071</v>
      </c>
    </row>
    <row r="163" spans="1:6" x14ac:dyDescent="0.2">
      <c r="A163" s="1">
        <f t="shared" si="5"/>
        <v>0.16000000000000011</v>
      </c>
      <c r="B163" s="1">
        <v>-1</v>
      </c>
      <c r="C163" s="1">
        <v>-63.580177307128899</v>
      </c>
      <c r="D163" s="1">
        <v>-2</v>
      </c>
      <c r="E163" s="1">
        <v>-69.943092346191406</v>
      </c>
      <c r="F163" s="1">
        <f t="shared" si="4"/>
        <v>6.3629150390625071</v>
      </c>
    </row>
    <row r="164" spans="1:6" x14ac:dyDescent="0.2">
      <c r="A164" s="1">
        <f t="shared" si="5"/>
        <v>0.16100000000000012</v>
      </c>
      <c r="B164" s="1">
        <v>-1</v>
      </c>
      <c r="C164" s="1">
        <v>-63.671730041503899</v>
      </c>
      <c r="D164" s="1">
        <v>-2</v>
      </c>
      <c r="E164" s="1">
        <v>-69.958351135253906</v>
      </c>
      <c r="F164" s="1">
        <f t="shared" si="4"/>
        <v>6.2866210937500071</v>
      </c>
    </row>
    <row r="165" spans="1:6" x14ac:dyDescent="0.2">
      <c r="A165" s="1">
        <f t="shared" si="5"/>
        <v>0.16200000000000012</v>
      </c>
      <c r="B165" s="1">
        <v>-1</v>
      </c>
      <c r="C165" s="1">
        <v>-63.580177307128899</v>
      </c>
      <c r="D165" s="1">
        <v>-2</v>
      </c>
      <c r="E165" s="1">
        <v>-69.958351135253906</v>
      </c>
      <c r="F165" s="1">
        <f t="shared" si="4"/>
        <v>6.3781738281250071</v>
      </c>
    </row>
    <row r="166" spans="1:6" x14ac:dyDescent="0.2">
      <c r="A166" s="1">
        <f t="shared" si="5"/>
        <v>0.16300000000000012</v>
      </c>
      <c r="B166" s="1">
        <v>-1</v>
      </c>
      <c r="C166" s="1">
        <v>-63.549659729003899</v>
      </c>
      <c r="D166" s="1">
        <v>-2</v>
      </c>
      <c r="E166" s="1">
        <v>-69.912574768066406</v>
      </c>
      <c r="F166" s="1">
        <f t="shared" si="4"/>
        <v>6.3629150390625071</v>
      </c>
    </row>
    <row r="167" spans="1:6" x14ac:dyDescent="0.2">
      <c r="A167" s="1">
        <f t="shared" si="5"/>
        <v>0.16400000000000012</v>
      </c>
      <c r="B167" s="1">
        <v>-1</v>
      </c>
      <c r="C167" s="1">
        <v>-63.549659729003899</v>
      </c>
      <c r="D167" s="1">
        <v>-2</v>
      </c>
      <c r="E167" s="1">
        <v>-69.897315979003906</v>
      </c>
      <c r="F167" s="1">
        <f t="shared" si="4"/>
        <v>6.3476562500000071</v>
      </c>
    </row>
    <row r="168" spans="1:6" x14ac:dyDescent="0.2">
      <c r="A168" s="1">
        <f t="shared" si="5"/>
        <v>0.16500000000000012</v>
      </c>
      <c r="B168" s="1">
        <v>-1</v>
      </c>
      <c r="C168" s="1">
        <v>-63.549659729003899</v>
      </c>
      <c r="D168" s="1">
        <v>-2</v>
      </c>
      <c r="E168" s="1">
        <v>-69.973609924316406</v>
      </c>
      <c r="F168" s="1">
        <f t="shared" si="4"/>
        <v>6.4239501953125071</v>
      </c>
    </row>
    <row r="169" spans="1:6" x14ac:dyDescent="0.2">
      <c r="A169" s="1">
        <f t="shared" si="5"/>
        <v>0.16600000000000012</v>
      </c>
      <c r="B169" s="1">
        <v>-1</v>
      </c>
      <c r="C169" s="1">
        <v>-63.488624572753899</v>
      </c>
      <c r="D169" s="1">
        <v>-2</v>
      </c>
      <c r="E169" s="1">
        <v>-69.973609924316406</v>
      </c>
      <c r="F169" s="1">
        <f t="shared" si="4"/>
        <v>6.4849853515625071</v>
      </c>
    </row>
    <row r="170" spans="1:6" x14ac:dyDescent="0.2">
      <c r="A170" s="1">
        <f t="shared" si="5"/>
        <v>0.16700000000000012</v>
      </c>
      <c r="B170" s="1">
        <v>-1</v>
      </c>
      <c r="C170" s="1">
        <v>-63.488624572753899</v>
      </c>
      <c r="D170" s="1">
        <v>-2</v>
      </c>
      <c r="E170" s="1">
        <v>-69.943092346191406</v>
      </c>
      <c r="F170" s="1">
        <f t="shared" si="4"/>
        <v>6.4544677734375071</v>
      </c>
    </row>
    <row r="171" spans="1:6" x14ac:dyDescent="0.2">
      <c r="A171" s="1">
        <f t="shared" si="5"/>
        <v>0.16800000000000012</v>
      </c>
      <c r="B171" s="1">
        <v>-1</v>
      </c>
      <c r="C171" s="1">
        <v>-63.519142150878899</v>
      </c>
      <c r="D171" s="1">
        <v>-2</v>
      </c>
      <c r="E171" s="1">
        <v>-69.973609924316406</v>
      </c>
      <c r="F171" s="1">
        <f t="shared" si="4"/>
        <v>6.4544677734375071</v>
      </c>
    </row>
    <row r="172" spans="1:6" x14ac:dyDescent="0.2">
      <c r="A172" s="1">
        <f t="shared" si="5"/>
        <v>0.16900000000000012</v>
      </c>
      <c r="B172" s="1">
        <v>-1</v>
      </c>
      <c r="C172" s="1">
        <v>-63.519142150878899</v>
      </c>
      <c r="D172" s="1">
        <v>-2</v>
      </c>
      <c r="E172" s="1">
        <v>-69.973609924316406</v>
      </c>
      <c r="F172" s="1">
        <f t="shared" si="4"/>
        <v>6.4544677734375071</v>
      </c>
    </row>
    <row r="173" spans="1:6" x14ac:dyDescent="0.2">
      <c r="A173" s="1">
        <f t="shared" si="5"/>
        <v>0.17000000000000012</v>
      </c>
      <c r="B173" s="1">
        <v>-1</v>
      </c>
      <c r="C173" s="1">
        <v>-63.519142150878899</v>
      </c>
      <c r="D173" s="1">
        <v>-2</v>
      </c>
      <c r="E173" s="1">
        <v>-69.988868713378906</v>
      </c>
      <c r="F173" s="1">
        <f t="shared" si="4"/>
        <v>6.4697265625000071</v>
      </c>
    </row>
    <row r="174" spans="1:6" x14ac:dyDescent="0.2">
      <c r="A174" s="1">
        <f t="shared" si="5"/>
        <v>0.17100000000000012</v>
      </c>
      <c r="B174" s="1">
        <v>-1</v>
      </c>
      <c r="C174" s="1">
        <v>-63.549659729003899</v>
      </c>
      <c r="D174" s="1">
        <v>-2</v>
      </c>
      <c r="E174" s="1">
        <v>-69.927833557128906</v>
      </c>
      <c r="F174" s="1">
        <f t="shared" si="4"/>
        <v>6.3781738281250071</v>
      </c>
    </row>
    <row r="175" spans="1:6" x14ac:dyDescent="0.2">
      <c r="A175" s="1">
        <f t="shared" si="5"/>
        <v>0.17200000000000013</v>
      </c>
      <c r="B175" s="1">
        <v>-1</v>
      </c>
      <c r="C175" s="1">
        <v>-63.519142150878899</v>
      </c>
      <c r="D175" s="1">
        <v>-2</v>
      </c>
      <c r="E175" s="1">
        <v>-69.897315979003906</v>
      </c>
      <c r="F175" s="1">
        <f t="shared" si="4"/>
        <v>6.3781738281250071</v>
      </c>
    </row>
    <row r="176" spans="1:6" x14ac:dyDescent="0.2">
      <c r="A176" s="1">
        <f t="shared" si="5"/>
        <v>0.17300000000000013</v>
      </c>
      <c r="B176" s="1">
        <v>-1</v>
      </c>
      <c r="C176" s="1">
        <v>-63.488624572753899</v>
      </c>
      <c r="D176" s="1">
        <v>-2</v>
      </c>
      <c r="E176" s="1">
        <v>-69.927833557128906</v>
      </c>
      <c r="F176" s="1">
        <f t="shared" si="4"/>
        <v>6.4392089843750071</v>
      </c>
    </row>
    <row r="177" spans="1:6" x14ac:dyDescent="0.2">
      <c r="A177" s="1">
        <f t="shared" si="5"/>
        <v>0.17400000000000013</v>
      </c>
      <c r="B177" s="1">
        <v>-1</v>
      </c>
      <c r="C177" s="1">
        <v>-63.519142150878899</v>
      </c>
      <c r="D177" s="1">
        <v>-2</v>
      </c>
      <c r="E177" s="1">
        <v>-69.912574768066406</v>
      </c>
      <c r="F177" s="1">
        <f t="shared" si="4"/>
        <v>6.3934326171875071</v>
      </c>
    </row>
    <row r="178" spans="1:6" x14ac:dyDescent="0.2">
      <c r="A178" s="1">
        <f t="shared" si="5"/>
        <v>0.17500000000000013</v>
      </c>
      <c r="B178" s="1">
        <v>-1</v>
      </c>
      <c r="C178" s="1">
        <v>-63.488624572753899</v>
      </c>
      <c r="D178" s="1">
        <v>-2</v>
      </c>
      <c r="E178" s="1">
        <v>-69.836280822753906</v>
      </c>
      <c r="F178" s="1">
        <f t="shared" si="4"/>
        <v>6.3476562500000071</v>
      </c>
    </row>
    <row r="179" spans="1:6" x14ac:dyDescent="0.2">
      <c r="A179" s="1">
        <f t="shared" si="5"/>
        <v>0.17600000000000013</v>
      </c>
      <c r="B179" s="1">
        <v>-1</v>
      </c>
      <c r="C179" s="1">
        <v>-63.488624572753899</v>
      </c>
      <c r="D179" s="1">
        <v>-2</v>
      </c>
      <c r="E179" s="1">
        <v>-69.805763244628906</v>
      </c>
      <c r="F179" s="1">
        <f t="shared" si="4"/>
        <v>6.3171386718750071</v>
      </c>
    </row>
    <row r="180" spans="1:6" x14ac:dyDescent="0.2">
      <c r="A180" s="1">
        <f t="shared" si="5"/>
        <v>0.17700000000000013</v>
      </c>
      <c r="B180" s="1">
        <v>-1</v>
      </c>
      <c r="C180" s="1">
        <v>-63.427589416503899</v>
      </c>
      <c r="D180" s="1">
        <v>-2</v>
      </c>
      <c r="E180" s="1">
        <v>-69.836280822753906</v>
      </c>
      <c r="F180" s="1">
        <f t="shared" si="4"/>
        <v>6.4086914062500071</v>
      </c>
    </row>
    <row r="181" spans="1:6" x14ac:dyDescent="0.2">
      <c r="A181" s="1">
        <f t="shared" si="5"/>
        <v>0.17800000000000013</v>
      </c>
      <c r="B181" s="1">
        <v>-1</v>
      </c>
      <c r="C181" s="1">
        <v>-63.397071838378899</v>
      </c>
      <c r="D181" s="1">
        <v>-2</v>
      </c>
      <c r="E181" s="1">
        <v>-69.805763244628906</v>
      </c>
      <c r="F181" s="1">
        <f t="shared" si="4"/>
        <v>6.4086914062500071</v>
      </c>
    </row>
    <row r="182" spans="1:6" x14ac:dyDescent="0.2">
      <c r="A182" s="1">
        <f t="shared" si="5"/>
        <v>0.17900000000000013</v>
      </c>
      <c r="B182" s="1">
        <v>-1</v>
      </c>
      <c r="C182" s="1">
        <v>-63.427589416503899</v>
      </c>
      <c r="D182" s="1">
        <v>-2</v>
      </c>
      <c r="E182" s="1">
        <v>-69.759986877441406</v>
      </c>
      <c r="F182" s="1">
        <f t="shared" si="4"/>
        <v>6.3323974609375071</v>
      </c>
    </row>
    <row r="183" spans="1:6" x14ac:dyDescent="0.2">
      <c r="A183" s="1">
        <f t="shared" si="5"/>
        <v>0.18000000000000013</v>
      </c>
      <c r="B183" s="1">
        <v>-1</v>
      </c>
      <c r="C183" s="1">
        <v>-63.427589416503899</v>
      </c>
      <c r="D183" s="1">
        <v>-2</v>
      </c>
      <c r="E183" s="1">
        <v>-69.759986877441406</v>
      </c>
      <c r="F183" s="1">
        <f t="shared" si="4"/>
        <v>6.3323974609375071</v>
      </c>
    </row>
    <row r="184" spans="1:6" x14ac:dyDescent="0.2">
      <c r="A184" s="1">
        <f t="shared" si="5"/>
        <v>0.18100000000000013</v>
      </c>
      <c r="B184" s="1">
        <v>-1</v>
      </c>
      <c r="C184" s="1">
        <v>-63.366554260253899</v>
      </c>
      <c r="D184" s="1">
        <v>-2</v>
      </c>
      <c r="E184" s="1">
        <v>-69.805763244628906</v>
      </c>
      <c r="F184" s="1">
        <f t="shared" si="4"/>
        <v>6.4392089843750071</v>
      </c>
    </row>
    <row r="185" spans="1:6" x14ac:dyDescent="0.2">
      <c r="A185" s="1">
        <f t="shared" si="5"/>
        <v>0.18200000000000013</v>
      </c>
      <c r="B185" s="1">
        <v>-1</v>
      </c>
      <c r="C185" s="1">
        <v>-63.366554260253899</v>
      </c>
      <c r="D185" s="1">
        <v>-2</v>
      </c>
      <c r="E185" s="1">
        <v>-69.805763244628906</v>
      </c>
      <c r="F185" s="1">
        <f t="shared" si="4"/>
        <v>6.4392089843750071</v>
      </c>
    </row>
    <row r="186" spans="1:6" x14ac:dyDescent="0.2">
      <c r="A186" s="1">
        <f t="shared" si="5"/>
        <v>0.18300000000000013</v>
      </c>
      <c r="B186" s="1">
        <v>-1</v>
      </c>
      <c r="C186" s="1">
        <v>-63.397071838378899</v>
      </c>
      <c r="D186" s="1">
        <v>-2</v>
      </c>
      <c r="E186" s="1">
        <v>-69.775245666503906</v>
      </c>
      <c r="F186" s="1">
        <f t="shared" si="4"/>
        <v>6.3781738281250071</v>
      </c>
    </row>
    <row r="187" spans="1:6" x14ac:dyDescent="0.2">
      <c r="A187" s="1">
        <f t="shared" si="5"/>
        <v>0.18400000000000014</v>
      </c>
      <c r="B187" s="1">
        <v>-1</v>
      </c>
      <c r="C187" s="1">
        <v>-63.336036682128899</v>
      </c>
      <c r="D187" s="1">
        <v>-2</v>
      </c>
      <c r="E187" s="1">
        <v>-69.790504455566406</v>
      </c>
      <c r="F187" s="1">
        <f t="shared" si="4"/>
        <v>6.4544677734375071</v>
      </c>
    </row>
    <row r="188" spans="1:6" x14ac:dyDescent="0.2">
      <c r="A188" s="1">
        <f t="shared" si="5"/>
        <v>0.18500000000000014</v>
      </c>
      <c r="B188" s="1">
        <v>-1</v>
      </c>
      <c r="C188" s="1">
        <v>-63.366554260253899</v>
      </c>
      <c r="D188" s="1">
        <v>-2</v>
      </c>
      <c r="E188" s="1">
        <v>-69.805763244628906</v>
      </c>
      <c r="F188" s="1">
        <f t="shared" si="4"/>
        <v>6.4392089843750071</v>
      </c>
    </row>
    <row r="189" spans="1:6" x14ac:dyDescent="0.2">
      <c r="A189" s="1">
        <f t="shared" si="5"/>
        <v>0.18600000000000014</v>
      </c>
      <c r="B189" s="1">
        <v>-1</v>
      </c>
      <c r="C189" s="1">
        <v>-63.366554260253899</v>
      </c>
      <c r="D189" s="1">
        <v>-2</v>
      </c>
      <c r="E189" s="1">
        <v>-69.775245666503906</v>
      </c>
      <c r="F189" s="1">
        <f t="shared" si="4"/>
        <v>6.4086914062500071</v>
      </c>
    </row>
    <row r="190" spans="1:6" x14ac:dyDescent="0.2">
      <c r="A190" s="1">
        <f t="shared" si="5"/>
        <v>0.18700000000000014</v>
      </c>
      <c r="B190" s="1">
        <v>-1</v>
      </c>
      <c r="C190" s="1">
        <v>-63.427589416503899</v>
      </c>
      <c r="D190" s="1">
        <v>-2</v>
      </c>
      <c r="E190" s="1">
        <v>-69.790504455566406</v>
      </c>
      <c r="F190" s="1">
        <f t="shared" si="4"/>
        <v>6.3629150390625071</v>
      </c>
    </row>
    <row r="191" spans="1:6" x14ac:dyDescent="0.2">
      <c r="A191" s="1">
        <f t="shared" si="5"/>
        <v>0.18800000000000014</v>
      </c>
      <c r="B191" s="1">
        <v>-1</v>
      </c>
      <c r="C191" s="1">
        <v>-63.366554260253899</v>
      </c>
      <c r="D191" s="1">
        <v>-2</v>
      </c>
      <c r="E191" s="1">
        <v>-69.790504455566406</v>
      </c>
      <c r="F191" s="1">
        <f t="shared" si="4"/>
        <v>6.4239501953125071</v>
      </c>
    </row>
    <row r="192" spans="1:6" x14ac:dyDescent="0.2">
      <c r="A192" s="1">
        <f t="shared" si="5"/>
        <v>0.18900000000000014</v>
      </c>
      <c r="B192" s="1">
        <v>-1</v>
      </c>
      <c r="C192" s="1">
        <v>-63.397071838378899</v>
      </c>
      <c r="D192" s="1">
        <v>-2</v>
      </c>
      <c r="E192" s="1">
        <v>-69.759986877441406</v>
      </c>
      <c r="F192" s="1">
        <f t="shared" si="4"/>
        <v>6.3629150390625071</v>
      </c>
    </row>
    <row r="193" spans="1:6" x14ac:dyDescent="0.2">
      <c r="A193" s="1">
        <f t="shared" si="5"/>
        <v>0.19000000000000014</v>
      </c>
      <c r="B193" s="1">
        <v>-1</v>
      </c>
      <c r="C193" s="1">
        <v>-63.427589416503899</v>
      </c>
      <c r="D193" s="1">
        <v>-2</v>
      </c>
      <c r="E193" s="1">
        <v>-69.714210510253906</v>
      </c>
      <c r="F193" s="1">
        <f t="shared" si="4"/>
        <v>6.2866210937500071</v>
      </c>
    </row>
    <row r="194" spans="1:6" x14ac:dyDescent="0.2">
      <c r="A194" s="1">
        <f t="shared" si="5"/>
        <v>0.19100000000000014</v>
      </c>
      <c r="B194" s="1">
        <v>-1</v>
      </c>
      <c r="C194" s="1">
        <v>-63.427589416503899</v>
      </c>
      <c r="D194" s="1">
        <v>-2</v>
      </c>
      <c r="E194" s="1">
        <v>-69.683692932128906</v>
      </c>
      <c r="F194" s="1">
        <f t="shared" si="4"/>
        <v>6.2561035156250071</v>
      </c>
    </row>
    <row r="195" spans="1:6" x14ac:dyDescent="0.2">
      <c r="A195" s="1">
        <f t="shared" si="5"/>
        <v>0.19200000000000014</v>
      </c>
      <c r="B195" s="1">
        <v>-1</v>
      </c>
      <c r="C195" s="1">
        <v>-63.366554260253899</v>
      </c>
      <c r="D195" s="1">
        <v>-2</v>
      </c>
      <c r="E195" s="1">
        <v>-69.683692932128906</v>
      </c>
      <c r="F195" s="1">
        <f t="shared" si="4"/>
        <v>6.3171386718750071</v>
      </c>
    </row>
    <row r="196" spans="1:6" x14ac:dyDescent="0.2">
      <c r="A196" s="1">
        <f t="shared" si="5"/>
        <v>0.19300000000000014</v>
      </c>
      <c r="B196" s="1">
        <v>-1</v>
      </c>
      <c r="C196" s="1">
        <v>-63.366554260253899</v>
      </c>
      <c r="D196" s="1">
        <v>-2</v>
      </c>
      <c r="E196" s="1">
        <v>-69.622657775878906</v>
      </c>
      <c r="F196" s="1">
        <f t="shared" ref="F196:F259" si="6">(C196-E196)/(B196-D196)</f>
        <v>6.2561035156250071</v>
      </c>
    </row>
    <row r="197" spans="1:6" x14ac:dyDescent="0.2">
      <c r="A197" s="1">
        <f t="shared" ref="A197:A260" si="7">A196+0.001</f>
        <v>0.19400000000000014</v>
      </c>
      <c r="B197" s="1">
        <v>-1</v>
      </c>
      <c r="C197" s="1">
        <v>-63.336036682128899</v>
      </c>
      <c r="D197" s="1">
        <v>-2</v>
      </c>
      <c r="E197" s="1">
        <v>-69.576881408691406</v>
      </c>
      <c r="F197" s="1">
        <f t="shared" si="6"/>
        <v>6.2408447265625071</v>
      </c>
    </row>
    <row r="198" spans="1:6" x14ac:dyDescent="0.2">
      <c r="A198" s="1">
        <f t="shared" si="7"/>
        <v>0.19500000000000015</v>
      </c>
      <c r="B198" s="1">
        <v>-1</v>
      </c>
      <c r="C198" s="1">
        <v>-63.244483947753899</v>
      </c>
      <c r="D198" s="1">
        <v>-2</v>
      </c>
      <c r="E198" s="1">
        <v>-69.531105041503906</v>
      </c>
      <c r="F198" s="1">
        <f t="shared" si="6"/>
        <v>6.2866210937500071</v>
      </c>
    </row>
    <row r="199" spans="1:6" x14ac:dyDescent="0.2">
      <c r="A199" s="1">
        <f t="shared" si="7"/>
        <v>0.19600000000000015</v>
      </c>
      <c r="B199" s="1">
        <v>-1</v>
      </c>
      <c r="C199" s="1">
        <v>-63.244483947753899</v>
      </c>
      <c r="D199" s="1">
        <v>-2</v>
      </c>
      <c r="E199" s="1">
        <v>-69.546363830566406</v>
      </c>
      <c r="F199" s="1">
        <f t="shared" si="6"/>
        <v>6.3018798828125071</v>
      </c>
    </row>
    <row r="200" spans="1:6" x14ac:dyDescent="0.2">
      <c r="A200" s="1">
        <f t="shared" si="7"/>
        <v>0.19700000000000015</v>
      </c>
      <c r="B200" s="1">
        <v>-1</v>
      </c>
      <c r="C200" s="1">
        <v>-63.305519104003899</v>
      </c>
      <c r="D200" s="1">
        <v>-2</v>
      </c>
      <c r="E200" s="1">
        <v>-69.515846252441406</v>
      </c>
      <c r="F200" s="1">
        <f t="shared" si="6"/>
        <v>6.2103271484375071</v>
      </c>
    </row>
    <row r="201" spans="1:6" x14ac:dyDescent="0.2">
      <c r="A201" s="1">
        <f t="shared" si="7"/>
        <v>0.19800000000000015</v>
      </c>
      <c r="B201" s="1">
        <v>-1</v>
      </c>
      <c r="C201" s="1">
        <v>-63.244483947753899</v>
      </c>
      <c r="D201" s="1">
        <v>-2</v>
      </c>
      <c r="E201" s="1">
        <v>-69.470069885253906</v>
      </c>
      <c r="F201" s="1">
        <f t="shared" si="6"/>
        <v>6.2255859375000071</v>
      </c>
    </row>
    <row r="202" spans="1:6" x14ac:dyDescent="0.2">
      <c r="A202" s="1">
        <f t="shared" si="7"/>
        <v>0.19900000000000015</v>
      </c>
      <c r="B202" s="1">
        <v>-1</v>
      </c>
      <c r="C202" s="1">
        <v>-63.183448791503899</v>
      </c>
      <c r="D202" s="1">
        <v>-2</v>
      </c>
      <c r="E202" s="1">
        <v>-69.500587463378906</v>
      </c>
      <c r="F202" s="1">
        <f t="shared" si="6"/>
        <v>6.3171386718750071</v>
      </c>
    </row>
    <row r="203" spans="1:6" x14ac:dyDescent="0.2">
      <c r="A203" s="1">
        <f t="shared" si="7"/>
        <v>0.20000000000000015</v>
      </c>
      <c r="B203" s="1">
        <v>-1</v>
      </c>
      <c r="C203" s="1">
        <v>-63.213966369628899</v>
      </c>
      <c r="D203" s="1">
        <v>-2</v>
      </c>
      <c r="E203" s="1">
        <v>-69.500587463378906</v>
      </c>
      <c r="F203" s="1">
        <f t="shared" si="6"/>
        <v>6.2866210937500071</v>
      </c>
    </row>
    <row r="204" spans="1:6" x14ac:dyDescent="0.2">
      <c r="A204" s="1">
        <f t="shared" si="7"/>
        <v>0.20100000000000015</v>
      </c>
      <c r="B204" s="1">
        <v>-1</v>
      </c>
      <c r="C204" s="1">
        <v>-63.275001525878899</v>
      </c>
      <c r="D204" s="1">
        <v>-2</v>
      </c>
      <c r="E204" s="1">
        <v>-69.439552307128906</v>
      </c>
      <c r="F204" s="1">
        <f t="shared" si="6"/>
        <v>6.1645507812500071</v>
      </c>
    </row>
    <row r="205" spans="1:6" x14ac:dyDescent="0.2">
      <c r="A205" s="1">
        <f t="shared" si="7"/>
        <v>0.20200000000000015</v>
      </c>
      <c r="B205" s="1">
        <v>-1</v>
      </c>
      <c r="C205" s="1">
        <v>-63.275001525878899</v>
      </c>
      <c r="D205" s="1">
        <v>-2</v>
      </c>
      <c r="E205" s="1">
        <v>-69.424293518066406</v>
      </c>
      <c r="F205" s="1">
        <f t="shared" si="6"/>
        <v>6.1492919921875071</v>
      </c>
    </row>
    <row r="206" spans="1:6" x14ac:dyDescent="0.2">
      <c r="A206" s="1">
        <f t="shared" si="7"/>
        <v>0.20300000000000015</v>
      </c>
      <c r="B206" s="1">
        <v>-1</v>
      </c>
      <c r="C206" s="1">
        <v>-63.244483947753899</v>
      </c>
      <c r="D206" s="1">
        <v>-2</v>
      </c>
      <c r="E206" s="1">
        <v>-69.470069885253906</v>
      </c>
      <c r="F206" s="1">
        <f t="shared" si="6"/>
        <v>6.2255859375000071</v>
      </c>
    </row>
    <row r="207" spans="1:6" x14ac:dyDescent="0.2">
      <c r="A207" s="1">
        <f t="shared" si="7"/>
        <v>0.20400000000000015</v>
      </c>
      <c r="B207" s="1">
        <v>-1</v>
      </c>
      <c r="C207" s="1">
        <v>-63.336036682128899</v>
      </c>
      <c r="D207" s="1">
        <v>-2</v>
      </c>
      <c r="E207" s="1">
        <v>-69.439552307128906</v>
      </c>
      <c r="F207" s="1">
        <f t="shared" si="6"/>
        <v>6.1035156250000071</v>
      </c>
    </row>
    <row r="208" spans="1:6" x14ac:dyDescent="0.2">
      <c r="A208" s="1">
        <f t="shared" si="7"/>
        <v>0.20500000000000015</v>
      </c>
      <c r="B208" s="1">
        <v>-1</v>
      </c>
      <c r="C208" s="1">
        <v>-63.366554260253899</v>
      </c>
      <c r="D208" s="1">
        <v>-2</v>
      </c>
      <c r="E208" s="1">
        <v>-69.439552307128906</v>
      </c>
      <c r="F208" s="1">
        <f t="shared" si="6"/>
        <v>6.0729980468750071</v>
      </c>
    </row>
    <row r="209" spans="1:6" x14ac:dyDescent="0.2">
      <c r="A209" s="1">
        <f t="shared" si="7"/>
        <v>0.20600000000000016</v>
      </c>
      <c r="B209" s="1">
        <v>-1</v>
      </c>
      <c r="C209" s="1">
        <v>-63.336036682128899</v>
      </c>
      <c r="D209" s="1">
        <v>-2</v>
      </c>
      <c r="E209" s="1">
        <v>-69.470069885253906</v>
      </c>
      <c r="F209" s="1">
        <f t="shared" si="6"/>
        <v>6.1340332031250071</v>
      </c>
    </row>
    <row r="210" spans="1:6" x14ac:dyDescent="0.2">
      <c r="A210" s="1">
        <f t="shared" si="7"/>
        <v>0.20700000000000016</v>
      </c>
      <c r="B210" s="1">
        <v>-1</v>
      </c>
      <c r="C210" s="1">
        <v>-63.366554260253899</v>
      </c>
      <c r="D210" s="1">
        <v>-2</v>
      </c>
      <c r="E210" s="1">
        <v>-69.439552307128906</v>
      </c>
      <c r="F210" s="1">
        <f t="shared" si="6"/>
        <v>6.0729980468750071</v>
      </c>
    </row>
    <row r="211" spans="1:6" x14ac:dyDescent="0.2">
      <c r="A211" s="1">
        <f t="shared" si="7"/>
        <v>0.20800000000000016</v>
      </c>
      <c r="B211" s="1">
        <v>-1</v>
      </c>
      <c r="C211" s="1">
        <v>-63.397071838378899</v>
      </c>
      <c r="D211" s="1">
        <v>-2</v>
      </c>
      <c r="E211" s="1">
        <v>-69.378517150878906</v>
      </c>
      <c r="F211" s="1">
        <f t="shared" si="6"/>
        <v>5.9814453125000071</v>
      </c>
    </row>
    <row r="212" spans="1:6" x14ac:dyDescent="0.2">
      <c r="A212" s="1">
        <f t="shared" si="7"/>
        <v>0.20900000000000016</v>
      </c>
      <c r="B212" s="1">
        <v>-1</v>
      </c>
      <c r="C212" s="1">
        <v>-63.397071838378899</v>
      </c>
      <c r="D212" s="1">
        <v>-2</v>
      </c>
      <c r="E212" s="1">
        <v>-69.347999572753906</v>
      </c>
      <c r="F212" s="1">
        <f t="shared" si="6"/>
        <v>5.9509277343750071</v>
      </c>
    </row>
    <row r="213" spans="1:6" x14ac:dyDescent="0.2">
      <c r="A213" s="1">
        <f t="shared" si="7"/>
        <v>0.21000000000000016</v>
      </c>
      <c r="B213" s="1">
        <v>-1</v>
      </c>
      <c r="C213" s="1">
        <v>-63.397071838378899</v>
      </c>
      <c r="D213" s="1">
        <v>-2</v>
      </c>
      <c r="E213" s="1">
        <v>-69.317481994628906</v>
      </c>
      <c r="F213" s="1">
        <f t="shared" si="6"/>
        <v>5.9204101562500071</v>
      </c>
    </row>
    <row r="214" spans="1:6" x14ac:dyDescent="0.2">
      <c r="A214" s="1">
        <f t="shared" si="7"/>
        <v>0.21100000000000016</v>
      </c>
      <c r="B214" s="1">
        <v>-1</v>
      </c>
      <c r="C214" s="1">
        <v>-63.366554260253899</v>
      </c>
      <c r="D214" s="1">
        <v>-2</v>
      </c>
      <c r="E214" s="1">
        <v>-69.302223205566406</v>
      </c>
      <c r="F214" s="1">
        <f t="shared" si="6"/>
        <v>5.9356689453125071</v>
      </c>
    </row>
    <row r="215" spans="1:6" x14ac:dyDescent="0.2">
      <c r="A215" s="1">
        <f t="shared" si="7"/>
        <v>0.21200000000000016</v>
      </c>
      <c r="B215" s="1">
        <v>-1</v>
      </c>
      <c r="C215" s="1">
        <v>-63.427589416503899</v>
      </c>
      <c r="D215" s="1">
        <v>-2</v>
      </c>
      <c r="E215" s="1">
        <v>-69.302223205566406</v>
      </c>
      <c r="F215" s="1">
        <f t="shared" si="6"/>
        <v>5.8746337890625071</v>
      </c>
    </row>
    <row r="216" spans="1:6" x14ac:dyDescent="0.2">
      <c r="A216" s="1">
        <f t="shared" si="7"/>
        <v>0.21300000000000016</v>
      </c>
      <c r="B216" s="1">
        <v>-1</v>
      </c>
      <c r="C216" s="1">
        <v>-63.366554260253899</v>
      </c>
      <c r="D216" s="1">
        <v>-2</v>
      </c>
      <c r="E216" s="1">
        <v>-69.256446838378906</v>
      </c>
      <c r="F216" s="1">
        <f t="shared" si="6"/>
        <v>5.8898925781250071</v>
      </c>
    </row>
    <row r="217" spans="1:6" x14ac:dyDescent="0.2">
      <c r="A217" s="1">
        <f t="shared" si="7"/>
        <v>0.21400000000000016</v>
      </c>
      <c r="B217" s="1">
        <v>-1</v>
      </c>
      <c r="C217" s="1">
        <v>-63.366554260253899</v>
      </c>
      <c r="D217" s="1">
        <v>-2</v>
      </c>
      <c r="E217" s="1">
        <v>-69.241188049316406</v>
      </c>
      <c r="F217" s="1">
        <f t="shared" si="6"/>
        <v>5.8746337890625071</v>
      </c>
    </row>
    <row r="218" spans="1:6" x14ac:dyDescent="0.2">
      <c r="A218" s="1">
        <f t="shared" si="7"/>
        <v>0.21500000000000016</v>
      </c>
      <c r="B218" s="1">
        <v>-1</v>
      </c>
      <c r="C218" s="1">
        <v>-63.397071838378899</v>
      </c>
      <c r="D218" s="1">
        <v>-2</v>
      </c>
      <c r="E218" s="1">
        <v>-69.195411682128906</v>
      </c>
      <c r="F218" s="1">
        <f t="shared" si="6"/>
        <v>5.7983398437500071</v>
      </c>
    </row>
    <row r="219" spans="1:6" x14ac:dyDescent="0.2">
      <c r="A219" s="1">
        <f t="shared" si="7"/>
        <v>0.21600000000000016</v>
      </c>
      <c r="B219" s="1">
        <v>-1</v>
      </c>
      <c r="C219" s="1">
        <v>-63.336036682128899</v>
      </c>
      <c r="D219" s="1">
        <v>-2</v>
      </c>
      <c r="E219" s="1">
        <v>-69.180152893066406</v>
      </c>
      <c r="F219" s="1">
        <f t="shared" si="6"/>
        <v>5.8441162109375071</v>
      </c>
    </row>
    <row r="220" spans="1:6" x14ac:dyDescent="0.2">
      <c r="A220" s="1">
        <f t="shared" si="7"/>
        <v>0.21700000000000016</v>
      </c>
      <c r="B220" s="1">
        <v>-1</v>
      </c>
      <c r="C220" s="1">
        <v>-63.366554260253899</v>
      </c>
      <c r="D220" s="1">
        <v>-2</v>
      </c>
      <c r="E220" s="1">
        <v>-69.164894104003906</v>
      </c>
      <c r="F220" s="1">
        <f t="shared" si="6"/>
        <v>5.7983398437500071</v>
      </c>
    </row>
    <row r="221" spans="1:6" x14ac:dyDescent="0.2">
      <c r="A221" s="1">
        <f t="shared" si="7"/>
        <v>0.21800000000000017</v>
      </c>
      <c r="B221" s="1">
        <v>-1</v>
      </c>
      <c r="C221" s="1">
        <v>-63.366554260253899</v>
      </c>
      <c r="D221" s="1">
        <v>-2</v>
      </c>
      <c r="E221" s="1">
        <v>-69.180152893066406</v>
      </c>
      <c r="F221" s="1">
        <f t="shared" si="6"/>
        <v>5.8135986328125071</v>
      </c>
    </row>
    <row r="222" spans="1:6" x14ac:dyDescent="0.2">
      <c r="A222" s="1">
        <f t="shared" si="7"/>
        <v>0.21900000000000017</v>
      </c>
      <c r="B222" s="1">
        <v>-1</v>
      </c>
      <c r="C222" s="1">
        <v>-63.305519104003899</v>
      </c>
      <c r="D222" s="1">
        <v>-2</v>
      </c>
      <c r="E222" s="1">
        <v>-69.164894104003906</v>
      </c>
      <c r="F222" s="1">
        <f t="shared" si="6"/>
        <v>5.8593750000000071</v>
      </c>
    </row>
    <row r="223" spans="1:6" x14ac:dyDescent="0.2">
      <c r="A223" s="1">
        <f t="shared" si="7"/>
        <v>0.22000000000000017</v>
      </c>
      <c r="B223" s="1">
        <v>-1</v>
      </c>
      <c r="C223" s="1">
        <v>-63.305519104003899</v>
      </c>
      <c r="D223" s="1">
        <v>-2</v>
      </c>
      <c r="E223" s="1">
        <v>-69.149635314941406</v>
      </c>
      <c r="F223" s="1">
        <f t="shared" si="6"/>
        <v>5.8441162109375071</v>
      </c>
    </row>
    <row r="224" spans="1:6" x14ac:dyDescent="0.2">
      <c r="A224" s="1">
        <f t="shared" si="7"/>
        <v>0.22100000000000017</v>
      </c>
      <c r="B224" s="1">
        <v>-1</v>
      </c>
      <c r="C224" s="1">
        <v>-63.275001525878899</v>
      </c>
      <c r="D224" s="1">
        <v>-2</v>
      </c>
      <c r="E224" s="1">
        <v>-69.164894104003906</v>
      </c>
      <c r="F224" s="1">
        <f t="shared" si="6"/>
        <v>5.8898925781250071</v>
      </c>
    </row>
    <row r="225" spans="1:6" x14ac:dyDescent="0.2">
      <c r="A225" s="1">
        <f t="shared" si="7"/>
        <v>0.22200000000000017</v>
      </c>
      <c r="B225" s="1">
        <v>-1</v>
      </c>
      <c r="C225" s="1">
        <v>-63.305519104003899</v>
      </c>
      <c r="D225" s="1">
        <v>-2</v>
      </c>
      <c r="E225" s="1">
        <v>-69.180152893066406</v>
      </c>
      <c r="F225" s="1">
        <f t="shared" si="6"/>
        <v>5.8746337890625071</v>
      </c>
    </row>
    <row r="226" spans="1:6" x14ac:dyDescent="0.2">
      <c r="A226" s="1">
        <f t="shared" si="7"/>
        <v>0.22300000000000017</v>
      </c>
      <c r="B226" s="1">
        <v>-1</v>
      </c>
      <c r="C226" s="1">
        <v>-63.366554260253899</v>
      </c>
      <c r="D226" s="1">
        <v>-2</v>
      </c>
      <c r="E226" s="1">
        <v>-69.149635314941406</v>
      </c>
      <c r="F226" s="1">
        <f t="shared" si="6"/>
        <v>5.7830810546875071</v>
      </c>
    </row>
    <row r="227" spans="1:6" x14ac:dyDescent="0.2">
      <c r="A227" s="1">
        <f t="shared" si="7"/>
        <v>0.22400000000000017</v>
      </c>
      <c r="B227" s="1">
        <v>-1</v>
      </c>
      <c r="C227" s="1">
        <v>-63.336036682128899</v>
      </c>
      <c r="D227" s="1">
        <v>-2</v>
      </c>
      <c r="E227" s="1">
        <v>-69.149635314941406</v>
      </c>
      <c r="F227" s="1">
        <f t="shared" si="6"/>
        <v>5.8135986328125071</v>
      </c>
    </row>
    <row r="228" spans="1:6" x14ac:dyDescent="0.2">
      <c r="A228" s="1">
        <f t="shared" si="7"/>
        <v>0.22500000000000017</v>
      </c>
      <c r="B228" s="1">
        <v>-1</v>
      </c>
      <c r="C228" s="1">
        <v>-63.366554260253899</v>
      </c>
      <c r="D228" s="1">
        <v>-2</v>
      </c>
      <c r="E228" s="1">
        <v>-69.134376525878906</v>
      </c>
      <c r="F228" s="1">
        <f t="shared" si="6"/>
        <v>5.7678222656250071</v>
      </c>
    </row>
    <row r="229" spans="1:6" x14ac:dyDescent="0.2">
      <c r="A229" s="1">
        <f t="shared" si="7"/>
        <v>0.22600000000000017</v>
      </c>
      <c r="B229" s="1">
        <v>-1</v>
      </c>
      <c r="C229" s="1">
        <v>-63.366554260253899</v>
      </c>
      <c r="D229" s="1">
        <v>-2</v>
      </c>
      <c r="E229" s="1">
        <v>-69.119117736816406</v>
      </c>
      <c r="F229" s="1">
        <f t="shared" si="6"/>
        <v>5.7525634765625071</v>
      </c>
    </row>
    <row r="230" spans="1:6" x14ac:dyDescent="0.2">
      <c r="A230" s="1">
        <f t="shared" si="7"/>
        <v>0.22700000000000017</v>
      </c>
      <c r="B230" s="1">
        <v>-1</v>
      </c>
      <c r="C230" s="1">
        <v>-63.366554260253899</v>
      </c>
      <c r="D230" s="1">
        <v>-2</v>
      </c>
      <c r="E230" s="1">
        <v>-69.088600158691406</v>
      </c>
      <c r="F230" s="1">
        <f t="shared" si="6"/>
        <v>5.7220458984375071</v>
      </c>
    </row>
    <row r="231" spans="1:6" x14ac:dyDescent="0.2">
      <c r="A231" s="1">
        <f t="shared" si="7"/>
        <v>0.22800000000000017</v>
      </c>
      <c r="B231" s="1">
        <v>-1</v>
      </c>
      <c r="C231" s="1">
        <v>-63.336036682128899</v>
      </c>
      <c r="D231" s="1">
        <v>-2</v>
      </c>
      <c r="E231" s="1">
        <v>-69.134376525878906</v>
      </c>
      <c r="F231" s="1">
        <f t="shared" si="6"/>
        <v>5.7983398437500071</v>
      </c>
    </row>
    <row r="232" spans="1:6" x14ac:dyDescent="0.2">
      <c r="A232" s="1">
        <f t="shared" si="7"/>
        <v>0.22900000000000018</v>
      </c>
      <c r="B232" s="1">
        <v>-1</v>
      </c>
      <c r="C232" s="1">
        <v>-63.397071838378899</v>
      </c>
      <c r="D232" s="1">
        <v>-2</v>
      </c>
      <c r="E232" s="1">
        <v>-69.088600158691406</v>
      </c>
      <c r="F232" s="1">
        <f t="shared" si="6"/>
        <v>5.6915283203125071</v>
      </c>
    </row>
    <row r="233" spans="1:6" x14ac:dyDescent="0.2">
      <c r="A233" s="1">
        <f t="shared" si="7"/>
        <v>0.23000000000000018</v>
      </c>
      <c r="B233" s="1">
        <v>-1</v>
      </c>
      <c r="C233" s="1">
        <v>-63.427589416503899</v>
      </c>
      <c r="D233" s="1">
        <v>-2</v>
      </c>
      <c r="E233" s="1">
        <v>-69.103858947753906</v>
      </c>
      <c r="F233" s="1">
        <f t="shared" si="6"/>
        <v>5.6762695312500071</v>
      </c>
    </row>
    <row r="234" spans="1:6" x14ac:dyDescent="0.2">
      <c r="A234" s="1">
        <f t="shared" si="7"/>
        <v>0.23100000000000018</v>
      </c>
      <c r="B234" s="1">
        <v>-1</v>
      </c>
      <c r="C234" s="1">
        <v>-63.488624572753899</v>
      </c>
      <c r="D234" s="1">
        <v>-2</v>
      </c>
      <c r="E234" s="1">
        <v>-69.088600158691406</v>
      </c>
      <c r="F234" s="1">
        <f t="shared" si="6"/>
        <v>5.5999755859375071</v>
      </c>
    </row>
    <row r="235" spans="1:6" x14ac:dyDescent="0.2">
      <c r="A235" s="1">
        <f t="shared" si="7"/>
        <v>0.23200000000000018</v>
      </c>
      <c r="B235" s="1">
        <v>-1</v>
      </c>
      <c r="C235" s="1">
        <v>-63.488624572753899</v>
      </c>
      <c r="D235" s="1">
        <v>-2</v>
      </c>
      <c r="E235" s="1">
        <v>-69.103858947753906</v>
      </c>
      <c r="F235" s="1">
        <f t="shared" si="6"/>
        <v>5.6152343750000071</v>
      </c>
    </row>
    <row r="236" spans="1:6" x14ac:dyDescent="0.2">
      <c r="A236" s="1">
        <f t="shared" si="7"/>
        <v>0.23300000000000018</v>
      </c>
      <c r="B236" s="1">
        <v>-1</v>
      </c>
      <c r="C236" s="1">
        <v>-63.549659729003899</v>
      </c>
      <c r="D236" s="1">
        <v>-2</v>
      </c>
      <c r="E236" s="1">
        <v>-69.103858947753906</v>
      </c>
      <c r="F236" s="1">
        <f t="shared" si="6"/>
        <v>5.5541992187500071</v>
      </c>
    </row>
    <row r="237" spans="1:6" x14ac:dyDescent="0.2">
      <c r="A237" s="1">
        <f t="shared" si="7"/>
        <v>0.23400000000000018</v>
      </c>
      <c r="B237" s="1">
        <v>-1</v>
      </c>
      <c r="C237" s="1">
        <v>-63.549659729003899</v>
      </c>
      <c r="D237" s="1">
        <v>-2</v>
      </c>
      <c r="E237" s="1">
        <v>-69.119117736816406</v>
      </c>
      <c r="F237" s="1">
        <f t="shared" si="6"/>
        <v>5.5694580078125071</v>
      </c>
    </row>
    <row r="238" spans="1:6" x14ac:dyDescent="0.2">
      <c r="A238" s="1">
        <f t="shared" si="7"/>
        <v>0.23500000000000018</v>
      </c>
      <c r="B238" s="1">
        <v>-1</v>
      </c>
      <c r="C238" s="1">
        <v>-63.488624572753899</v>
      </c>
      <c r="D238" s="1">
        <v>-2</v>
      </c>
      <c r="E238" s="1">
        <v>-69.073341369628906</v>
      </c>
      <c r="F238" s="1">
        <f t="shared" si="6"/>
        <v>5.5847167968750071</v>
      </c>
    </row>
    <row r="239" spans="1:6" x14ac:dyDescent="0.2">
      <c r="A239" s="1">
        <f t="shared" si="7"/>
        <v>0.23600000000000018</v>
      </c>
      <c r="B239" s="1">
        <v>-1</v>
      </c>
      <c r="C239" s="1">
        <v>-63.488624572753899</v>
      </c>
      <c r="D239" s="1">
        <v>-2</v>
      </c>
      <c r="E239" s="1">
        <v>-69.119117736816406</v>
      </c>
      <c r="F239" s="1">
        <f t="shared" si="6"/>
        <v>5.6304931640625071</v>
      </c>
    </row>
    <row r="240" spans="1:6" x14ac:dyDescent="0.2">
      <c r="A240" s="1">
        <f t="shared" si="7"/>
        <v>0.23700000000000018</v>
      </c>
      <c r="B240" s="1">
        <v>-1</v>
      </c>
      <c r="C240" s="1">
        <v>-63.519142150878899</v>
      </c>
      <c r="D240" s="1">
        <v>-2</v>
      </c>
      <c r="E240" s="1">
        <v>-69.119117736816406</v>
      </c>
      <c r="F240" s="1">
        <f t="shared" si="6"/>
        <v>5.5999755859375071</v>
      </c>
    </row>
    <row r="241" spans="1:6" x14ac:dyDescent="0.2">
      <c r="A241" s="1">
        <f t="shared" si="7"/>
        <v>0.23800000000000018</v>
      </c>
      <c r="B241" s="1">
        <v>-1</v>
      </c>
      <c r="C241" s="1">
        <v>-63.519142150878899</v>
      </c>
      <c r="D241" s="1">
        <v>-2</v>
      </c>
      <c r="E241" s="1">
        <v>-69.088600158691406</v>
      </c>
      <c r="F241" s="1">
        <f t="shared" si="6"/>
        <v>5.5694580078125071</v>
      </c>
    </row>
    <row r="242" spans="1:6" x14ac:dyDescent="0.2">
      <c r="A242" s="1">
        <f t="shared" si="7"/>
        <v>0.23900000000000018</v>
      </c>
      <c r="B242" s="1">
        <v>-1</v>
      </c>
      <c r="C242" s="1">
        <v>-63.488624572753899</v>
      </c>
      <c r="D242" s="1">
        <v>-2</v>
      </c>
      <c r="E242" s="1">
        <v>-69.134376525878906</v>
      </c>
      <c r="F242" s="1">
        <f t="shared" si="6"/>
        <v>5.6457519531250071</v>
      </c>
    </row>
    <row r="243" spans="1:6" x14ac:dyDescent="0.2">
      <c r="A243" s="1">
        <f t="shared" si="7"/>
        <v>0.24000000000000019</v>
      </c>
      <c r="B243" s="1">
        <v>-1</v>
      </c>
      <c r="C243" s="1">
        <v>-63.519142150878899</v>
      </c>
      <c r="D243" s="1">
        <v>-2</v>
      </c>
      <c r="E243" s="1">
        <v>-69.119117736816406</v>
      </c>
      <c r="F243" s="1">
        <f t="shared" si="6"/>
        <v>5.5999755859375071</v>
      </c>
    </row>
    <row r="244" spans="1:6" x14ac:dyDescent="0.2">
      <c r="A244" s="1">
        <f t="shared" si="7"/>
        <v>0.24100000000000019</v>
      </c>
      <c r="B244" s="1">
        <v>-1</v>
      </c>
      <c r="C244" s="1">
        <v>-63.519142150878899</v>
      </c>
      <c r="D244" s="1">
        <v>-2</v>
      </c>
      <c r="E244" s="1">
        <v>-69.134376525878906</v>
      </c>
      <c r="F244" s="1">
        <f t="shared" si="6"/>
        <v>5.6152343750000071</v>
      </c>
    </row>
    <row r="245" spans="1:6" x14ac:dyDescent="0.2">
      <c r="A245" s="1">
        <f t="shared" si="7"/>
        <v>0.24200000000000019</v>
      </c>
      <c r="B245" s="1">
        <v>-1</v>
      </c>
      <c r="C245" s="1">
        <v>-63.488624572753899</v>
      </c>
      <c r="D245" s="1">
        <v>-2</v>
      </c>
      <c r="E245" s="1">
        <v>-69.134376525878906</v>
      </c>
      <c r="F245" s="1">
        <f t="shared" si="6"/>
        <v>5.6457519531250071</v>
      </c>
    </row>
    <row r="246" spans="1:6" x14ac:dyDescent="0.2">
      <c r="A246" s="1">
        <f t="shared" si="7"/>
        <v>0.24300000000000019</v>
      </c>
      <c r="B246" s="1">
        <v>-1</v>
      </c>
      <c r="C246" s="1">
        <v>-63.580177307128899</v>
      </c>
      <c r="D246" s="1">
        <v>-2</v>
      </c>
      <c r="E246" s="1">
        <v>-69.164894104003906</v>
      </c>
      <c r="F246" s="1">
        <f t="shared" si="6"/>
        <v>5.5847167968750071</v>
      </c>
    </row>
    <row r="247" spans="1:6" x14ac:dyDescent="0.2">
      <c r="A247" s="1">
        <f t="shared" si="7"/>
        <v>0.24400000000000019</v>
      </c>
      <c r="B247" s="1">
        <v>-1</v>
      </c>
      <c r="C247" s="1">
        <v>-63.580177307128899</v>
      </c>
      <c r="D247" s="1">
        <v>-2</v>
      </c>
      <c r="E247" s="1">
        <v>-69.210670471191406</v>
      </c>
      <c r="F247" s="1">
        <f t="shared" si="6"/>
        <v>5.6304931640625071</v>
      </c>
    </row>
    <row r="248" spans="1:6" x14ac:dyDescent="0.2">
      <c r="A248" s="1">
        <f t="shared" si="7"/>
        <v>0.24500000000000019</v>
      </c>
      <c r="B248" s="1">
        <v>-1</v>
      </c>
      <c r="C248" s="1">
        <v>-63.610694885253899</v>
      </c>
      <c r="D248" s="1">
        <v>-2</v>
      </c>
      <c r="E248" s="1">
        <v>-69.210670471191406</v>
      </c>
      <c r="F248" s="1">
        <f t="shared" si="6"/>
        <v>5.5999755859375071</v>
      </c>
    </row>
    <row r="249" spans="1:6" x14ac:dyDescent="0.2">
      <c r="A249" s="1">
        <f t="shared" si="7"/>
        <v>0.24600000000000019</v>
      </c>
      <c r="B249" s="1">
        <v>-1</v>
      </c>
      <c r="C249" s="1">
        <v>-63.610694885253899</v>
      </c>
      <c r="D249" s="1">
        <v>-2</v>
      </c>
      <c r="E249" s="1">
        <v>-69.241188049316406</v>
      </c>
      <c r="F249" s="1">
        <f t="shared" si="6"/>
        <v>5.6304931640625071</v>
      </c>
    </row>
    <row r="250" spans="1:6" x14ac:dyDescent="0.2">
      <c r="A250" s="1">
        <f t="shared" si="7"/>
        <v>0.24700000000000019</v>
      </c>
      <c r="B250" s="1">
        <v>-1</v>
      </c>
      <c r="C250" s="1">
        <v>-63.671730041503899</v>
      </c>
      <c r="D250" s="1">
        <v>-2</v>
      </c>
      <c r="E250" s="1">
        <v>-69.241188049316406</v>
      </c>
      <c r="F250" s="1">
        <f t="shared" si="6"/>
        <v>5.5694580078125071</v>
      </c>
    </row>
    <row r="251" spans="1:6" x14ac:dyDescent="0.2">
      <c r="A251" s="1">
        <f t="shared" si="7"/>
        <v>0.24800000000000019</v>
      </c>
      <c r="B251" s="1">
        <v>-1</v>
      </c>
      <c r="C251" s="1">
        <v>-63.641212463378899</v>
      </c>
      <c r="D251" s="1">
        <v>-2</v>
      </c>
      <c r="E251" s="1">
        <v>-69.271705627441406</v>
      </c>
      <c r="F251" s="1">
        <f t="shared" si="6"/>
        <v>5.6304931640625071</v>
      </c>
    </row>
    <row r="252" spans="1:6" x14ac:dyDescent="0.2">
      <c r="A252" s="1">
        <f t="shared" si="7"/>
        <v>0.24900000000000019</v>
      </c>
      <c r="B252" s="1">
        <v>-1</v>
      </c>
      <c r="C252" s="1">
        <v>-63.610694885253899</v>
      </c>
      <c r="D252" s="1">
        <v>-2</v>
      </c>
      <c r="E252" s="1">
        <v>-69.241188049316406</v>
      </c>
      <c r="F252" s="1">
        <f t="shared" si="6"/>
        <v>5.6304931640625071</v>
      </c>
    </row>
    <row r="253" spans="1:6" x14ac:dyDescent="0.2">
      <c r="A253" s="1">
        <f t="shared" si="7"/>
        <v>0.25000000000000017</v>
      </c>
      <c r="B253" s="1">
        <v>-1</v>
      </c>
      <c r="C253" s="1">
        <v>-63.580177307128899</v>
      </c>
      <c r="D253" s="1">
        <v>-2</v>
      </c>
      <c r="E253" s="1">
        <v>-69.210670471191406</v>
      </c>
      <c r="F253" s="1">
        <f t="shared" si="6"/>
        <v>5.6304931640625071</v>
      </c>
    </row>
    <row r="254" spans="1:6" x14ac:dyDescent="0.2">
      <c r="A254" s="1">
        <f t="shared" si="7"/>
        <v>0.25100000000000017</v>
      </c>
      <c r="B254" s="1">
        <v>-1</v>
      </c>
      <c r="C254" s="1">
        <v>-63.580177307128899</v>
      </c>
      <c r="D254" s="1">
        <v>-2</v>
      </c>
      <c r="E254" s="1">
        <v>-69.271705627441406</v>
      </c>
      <c r="F254" s="1">
        <f t="shared" si="6"/>
        <v>5.6915283203125071</v>
      </c>
    </row>
    <row r="255" spans="1:6" x14ac:dyDescent="0.2">
      <c r="A255" s="1">
        <f t="shared" si="7"/>
        <v>0.25200000000000017</v>
      </c>
      <c r="B255" s="1">
        <v>-1</v>
      </c>
      <c r="C255" s="1">
        <v>-63.610694885253899</v>
      </c>
      <c r="D255" s="1">
        <v>-2</v>
      </c>
      <c r="E255" s="1">
        <v>-69.256446838378906</v>
      </c>
      <c r="F255" s="1">
        <f t="shared" si="6"/>
        <v>5.6457519531250071</v>
      </c>
    </row>
    <row r="256" spans="1:6" x14ac:dyDescent="0.2">
      <c r="A256" s="1">
        <f t="shared" si="7"/>
        <v>0.25300000000000017</v>
      </c>
      <c r="B256" s="1">
        <v>-1</v>
      </c>
      <c r="C256" s="1">
        <v>-63.580177307128899</v>
      </c>
      <c r="D256" s="1">
        <v>-2</v>
      </c>
      <c r="E256" s="1">
        <v>-69.225929260253906</v>
      </c>
      <c r="F256" s="1">
        <f t="shared" si="6"/>
        <v>5.6457519531250071</v>
      </c>
    </row>
    <row r="257" spans="1:6" x14ac:dyDescent="0.2">
      <c r="A257" s="1">
        <f t="shared" si="7"/>
        <v>0.25400000000000017</v>
      </c>
      <c r="B257" s="1">
        <v>-1</v>
      </c>
      <c r="C257" s="1">
        <v>-63.641212463378899</v>
      </c>
      <c r="D257" s="1">
        <v>-2</v>
      </c>
      <c r="E257" s="1">
        <v>-69.241188049316406</v>
      </c>
      <c r="F257" s="1">
        <f t="shared" si="6"/>
        <v>5.5999755859375071</v>
      </c>
    </row>
    <row r="258" spans="1:6" x14ac:dyDescent="0.2">
      <c r="A258" s="1">
        <f t="shared" si="7"/>
        <v>0.25500000000000017</v>
      </c>
      <c r="B258" s="1">
        <v>-1</v>
      </c>
      <c r="C258" s="1">
        <v>-63.549659729003899</v>
      </c>
      <c r="D258" s="1">
        <v>-2</v>
      </c>
      <c r="E258" s="1">
        <v>-69.241188049316406</v>
      </c>
      <c r="F258" s="1">
        <f t="shared" si="6"/>
        <v>5.6915283203125071</v>
      </c>
    </row>
    <row r="259" spans="1:6" x14ac:dyDescent="0.2">
      <c r="A259" s="1">
        <f t="shared" si="7"/>
        <v>0.25600000000000017</v>
      </c>
      <c r="B259" s="1">
        <v>-1</v>
      </c>
      <c r="C259" s="1">
        <v>-63.519142150878899</v>
      </c>
      <c r="D259" s="1">
        <v>-2</v>
      </c>
      <c r="E259" s="1">
        <v>-69.241188049316406</v>
      </c>
      <c r="F259" s="1">
        <f t="shared" si="6"/>
        <v>5.7220458984375071</v>
      </c>
    </row>
    <row r="260" spans="1:6" x14ac:dyDescent="0.2">
      <c r="A260" s="1">
        <f t="shared" si="7"/>
        <v>0.25700000000000017</v>
      </c>
      <c r="B260" s="1">
        <v>-1</v>
      </c>
      <c r="C260" s="1">
        <v>-63.488624572753899</v>
      </c>
      <c r="D260" s="1">
        <v>-2</v>
      </c>
      <c r="E260" s="1">
        <v>-69.210670471191406</v>
      </c>
      <c r="F260" s="1">
        <f t="shared" ref="F260:F323" si="8">(C260-E260)/(B260-D260)</f>
        <v>5.7220458984375071</v>
      </c>
    </row>
    <row r="261" spans="1:6" x14ac:dyDescent="0.2">
      <c r="A261" s="1">
        <f t="shared" ref="A261:A324" si="9">A260+0.001</f>
        <v>0.25800000000000017</v>
      </c>
      <c r="B261" s="1">
        <v>-1</v>
      </c>
      <c r="C261" s="1">
        <v>-63.519142150878899</v>
      </c>
      <c r="D261" s="1">
        <v>-2</v>
      </c>
      <c r="E261" s="1">
        <v>-69.195411682128906</v>
      </c>
      <c r="F261" s="1">
        <f t="shared" si="8"/>
        <v>5.6762695312500071</v>
      </c>
    </row>
    <row r="262" spans="1:6" x14ac:dyDescent="0.2">
      <c r="A262" s="1">
        <f t="shared" si="9"/>
        <v>0.25900000000000017</v>
      </c>
      <c r="B262" s="1">
        <v>-1</v>
      </c>
      <c r="C262" s="1">
        <v>-63.519142150878899</v>
      </c>
      <c r="D262" s="1">
        <v>-2</v>
      </c>
      <c r="E262" s="1">
        <v>-69.225929260253906</v>
      </c>
      <c r="F262" s="1">
        <f t="shared" si="8"/>
        <v>5.7067871093750071</v>
      </c>
    </row>
    <row r="263" spans="1:6" x14ac:dyDescent="0.2">
      <c r="A263" s="1">
        <f t="shared" si="9"/>
        <v>0.26000000000000018</v>
      </c>
      <c r="B263" s="1">
        <v>-1</v>
      </c>
      <c r="C263" s="1">
        <v>-63.488624572753899</v>
      </c>
      <c r="D263" s="1">
        <v>-2</v>
      </c>
      <c r="E263" s="1">
        <v>-69.241188049316406</v>
      </c>
      <c r="F263" s="1">
        <f t="shared" si="8"/>
        <v>5.7525634765625071</v>
      </c>
    </row>
    <row r="264" spans="1:6" x14ac:dyDescent="0.2">
      <c r="A264" s="1">
        <f t="shared" si="9"/>
        <v>0.26100000000000018</v>
      </c>
      <c r="B264" s="1">
        <v>-1</v>
      </c>
      <c r="C264" s="1">
        <v>-63.427589416503899</v>
      </c>
      <c r="D264" s="1">
        <v>-2</v>
      </c>
      <c r="E264" s="1">
        <v>-69.241188049316406</v>
      </c>
      <c r="F264" s="1">
        <f t="shared" si="8"/>
        <v>5.8135986328125071</v>
      </c>
    </row>
    <row r="265" spans="1:6" x14ac:dyDescent="0.2">
      <c r="A265" s="1">
        <f t="shared" si="9"/>
        <v>0.26200000000000018</v>
      </c>
      <c r="B265" s="1">
        <v>-1</v>
      </c>
      <c r="C265" s="1">
        <v>-63.427589416503899</v>
      </c>
      <c r="D265" s="1">
        <v>-2</v>
      </c>
      <c r="E265" s="1">
        <v>-69.271705627441406</v>
      </c>
      <c r="F265" s="1">
        <f t="shared" si="8"/>
        <v>5.8441162109375071</v>
      </c>
    </row>
    <row r="266" spans="1:6" x14ac:dyDescent="0.2">
      <c r="A266" s="1">
        <f t="shared" si="9"/>
        <v>0.26300000000000018</v>
      </c>
      <c r="B266" s="1">
        <v>-1</v>
      </c>
      <c r="C266" s="1">
        <v>-63.427589416503899</v>
      </c>
      <c r="D266" s="1">
        <v>-2</v>
      </c>
      <c r="E266" s="1">
        <v>-69.286964416503906</v>
      </c>
      <c r="F266" s="1">
        <f t="shared" si="8"/>
        <v>5.8593750000000071</v>
      </c>
    </row>
    <row r="267" spans="1:6" x14ac:dyDescent="0.2">
      <c r="A267" s="1">
        <f t="shared" si="9"/>
        <v>0.26400000000000018</v>
      </c>
      <c r="B267" s="1">
        <v>-1</v>
      </c>
      <c r="C267" s="1">
        <v>-63.397071838378899</v>
      </c>
      <c r="D267" s="1">
        <v>-2</v>
      </c>
      <c r="E267" s="1">
        <v>-69.332740783691406</v>
      </c>
      <c r="F267" s="1">
        <f t="shared" si="8"/>
        <v>5.9356689453125071</v>
      </c>
    </row>
    <row r="268" spans="1:6" x14ac:dyDescent="0.2">
      <c r="A268" s="1">
        <f t="shared" si="9"/>
        <v>0.26500000000000018</v>
      </c>
      <c r="B268" s="1">
        <v>-1</v>
      </c>
      <c r="C268" s="1">
        <v>-63.427589416503899</v>
      </c>
      <c r="D268" s="1">
        <v>-2</v>
      </c>
      <c r="E268" s="1">
        <v>-69.363258361816406</v>
      </c>
      <c r="F268" s="1">
        <f t="shared" si="8"/>
        <v>5.9356689453125071</v>
      </c>
    </row>
    <row r="269" spans="1:6" x14ac:dyDescent="0.2">
      <c r="A269" s="1">
        <f t="shared" si="9"/>
        <v>0.26600000000000018</v>
      </c>
      <c r="B269" s="1">
        <v>-1</v>
      </c>
      <c r="C269" s="1">
        <v>-63.427589416503899</v>
      </c>
      <c r="D269" s="1">
        <v>-2</v>
      </c>
      <c r="E269" s="1">
        <v>-69.409034729003906</v>
      </c>
      <c r="F269" s="1">
        <f t="shared" si="8"/>
        <v>5.9814453125000071</v>
      </c>
    </row>
    <row r="270" spans="1:6" x14ac:dyDescent="0.2">
      <c r="A270" s="1">
        <f t="shared" si="9"/>
        <v>0.26700000000000018</v>
      </c>
      <c r="B270" s="1">
        <v>-1</v>
      </c>
      <c r="C270" s="1">
        <v>-63.397071838378899</v>
      </c>
      <c r="D270" s="1">
        <v>-2</v>
      </c>
      <c r="E270" s="1">
        <v>-69.409034729003906</v>
      </c>
      <c r="F270" s="1">
        <f t="shared" si="8"/>
        <v>6.0119628906250071</v>
      </c>
    </row>
    <row r="271" spans="1:6" x14ac:dyDescent="0.2">
      <c r="A271" s="1">
        <f t="shared" si="9"/>
        <v>0.26800000000000018</v>
      </c>
      <c r="B271" s="1">
        <v>-1</v>
      </c>
      <c r="C271" s="1">
        <v>-63.427589416503899</v>
      </c>
      <c r="D271" s="1">
        <v>-2</v>
      </c>
      <c r="E271" s="1">
        <v>-69.454811096191406</v>
      </c>
      <c r="F271" s="1">
        <f t="shared" si="8"/>
        <v>6.0272216796875071</v>
      </c>
    </row>
    <row r="272" spans="1:6" x14ac:dyDescent="0.2">
      <c r="A272" s="1">
        <f t="shared" si="9"/>
        <v>0.26900000000000018</v>
      </c>
      <c r="B272" s="1">
        <v>-1</v>
      </c>
      <c r="C272" s="1">
        <v>-63.458106994628899</v>
      </c>
      <c r="D272" s="1">
        <v>-2</v>
      </c>
      <c r="E272" s="1">
        <v>-69.424293518066406</v>
      </c>
      <c r="F272" s="1">
        <f t="shared" si="8"/>
        <v>5.9661865234375071</v>
      </c>
    </row>
    <row r="273" spans="1:6" x14ac:dyDescent="0.2">
      <c r="A273" s="1">
        <f t="shared" si="9"/>
        <v>0.27000000000000018</v>
      </c>
      <c r="B273" s="1">
        <v>-1</v>
      </c>
      <c r="C273" s="1">
        <v>-63.427589416503899</v>
      </c>
      <c r="D273" s="1">
        <v>-2</v>
      </c>
      <c r="E273" s="1">
        <v>-69.439552307128906</v>
      </c>
      <c r="F273" s="1">
        <f t="shared" si="8"/>
        <v>6.0119628906250071</v>
      </c>
    </row>
    <row r="274" spans="1:6" x14ac:dyDescent="0.2">
      <c r="A274" s="1">
        <f t="shared" si="9"/>
        <v>0.27100000000000019</v>
      </c>
      <c r="B274" s="1">
        <v>-1</v>
      </c>
      <c r="C274" s="1">
        <v>-63.397071838378899</v>
      </c>
      <c r="D274" s="1">
        <v>-2</v>
      </c>
      <c r="E274" s="1">
        <v>-69.439552307128906</v>
      </c>
      <c r="F274" s="1">
        <f t="shared" si="8"/>
        <v>6.0424804687500071</v>
      </c>
    </row>
    <row r="275" spans="1:6" x14ac:dyDescent="0.2">
      <c r="A275" s="1">
        <f t="shared" si="9"/>
        <v>0.27200000000000019</v>
      </c>
      <c r="B275" s="1">
        <v>-1</v>
      </c>
      <c r="C275" s="1">
        <v>-63.488624572753899</v>
      </c>
      <c r="D275" s="1">
        <v>-2</v>
      </c>
      <c r="E275" s="1">
        <v>-69.363258361816406</v>
      </c>
      <c r="F275" s="1">
        <f t="shared" si="8"/>
        <v>5.8746337890625071</v>
      </c>
    </row>
    <row r="276" spans="1:6" x14ac:dyDescent="0.2">
      <c r="A276" s="1">
        <f t="shared" si="9"/>
        <v>0.27300000000000019</v>
      </c>
      <c r="B276" s="1">
        <v>-1</v>
      </c>
      <c r="C276" s="1">
        <v>-63.519142150878899</v>
      </c>
      <c r="D276" s="1">
        <v>-2</v>
      </c>
      <c r="E276" s="1">
        <v>-69.378517150878906</v>
      </c>
      <c r="F276" s="1">
        <f t="shared" si="8"/>
        <v>5.8593750000000071</v>
      </c>
    </row>
    <row r="277" spans="1:6" x14ac:dyDescent="0.2">
      <c r="A277" s="1">
        <f t="shared" si="9"/>
        <v>0.27400000000000019</v>
      </c>
      <c r="B277" s="1">
        <v>-1</v>
      </c>
      <c r="C277" s="1">
        <v>-63.519142150878899</v>
      </c>
      <c r="D277" s="1">
        <v>-2</v>
      </c>
      <c r="E277" s="1">
        <v>-69.378517150878906</v>
      </c>
      <c r="F277" s="1">
        <f t="shared" si="8"/>
        <v>5.8593750000000071</v>
      </c>
    </row>
    <row r="278" spans="1:6" x14ac:dyDescent="0.2">
      <c r="A278" s="1">
        <f t="shared" si="9"/>
        <v>0.27500000000000019</v>
      </c>
      <c r="B278" s="1">
        <v>-1</v>
      </c>
      <c r="C278" s="1">
        <v>-63.458106994628899</v>
      </c>
      <c r="D278" s="1">
        <v>-2</v>
      </c>
      <c r="E278" s="1">
        <v>-69.363258361816406</v>
      </c>
      <c r="F278" s="1">
        <f t="shared" si="8"/>
        <v>5.9051513671875071</v>
      </c>
    </row>
    <row r="279" spans="1:6" x14ac:dyDescent="0.2">
      <c r="A279" s="1">
        <f t="shared" si="9"/>
        <v>0.27600000000000019</v>
      </c>
      <c r="B279" s="1">
        <v>-1</v>
      </c>
      <c r="C279" s="1">
        <v>-63.458106994628899</v>
      </c>
      <c r="D279" s="1">
        <v>-2</v>
      </c>
      <c r="E279" s="1">
        <v>-69.317481994628906</v>
      </c>
      <c r="F279" s="1">
        <f t="shared" si="8"/>
        <v>5.8593750000000071</v>
      </c>
    </row>
    <row r="280" spans="1:6" x14ac:dyDescent="0.2">
      <c r="A280" s="1">
        <f t="shared" si="9"/>
        <v>0.27700000000000019</v>
      </c>
      <c r="B280" s="1">
        <v>-1</v>
      </c>
      <c r="C280" s="1">
        <v>-63.427589416503899</v>
      </c>
      <c r="D280" s="1">
        <v>-2</v>
      </c>
      <c r="E280" s="1">
        <v>-69.317481994628906</v>
      </c>
      <c r="F280" s="1">
        <f t="shared" si="8"/>
        <v>5.8898925781250071</v>
      </c>
    </row>
    <row r="281" spans="1:6" x14ac:dyDescent="0.2">
      <c r="A281" s="1">
        <f t="shared" si="9"/>
        <v>0.27800000000000019</v>
      </c>
      <c r="B281" s="1">
        <v>-1</v>
      </c>
      <c r="C281" s="1">
        <v>-63.397071838378899</v>
      </c>
      <c r="D281" s="1">
        <v>-2</v>
      </c>
      <c r="E281" s="1">
        <v>-69.363258361816406</v>
      </c>
      <c r="F281" s="1">
        <f t="shared" si="8"/>
        <v>5.9661865234375071</v>
      </c>
    </row>
    <row r="282" spans="1:6" x14ac:dyDescent="0.2">
      <c r="A282" s="1">
        <f t="shared" si="9"/>
        <v>0.27900000000000019</v>
      </c>
      <c r="B282" s="1">
        <v>-1</v>
      </c>
      <c r="C282" s="1">
        <v>-63.397071838378899</v>
      </c>
      <c r="D282" s="1">
        <v>-2</v>
      </c>
      <c r="E282" s="1">
        <v>-69.363258361816406</v>
      </c>
      <c r="F282" s="1">
        <f t="shared" si="8"/>
        <v>5.9661865234375071</v>
      </c>
    </row>
    <row r="283" spans="1:6" x14ac:dyDescent="0.2">
      <c r="A283" s="1">
        <f t="shared" si="9"/>
        <v>0.28000000000000019</v>
      </c>
      <c r="B283" s="1">
        <v>-1</v>
      </c>
      <c r="C283" s="1">
        <v>-63.397071838378899</v>
      </c>
      <c r="D283" s="1">
        <v>-2</v>
      </c>
      <c r="E283" s="1">
        <v>-69.347999572753906</v>
      </c>
      <c r="F283" s="1">
        <f t="shared" si="8"/>
        <v>5.9509277343750071</v>
      </c>
    </row>
    <row r="284" spans="1:6" x14ac:dyDescent="0.2">
      <c r="A284" s="1">
        <f t="shared" si="9"/>
        <v>0.28100000000000019</v>
      </c>
      <c r="B284" s="1">
        <v>-1</v>
      </c>
      <c r="C284" s="1">
        <v>-63.366554260253899</v>
      </c>
      <c r="D284" s="1">
        <v>-2</v>
      </c>
      <c r="E284" s="1">
        <v>-69.378517150878906</v>
      </c>
      <c r="F284" s="1">
        <f t="shared" si="8"/>
        <v>6.0119628906250071</v>
      </c>
    </row>
    <row r="285" spans="1:6" x14ac:dyDescent="0.2">
      <c r="A285" s="1">
        <f t="shared" si="9"/>
        <v>0.28200000000000019</v>
      </c>
      <c r="B285" s="1">
        <v>-1</v>
      </c>
      <c r="C285" s="1">
        <v>-63.366554260253899</v>
      </c>
      <c r="D285" s="1">
        <v>-2</v>
      </c>
      <c r="E285" s="1">
        <v>-69.424293518066406</v>
      </c>
      <c r="F285" s="1">
        <f t="shared" si="8"/>
        <v>6.0577392578125071</v>
      </c>
    </row>
    <row r="286" spans="1:6" x14ac:dyDescent="0.2">
      <c r="A286" s="1">
        <f t="shared" si="9"/>
        <v>0.2830000000000002</v>
      </c>
      <c r="B286" s="1">
        <v>-1</v>
      </c>
      <c r="C286" s="1">
        <v>-63.336036682128899</v>
      </c>
      <c r="D286" s="1">
        <v>-2</v>
      </c>
      <c r="E286" s="1">
        <v>-69.424293518066406</v>
      </c>
      <c r="F286" s="1">
        <f t="shared" si="8"/>
        <v>6.0882568359375071</v>
      </c>
    </row>
    <row r="287" spans="1:6" x14ac:dyDescent="0.2">
      <c r="A287" s="1">
        <f t="shared" si="9"/>
        <v>0.2840000000000002</v>
      </c>
      <c r="B287" s="1">
        <v>-1</v>
      </c>
      <c r="C287" s="1">
        <v>-63.366554260253899</v>
      </c>
      <c r="D287" s="1">
        <v>-2</v>
      </c>
      <c r="E287" s="1">
        <v>-69.454811096191406</v>
      </c>
      <c r="F287" s="1">
        <f t="shared" si="8"/>
        <v>6.0882568359375071</v>
      </c>
    </row>
    <row r="288" spans="1:6" x14ac:dyDescent="0.2">
      <c r="A288" s="1">
        <f t="shared" si="9"/>
        <v>0.2850000000000002</v>
      </c>
      <c r="B288" s="1">
        <v>-1</v>
      </c>
      <c r="C288" s="1">
        <v>-63.336036682128899</v>
      </c>
      <c r="D288" s="1">
        <v>-2</v>
      </c>
      <c r="E288" s="1">
        <v>-69.439552307128906</v>
      </c>
      <c r="F288" s="1">
        <f t="shared" si="8"/>
        <v>6.1035156250000071</v>
      </c>
    </row>
    <row r="289" spans="1:6" x14ac:dyDescent="0.2">
      <c r="A289" s="1">
        <f t="shared" si="9"/>
        <v>0.2860000000000002</v>
      </c>
      <c r="B289" s="1">
        <v>-1</v>
      </c>
      <c r="C289" s="1">
        <v>-63.427589416503899</v>
      </c>
      <c r="D289" s="1">
        <v>-2</v>
      </c>
      <c r="E289" s="1">
        <v>-69.500587463378906</v>
      </c>
      <c r="F289" s="1">
        <f t="shared" si="8"/>
        <v>6.0729980468750071</v>
      </c>
    </row>
    <row r="290" spans="1:6" x14ac:dyDescent="0.2">
      <c r="A290" s="1">
        <f t="shared" si="9"/>
        <v>0.2870000000000002</v>
      </c>
      <c r="B290" s="1">
        <v>-1</v>
      </c>
      <c r="C290" s="1">
        <v>-63.488624572753899</v>
      </c>
      <c r="D290" s="1">
        <v>-2</v>
      </c>
      <c r="E290" s="1">
        <v>-69.500587463378906</v>
      </c>
      <c r="F290" s="1">
        <f t="shared" si="8"/>
        <v>6.0119628906250071</v>
      </c>
    </row>
    <row r="291" spans="1:6" x14ac:dyDescent="0.2">
      <c r="A291" s="1">
        <f t="shared" si="9"/>
        <v>0.2880000000000002</v>
      </c>
      <c r="B291" s="1">
        <v>-1</v>
      </c>
      <c r="C291" s="1">
        <v>-63.366554260253899</v>
      </c>
      <c r="D291" s="1">
        <v>-2</v>
      </c>
      <c r="E291" s="1">
        <v>-69.470069885253906</v>
      </c>
      <c r="F291" s="1">
        <f t="shared" si="8"/>
        <v>6.1035156250000071</v>
      </c>
    </row>
    <row r="292" spans="1:6" x14ac:dyDescent="0.2">
      <c r="A292" s="1">
        <f t="shared" si="9"/>
        <v>0.2890000000000002</v>
      </c>
      <c r="B292" s="1">
        <v>-1</v>
      </c>
      <c r="C292" s="1">
        <v>-63.427589416503899</v>
      </c>
      <c r="D292" s="1">
        <v>-2</v>
      </c>
      <c r="E292" s="1">
        <v>-69.515846252441406</v>
      </c>
      <c r="F292" s="1">
        <f t="shared" si="8"/>
        <v>6.0882568359375071</v>
      </c>
    </row>
    <row r="293" spans="1:6" x14ac:dyDescent="0.2">
      <c r="A293" s="1">
        <f t="shared" si="9"/>
        <v>0.2900000000000002</v>
      </c>
      <c r="B293" s="1">
        <v>-1</v>
      </c>
      <c r="C293" s="1">
        <v>-63.427589416503899</v>
      </c>
      <c r="D293" s="1">
        <v>-2</v>
      </c>
      <c r="E293" s="1">
        <v>-69.515846252441406</v>
      </c>
      <c r="F293" s="1">
        <f t="shared" si="8"/>
        <v>6.0882568359375071</v>
      </c>
    </row>
    <row r="294" spans="1:6" x14ac:dyDescent="0.2">
      <c r="A294" s="1">
        <f t="shared" si="9"/>
        <v>0.2910000000000002</v>
      </c>
      <c r="B294" s="1">
        <v>-1</v>
      </c>
      <c r="C294" s="1">
        <v>-63.458106994628899</v>
      </c>
      <c r="D294" s="1">
        <v>-2</v>
      </c>
      <c r="E294" s="1">
        <v>-69.500587463378906</v>
      </c>
      <c r="F294" s="1">
        <f t="shared" si="8"/>
        <v>6.0424804687500071</v>
      </c>
    </row>
    <row r="295" spans="1:6" x14ac:dyDescent="0.2">
      <c r="A295" s="1">
        <f t="shared" si="9"/>
        <v>0.2920000000000002</v>
      </c>
      <c r="B295" s="1">
        <v>-1</v>
      </c>
      <c r="C295" s="1">
        <v>-63.397071838378899</v>
      </c>
      <c r="D295" s="1">
        <v>-2</v>
      </c>
      <c r="E295" s="1">
        <v>-69.500587463378906</v>
      </c>
      <c r="F295" s="1">
        <f t="shared" si="8"/>
        <v>6.1035156250000071</v>
      </c>
    </row>
    <row r="296" spans="1:6" x14ac:dyDescent="0.2">
      <c r="A296" s="1">
        <f t="shared" si="9"/>
        <v>0.2930000000000002</v>
      </c>
      <c r="B296" s="1">
        <v>-1</v>
      </c>
      <c r="C296" s="1">
        <v>-63.397071838378899</v>
      </c>
      <c r="D296" s="1">
        <v>-2</v>
      </c>
      <c r="E296" s="1">
        <v>-69.515846252441406</v>
      </c>
      <c r="F296" s="1">
        <f t="shared" si="8"/>
        <v>6.1187744140625071</v>
      </c>
    </row>
    <row r="297" spans="1:6" x14ac:dyDescent="0.2">
      <c r="A297" s="1">
        <f t="shared" si="9"/>
        <v>0.29400000000000021</v>
      </c>
      <c r="B297" s="1">
        <v>-1</v>
      </c>
      <c r="C297" s="1">
        <v>-63.427589416503899</v>
      </c>
      <c r="D297" s="1">
        <v>-2</v>
      </c>
      <c r="E297" s="1">
        <v>-69.485328674316406</v>
      </c>
      <c r="F297" s="1">
        <f t="shared" si="8"/>
        <v>6.0577392578125071</v>
      </c>
    </row>
    <row r="298" spans="1:6" x14ac:dyDescent="0.2">
      <c r="A298" s="1">
        <f t="shared" si="9"/>
        <v>0.29500000000000021</v>
      </c>
      <c r="B298" s="1">
        <v>-1</v>
      </c>
      <c r="C298" s="1">
        <v>-63.397071838378899</v>
      </c>
      <c r="D298" s="1">
        <v>-2</v>
      </c>
      <c r="E298" s="1">
        <v>-69.454811096191406</v>
      </c>
      <c r="F298" s="1">
        <f t="shared" si="8"/>
        <v>6.0577392578125071</v>
      </c>
    </row>
    <row r="299" spans="1:6" x14ac:dyDescent="0.2">
      <c r="A299" s="1">
        <f t="shared" si="9"/>
        <v>0.29600000000000021</v>
      </c>
      <c r="B299" s="1">
        <v>-1</v>
      </c>
      <c r="C299" s="1">
        <v>-63.366554260253899</v>
      </c>
      <c r="D299" s="1">
        <v>-2</v>
      </c>
      <c r="E299" s="1">
        <v>-69.454811096191406</v>
      </c>
      <c r="F299" s="1">
        <f t="shared" si="8"/>
        <v>6.0882568359375071</v>
      </c>
    </row>
    <row r="300" spans="1:6" x14ac:dyDescent="0.2">
      <c r="A300" s="1">
        <f t="shared" si="9"/>
        <v>0.29700000000000021</v>
      </c>
      <c r="B300" s="1">
        <v>-1</v>
      </c>
      <c r="C300" s="1">
        <v>-63.366554260253899</v>
      </c>
      <c r="D300" s="1">
        <v>-2</v>
      </c>
      <c r="E300" s="1">
        <v>-69.470069885253906</v>
      </c>
      <c r="F300" s="1">
        <f t="shared" si="8"/>
        <v>6.1035156250000071</v>
      </c>
    </row>
    <row r="301" spans="1:6" x14ac:dyDescent="0.2">
      <c r="A301" s="1">
        <f t="shared" si="9"/>
        <v>0.29800000000000021</v>
      </c>
      <c r="B301" s="1">
        <v>-1</v>
      </c>
      <c r="C301" s="1">
        <v>-63.366554260253899</v>
      </c>
      <c r="D301" s="1">
        <v>-2</v>
      </c>
      <c r="E301" s="1">
        <v>-69.470069885253906</v>
      </c>
      <c r="F301" s="1">
        <f t="shared" si="8"/>
        <v>6.1035156250000071</v>
      </c>
    </row>
    <row r="302" spans="1:6" x14ac:dyDescent="0.2">
      <c r="A302" s="1">
        <f t="shared" si="9"/>
        <v>0.29900000000000021</v>
      </c>
      <c r="B302" s="1">
        <v>-1</v>
      </c>
      <c r="C302" s="1">
        <v>-63.366554260253899</v>
      </c>
      <c r="D302" s="1">
        <v>-2</v>
      </c>
      <c r="E302" s="1">
        <v>-69.470069885253906</v>
      </c>
      <c r="F302" s="1">
        <f t="shared" si="8"/>
        <v>6.1035156250000071</v>
      </c>
    </row>
    <row r="303" spans="1:6" x14ac:dyDescent="0.2">
      <c r="A303" s="1">
        <f t="shared" si="9"/>
        <v>0.30000000000000021</v>
      </c>
      <c r="B303" s="1">
        <v>-1</v>
      </c>
      <c r="C303" s="1">
        <v>-63.336036682128899</v>
      </c>
      <c r="D303" s="1">
        <v>-2</v>
      </c>
      <c r="E303" s="1">
        <v>-69.500587463378906</v>
      </c>
      <c r="F303" s="1">
        <f t="shared" si="8"/>
        <v>6.1645507812500071</v>
      </c>
    </row>
    <row r="304" spans="1:6" x14ac:dyDescent="0.2">
      <c r="A304" s="1">
        <f t="shared" si="9"/>
        <v>0.30100000000000021</v>
      </c>
      <c r="B304" s="1">
        <v>-1</v>
      </c>
      <c r="C304" s="1">
        <v>-63.336036682128899</v>
      </c>
      <c r="D304" s="1">
        <v>-2</v>
      </c>
      <c r="E304" s="1">
        <v>-69.576881408691406</v>
      </c>
      <c r="F304" s="1">
        <f t="shared" si="8"/>
        <v>6.2408447265625071</v>
      </c>
    </row>
    <row r="305" spans="1:6" x14ac:dyDescent="0.2">
      <c r="A305" s="1">
        <f t="shared" si="9"/>
        <v>0.30200000000000021</v>
      </c>
      <c r="B305" s="1">
        <v>-1</v>
      </c>
      <c r="C305" s="1">
        <v>-63.336036682128899</v>
      </c>
      <c r="D305" s="1">
        <v>-2</v>
      </c>
      <c r="E305" s="1">
        <v>-69.561622619628906</v>
      </c>
      <c r="F305" s="1">
        <f t="shared" si="8"/>
        <v>6.2255859375000071</v>
      </c>
    </row>
    <row r="306" spans="1:6" x14ac:dyDescent="0.2">
      <c r="A306" s="1">
        <f t="shared" si="9"/>
        <v>0.30300000000000021</v>
      </c>
      <c r="B306" s="1">
        <v>-1</v>
      </c>
      <c r="C306" s="1">
        <v>-63.366554260253899</v>
      </c>
      <c r="D306" s="1">
        <v>-2</v>
      </c>
      <c r="E306" s="1">
        <v>-69.576881408691406</v>
      </c>
      <c r="F306" s="1">
        <f t="shared" si="8"/>
        <v>6.2103271484375071</v>
      </c>
    </row>
    <row r="307" spans="1:6" x14ac:dyDescent="0.2">
      <c r="A307" s="1">
        <f t="shared" si="9"/>
        <v>0.30400000000000021</v>
      </c>
      <c r="B307" s="1">
        <v>-1</v>
      </c>
      <c r="C307" s="1">
        <v>-63.336036682128899</v>
      </c>
      <c r="D307" s="1">
        <v>-2</v>
      </c>
      <c r="E307" s="1">
        <v>-69.637916564941406</v>
      </c>
      <c r="F307" s="1">
        <f t="shared" si="8"/>
        <v>6.3018798828125071</v>
      </c>
    </row>
    <row r="308" spans="1:6" x14ac:dyDescent="0.2">
      <c r="A308" s="1">
        <f t="shared" si="9"/>
        <v>0.30500000000000022</v>
      </c>
      <c r="B308" s="1">
        <v>-1</v>
      </c>
      <c r="C308" s="1">
        <v>-63.366554260253899</v>
      </c>
      <c r="D308" s="1">
        <v>-2</v>
      </c>
      <c r="E308" s="1">
        <v>-69.683692932128906</v>
      </c>
      <c r="F308" s="1">
        <f t="shared" si="8"/>
        <v>6.3171386718750071</v>
      </c>
    </row>
    <row r="309" spans="1:6" x14ac:dyDescent="0.2">
      <c r="A309" s="1">
        <f t="shared" si="9"/>
        <v>0.30600000000000022</v>
      </c>
      <c r="B309" s="1">
        <v>-1</v>
      </c>
      <c r="C309" s="1">
        <v>-63.397071838378899</v>
      </c>
      <c r="D309" s="1">
        <v>-2</v>
      </c>
      <c r="E309" s="1">
        <v>-69.698951721191406</v>
      </c>
      <c r="F309" s="1">
        <f t="shared" si="8"/>
        <v>6.3018798828125071</v>
      </c>
    </row>
    <row r="310" spans="1:6" x14ac:dyDescent="0.2">
      <c r="A310" s="1">
        <f t="shared" si="9"/>
        <v>0.30700000000000022</v>
      </c>
      <c r="B310" s="1">
        <v>-1</v>
      </c>
      <c r="C310" s="1">
        <v>-63.397071838378899</v>
      </c>
      <c r="D310" s="1">
        <v>-2</v>
      </c>
      <c r="E310" s="1">
        <v>-69.744728088378906</v>
      </c>
      <c r="F310" s="1">
        <f t="shared" si="8"/>
        <v>6.3476562500000071</v>
      </c>
    </row>
    <row r="311" spans="1:6" x14ac:dyDescent="0.2">
      <c r="A311" s="1">
        <f t="shared" si="9"/>
        <v>0.30800000000000022</v>
      </c>
      <c r="B311" s="1">
        <v>-1</v>
      </c>
      <c r="C311" s="1">
        <v>-63.458106994628899</v>
      </c>
      <c r="D311" s="1">
        <v>-2</v>
      </c>
      <c r="E311" s="1">
        <v>-69.805763244628906</v>
      </c>
      <c r="F311" s="1">
        <f t="shared" si="8"/>
        <v>6.3476562500000071</v>
      </c>
    </row>
    <row r="312" spans="1:6" x14ac:dyDescent="0.2">
      <c r="A312" s="1">
        <f t="shared" si="9"/>
        <v>0.30900000000000022</v>
      </c>
      <c r="B312" s="1">
        <v>-1</v>
      </c>
      <c r="C312" s="1">
        <v>-63.488624572753899</v>
      </c>
      <c r="D312" s="1">
        <v>-2</v>
      </c>
      <c r="E312" s="1">
        <v>-69.851539611816406</v>
      </c>
      <c r="F312" s="1">
        <f t="shared" si="8"/>
        <v>6.3629150390625071</v>
      </c>
    </row>
    <row r="313" spans="1:6" x14ac:dyDescent="0.2">
      <c r="A313" s="1">
        <f t="shared" si="9"/>
        <v>0.31000000000000022</v>
      </c>
      <c r="B313" s="1">
        <v>-1</v>
      </c>
      <c r="C313" s="1">
        <v>-63.488624572753899</v>
      </c>
      <c r="D313" s="1">
        <v>-2</v>
      </c>
      <c r="E313" s="1">
        <v>-69.805763244628906</v>
      </c>
      <c r="F313" s="1">
        <f t="shared" si="8"/>
        <v>6.3171386718750071</v>
      </c>
    </row>
    <row r="314" spans="1:6" x14ac:dyDescent="0.2">
      <c r="A314" s="1">
        <f t="shared" si="9"/>
        <v>0.31100000000000022</v>
      </c>
      <c r="B314" s="1">
        <v>-1</v>
      </c>
      <c r="C314" s="1">
        <v>-63.519142150878899</v>
      </c>
      <c r="D314" s="1">
        <v>-2</v>
      </c>
      <c r="E314" s="1">
        <v>-69.790504455566406</v>
      </c>
      <c r="F314" s="1">
        <f t="shared" si="8"/>
        <v>6.2713623046875071</v>
      </c>
    </row>
    <row r="315" spans="1:6" x14ac:dyDescent="0.2">
      <c r="A315" s="1">
        <f t="shared" si="9"/>
        <v>0.31200000000000022</v>
      </c>
      <c r="B315" s="1">
        <v>-1</v>
      </c>
      <c r="C315" s="1">
        <v>-63.519142150878899</v>
      </c>
      <c r="D315" s="1">
        <v>-2</v>
      </c>
      <c r="E315" s="1">
        <v>-69.821022033691406</v>
      </c>
      <c r="F315" s="1">
        <f t="shared" si="8"/>
        <v>6.3018798828125071</v>
      </c>
    </row>
    <row r="316" spans="1:6" x14ac:dyDescent="0.2">
      <c r="A316" s="1">
        <f t="shared" si="9"/>
        <v>0.31300000000000022</v>
      </c>
      <c r="B316" s="1">
        <v>-1</v>
      </c>
      <c r="C316" s="1">
        <v>-63.549659729003899</v>
      </c>
      <c r="D316" s="1">
        <v>-2</v>
      </c>
      <c r="E316" s="1">
        <v>-69.790504455566406</v>
      </c>
      <c r="F316" s="1">
        <f t="shared" si="8"/>
        <v>6.2408447265625071</v>
      </c>
    </row>
    <row r="317" spans="1:6" x14ac:dyDescent="0.2">
      <c r="A317" s="1">
        <f t="shared" si="9"/>
        <v>0.31400000000000022</v>
      </c>
      <c r="B317" s="1">
        <v>-1</v>
      </c>
      <c r="C317" s="1">
        <v>-63.458106994628899</v>
      </c>
      <c r="D317" s="1">
        <v>-2</v>
      </c>
      <c r="E317" s="1">
        <v>-69.775245666503906</v>
      </c>
      <c r="F317" s="1">
        <f t="shared" si="8"/>
        <v>6.3171386718750071</v>
      </c>
    </row>
    <row r="318" spans="1:6" x14ac:dyDescent="0.2">
      <c r="A318" s="1">
        <f t="shared" si="9"/>
        <v>0.31500000000000022</v>
      </c>
      <c r="B318" s="1">
        <v>-1</v>
      </c>
      <c r="C318" s="1">
        <v>-63.488624572753899</v>
      </c>
      <c r="D318" s="1">
        <v>-2</v>
      </c>
      <c r="E318" s="1">
        <v>-69.790504455566406</v>
      </c>
      <c r="F318" s="1">
        <f t="shared" si="8"/>
        <v>6.3018798828125071</v>
      </c>
    </row>
    <row r="319" spans="1:6" x14ac:dyDescent="0.2">
      <c r="A319" s="1">
        <f t="shared" si="9"/>
        <v>0.31600000000000023</v>
      </c>
      <c r="B319" s="1">
        <v>-1</v>
      </c>
      <c r="C319" s="1">
        <v>-63.427589416503899</v>
      </c>
      <c r="D319" s="1">
        <v>-2</v>
      </c>
      <c r="E319" s="1">
        <v>-69.805763244628906</v>
      </c>
      <c r="F319" s="1">
        <f t="shared" si="8"/>
        <v>6.3781738281250071</v>
      </c>
    </row>
    <row r="320" spans="1:6" x14ac:dyDescent="0.2">
      <c r="A320" s="1">
        <f t="shared" si="9"/>
        <v>0.31700000000000023</v>
      </c>
      <c r="B320" s="1">
        <v>-1</v>
      </c>
      <c r="C320" s="1">
        <v>-63.366554260253899</v>
      </c>
      <c r="D320" s="1">
        <v>-2</v>
      </c>
      <c r="E320" s="1">
        <v>-69.775245666503906</v>
      </c>
      <c r="F320" s="1">
        <f t="shared" si="8"/>
        <v>6.4086914062500071</v>
      </c>
    </row>
    <row r="321" spans="1:6" x14ac:dyDescent="0.2">
      <c r="A321" s="1">
        <f t="shared" si="9"/>
        <v>0.31800000000000023</v>
      </c>
      <c r="B321" s="1">
        <v>-1</v>
      </c>
      <c r="C321" s="1">
        <v>-63.397071838378899</v>
      </c>
      <c r="D321" s="1">
        <v>-2</v>
      </c>
      <c r="E321" s="1">
        <v>-69.714210510253906</v>
      </c>
      <c r="F321" s="1">
        <f t="shared" si="8"/>
        <v>6.3171386718750071</v>
      </c>
    </row>
    <row r="322" spans="1:6" x14ac:dyDescent="0.2">
      <c r="A322" s="1">
        <f t="shared" si="9"/>
        <v>0.31900000000000023</v>
      </c>
      <c r="B322" s="1">
        <v>-1</v>
      </c>
      <c r="C322" s="1">
        <v>-63.397071838378899</v>
      </c>
      <c r="D322" s="1">
        <v>-2</v>
      </c>
      <c r="E322" s="1">
        <v>-69.744728088378906</v>
      </c>
      <c r="F322" s="1">
        <f t="shared" si="8"/>
        <v>6.3476562500000071</v>
      </c>
    </row>
    <row r="323" spans="1:6" x14ac:dyDescent="0.2">
      <c r="A323" s="1">
        <f t="shared" si="9"/>
        <v>0.32000000000000023</v>
      </c>
      <c r="B323" s="1">
        <v>-1</v>
      </c>
      <c r="C323" s="1">
        <v>-63.427589416503899</v>
      </c>
      <c r="D323" s="1">
        <v>-2</v>
      </c>
      <c r="E323" s="1">
        <v>-69.759986877441406</v>
      </c>
      <c r="F323" s="1">
        <f t="shared" si="8"/>
        <v>6.3323974609375071</v>
      </c>
    </row>
    <row r="324" spans="1:6" x14ac:dyDescent="0.2">
      <c r="A324" s="1">
        <f t="shared" si="9"/>
        <v>0.32100000000000023</v>
      </c>
      <c r="B324" s="1">
        <v>-1</v>
      </c>
      <c r="C324" s="1">
        <v>-63.366554260253899</v>
      </c>
      <c r="D324" s="1">
        <v>-2</v>
      </c>
      <c r="E324" s="1">
        <v>-69.744728088378906</v>
      </c>
      <c r="F324" s="1">
        <f t="shared" ref="F324:F387" si="10">(C324-E324)/(B324-D324)</f>
        <v>6.3781738281250071</v>
      </c>
    </row>
    <row r="325" spans="1:6" x14ac:dyDescent="0.2">
      <c r="A325" s="1">
        <f t="shared" ref="A325:A388" si="11">A324+0.001</f>
        <v>0.32200000000000023</v>
      </c>
      <c r="B325" s="1">
        <v>-1</v>
      </c>
      <c r="C325" s="1">
        <v>-63.427589416503899</v>
      </c>
      <c r="D325" s="1">
        <v>-2</v>
      </c>
      <c r="E325" s="1">
        <v>-69.775245666503906</v>
      </c>
      <c r="F325" s="1">
        <f t="shared" si="10"/>
        <v>6.3476562500000071</v>
      </c>
    </row>
    <row r="326" spans="1:6" x14ac:dyDescent="0.2">
      <c r="A326" s="1">
        <f t="shared" si="11"/>
        <v>0.32300000000000023</v>
      </c>
      <c r="B326" s="1">
        <v>-1</v>
      </c>
      <c r="C326" s="1">
        <v>-63.366554260253899</v>
      </c>
      <c r="D326" s="1">
        <v>-2</v>
      </c>
      <c r="E326" s="1">
        <v>-69.821022033691406</v>
      </c>
      <c r="F326" s="1">
        <f t="shared" si="10"/>
        <v>6.4544677734375071</v>
      </c>
    </row>
    <row r="327" spans="1:6" x14ac:dyDescent="0.2">
      <c r="A327" s="1">
        <f t="shared" si="11"/>
        <v>0.32400000000000023</v>
      </c>
      <c r="B327" s="1">
        <v>-1</v>
      </c>
      <c r="C327" s="1">
        <v>-63.366554260253899</v>
      </c>
      <c r="D327" s="1">
        <v>-2</v>
      </c>
      <c r="E327" s="1">
        <v>-69.851539611816406</v>
      </c>
      <c r="F327" s="1">
        <f t="shared" si="10"/>
        <v>6.4849853515625071</v>
      </c>
    </row>
    <row r="328" spans="1:6" x14ac:dyDescent="0.2">
      <c r="A328" s="1">
        <f t="shared" si="11"/>
        <v>0.32500000000000023</v>
      </c>
      <c r="B328" s="1">
        <v>-1</v>
      </c>
      <c r="C328" s="1">
        <v>-63.366554260253899</v>
      </c>
      <c r="D328" s="1">
        <v>-2</v>
      </c>
      <c r="E328" s="1">
        <v>-69.836280822753906</v>
      </c>
      <c r="F328" s="1">
        <f t="shared" si="10"/>
        <v>6.4697265625000071</v>
      </c>
    </row>
    <row r="329" spans="1:6" x14ac:dyDescent="0.2">
      <c r="A329" s="1">
        <f t="shared" si="11"/>
        <v>0.32600000000000023</v>
      </c>
      <c r="B329" s="1">
        <v>-1</v>
      </c>
      <c r="C329" s="1">
        <v>-63.397071838378899</v>
      </c>
      <c r="D329" s="1">
        <v>-2</v>
      </c>
      <c r="E329" s="1">
        <v>-69.882057189941406</v>
      </c>
      <c r="F329" s="1">
        <f t="shared" si="10"/>
        <v>6.4849853515625071</v>
      </c>
    </row>
    <row r="330" spans="1:6" x14ac:dyDescent="0.2">
      <c r="A330" s="1">
        <f t="shared" si="11"/>
        <v>0.32700000000000023</v>
      </c>
      <c r="B330" s="1">
        <v>-1</v>
      </c>
      <c r="C330" s="1">
        <v>-63.427589416503899</v>
      </c>
      <c r="D330" s="1">
        <v>-2</v>
      </c>
      <c r="E330" s="1">
        <v>-69.897315979003906</v>
      </c>
      <c r="F330" s="1">
        <f t="shared" si="10"/>
        <v>6.4697265625000071</v>
      </c>
    </row>
    <row r="331" spans="1:6" x14ac:dyDescent="0.2">
      <c r="A331" s="1">
        <f t="shared" si="11"/>
        <v>0.32800000000000024</v>
      </c>
      <c r="B331" s="1">
        <v>-1</v>
      </c>
      <c r="C331" s="1">
        <v>-63.397071838378899</v>
      </c>
      <c r="D331" s="1">
        <v>-2</v>
      </c>
      <c r="E331" s="1">
        <v>-69.897315979003906</v>
      </c>
      <c r="F331" s="1">
        <f t="shared" si="10"/>
        <v>6.5002441406250071</v>
      </c>
    </row>
    <row r="332" spans="1:6" x14ac:dyDescent="0.2">
      <c r="A332" s="1">
        <f t="shared" si="11"/>
        <v>0.32900000000000024</v>
      </c>
      <c r="B332" s="1">
        <v>-1</v>
      </c>
      <c r="C332" s="1">
        <v>-63.427589416503899</v>
      </c>
      <c r="D332" s="1">
        <v>-2</v>
      </c>
      <c r="E332" s="1">
        <v>-69.821022033691406</v>
      </c>
      <c r="F332" s="1">
        <f t="shared" si="10"/>
        <v>6.3934326171875071</v>
      </c>
    </row>
    <row r="333" spans="1:6" x14ac:dyDescent="0.2">
      <c r="A333" s="1">
        <f t="shared" si="11"/>
        <v>0.33000000000000024</v>
      </c>
      <c r="B333" s="1">
        <v>-1</v>
      </c>
      <c r="C333" s="1">
        <v>-63.458106994628899</v>
      </c>
      <c r="D333" s="1">
        <v>-2</v>
      </c>
      <c r="E333" s="1">
        <v>-69.866798400878906</v>
      </c>
      <c r="F333" s="1">
        <f t="shared" si="10"/>
        <v>6.4086914062500071</v>
      </c>
    </row>
    <row r="334" spans="1:6" x14ac:dyDescent="0.2">
      <c r="A334" s="1">
        <f t="shared" si="11"/>
        <v>0.33100000000000024</v>
      </c>
      <c r="B334" s="1">
        <v>-1</v>
      </c>
      <c r="C334" s="1">
        <v>-63.427589416503899</v>
      </c>
      <c r="D334" s="1">
        <v>-2</v>
      </c>
      <c r="E334" s="1">
        <v>-69.866798400878906</v>
      </c>
      <c r="F334" s="1">
        <f t="shared" si="10"/>
        <v>6.4392089843750071</v>
      </c>
    </row>
    <row r="335" spans="1:6" x14ac:dyDescent="0.2">
      <c r="A335" s="1">
        <f t="shared" si="11"/>
        <v>0.33200000000000024</v>
      </c>
      <c r="B335" s="1">
        <v>-1</v>
      </c>
      <c r="C335" s="1">
        <v>-63.427589416503899</v>
      </c>
      <c r="D335" s="1">
        <v>-2</v>
      </c>
      <c r="E335" s="1">
        <v>-69.836280822753906</v>
      </c>
      <c r="F335" s="1">
        <f t="shared" si="10"/>
        <v>6.4086914062500071</v>
      </c>
    </row>
    <row r="336" spans="1:6" x14ac:dyDescent="0.2">
      <c r="A336" s="1">
        <f t="shared" si="11"/>
        <v>0.33300000000000024</v>
      </c>
      <c r="B336" s="1">
        <v>-1</v>
      </c>
      <c r="C336" s="1">
        <v>-63.427589416503899</v>
      </c>
      <c r="D336" s="1">
        <v>-2</v>
      </c>
      <c r="E336" s="1">
        <v>-69.790504455566406</v>
      </c>
      <c r="F336" s="1">
        <f t="shared" si="10"/>
        <v>6.3629150390625071</v>
      </c>
    </row>
    <row r="337" spans="1:6" x14ac:dyDescent="0.2">
      <c r="A337" s="1">
        <f t="shared" si="11"/>
        <v>0.33400000000000024</v>
      </c>
      <c r="B337" s="1">
        <v>-1</v>
      </c>
      <c r="C337" s="1">
        <v>-63.458106994628899</v>
      </c>
      <c r="D337" s="1">
        <v>-2</v>
      </c>
      <c r="E337" s="1">
        <v>-69.805763244628906</v>
      </c>
      <c r="F337" s="1">
        <f t="shared" si="10"/>
        <v>6.3476562500000071</v>
      </c>
    </row>
    <row r="338" spans="1:6" x14ac:dyDescent="0.2">
      <c r="A338" s="1">
        <f t="shared" si="11"/>
        <v>0.33500000000000024</v>
      </c>
      <c r="B338" s="1">
        <v>-1</v>
      </c>
      <c r="C338" s="1">
        <v>-63.427589416503899</v>
      </c>
      <c r="D338" s="1">
        <v>-2</v>
      </c>
      <c r="E338" s="1">
        <v>-69.805763244628906</v>
      </c>
      <c r="F338" s="1">
        <f t="shared" si="10"/>
        <v>6.3781738281250071</v>
      </c>
    </row>
    <row r="339" spans="1:6" x14ac:dyDescent="0.2">
      <c r="A339" s="1">
        <f t="shared" si="11"/>
        <v>0.33600000000000024</v>
      </c>
      <c r="B339" s="1">
        <v>-1</v>
      </c>
      <c r="C339" s="1">
        <v>-63.397071838378899</v>
      </c>
      <c r="D339" s="1">
        <v>-2</v>
      </c>
      <c r="E339" s="1">
        <v>-69.790504455566406</v>
      </c>
      <c r="F339" s="1">
        <f t="shared" si="10"/>
        <v>6.3934326171875071</v>
      </c>
    </row>
    <row r="340" spans="1:6" x14ac:dyDescent="0.2">
      <c r="A340" s="1">
        <f t="shared" si="11"/>
        <v>0.33700000000000024</v>
      </c>
      <c r="B340" s="1">
        <v>-1</v>
      </c>
      <c r="C340" s="1">
        <v>-63.366554260253899</v>
      </c>
      <c r="D340" s="1">
        <v>-2</v>
      </c>
      <c r="E340" s="1">
        <v>-69.805763244628906</v>
      </c>
      <c r="F340" s="1">
        <f t="shared" si="10"/>
        <v>6.4392089843750071</v>
      </c>
    </row>
    <row r="341" spans="1:6" x14ac:dyDescent="0.2">
      <c r="A341" s="1">
        <f t="shared" si="11"/>
        <v>0.33800000000000024</v>
      </c>
      <c r="B341" s="1">
        <v>-1</v>
      </c>
      <c r="C341" s="1">
        <v>-63.366554260253899</v>
      </c>
      <c r="D341" s="1">
        <v>-2</v>
      </c>
      <c r="E341" s="1">
        <v>-69.790504455566406</v>
      </c>
      <c r="F341" s="1">
        <f t="shared" si="10"/>
        <v>6.4239501953125071</v>
      </c>
    </row>
    <row r="342" spans="1:6" x14ac:dyDescent="0.2">
      <c r="A342" s="1">
        <f t="shared" si="11"/>
        <v>0.33900000000000025</v>
      </c>
      <c r="B342" s="1">
        <v>-1</v>
      </c>
      <c r="C342" s="1">
        <v>-63.366554260253899</v>
      </c>
      <c r="D342" s="1">
        <v>-2</v>
      </c>
      <c r="E342" s="1">
        <v>-69.805763244628906</v>
      </c>
      <c r="F342" s="1">
        <f t="shared" si="10"/>
        <v>6.4392089843750071</v>
      </c>
    </row>
    <row r="343" spans="1:6" x14ac:dyDescent="0.2">
      <c r="A343" s="1">
        <f t="shared" si="11"/>
        <v>0.34000000000000025</v>
      </c>
      <c r="B343" s="1">
        <v>-1</v>
      </c>
      <c r="C343" s="1">
        <v>-63.366554260253899</v>
      </c>
      <c r="D343" s="1">
        <v>-2</v>
      </c>
      <c r="E343" s="1">
        <v>-69.790504455566406</v>
      </c>
      <c r="F343" s="1">
        <f t="shared" si="10"/>
        <v>6.4239501953125071</v>
      </c>
    </row>
    <row r="344" spans="1:6" x14ac:dyDescent="0.2">
      <c r="A344" s="1">
        <f t="shared" si="11"/>
        <v>0.34100000000000025</v>
      </c>
      <c r="B344" s="1">
        <v>-1</v>
      </c>
      <c r="C344" s="1">
        <v>-63.366554260253899</v>
      </c>
      <c r="D344" s="1">
        <v>-2</v>
      </c>
      <c r="E344" s="1">
        <v>-69.805763244628906</v>
      </c>
      <c r="F344" s="1">
        <f t="shared" si="10"/>
        <v>6.4392089843750071</v>
      </c>
    </row>
    <row r="345" spans="1:6" x14ac:dyDescent="0.2">
      <c r="A345" s="1">
        <f t="shared" si="11"/>
        <v>0.34200000000000025</v>
      </c>
      <c r="B345" s="1">
        <v>-1</v>
      </c>
      <c r="C345" s="1">
        <v>-63.366554260253899</v>
      </c>
      <c r="D345" s="1">
        <v>-2</v>
      </c>
      <c r="E345" s="1">
        <v>-69.897315979003906</v>
      </c>
      <c r="F345" s="1">
        <f t="shared" si="10"/>
        <v>6.5307617187500071</v>
      </c>
    </row>
    <row r="346" spans="1:6" x14ac:dyDescent="0.2">
      <c r="A346" s="1">
        <f t="shared" si="11"/>
        <v>0.34300000000000025</v>
      </c>
      <c r="B346" s="1">
        <v>-1</v>
      </c>
      <c r="C346" s="1">
        <v>-63.366554260253899</v>
      </c>
      <c r="D346" s="1">
        <v>-2</v>
      </c>
      <c r="E346" s="1">
        <v>-69.927833557128906</v>
      </c>
      <c r="F346" s="1">
        <f t="shared" si="10"/>
        <v>6.5612792968750071</v>
      </c>
    </row>
    <row r="347" spans="1:6" x14ac:dyDescent="0.2">
      <c r="A347" s="1">
        <f t="shared" si="11"/>
        <v>0.34400000000000025</v>
      </c>
      <c r="B347" s="1">
        <v>-1</v>
      </c>
      <c r="C347" s="1">
        <v>-63.397071838378899</v>
      </c>
      <c r="D347" s="1">
        <v>-2</v>
      </c>
      <c r="E347" s="1">
        <v>-69.882057189941406</v>
      </c>
      <c r="F347" s="1">
        <f t="shared" si="10"/>
        <v>6.4849853515625071</v>
      </c>
    </row>
    <row r="348" spans="1:6" x14ac:dyDescent="0.2">
      <c r="A348" s="1">
        <f t="shared" si="11"/>
        <v>0.34500000000000025</v>
      </c>
      <c r="B348" s="1">
        <v>-1</v>
      </c>
      <c r="C348" s="1">
        <v>-63.397071838378899</v>
      </c>
      <c r="D348" s="1">
        <v>-2</v>
      </c>
      <c r="E348" s="1">
        <v>-69.958351135253906</v>
      </c>
      <c r="F348" s="1">
        <f t="shared" si="10"/>
        <v>6.5612792968750071</v>
      </c>
    </row>
    <row r="349" spans="1:6" x14ac:dyDescent="0.2">
      <c r="A349" s="1">
        <f t="shared" si="11"/>
        <v>0.34600000000000025</v>
      </c>
      <c r="B349" s="1">
        <v>-1</v>
      </c>
      <c r="C349" s="1">
        <v>-63.397071838378899</v>
      </c>
      <c r="D349" s="1">
        <v>-2</v>
      </c>
      <c r="E349" s="1">
        <v>-69.988868713378906</v>
      </c>
      <c r="F349" s="1">
        <f t="shared" si="10"/>
        <v>6.5917968750000071</v>
      </c>
    </row>
    <row r="350" spans="1:6" x14ac:dyDescent="0.2">
      <c r="A350" s="1">
        <f t="shared" si="11"/>
        <v>0.34700000000000025</v>
      </c>
      <c r="B350" s="1">
        <v>-1</v>
      </c>
      <c r="C350" s="1">
        <v>-63.427589416503899</v>
      </c>
      <c r="D350" s="1">
        <v>-2</v>
      </c>
      <c r="E350" s="1">
        <v>-69.973609924316406</v>
      </c>
      <c r="F350" s="1">
        <f t="shared" si="10"/>
        <v>6.5460205078125071</v>
      </c>
    </row>
    <row r="351" spans="1:6" x14ac:dyDescent="0.2">
      <c r="A351" s="1">
        <f t="shared" si="11"/>
        <v>0.34800000000000025</v>
      </c>
      <c r="B351" s="1">
        <v>-1</v>
      </c>
      <c r="C351" s="1">
        <v>-63.488624572753899</v>
      </c>
      <c r="D351" s="1">
        <v>-2</v>
      </c>
      <c r="E351" s="1">
        <v>-69.988868713378906</v>
      </c>
      <c r="F351" s="1">
        <f t="shared" si="10"/>
        <v>6.5002441406250071</v>
      </c>
    </row>
    <row r="352" spans="1:6" x14ac:dyDescent="0.2">
      <c r="A352" s="1">
        <f t="shared" si="11"/>
        <v>0.34900000000000025</v>
      </c>
      <c r="B352" s="1">
        <v>-1</v>
      </c>
      <c r="C352" s="1">
        <v>-63.488624572753899</v>
      </c>
      <c r="D352" s="1">
        <v>-2</v>
      </c>
      <c r="E352" s="1">
        <v>-70.034645080566406</v>
      </c>
      <c r="F352" s="1">
        <f t="shared" si="10"/>
        <v>6.5460205078125071</v>
      </c>
    </row>
    <row r="353" spans="1:6" x14ac:dyDescent="0.2">
      <c r="A353" s="1">
        <f t="shared" si="11"/>
        <v>0.35000000000000026</v>
      </c>
      <c r="B353" s="1">
        <v>-1</v>
      </c>
      <c r="C353" s="1">
        <v>-63.458106994628899</v>
      </c>
      <c r="D353" s="1">
        <v>-2</v>
      </c>
      <c r="E353" s="1">
        <v>-70.080421447753906</v>
      </c>
      <c r="F353" s="1">
        <f t="shared" si="10"/>
        <v>6.6223144531250071</v>
      </c>
    </row>
    <row r="354" spans="1:6" x14ac:dyDescent="0.2">
      <c r="A354" s="1">
        <f t="shared" si="11"/>
        <v>0.35100000000000026</v>
      </c>
      <c r="B354" s="1">
        <v>-1</v>
      </c>
      <c r="C354" s="1">
        <v>-63.519142150878899</v>
      </c>
      <c r="D354" s="1">
        <v>-2</v>
      </c>
      <c r="E354" s="1">
        <v>-70.065162658691406</v>
      </c>
      <c r="F354" s="1">
        <f t="shared" si="10"/>
        <v>6.5460205078125071</v>
      </c>
    </row>
    <row r="355" spans="1:6" x14ac:dyDescent="0.2">
      <c r="A355" s="1">
        <f t="shared" si="11"/>
        <v>0.35200000000000026</v>
      </c>
      <c r="B355" s="1">
        <v>-1</v>
      </c>
      <c r="C355" s="1">
        <v>-63.549659729003899</v>
      </c>
      <c r="D355" s="1">
        <v>-2</v>
      </c>
      <c r="E355" s="1">
        <v>-70.049903869628906</v>
      </c>
      <c r="F355" s="1">
        <f t="shared" si="10"/>
        <v>6.5002441406250071</v>
      </c>
    </row>
    <row r="356" spans="1:6" x14ac:dyDescent="0.2">
      <c r="A356" s="1">
        <f t="shared" si="11"/>
        <v>0.35300000000000026</v>
      </c>
      <c r="B356" s="1">
        <v>-1</v>
      </c>
      <c r="C356" s="1">
        <v>-63.519142150878899</v>
      </c>
      <c r="D356" s="1">
        <v>-2</v>
      </c>
      <c r="E356" s="1">
        <v>-70.049903869628906</v>
      </c>
      <c r="F356" s="1">
        <f t="shared" si="10"/>
        <v>6.5307617187500071</v>
      </c>
    </row>
    <row r="357" spans="1:6" x14ac:dyDescent="0.2">
      <c r="A357" s="1">
        <f t="shared" si="11"/>
        <v>0.35400000000000026</v>
      </c>
      <c r="B357" s="1">
        <v>-1</v>
      </c>
      <c r="C357" s="1">
        <v>-63.549659729003899</v>
      </c>
      <c r="D357" s="1">
        <v>-2</v>
      </c>
      <c r="E357" s="1">
        <v>-70.065162658691406</v>
      </c>
      <c r="F357" s="1">
        <f t="shared" si="10"/>
        <v>6.5155029296875071</v>
      </c>
    </row>
    <row r="358" spans="1:6" x14ac:dyDescent="0.2">
      <c r="A358" s="1">
        <f t="shared" si="11"/>
        <v>0.35500000000000026</v>
      </c>
      <c r="B358" s="1">
        <v>-1</v>
      </c>
      <c r="C358" s="1">
        <v>-63.580177307128899</v>
      </c>
      <c r="D358" s="1">
        <v>-2</v>
      </c>
      <c r="E358" s="1">
        <v>-70.034645080566406</v>
      </c>
      <c r="F358" s="1">
        <f t="shared" si="10"/>
        <v>6.4544677734375071</v>
      </c>
    </row>
    <row r="359" spans="1:6" x14ac:dyDescent="0.2">
      <c r="A359" s="1">
        <f t="shared" si="11"/>
        <v>0.35600000000000026</v>
      </c>
      <c r="B359" s="1">
        <v>-1</v>
      </c>
      <c r="C359" s="1">
        <v>-63.519142150878899</v>
      </c>
      <c r="D359" s="1">
        <v>-2</v>
      </c>
      <c r="E359" s="1">
        <v>-70.034645080566406</v>
      </c>
      <c r="F359" s="1">
        <f t="shared" si="10"/>
        <v>6.5155029296875071</v>
      </c>
    </row>
    <row r="360" spans="1:6" x14ac:dyDescent="0.2">
      <c r="A360" s="1">
        <f t="shared" si="11"/>
        <v>0.35700000000000026</v>
      </c>
      <c r="B360" s="1">
        <v>-1</v>
      </c>
      <c r="C360" s="1">
        <v>-63.519142150878899</v>
      </c>
      <c r="D360" s="1">
        <v>-2</v>
      </c>
      <c r="E360" s="1">
        <v>-70.080421447753906</v>
      </c>
      <c r="F360" s="1">
        <f t="shared" si="10"/>
        <v>6.5612792968750071</v>
      </c>
    </row>
    <row r="361" spans="1:6" x14ac:dyDescent="0.2">
      <c r="A361" s="1">
        <f t="shared" si="11"/>
        <v>0.35800000000000026</v>
      </c>
      <c r="B361" s="1">
        <v>-1</v>
      </c>
      <c r="C361" s="1">
        <v>-63.488624572753899</v>
      </c>
      <c r="D361" s="1">
        <v>-2</v>
      </c>
      <c r="E361" s="1">
        <v>-70.080421447753906</v>
      </c>
      <c r="F361" s="1">
        <f t="shared" si="10"/>
        <v>6.5917968750000071</v>
      </c>
    </row>
    <row r="362" spans="1:6" x14ac:dyDescent="0.2">
      <c r="A362" s="1">
        <f t="shared" si="11"/>
        <v>0.35900000000000026</v>
      </c>
      <c r="B362" s="1">
        <v>-1</v>
      </c>
      <c r="C362" s="1">
        <v>-63.519142150878899</v>
      </c>
      <c r="D362" s="1">
        <v>-2</v>
      </c>
      <c r="E362" s="1">
        <v>-70.080421447753906</v>
      </c>
      <c r="F362" s="1">
        <f t="shared" si="10"/>
        <v>6.5612792968750071</v>
      </c>
    </row>
    <row r="363" spans="1:6" x14ac:dyDescent="0.2">
      <c r="A363" s="1">
        <f t="shared" si="11"/>
        <v>0.36000000000000026</v>
      </c>
      <c r="B363" s="1">
        <v>-1</v>
      </c>
      <c r="C363" s="1">
        <v>-63.458106994628899</v>
      </c>
      <c r="D363" s="1">
        <v>-2</v>
      </c>
      <c r="E363" s="1">
        <v>-70.095680236816406</v>
      </c>
      <c r="F363" s="1">
        <f t="shared" si="10"/>
        <v>6.6375732421875071</v>
      </c>
    </row>
    <row r="364" spans="1:6" x14ac:dyDescent="0.2">
      <c r="A364" s="1">
        <f t="shared" si="11"/>
        <v>0.36100000000000027</v>
      </c>
      <c r="B364" s="1">
        <v>-1</v>
      </c>
      <c r="C364" s="1">
        <v>-63.458106994628899</v>
      </c>
      <c r="D364" s="1">
        <v>-2</v>
      </c>
      <c r="E364" s="1">
        <v>-70.110939025878906</v>
      </c>
      <c r="F364" s="1">
        <f t="shared" si="10"/>
        <v>6.6528320312500071</v>
      </c>
    </row>
    <row r="365" spans="1:6" x14ac:dyDescent="0.2">
      <c r="A365" s="1">
        <f t="shared" si="11"/>
        <v>0.36200000000000027</v>
      </c>
      <c r="B365" s="1">
        <v>-1</v>
      </c>
      <c r="C365" s="1">
        <v>-63.488624572753899</v>
      </c>
      <c r="D365" s="1">
        <v>-2</v>
      </c>
      <c r="E365" s="1">
        <v>-70.141456604003906</v>
      </c>
      <c r="F365" s="1">
        <f t="shared" si="10"/>
        <v>6.6528320312500071</v>
      </c>
    </row>
    <row r="366" spans="1:6" x14ac:dyDescent="0.2">
      <c r="A366" s="1">
        <f t="shared" si="11"/>
        <v>0.36300000000000027</v>
      </c>
      <c r="B366" s="1">
        <v>-1</v>
      </c>
      <c r="C366" s="1">
        <v>-63.488624572753899</v>
      </c>
      <c r="D366" s="1">
        <v>-2</v>
      </c>
      <c r="E366" s="1">
        <v>-70.126197814941406</v>
      </c>
      <c r="F366" s="1">
        <f t="shared" si="10"/>
        <v>6.6375732421875071</v>
      </c>
    </row>
    <row r="367" spans="1:6" x14ac:dyDescent="0.2">
      <c r="A367" s="1">
        <f t="shared" si="11"/>
        <v>0.36400000000000027</v>
      </c>
      <c r="B367" s="1">
        <v>-1</v>
      </c>
      <c r="C367" s="1">
        <v>-63.458106994628899</v>
      </c>
      <c r="D367" s="1">
        <v>-2</v>
      </c>
      <c r="E367" s="1">
        <v>-70.126197814941406</v>
      </c>
      <c r="F367" s="1">
        <f t="shared" si="10"/>
        <v>6.6680908203125071</v>
      </c>
    </row>
    <row r="368" spans="1:6" x14ac:dyDescent="0.2">
      <c r="A368" s="1">
        <f t="shared" si="11"/>
        <v>0.36500000000000027</v>
      </c>
      <c r="B368" s="1">
        <v>-1</v>
      </c>
      <c r="C368" s="1">
        <v>-63.458106994628899</v>
      </c>
      <c r="D368" s="1">
        <v>-2</v>
      </c>
      <c r="E368" s="1">
        <v>-70.156715393066406</v>
      </c>
      <c r="F368" s="1">
        <f t="shared" si="10"/>
        <v>6.6986083984375071</v>
      </c>
    </row>
    <row r="369" spans="1:6" x14ac:dyDescent="0.2">
      <c r="A369" s="1">
        <f t="shared" si="11"/>
        <v>0.36600000000000027</v>
      </c>
      <c r="B369" s="1">
        <v>-1</v>
      </c>
      <c r="C369" s="1">
        <v>-63.488624572753899</v>
      </c>
      <c r="D369" s="1">
        <v>-2</v>
      </c>
      <c r="E369" s="1">
        <v>-70.141456604003906</v>
      </c>
      <c r="F369" s="1">
        <f t="shared" si="10"/>
        <v>6.6528320312500071</v>
      </c>
    </row>
    <row r="370" spans="1:6" x14ac:dyDescent="0.2">
      <c r="A370" s="1">
        <f t="shared" si="11"/>
        <v>0.36700000000000027</v>
      </c>
      <c r="B370" s="1">
        <v>-1</v>
      </c>
      <c r="C370" s="1">
        <v>-63.488624572753899</v>
      </c>
      <c r="D370" s="1">
        <v>-2</v>
      </c>
      <c r="E370" s="1">
        <v>-70.126197814941406</v>
      </c>
      <c r="F370" s="1">
        <f t="shared" si="10"/>
        <v>6.6375732421875071</v>
      </c>
    </row>
    <row r="371" spans="1:6" x14ac:dyDescent="0.2">
      <c r="A371" s="1">
        <f t="shared" si="11"/>
        <v>0.36800000000000027</v>
      </c>
      <c r="B371" s="1">
        <v>-1</v>
      </c>
      <c r="C371" s="1">
        <v>-63.458106994628899</v>
      </c>
      <c r="D371" s="1">
        <v>-2</v>
      </c>
      <c r="E371" s="1">
        <v>-70.156715393066406</v>
      </c>
      <c r="F371" s="1">
        <f t="shared" si="10"/>
        <v>6.6986083984375071</v>
      </c>
    </row>
    <row r="372" spans="1:6" x14ac:dyDescent="0.2">
      <c r="A372" s="1">
        <f t="shared" si="11"/>
        <v>0.36900000000000027</v>
      </c>
      <c r="B372" s="1">
        <v>-1</v>
      </c>
      <c r="C372" s="1">
        <v>-63.488624572753899</v>
      </c>
      <c r="D372" s="1">
        <v>-2</v>
      </c>
      <c r="E372" s="1">
        <v>-70.187232971191406</v>
      </c>
      <c r="F372" s="1">
        <f t="shared" si="10"/>
        <v>6.6986083984375071</v>
      </c>
    </row>
    <row r="373" spans="1:6" x14ac:dyDescent="0.2">
      <c r="A373" s="1">
        <f t="shared" si="11"/>
        <v>0.37000000000000027</v>
      </c>
      <c r="B373" s="1">
        <v>-1</v>
      </c>
      <c r="C373" s="1">
        <v>-63.488624572753899</v>
      </c>
      <c r="D373" s="1">
        <v>-2</v>
      </c>
      <c r="E373" s="1">
        <v>-70.187232971191406</v>
      </c>
      <c r="F373" s="1">
        <f t="shared" si="10"/>
        <v>6.6986083984375071</v>
      </c>
    </row>
    <row r="374" spans="1:6" x14ac:dyDescent="0.2">
      <c r="A374" s="1">
        <f t="shared" si="11"/>
        <v>0.37100000000000027</v>
      </c>
      <c r="B374" s="1">
        <v>-1</v>
      </c>
      <c r="C374" s="1">
        <v>-63.488624572753899</v>
      </c>
      <c r="D374" s="1">
        <v>-2</v>
      </c>
      <c r="E374" s="1">
        <v>-70.110939025878906</v>
      </c>
      <c r="F374" s="1">
        <f t="shared" si="10"/>
        <v>6.6223144531250071</v>
      </c>
    </row>
    <row r="375" spans="1:6" x14ac:dyDescent="0.2">
      <c r="A375" s="1">
        <f t="shared" si="11"/>
        <v>0.37200000000000027</v>
      </c>
      <c r="B375" s="1">
        <v>-1</v>
      </c>
      <c r="C375" s="1">
        <v>-63.427589416503899</v>
      </c>
      <c r="D375" s="1">
        <v>-2</v>
      </c>
      <c r="E375" s="1">
        <v>-70.095680236816406</v>
      </c>
      <c r="F375" s="1">
        <f t="shared" si="10"/>
        <v>6.6680908203125071</v>
      </c>
    </row>
    <row r="376" spans="1:6" x14ac:dyDescent="0.2">
      <c r="A376" s="1">
        <f t="shared" si="11"/>
        <v>0.37300000000000028</v>
      </c>
      <c r="B376" s="1">
        <v>-1</v>
      </c>
      <c r="C376" s="1">
        <v>-63.488624572753899</v>
      </c>
      <c r="D376" s="1">
        <v>-2</v>
      </c>
      <c r="E376" s="1">
        <v>-70.080421447753906</v>
      </c>
      <c r="F376" s="1">
        <f t="shared" si="10"/>
        <v>6.5917968750000071</v>
      </c>
    </row>
    <row r="377" spans="1:6" x14ac:dyDescent="0.2">
      <c r="A377" s="1">
        <f t="shared" si="11"/>
        <v>0.37400000000000028</v>
      </c>
      <c r="B377" s="1">
        <v>-1</v>
      </c>
      <c r="C377" s="1">
        <v>-63.488624572753899</v>
      </c>
      <c r="D377" s="1">
        <v>-2</v>
      </c>
      <c r="E377" s="1">
        <v>-70.080421447753906</v>
      </c>
      <c r="F377" s="1">
        <f t="shared" si="10"/>
        <v>6.5917968750000071</v>
      </c>
    </row>
    <row r="378" spans="1:6" x14ac:dyDescent="0.2">
      <c r="A378" s="1">
        <f t="shared" si="11"/>
        <v>0.37500000000000028</v>
      </c>
      <c r="B378" s="1">
        <v>-1</v>
      </c>
      <c r="C378" s="1">
        <v>-63.427589416503899</v>
      </c>
      <c r="D378" s="1">
        <v>-2</v>
      </c>
      <c r="E378" s="1">
        <v>-69.988868713378906</v>
      </c>
      <c r="F378" s="1">
        <f t="shared" si="10"/>
        <v>6.5612792968750071</v>
      </c>
    </row>
    <row r="379" spans="1:6" x14ac:dyDescent="0.2">
      <c r="A379" s="1">
        <f t="shared" si="11"/>
        <v>0.37600000000000028</v>
      </c>
      <c r="B379" s="1">
        <v>-1</v>
      </c>
      <c r="C379" s="1">
        <v>-63.427589416503899</v>
      </c>
      <c r="D379" s="1">
        <v>-2</v>
      </c>
      <c r="E379" s="1">
        <v>-69.988868713378906</v>
      </c>
      <c r="F379" s="1">
        <f t="shared" si="10"/>
        <v>6.5612792968750071</v>
      </c>
    </row>
    <row r="380" spans="1:6" x14ac:dyDescent="0.2">
      <c r="A380" s="1">
        <f t="shared" si="11"/>
        <v>0.37700000000000028</v>
      </c>
      <c r="B380" s="1">
        <v>-1</v>
      </c>
      <c r="C380" s="1">
        <v>-63.488624572753899</v>
      </c>
      <c r="D380" s="1">
        <v>-2</v>
      </c>
      <c r="E380" s="1">
        <v>-70.019386291503906</v>
      </c>
      <c r="F380" s="1">
        <f t="shared" si="10"/>
        <v>6.5307617187500071</v>
      </c>
    </row>
    <row r="381" spans="1:6" x14ac:dyDescent="0.2">
      <c r="A381" s="1">
        <f t="shared" si="11"/>
        <v>0.37800000000000028</v>
      </c>
      <c r="B381" s="1">
        <v>-1</v>
      </c>
      <c r="C381" s="1">
        <v>-63.397071838378899</v>
      </c>
      <c r="D381" s="1">
        <v>-2</v>
      </c>
      <c r="E381" s="1">
        <v>-69.973609924316406</v>
      </c>
      <c r="F381" s="1">
        <f t="shared" si="10"/>
        <v>6.5765380859375071</v>
      </c>
    </row>
    <row r="382" spans="1:6" x14ac:dyDescent="0.2">
      <c r="A382" s="1">
        <f t="shared" si="11"/>
        <v>0.37900000000000028</v>
      </c>
      <c r="B382" s="1">
        <v>-1</v>
      </c>
      <c r="C382" s="1">
        <v>-63.366554260253899</v>
      </c>
      <c r="D382" s="1">
        <v>-2</v>
      </c>
      <c r="E382" s="1">
        <v>-69.943092346191406</v>
      </c>
      <c r="F382" s="1">
        <f t="shared" si="10"/>
        <v>6.5765380859375071</v>
      </c>
    </row>
    <row r="383" spans="1:6" x14ac:dyDescent="0.2">
      <c r="A383" s="1">
        <f t="shared" si="11"/>
        <v>0.38000000000000028</v>
      </c>
      <c r="B383" s="1">
        <v>-1</v>
      </c>
      <c r="C383" s="1">
        <v>-63.366554260253899</v>
      </c>
      <c r="D383" s="1">
        <v>-2</v>
      </c>
      <c r="E383" s="1">
        <v>-70.004127502441406</v>
      </c>
      <c r="F383" s="1">
        <f t="shared" si="10"/>
        <v>6.6375732421875071</v>
      </c>
    </row>
    <row r="384" spans="1:6" x14ac:dyDescent="0.2">
      <c r="A384" s="1">
        <f t="shared" si="11"/>
        <v>0.38100000000000028</v>
      </c>
      <c r="B384" s="1">
        <v>-1</v>
      </c>
      <c r="C384" s="1">
        <v>-63.366554260253899</v>
      </c>
      <c r="D384" s="1">
        <v>-2</v>
      </c>
      <c r="E384" s="1">
        <v>-70.019386291503906</v>
      </c>
      <c r="F384" s="1">
        <f t="shared" si="10"/>
        <v>6.6528320312500071</v>
      </c>
    </row>
    <row r="385" spans="1:6" x14ac:dyDescent="0.2">
      <c r="A385" s="1">
        <f t="shared" si="11"/>
        <v>0.38200000000000028</v>
      </c>
      <c r="B385" s="1">
        <v>-1</v>
      </c>
      <c r="C385" s="1">
        <v>-63.336036682128899</v>
      </c>
      <c r="D385" s="1">
        <v>-2</v>
      </c>
      <c r="E385" s="1">
        <v>-70.019386291503906</v>
      </c>
      <c r="F385" s="1">
        <f t="shared" si="10"/>
        <v>6.6833496093750071</v>
      </c>
    </row>
    <row r="386" spans="1:6" x14ac:dyDescent="0.2">
      <c r="A386" s="1">
        <f t="shared" si="11"/>
        <v>0.38300000000000028</v>
      </c>
      <c r="B386" s="1">
        <v>-1</v>
      </c>
      <c r="C386" s="1">
        <v>-63.305519104003899</v>
      </c>
      <c r="D386" s="1">
        <v>-2</v>
      </c>
      <c r="E386" s="1">
        <v>-69.988868713378906</v>
      </c>
      <c r="F386" s="1">
        <f t="shared" si="10"/>
        <v>6.6833496093750071</v>
      </c>
    </row>
    <row r="387" spans="1:6" x14ac:dyDescent="0.2">
      <c r="A387" s="1">
        <f t="shared" si="11"/>
        <v>0.38400000000000029</v>
      </c>
      <c r="B387" s="1">
        <v>-1</v>
      </c>
      <c r="C387" s="1">
        <v>-63.336036682128899</v>
      </c>
      <c r="D387" s="1">
        <v>-2</v>
      </c>
      <c r="E387" s="1">
        <v>-70.049903869628906</v>
      </c>
      <c r="F387" s="1">
        <f t="shared" si="10"/>
        <v>6.7138671875000071</v>
      </c>
    </row>
    <row r="388" spans="1:6" x14ac:dyDescent="0.2">
      <c r="A388" s="1">
        <f t="shared" si="11"/>
        <v>0.38500000000000029</v>
      </c>
      <c r="B388" s="1">
        <v>-1</v>
      </c>
      <c r="C388" s="1">
        <v>-63.336036682128899</v>
      </c>
      <c r="D388" s="1">
        <v>-2</v>
      </c>
      <c r="E388" s="1">
        <v>-70.095680236816406</v>
      </c>
      <c r="F388" s="1">
        <f t="shared" ref="F388:F451" si="12">(C388-E388)/(B388-D388)</f>
        <v>6.7596435546875071</v>
      </c>
    </row>
    <row r="389" spans="1:6" x14ac:dyDescent="0.2">
      <c r="A389" s="1">
        <f t="shared" ref="A389:A452" si="13">A388+0.001</f>
        <v>0.38600000000000029</v>
      </c>
      <c r="B389" s="1">
        <v>-1</v>
      </c>
      <c r="C389" s="1">
        <v>-63.305519104003899</v>
      </c>
      <c r="D389" s="1">
        <v>-2</v>
      </c>
      <c r="E389" s="1">
        <v>-70.095680236816406</v>
      </c>
      <c r="F389" s="1">
        <f t="shared" si="12"/>
        <v>6.7901611328125071</v>
      </c>
    </row>
    <row r="390" spans="1:6" x14ac:dyDescent="0.2">
      <c r="A390" s="1">
        <f t="shared" si="13"/>
        <v>0.38700000000000029</v>
      </c>
      <c r="B390" s="1">
        <v>-1</v>
      </c>
      <c r="C390" s="1">
        <v>-63.305519104003899</v>
      </c>
      <c r="D390" s="1">
        <v>-2</v>
      </c>
      <c r="E390" s="1">
        <v>-70.095680236816406</v>
      </c>
      <c r="F390" s="1">
        <f t="shared" si="12"/>
        <v>6.7901611328125071</v>
      </c>
    </row>
    <row r="391" spans="1:6" x14ac:dyDescent="0.2">
      <c r="A391" s="1">
        <f t="shared" si="13"/>
        <v>0.38800000000000029</v>
      </c>
      <c r="B391" s="1">
        <v>-1</v>
      </c>
      <c r="C391" s="1">
        <v>-63.305519104003899</v>
      </c>
      <c r="D391" s="1">
        <v>-2</v>
      </c>
      <c r="E391" s="1">
        <v>-70.187232971191406</v>
      </c>
      <c r="F391" s="1">
        <f t="shared" si="12"/>
        <v>6.8817138671875071</v>
      </c>
    </row>
    <row r="392" spans="1:6" x14ac:dyDescent="0.2">
      <c r="A392" s="1">
        <f t="shared" si="13"/>
        <v>0.38900000000000029</v>
      </c>
      <c r="B392" s="1">
        <v>-1</v>
      </c>
      <c r="C392" s="1">
        <v>-63.336036682128899</v>
      </c>
      <c r="D392" s="1">
        <v>-2</v>
      </c>
      <c r="E392" s="1">
        <v>-70.202491760253906</v>
      </c>
      <c r="F392" s="1">
        <f t="shared" si="12"/>
        <v>6.8664550781250071</v>
      </c>
    </row>
    <row r="393" spans="1:6" x14ac:dyDescent="0.2">
      <c r="A393" s="1">
        <f t="shared" si="13"/>
        <v>0.39000000000000029</v>
      </c>
      <c r="B393" s="1">
        <v>-1</v>
      </c>
      <c r="C393" s="1">
        <v>-63.305519104003899</v>
      </c>
      <c r="D393" s="1">
        <v>-2</v>
      </c>
      <c r="E393" s="1">
        <v>-70.233009338378906</v>
      </c>
      <c r="F393" s="1">
        <f t="shared" si="12"/>
        <v>6.9274902343750071</v>
      </c>
    </row>
    <row r="394" spans="1:6" x14ac:dyDescent="0.2">
      <c r="A394" s="1">
        <f t="shared" si="13"/>
        <v>0.39100000000000029</v>
      </c>
      <c r="B394" s="1">
        <v>-1</v>
      </c>
      <c r="C394" s="1">
        <v>-63.336036682128899</v>
      </c>
      <c r="D394" s="1">
        <v>-2</v>
      </c>
      <c r="E394" s="1">
        <v>-70.202491760253906</v>
      </c>
      <c r="F394" s="1">
        <f t="shared" si="12"/>
        <v>6.8664550781250071</v>
      </c>
    </row>
    <row r="395" spans="1:6" x14ac:dyDescent="0.2">
      <c r="A395" s="1">
        <f t="shared" si="13"/>
        <v>0.39200000000000029</v>
      </c>
      <c r="B395" s="1">
        <v>-1</v>
      </c>
      <c r="C395" s="1">
        <v>-63.275001525878899</v>
      </c>
      <c r="D395" s="1">
        <v>-2</v>
      </c>
      <c r="E395" s="1">
        <v>-70.217750549316406</v>
      </c>
      <c r="F395" s="1">
        <f t="shared" si="12"/>
        <v>6.9427490234375071</v>
      </c>
    </row>
    <row r="396" spans="1:6" x14ac:dyDescent="0.2">
      <c r="A396" s="1">
        <f t="shared" si="13"/>
        <v>0.39300000000000029</v>
      </c>
      <c r="B396" s="1">
        <v>-1</v>
      </c>
      <c r="C396" s="1">
        <v>-63.305519104003899</v>
      </c>
      <c r="D396" s="1">
        <v>-2</v>
      </c>
      <c r="E396" s="1">
        <v>-70.233009338378906</v>
      </c>
      <c r="F396" s="1">
        <f t="shared" si="12"/>
        <v>6.9274902343750071</v>
      </c>
    </row>
    <row r="397" spans="1:6" x14ac:dyDescent="0.2">
      <c r="A397" s="1">
        <f t="shared" si="13"/>
        <v>0.39400000000000029</v>
      </c>
      <c r="B397" s="1">
        <v>-1</v>
      </c>
      <c r="C397" s="1">
        <v>-63.366554260253899</v>
      </c>
      <c r="D397" s="1">
        <v>-2</v>
      </c>
      <c r="E397" s="1">
        <v>-70.202491760253906</v>
      </c>
      <c r="F397" s="1">
        <f t="shared" si="12"/>
        <v>6.8359375000000071</v>
      </c>
    </row>
    <row r="398" spans="1:6" x14ac:dyDescent="0.2">
      <c r="A398" s="1">
        <f t="shared" si="13"/>
        <v>0.3950000000000003</v>
      </c>
      <c r="B398" s="1">
        <v>-1</v>
      </c>
      <c r="C398" s="1">
        <v>-63.336036682128899</v>
      </c>
      <c r="D398" s="1">
        <v>-2</v>
      </c>
      <c r="E398" s="1">
        <v>-70.217750549316406</v>
      </c>
      <c r="F398" s="1">
        <f t="shared" si="12"/>
        <v>6.8817138671875071</v>
      </c>
    </row>
    <row r="399" spans="1:6" x14ac:dyDescent="0.2">
      <c r="A399" s="1">
        <f t="shared" si="13"/>
        <v>0.3960000000000003</v>
      </c>
      <c r="B399" s="1">
        <v>-1</v>
      </c>
      <c r="C399" s="1">
        <v>-63.336036682128899</v>
      </c>
      <c r="D399" s="1">
        <v>-2</v>
      </c>
      <c r="E399" s="1">
        <v>-70.217750549316406</v>
      </c>
      <c r="F399" s="1">
        <f t="shared" si="12"/>
        <v>6.8817138671875071</v>
      </c>
    </row>
    <row r="400" spans="1:6" x14ac:dyDescent="0.2">
      <c r="A400" s="1">
        <f t="shared" si="13"/>
        <v>0.3970000000000003</v>
      </c>
      <c r="B400" s="1">
        <v>-1</v>
      </c>
      <c r="C400" s="1">
        <v>-63.336036682128899</v>
      </c>
      <c r="D400" s="1">
        <v>-2</v>
      </c>
      <c r="E400" s="1">
        <v>-70.233009338378906</v>
      </c>
      <c r="F400" s="1">
        <f t="shared" si="12"/>
        <v>6.8969726562500071</v>
      </c>
    </row>
    <row r="401" spans="1:6" x14ac:dyDescent="0.2">
      <c r="A401" s="1">
        <f t="shared" si="13"/>
        <v>0.3980000000000003</v>
      </c>
      <c r="B401" s="1">
        <v>-1</v>
      </c>
      <c r="C401" s="1">
        <v>-63.336036682128899</v>
      </c>
      <c r="D401" s="1">
        <v>-2</v>
      </c>
      <c r="E401" s="1">
        <v>-70.202491760253906</v>
      </c>
      <c r="F401" s="1">
        <f t="shared" si="12"/>
        <v>6.8664550781250071</v>
      </c>
    </row>
    <row r="402" spans="1:6" x14ac:dyDescent="0.2">
      <c r="A402" s="1">
        <f t="shared" si="13"/>
        <v>0.3990000000000003</v>
      </c>
      <c r="B402" s="1">
        <v>-1</v>
      </c>
      <c r="C402" s="1">
        <v>-63.275001525878899</v>
      </c>
      <c r="D402" s="1">
        <v>-2</v>
      </c>
      <c r="E402" s="1">
        <v>-70.248268127441406</v>
      </c>
      <c r="F402" s="1">
        <f t="shared" si="12"/>
        <v>6.9732666015625071</v>
      </c>
    </row>
    <row r="403" spans="1:6" x14ac:dyDescent="0.2">
      <c r="A403" s="1">
        <f t="shared" si="13"/>
        <v>0.4000000000000003</v>
      </c>
      <c r="B403" s="1">
        <v>-1</v>
      </c>
      <c r="C403" s="1">
        <v>-63.213966369628899</v>
      </c>
      <c r="D403" s="1">
        <v>-2</v>
      </c>
      <c r="E403" s="1">
        <v>-70.294044494628906</v>
      </c>
      <c r="F403" s="1">
        <f t="shared" si="12"/>
        <v>7.0800781250000071</v>
      </c>
    </row>
    <row r="404" spans="1:6" x14ac:dyDescent="0.2">
      <c r="A404" s="1">
        <f t="shared" si="13"/>
        <v>0.4010000000000003</v>
      </c>
      <c r="B404" s="1">
        <v>-1</v>
      </c>
      <c r="C404" s="1">
        <v>-63.244483947753899</v>
      </c>
      <c r="D404" s="1">
        <v>-2</v>
      </c>
      <c r="E404" s="1">
        <v>-70.339820861816406</v>
      </c>
      <c r="F404" s="1">
        <f t="shared" si="12"/>
        <v>7.0953369140625071</v>
      </c>
    </row>
    <row r="405" spans="1:6" x14ac:dyDescent="0.2">
      <c r="A405" s="1">
        <f t="shared" si="13"/>
        <v>0.4020000000000003</v>
      </c>
      <c r="B405" s="1">
        <v>-1</v>
      </c>
      <c r="C405" s="1">
        <v>-63.275001525878899</v>
      </c>
      <c r="D405" s="1">
        <v>-2</v>
      </c>
      <c r="E405" s="1">
        <v>-70.385597229003906</v>
      </c>
      <c r="F405" s="1">
        <f t="shared" si="12"/>
        <v>7.1105957031250071</v>
      </c>
    </row>
    <row r="406" spans="1:6" x14ac:dyDescent="0.2">
      <c r="A406" s="1">
        <f t="shared" si="13"/>
        <v>0.4030000000000003</v>
      </c>
      <c r="B406" s="1">
        <v>-1</v>
      </c>
      <c r="C406" s="1">
        <v>-63.244483947753899</v>
      </c>
      <c r="D406" s="1">
        <v>-2</v>
      </c>
      <c r="E406" s="1">
        <v>-70.416114807128906</v>
      </c>
      <c r="F406" s="1">
        <f t="shared" si="12"/>
        <v>7.1716308593750071</v>
      </c>
    </row>
    <row r="407" spans="1:6" x14ac:dyDescent="0.2">
      <c r="A407" s="1">
        <f t="shared" si="13"/>
        <v>0.4040000000000003</v>
      </c>
      <c r="B407" s="1">
        <v>-1</v>
      </c>
      <c r="C407" s="1">
        <v>-63.275001525878899</v>
      </c>
      <c r="D407" s="1">
        <v>-2</v>
      </c>
      <c r="E407" s="1">
        <v>-70.461891174316406</v>
      </c>
      <c r="F407" s="1">
        <f t="shared" si="12"/>
        <v>7.1868896484375071</v>
      </c>
    </row>
    <row r="408" spans="1:6" x14ac:dyDescent="0.2">
      <c r="A408" s="1">
        <f t="shared" si="13"/>
        <v>0.4050000000000003</v>
      </c>
      <c r="B408" s="1">
        <v>-1</v>
      </c>
      <c r="C408" s="1">
        <v>-63.275001525878899</v>
      </c>
      <c r="D408" s="1">
        <v>-2</v>
      </c>
      <c r="E408" s="1">
        <v>-70.446632385253906</v>
      </c>
      <c r="F408" s="1">
        <f t="shared" si="12"/>
        <v>7.1716308593750071</v>
      </c>
    </row>
    <row r="409" spans="1:6" x14ac:dyDescent="0.2">
      <c r="A409" s="1">
        <f t="shared" si="13"/>
        <v>0.40600000000000031</v>
      </c>
      <c r="B409" s="1">
        <v>-1</v>
      </c>
      <c r="C409" s="1">
        <v>-63.305519104003899</v>
      </c>
      <c r="D409" s="1">
        <v>-2</v>
      </c>
      <c r="E409" s="1">
        <v>-70.492408752441406</v>
      </c>
      <c r="F409" s="1">
        <f t="shared" si="12"/>
        <v>7.1868896484375071</v>
      </c>
    </row>
    <row r="410" spans="1:6" x14ac:dyDescent="0.2">
      <c r="A410" s="1">
        <f t="shared" si="13"/>
        <v>0.40700000000000031</v>
      </c>
      <c r="B410" s="1">
        <v>-1</v>
      </c>
      <c r="C410" s="1">
        <v>-63.275001525878899</v>
      </c>
      <c r="D410" s="1">
        <v>-2</v>
      </c>
      <c r="E410" s="1">
        <v>-70.568702697753906</v>
      </c>
      <c r="F410" s="1">
        <f t="shared" si="12"/>
        <v>7.2937011718750071</v>
      </c>
    </row>
    <row r="411" spans="1:6" x14ac:dyDescent="0.2">
      <c r="A411" s="1">
        <f t="shared" si="13"/>
        <v>0.40800000000000031</v>
      </c>
      <c r="B411" s="1">
        <v>-1</v>
      </c>
      <c r="C411" s="1">
        <v>-63.244483947753899</v>
      </c>
      <c r="D411" s="1">
        <v>-2</v>
      </c>
      <c r="E411" s="1">
        <v>-70.553443908691406</v>
      </c>
      <c r="F411" s="1">
        <f t="shared" si="12"/>
        <v>7.3089599609375071</v>
      </c>
    </row>
    <row r="412" spans="1:6" x14ac:dyDescent="0.2">
      <c r="A412" s="1">
        <f t="shared" si="13"/>
        <v>0.40900000000000031</v>
      </c>
      <c r="B412" s="1">
        <v>-1</v>
      </c>
      <c r="C412" s="1">
        <v>-63.275001525878899</v>
      </c>
      <c r="D412" s="1">
        <v>-2</v>
      </c>
      <c r="E412" s="1">
        <v>-70.522926330566406</v>
      </c>
      <c r="F412" s="1">
        <f t="shared" si="12"/>
        <v>7.2479248046875071</v>
      </c>
    </row>
    <row r="413" spans="1:6" x14ac:dyDescent="0.2">
      <c r="A413" s="1">
        <f t="shared" si="13"/>
        <v>0.41000000000000031</v>
      </c>
      <c r="B413" s="1">
        <v>-1</v>
      </c>
      <c r="C413" s="1">
        <v>-63.275001525878899</v>
      </c>
      <c r="D413" s="1">
        <v>-2</v>
      </c>
      <c r="E413" s="1">
        <v>-70.583961486816406</v>
      </c>
      <c r="F413" s="1">
        <f t="shared" si="12"/>
        <v>7.3089599609375071</v>
      </c>
    </row>
    <row r="414" spans="1:6" x14ac:dyDescent="0.2">
      <c r="A414" s="1">
        <f t="shared" si="13"/>
        <v>0.41100000000000031</v>
      </c>
      <c r="B414" s="1">
        <v>-1</v>
      </c>
      <c r="C414" s="1">
        <v>-63.213966369628899</v>
      </c>
      <c r="D414" s="1">
        <v>-2</v>
      </c>
      <c r="E414" s="1">
        <v>-70.568702697753906</v>
      </c>
      <c r="F414" s="1">
        <f t="shared" si="12"/>
        <v>7.3547363281250071</v>
      </c>
    </row>
    <row r="415" spans="1:6" x14ac:dyDescent="0.2">
      <c r="A415" s="1">
        <f t="shared" si="13"/>
        <v>0.41200000000000031</v>
      </c>
      <c r="B415" s="1">
        <v>-1</v>
      </c>
      <c r="C415" s="1">
        <v>-63.275001525878899</v>
      </c>
      <c r="D415" s="1">
        <v>-2</v>
      </c>
      <c r="E415" s="1">
        <v>-70.568702697753906</v>
      </c>
      <c r="F415" s="1">
        <f t="shared" si="12"/>
        <v>7.2937011718750071</v>
      </c>
    </row>
    <row r="416" spans="1:6" x14ac:dyDescent="0.2">
      <c r="A416" s="1">
        <f t="shared" si="13"/>
        <v>0.41300000000000031</v>
      </c>
      <c r="B416" s="1">
        <v>-1</v>
      </c>
      <c r="C416" s="1">
        <v>-63.305519104003899</v>
      </c>
      <c r="D416" s="1">
        <v>-2</v>
      </c>
      <c r="E416" s="1">
        <v>-70.568702697753906</v>
      </c>
      <c r="F416" s="1">
        <f t="shared" si="12"/>
        <v>7.2631835937500071</v>
      </c>
    </row>
    <row r="417" spans="1:6" x14ac:dyDescent="0.2">
      <c r="A417" s="1">
        <f t="shared" si="13"/>
        <v>0.41400000000000031</v>
      </c>
      <c r="B417" s="1">
        <v>-1</v>
      </c>
      <c r="C417" s="1">
        <v>-63.244483947753899</v>
      </c>
      <c r="D417" s="1">
        <v>-2</v>
      </c>
      <c r="E417" s="1">
        <v>-70.614479064941406</v>
      </c>
      <c r="F417" s="1">
        <f t="shared" si="12"/>
        <v>7.3699951171875071</v>
      </c>
    </row>
    <row r="418" spans="1:6" x14ac:dyDescent="0.2">
      <c r="A418" s="1">
        <f t="shared" si="13"/>
        <v>0.41500000000000031</v>
      </c>
      <c r="B418" s="1">
        <v>-1</v>
      </c>
      <c r="C418" s="1">
        <v>-63.183448791503899</v>
      </c>
      <c r="D418" s="1">
        <v>-2</v>
      </c>
      <c r="E418" s="1">
        <v>-70.583961486816406</v>
      </c>
      <c r="F418" s="1">
        <f t="shared" si="12"/>
        <v>7.4005126953125071</v>
      </c>
    </row>
    <row r="419" spans="1:6" x14ac:dyDescent="0.2">
      <c r="A419" s="1">
        <f t="shared" si="13"/>
        <v>0.41600000000000031</v>
      </c>
      <c r="B419" s="1">
        <v>-1</v>
      </c>
      <c r="C419" s="1">
        <v>-63.183448791503899</v>
      </c>
      <c r="D419" s="1">
        <v>-2</v>
      </c>
      <c r="E419" s="1">
        <v>-70.568702697753906</v>
      </c>
      <c r="F419" s="1">
        <f t="shared" si="12"/>
        <v>7.3852539062500071</v>
      </c>
    </row>
    <row r="420" spans="1:6" x14ac:dyDescent="0.2">
      <c r="A420" s="1">
        <f t="shared" si="13"/>
        <v>0.41700000000000031</v>
      </c>
      <c r="B420" s="1">
        <v>-1</v>
      </c>
      <c r="C420" s="1">
        <v>-63.183448791503899</v>
      </c>
      <c r="D420" s="1">
        <v>-2</v>
      </c>
      <c r="E420" s="1">
        <v>-70.583961486816406</v>
      </c>
      <c r="F420" s="1">
        <f t="shared" si="12"/>
        <v>7.4005126953125071</v>
      </c>
    </row>
    <row r="421" spans="1:6" x14ac:dyDescent="0.2">
      <c r="A421" s="1">
        <f t="shared" si="13"/>
        <v>0.41800000000000032</v>
      </c>
      <c r="B421" s="1">
        <v>-1</v>
      </c>
      <c r="C421" s="1">
        <v>-63.183448791503899</v>
      </c>
      <c r="D421" s="1">
        <v>-2</v>
      </c>
      <c r="E421" s="1">
        <v>-70.553443908691406</v>
      </c>
      <c r="F421" s="1">
        <f t="shared" si="12"/>
        <v>7.3699951171875071</v>
      </c>
    </row>
    <row r="422" spans="1:6" x14ac:dyDescent="0.2">
      <c r="A422" s="1">
        <f t="shared" si="13"/>
        <v>0.41900000000000032</v>
      </c>
      <c r="B422" s="1">
        <v>-1</v>
      </c>
      <c r="C422" s="1">
        <v>-63.213966369628899</v>
      </c>
      <c r="D422" s="1">
        <v>-2</v>
      </c>
      <c r="E422" s="1">
        <v>-70.583961486816406</v>
      </c>
      <c r="F422" s="1">
        <f t="shared" si="12"/>
        <v>7.3699951171875071</v>
      </c>
    </row>
    <row r="423" spans="1:6" x14ac:dyDescent="0.2">
      <c r="A423" s="1">
        <f t="shared" si="13"/>
        <v>0.42000000000000032</v>
      </c>
      <c r="B423" s="1">
        <v>-1</v>
      </c>
      <c r="C423" s="1">
        <v>-63.213966369628899</v>
      </c>
      <c r="D423" s="1">
        <v>-2</v>
      </c>
      <c r="E423" s="1">
        <v>-70.583961486816406</v>
      </c>
      <c r="F423" s="1">
        <f t="shared" si="12"/>
        <v>7.3699951171875071</v>
      </c>
    </row>
    <row r="424" spans="1:6" x14ac:dyDescent="0.2">
      <c r="A424" s="1">
        <f t="shared" si="13"/>
        <v>0.42100000000000032</v>
      </c>
      <c r="B424" s="1">
        <v>-1</v>
      </c>
      <c r="C424" s="1">
        <v>-63.213966369628899</v>
      </c>
      <c r="D424" s="1">
        <v>-2</v>
      </c>
      <c r="E424" s="1">
        <v>-70.583961486816406</v>
      </c>
      <c r="F424" s="1">
        <f t="shared" si="12"/>
        <v>7.3699951171875071</v>
      </c>
    </row>
    <row r="425" spans="1:6" x14ac:dyDescent="0.2">
      <c r="A425" s="1">
        <f t="shared" si="13"/>
        <v>0.42200000000000032</v>
      </c>
      <c r="B425" s="1">
        <v>-1</v>
      </c>
      <c r="C425" s="1">
        <v>-63.152931213378899</v>
      </c>
      <c r="D425" s="1">
        <v>-2</v>
      </c>
      <c r="E425" s="1">
        <v>-70.583961486816406</v>
      </c>
      <c r="F425" s="1">
        <f t="shared" si="12"/>
        <v>7.4310302734375071</v>
      </c>
    </row>
    <row r="426" spans="1:6" x14ac:dyDescent="0.2">
      <c r="A426" s="1">
        <f t="shared" si="13"/>
        <v>0.42300000000000032</v>
      </c>
      <c r="B426" s="1">
        <v>-1</v>
      </c>
      <c r="C426" s="1">
        <v>-63.213966369628899</v>
      </c>
      <c r="D426" s="1">
        <v>-2</v>
      </c>
      <c r="E426" s="1">
        <v>-70.583961486816406</v>
      </c>
      <c r="F426" s="1">
        <f t="shared" si="12"/>
        <v>7.3699951171875071</v>
      </c>
    </row>
    <row r="427" spans="1:6" x14ac:dyDescent="0.2">
      <c r="A427" s="1">
        <f t="shared" si="13"/>
        <v>0.42400000000000032</v>
      </c>
      <c r="B427" s="1">
        <v>-1</v>
      </c>
      <c r="C427" s="1">
        <v>-63.244483947753899</v>
      </c>
      <c r="D427" s="1">
        <v>-2</v>
      </c>
      <c r="E427" s="1">
        <v>-70.568702697753906</v>
      </c>
      <c r="F427" s="1">
        <f t="shared" si="12"/>
        <v>7.3242187500000071</v>
      </c>
    </row>
    <row r="428" spans="1:6" x14ac:dyDescent="0.2">
      <c r="A428" s="1">
        <f t="shared" si="13"/>
        <v>0.42500000000000032</v>
      </c>
      <c r="B428" s="1">
        <v>-1</v>
      </c>
      <c r="C428" s="1">
        <v>-63.244483947753899</v>
      </c>
      <c r="D428" s="1">
        <v>-2</v>
      </c>
      <c r="E428" s="1">
        <v>-70.599220275878906</v>
      </c>
      <c r="F428" s="1">
        <f t="shared" si="12"/>
        <v>7.3547363281250071</v>
      </c>
    </row>
    <row r="429" spans="1:6" x14ac:dyDescent="0.2">
      <c r="A429" s="1">
        <f t="shared" si="13"/>
        <v>0.42600000000000032</v>
      </c>
      <c r="B429" s="1">
        <v>-1</v>
      </c>
      <c r="C429" s="1">
        <v>-63.275001525878899</v>
      </c>
      <c r="D429" s="1">
        <v>-2</v>
      </c>
      <c r="E429" s="1">
        <v>-70.599220275878906</v>
      </c>
      <c r="F429" s="1">
        <f t="shared" si="12"/>
        <v>7.3242187500000071</v>
      </c>
    </row>
    <row r="430" spans="1:6" x14ac:dyDescent="0.2">
      <c r="A430" s="1">
        <f t="shared" si="13"/>
        <v>0.42700000000000032</v>
      </c>
      <c r="B430" s="1">
        <v>-1</v>
      </c>
      <c r="C430" s="1">
        <v>-63.275001525878899</v>
      </c>
      <c r="D430" s="1">
        <v>-2</v>
      </c>
      <c r="E430" s="1">
        <v>-70.583961486816406</v>
      </c>
      <c r="F430" s="1">
        <f t="shared" si="12"/>
        <v>7.3089599609375071</v>
      </c>
    </row>
    <row r="431" spans="1:6" x14ac:dyDescent="0.2">
      <c r="A431" s="1">
        <f t="shared" si="13"/>
        <v>0.42800000000000032</v>
      </c>
      <c r="B431" s="1">
        <v>-1</v>
      </c>
      <c r="C431" s="1">
        <v>-63.275001525878899</v>
      </c>
      <c r="D431" s="1">
        <v>-2</v>
      </c>
      <c r="E431" s="1">
        <v>-70.599220275878906</v>
      </c>
      <c r="F431" s="1">
        <f t="shared" si="12"/>
        <v>7.3242187500000071</v>
      </c>
    </row>
    <row r="432" spans="1:6" x14ac:dyDescent="0.2">
      <c r="A432" s="1">
        <f t="shared" si="13"/>
        <v>0.42900000000000033</v>
      </c>
      <c r="B432" s="1">
        <v>-1</v>
      </c>
      <c r="C432" s="1">
        <v>-63.275001525878899</v>
      </c>
      <c r="D432" s="1">
        <v>-2</v>
      </c>
      <c r="E432" s="1">
        <v>-70.599220275878906</v>
      </c>
      <c r="F432" s="1">
        <f t="shared" si="12"/>
        <v>7.3242187500000071</v>
      </c>
    </row>
    <row r="433" spans="1:6" x14ac:dyDescent="0.2">
      <c r="A433" s="1">
        <f t="shared" si="13"/>
        <v>0.43000000000000033</v>
      </c>
      <c r="B433" s="1">
        <v>-1</v>
      </c>
      <c r="C433" s="1">
        <v>-63.305519104003899</v>
      </c>
      <c r="D433" s="1">
        <v>-2</v>
      </c>
      <c r="E433" s="1">
        <v>-70.568702697753906</v>
      </c>
      <c r="F433" s="1">
        <f t="shared" si="12"/>
        <v>7.2631835937500071</v>
      </c>
    </row>
    <row r="434" spans="1:6" x14ac:dyDescent="0.2">
      <c r="A434" s="1">
        <f t="shared" si="13"/>
        <v>0.43100000000000033</v>
      </c>
      <c r="B434" s="1">
        <v>-1</v>
      </c>
      <c r="C434" s="1">
        <v>-63.275001525878899</v>
      </c>
      <c r="D434" s="1">
        <v>-2</v>
      </c>
      <c r="E434" s="1">
        <v>-70.553443908691406</v>
      </c>
      <c r="F434" s="1">
        <f t="shared" si="12"/>
        <v>7.2784423828125071</v>
      </c>
    </row>
    <row r="435" spans="1:6" x14ac:dyDescent="0.2">
      <c r="A435" s="1">
        <f t="shared" si="13"/>
        <v>0.43200000000000033</v>
      </c>
      <c r="B435" s="1">
        <v>-1</v>
      </c>
      <c r="C435" s="1">
        <v>-63.275001525878899</v>
      </c>
      <c r="D435" s="1">
        <v>-2</v>
      </c>
      <c r="E435" s="1">
        <v>-70.538185119628906</v>
      </c>
      <c r="F435" s="1">
        <f t="shared" si="12"/>
        <v>7.2631835937500071</v>
      </c>
    </row>
    <row r="436" spans="1:6" x14ac:dyDescent="0.2">
      <c r="A436" s="1">
        <f t="shared" si="13"/>
        <v>0.43300000000000033</v>
      </c>
      <c r="B436" s="1">
        <v>-1</v>
      </c>
      <c r="C436" s="1">
        <v>-63.244483947753899</v>
      </c>
      <c r="D436" s="1">
        <v>-2</v>
      </c>
      <c r="E436" s="1">
        <v>-70.568702697753906</v>
      </c>
      <c r="F436" s="1">
        <f t="shared" si="12"/>
        <v>7.3242187500000071</v>
      </c>
    </row>
    <row r="437" spans="1:6" x14ac:dyDescent="0.2">
      <c r="A437" s="1">
        <f t="shared" si="13"/>
        <v>0.43400000000000033</v>
      </c>
      <c r="B437" s="1">
        <v>-1</v>
      </c>
      <c r="C437" s="1">
        <v>-63.244483947753899</v>
      </c>
      <c r="D437" s="1">
        <v>-2</v>
      </c>
      <c r="E437" s="1">
        <v>-70.568702697753906</v>
      </c>
      <c r="F437" s="1">
        <f t="shared" si="12"/>
        <v>7.3242187500000071</v>
      </c>
    </row>
    <row r="438" spans="1:6" x14ac:dyDescent="0.2">
      <c r="A438" s="1">
        <f t="shared" si="13"/>
        <v>0.43500000000000033</v>
      </c>
      <c r="B438" s="1">
        <v>-1</v>
      </c>
      <c r="C438" s="1">
        <v>-63.213966369628899</v>
      </c>
      <c r="D438" s="1">
        <v>-2</v>
      </c>
      <c r="E438" s="1">
        <v>-70.522926330566406</v>
      </c>
      <c r="F438" s="1">
        <f t="shared" si="12"/>
        <v>7.3089599609375071</v>
      </c>
    </row>
    <row r="439" spans="1:6" x14ac:dyDescent="0.2">
      <c r="A439" s="1">
        <f t="shared" si="13"/>
        <v>0.43600000000000033</v>
      </c>
      <c r="B439" s="1">
        <v>-1</v>
      </c>
      <c r="C439" s="1">
        <v>-63.152931213378899</v>
      </c>
      <c r="D439" s="1">
        <v>-2</v>
      </c>
      <c r="E439" s="1">
        <v>-70.507667541503906</v>
      </c>
      <c r="F439" s="1">
        <f t="shared" si="12"/>
        <v>7.3547363281250071</v>
      </c>
    </row>
    <row r="440" spans="1:6" x14ac:dyDescent="0.2">
      <c r="A440" s="1">
        <f t="shared" si="13"/>
        <v>0.43700000000000033</v>
      </c>
      <c r="B440" s="1">
        <v>-1</v>
      </c>
      <c r="C440" s="1">
        <v>-63.152931213378899</v>
      </c>
      <c r="D440" s="1">
        <v>-2</v>
      </c>
      <c r="E440" s="1">
        <v>-70.492408752441406</v>
      </c>
      <c r="F440" s="1">
        <f t="shared" si="12"/>
        <v>7.3394775390625071</v>
      </c>
    </row>
    <row r="441" spans="1:6" x14ac:dyDescent="0.2">
      <c r="A441" s="1">
        <f t="shared" si="13"/>
        <v>0.43800000000000033</v>
      </c>
      <c r="B441" s="1">
        <v>-1</v>
      </c>
      <c r="C441" s="1">
        <v>-63.152931213378899</v>
      </c>
      <c r="D441" s="1">
        <v>-2</v>
      </c>
      <c r="E441" s="1">
        <v>-70.461891174316406</v>
      </c>
      <c r="F441" s="1">
        <f t="shared" si="12"/>
        <v>7.3089599609375071</v>
      </c>
    </row>
    <row r="442" spans="1:6" x14ac:dyDescent="0.2">
      <c r="A442" s="1">
        <f t="shared" si="13"/>
        <v>0.43900000000000033</v>
      </c>
      <c r="B442" s="1">
        <v>-1</v>
      </c>
      <c r="C442" s="1">
        <v>-63.122413635253899</v>
      </c>
      <c r="D442" s="1">
        <v>-2</v>
      </c>
      <c r="E442" s="1">
        <v>-70.461891174316406</v>
      </c>
      <c r="F442" s="1">
        <f t="shared" si="12"/>
        <v>7.3394775390625071</v>
      </c>
    </row>
    <row r="443" spans="1:6" x14ac:dyDescent="0.2">
      <c r="A443" s="1">
        <f t="shared" si="13"/>
        <v>0.44000000000000034</v>
      </c>
      <c r="B443" s="1">
        <v>-1</v>
      </c>
      <c r="C443" s="1">
        <v>-63.122413635253899</v>
      </c>
      <c r="D443" s="1">
        <v>-2</v>
      </c>
      <c r="E443" s="1">
        <v>-70.461891174316406</v>
      </c>
      <c r="F443" s="1">
        <f t="shared" si="12"/>
        <v>7.3394775390625071</v>
      </c>
    </row>
    <row r="444" spans="1:6" x14ac:dyDescent="0.2">
      <c r="A444" s="1">
        <f t="shared" si="13"/>
        <v>0.44100000000000034</v>
      </c>
      <c r="B444" s="1">
        <v>-1</v>
      </c>
      <c r="C444" s="1">
        <v>-63.122413635253899</v>
      </c>
      <c r="D444" s="1">
        <v>-2</v>
      </c>
      <c r="E444" s="1">
        <v>-70.492408752441406</v>
      </c>
      <c r="F444" s="1">
        <f t="shared" si="12"/>
        <v>7.3699951171875071</v>
      </c>
    </row>
    <row r="445" spans="1:6" x14ac:dyDescent="0.2">
      <c r="A445" s="1">
        <f t="shared" si="13"/>
        <v>0.44200000000000034</v>
      </c>
      <c r="B445" s="1">
        <v>-1</v>
      </c>
      <c r="C445" s="1">
        <v>-63.091896057128899</v>
      </c>
      <c r="D445" s="1">
        <v>-2</v>
      </c>
      <c r="E445" s="1">
        <v>-70.492408752441406</v>
      </c>
      <c r="F445" s="1">
        <f t="shared" si="12"/>
        <v>7.4005126953125071</v>
      </c>
    </row>
    <row r="446" spans="1:6" x14ac:dyDescent="0.2">
      <c r="A446" s="1">
        <f t="shared" si="13"/>
        <v>0.44300000000000034</v>
      </c>
      <c r="B446" s="1">
        <v>-1</v>
      </c>
      <c r="C446" s="1">
        <v>-63.152931213378899</v>
      </c>
      <c r="D446" s="1">
        <v>-2</v>
      </c>
      <c r="E446" s="1">
        <v>-70.507667541503906</v>
      </c>
      <c r="F446" s="1">
        <f t="shared" si="12"/>
        <v>7.3547363281250071</v>
      </c>
    </row>
    <row r="447" spans="1:6" x14ac:dyDescent="0.2">
      <c r="A447" s="1">
        <f t="shared" si="13"/>
        <v>0.44400000000000034</v>
      </c>
      <c r="B447" s="1">
        <v>-1</v>
      </c>
      <c r="C447" s="1">
        <v>-63.122413635253899</v>
      </c>
      <c r="D447" s="1">
        <v>-2</v>
      </c>
      <c r="E447" s="1">
        <v>-70.568702697753906</v>
      </c>
      <c r="F447" s="1">
        <f t="shared" si="12"/>
        <v>7.4462890625000071</v>
      </c>
    </row>
    <row r="448" spans="1:6" x14ac:dyDescent="0.2">
      <c r="A448" s="1">
        <f t="shared" si="13"/>
        <v>0.44500000000000034</v>
      </c>
      <c r="B448" s="1">
        <v>-1</v>
      </c>
      <c r="C448" s="1">
        <v>-63.213966369628899</v>
      </c>
      <c r="D448" s="1">
        <v>-2</v>
      </c>
      <c r="E448" s="1">
        <v>-70.538185119628906</v>
      </c>
      <c r="F448" s="1">
        <f t="shared" si="12"/>
        <v>7.3242187500000071</v>
      </c>
    </row>
    <row r="449" spans="1:6" x14ac:dyDescent="0.2">
      <c r="A449" s="1">
        <f t="shared" si="13"/>
        <v>0.44600000000000034</v>
      </c>
      <c r="B449" s="1">
        <v>-1</v>
      </c>
      <c r="C449" s="1">
        <v>-63.244483947753899</v>
      </c>
      <c r="D449" s="1">
        <v>-2</v>
      </c>
      <c r="E449" s="1">
        <v>-70.553443908691406</v>
      </c>
      <c r="F449" s="1">
        <f t="shared" si="12"/>
        <v>7.3089599609375071</v>
      </c>
    </row>
    <row r="450" spans="1:6" x14ac:dyDescent="0.2">
      <c r="A450" s="1">
        <f t="shared" si="13"/>
        <v>0.44700000000000034</v>
      </c>
      <c r="B450" s="1">
        <v>-1</v>
      </c>
      <c r="C450" s="1">
        <v>-63.213966369628899</v>
      </c>
      <c r="D450" s="1">
        <v>-2</v>
      </c>
      <c r="E450" s="1">
        <v>-70.599220275878906</v>
      </c>
      <c r="F450" s="1">
        <f t="shared" si="12"/>
        <v>7.3852539062500071</v>
      </c>
    </row>
    <row r="451" spans="1:6" x14ac:dyDescent="0.2">
      <c r="A451" s="1">
        <f t="shared" si="13"/>
        <v>0.44800000000000034</v>
      </c>
      <c r="B451" s="1">
        <v>-1</v>
      </c>
      <c r="C451" s="1">
        <v>-63.275001525878899</v>
      </c>
      <c r="D451" s="1">
        <v>-2</v>
      </c>
      <c r="E451" s="1">
        <v>-70.599220275878906</v>
      </c>
      <c r="F451" s="1">
        <f t="shared" si="12"/>
        <v>7.3242187500000071</v>
      </c>
    </row>
    <row r="452" spans="1:6" x14ac:dyDescent="0.2">
      <c r="A452" s="1">
        <f t="shared" si="13"/>
        <v>0.44900000000000034</v>
      </c>
      <c r="B452" s="1">
        <v>-1</v>
      </c>
      <c r="C452" s="1">
        <v>-63.397071838378899</v>
      </c>
      <c r="D452" s="1">
        <v>-2</v>
      </c>
      <c r="E452" s="1">
        <v>-70.583961486816406</v>
      </c>
      <c r="F452" s="1">
        <f t="shared" ref="F452:F515" si="14">(C452-E452)/(B452-D452)</f>
        <v>7.1868896484375071</v>
      </c>
    </row>
    <row r="453" spans="1:6" x14ac:dyDescent="0.2">
      <c r="A453" s="1">
        <f t="shared" ref="A453:A516" si="15">A452+0.001</f>
        <v>0.45000000000000034</v>
      </c>
      <c r="B453" s="1">
        <v>-1</v>
      </c>
      <c r="C453" s="1">
        <v>-63.397071838378899</v>
      </c>
      <c r="D453" s="1">
        <v>-2</v>
      </c>
      <c r="E453" s="1">
        <v>-70.583961486816406</v>
      </c>
      <c r="F453" s="1">
        <f t="shared" si="14"/>
        <v>7.1868896484375071</v>
      </c>
    </row>
    <row r="454" spans="1:6" x14ac:dyDescent="0.2">
      <c r="A454" s="1">
        <f t="shared" si="15"/>
        <v>0.45100000000000035</v>
      </c>
      <c r="B454" s="1">
        <v>-1</v>
      </c>
      <c r="C454" s="1">
        <v>-63.458106994628899</v>
      </c>
      <c r="D454" s="1">
        <v>-2</v>
      </c>
      <c r="E454" s="1">
        <v>-70.599220275878906</v>
      </c>
      <c r="F454" s="1">
        <f t="shared" si="14"/>
        <v>7.1411132812500071</v>
      </c>
    </row>
    <row r="455" spans="1:6" x14ac:dyDescent="0.2">
      <c r="A455" s="1">
        <f t="shared" si="15"/>
        <v>0.45200000000000035</v>
      </c>
      <c r="B455" s="1">
        <v>-1</v>
      </c>
      <c r="C455" s="1">
        <v>-63.488624572753899</v>
      </c>
      <c r="D455" s="1">
        <v>-2</v>
      </c>
      <c r="E455" s="1">
        <v>-70.583961486816406</v>
      </c>
      <c r="F455" s="1">
        <f t="shared" si="14"/>
        <v>7.0953369140625071</v>
      </c>
    </row>
    <row r="456" spans="1:6" x14ac:dyDescent="0.2">
      <c r="A456" s="1">
        <f t="shared" si="15"/>
        <v>0.45300000000000035</v>
      </c>
      <c r="B456" s="1">
        <v>-1</v>
      </c>
      <c r="C456" s="1">
        <v>-63.519142150878899</v>
      </c>
      <c r="D456" s="1">
        <v>-2</v>
      </c>
      <c r="E456" s="1">
        <v>-70.538185119628906</v>
      </c>
      <c r="F456" s="1">
        <f t="shared" si="14"/>
        <v>7.0190429687500071</v>
      </c>
    </row>
    <row r="457" spans="1:6" x14ac:dyDescent="0.2">
      <c r="A457" s="1">
        <f t="shared" si="15"/>
        <v>0.45400000000000035</v>
      </c>
      <c r="B457" s="1">
        <v>-1</v>
      </c>
      <c r="C457" s="1">
        <v>-63.488624572753899</v>
      </c>
      <c r="D457" s="1">
        <v>-2</v>
      </c>
      <c r="E457" s="1">
        <v>-70.553443908691406</v>
      </c>
      <c r="F457" s="1">
        <f t="shared" si="14"/>
        <v>7.0648193359375071</v>
      </c>
    </row>
    <row r="458" spans="1:6" x14ac:dyDescent="0.2">
      <c r="A458" s="1">
        <f t="shared" si="15"/>
        <v>0.45500000000000035</v>
      </c>
      <c r="B458" s="1">
        <v>-1</v>
      </c>
      <c r="C458" s="1">
        <v>-63.519142150878899</v>
      </c>
      <c r="D458" s="1">
        <v>-2</v>
      </c>
      <c r="E458" s="1">
        <v>-70.522926330566406</v>
      </c>
      <c r="F458" s="1">
        <f t="shared" si="14"/>
        <v>7.0037841796875071</v>
      </c>
    </row>
    <row r="459" spans="1:6" x14ac:dyDescent="0.2">
      <c r="A459" s="1">
        <f t="shared" si="15"/>
        <v>0.45600000000000035</v>
      </c>
      <c r="B459" s="1">
        <v>-1</v>
      </c>
      <c r="C459" s="1">
        <v>-63.549659729003899</v>
      </c>
      <c r="D459" s="1">
        <v>-2</v>
      </c>
      <c r="E459" s="1">
        <v>-70.538185119628906</v>
      </c>
      <c r="F459" s="1">
        <f t="shared" si="14"/>
        <v>6.9885253906250071</v>
      </c>
    </row>
    <row r="460" spans="1:6" x14ac:dyDescent="0.2">
      <c r="A460" s="1">
        <f t="shared" si="15"/>
        <v>0.45700000000000035</v>
      </c>
      <c r="B460" s="1">
        <v>-1</v>
      </c>
      <c r="C460" s="1">
        <v>-63.549659729003899</v>
      </c>
      <c r="D460" s="1">
        <v>-2</v>
      </c>
      <c r="E460" s="1">
        <v>-70.538185119628906</v>
      </c>
      <c r="F460" s="1">
        <f t="shared" si="14"/>
        <v>6.9885253906250071</v>
      </c>
    </row>
    <row r="461" spans="1:6" x14ac:dyDescent="0.2">
      <c r="A461" s="1">
        <f t="shared" si="15"/>
        <v>0.45800000000000035</v>
      </c>
      <c r="B461" s="1">
        <v>-1</v>
      </c>
      <c r="C461" s="1">
        <v>-63.519142150878899</v>
      </c>
      <c r="D461" s="1">
        <v>-2</v>
      </c>
      <c r="E461" s="1">
        <v>-70.568702697753906</v>
      </c>
      <c r="F461" s="1">
        <f t="shared" si="14"/>
        <v>7.0495605468750071</v>
      </c>
    </row>
    <row r="462" spans="1:6" x14ac:dyDescent="0.2">
      <c r="A462" s="1">
        <f t="shared" si="15"/>
        <v>0.45900000000000035</v>
      </c>
      <c r="B462" s="1">
        <v>-1</v>
      </c>
      <c r="C462" s="1">
        <v>-63.549659729003899</v>
      </c>
      <c r="D462" s="1">
        <v>-2</v>
      </c>
      <c r="E462" s="1">
        <v>-70.599220275878906</v>
      </c>
      <c r="F462" s="1">
        <f t="shared" si="14"/>
        <v>7.0495605468750071</v>
      </c>
    </row>
    <row r="463" spans="1:6" x14ac:dyDescent="0.2">
      <c r="A463" s="1">
        <f t="shared" si="15"/>
        <v>0.46000000000000035</v>
      </c>
      <c r="B463" s="1">
        <v>-1</v>
      </c>
      <c r="C463" s="1">
        <v>-63.549659729003899</v>
      </c>
      <c r="D463" s="1">
        <v>-2</v>
      </c>
      <c r="E463" s="1">
        <v>-70.568702697753906</v>
      </c>
      <c r="F463" s="1">
        <f t="shared" si="14"/>
        <v>7.0190429687500071</v>
      </c>
    </row>
    <row r="464" spans="1:6" x14ac:dyDescent="0.2">
      <c r="A464" s="1">
        <f t="shared" si="15"/>
        <v>0.46100000000000035</v>
      </c>
      <c r="B464" s="1">
        <v>-1</v>
      </c>
      <c r="C464" s="1">
        <v>-63.519142150878899</v>
      </c>
      <c r="D464" s="1">
        <v>-2</v>
      </c>
      <c r="E464" s="1">
        <v>-70.599220275878906</v>
      </c>
      <c r="F464" s="1">
        <f t="shared" si="14"/>
        <v>7.0800781250000071</v>
      </c>
    </row>
    <row r="465" spans="1:6" x14ac:dyDescent="0.2">
      <c r="A465" s="1">
        <f t="shared" si="15"/>
        <v>0.46200000000000035</v>
      </c>
      <c r="B465" s="1">
        <v>-1</v>
      </c>
      <c r="C465" s="1">
        <v>-63.580177307128899</v>
      </c>
      <c r="D465" s="1">
        <v>-2</v>
      </c>
      <c r="E465" s="1">
        <v>-70.644996643066406</v>
      </c>
      <c r="F465" s="1">
        <f t="shared" si="14"/>
        <v>7.0648193359375071</v>
      </c>
    </row>
    <row r="466" spans="1:6" x14ac:dyDescent="0.2">
      <c r="A466" s="1">
        <f t="shared" si="15"/>
        <v>0.46300000000000036</v>
      </c>
      <c r="B466" s="1">
        <v>-1</v>
      </c>
      <c r="C466" s="1">
        <v>-63.671730041503899</v>
      </c>
      <c r="D466" s="1">
        <v>-2</v>
      </c>
      <c r="E466" s="1">
        <v>-70.644996643066406</v>
      </c>
      <c r="F466" s="1">
        <f t="shared" si="14"/>
        <v>6.9732666015625071</v>
      </c>
    </row>
    <row r="467" spans="1:6" x14ac:dyDescent="0.2">
      <c r="A467" s="1">
        <f t="shared" si="15"/>
        <v>0.46400000000000036</v>
      </c>
      <c r="B467" s="1">
        <v>-1</v>
      </c>
      <c r="C467" s="1">
        <v>-63.702247619628899</v>
      </c>
      <c r="D467" s="1">
        <v>-2</v>
      </c>
      <c r="E467" s="1">
        <v>-70.629737854003906</v>
      </c>
      <c r="F467" s="1">
        <f t="shared" si="14"/>
        <v>6.9274902343750071</v>
      </c>
    </row>
    <row r="468" spans="1:6" x14ac:dyDescent="0.2">
      <c r="A468" s="1">
        <f t="shared" si="15"/>
        <v>0.46500000000000036</v>
      </c>
      <c r="B468" s="1">
        <v>-1</v>
      </c>
      <c r="C468" s="1">
        <v>-63.732765197753899</v>
      </c>
      <c r="D468" s="1">
        <v>-2</v>
      </c>
      <c r="E468" s="1">
        <v>-70.644996643066406</v>
      </c>
      <c r="F468" s="1">
        <f t="shared" si="14"/>
        <v>6.9122314453125071</v>
      </c>
    </row>
    <row r="469" spans="1:6" x14ac:dyDescent="0.2">
      <c r="A469" s="1">
        <f t="shared" si="15"/>
        <v>0.46600000000000036</v>
      </c>
      <c r="B469" s="1">
        <v>-1</v>
      </c>
      <c r="C469" s="1">
        <v>-63.763282775878899</v>
      </c>
      <c r="D469" s="1">
        <v>-2</v>
      </c>
      <c r="E469" s="1">
        <v>-70.721290588378906</v>
      </c>
      <c r="F469" s="1">
        <f t="shared" si="14"/>
        <v>6.9580078125000071</v>
      </c>
    </row>
    <row r="470" spans="1:6" x14ac:dyDescent="0.2">
      <c r="A470" s="1">
        <f t="shared" si="15"/>
        <v>0.46700000000000036</v>
      </c>
      <c r="B470" s="1">
        <v>-1</v>
      </c>
      <c r="C470" s="1">
        <v>-63.793800354003899</v>
      </c>
      <c r="D470" s="1">
        <v>-2</v>
      </c>
      <c r="E470" s="1">
        <v>-70.706031799316406</v>
      </c>
      <c r="F470" s="1">
        <f t="shared" si="14"/>
        <v>6.9122314453125071</v>
      </c>
    </row>
    <row r="471" spans="1:6" x14ac:dyDescent="0.2">
      <c r="A471" s="1">
        <f t="shared" si="15"/>
        <v>0.46800000000000036</v>
      </c>
      <c r="B471" s="1">
        <v>-1</v>
      </c>
      <c r="C471" s="1">
        <v>-63.854835510253899</v>
      </c>
      <c r="D471" s="1">
        <v>-2</v>
      </c>
      <c r="E471" s="1">
        <v>-70.690773010253906</v>
      </c>
      <c r="F471" s="1">
        <f t="shared" si="14"/>
        <v>6.8359375000000071</v>
      </c>
    </row>
    <row r="472" spans="1:6" x14ac:dyDescent="0.2">
      <c r="A472" s="1">
        <f t="shared" si="15"/>
        <v>0.46900000000000036</v>
      </c>
      <c r="B472" s="1">
        <v>-1</v>
      </c>
      <c r="C472" s="1">
        <v>-63.854835510253899</v>
      </c>
      <c r="D472" s="1">
        <v>-2</v>
      </c>
      <c r="E472" s="1">
        <v>-70.675514221191406</v>
      </c>
      <c r="F472" s="1">
        <f t="shared" si="14"/>
        <v>6.8206787109375071</v>
      </c>
    </row>
    <row r="473" spans="1:6" x14ac:dyDescent="0.2">
      <c r="A473" s="1">
        <f t="shared" si="15"/>
        <v>0.47000000000000036</v>
      </c>
      <c r="B473" s="1">
        <v>-1</v>
      </c>
      <c r="C473" s="1">
        <v>-63.854835510253899</v>
      </c>
      <c r="D473" s="1">
        <v>-2</v>
      </c>
      <c r="E473" s="1">
        <v>-70.721290588378906</v>
      </c>
      <c r="F473" s="1">
        <f t="shared" si="14"/>
        <v>6.8664550781250071</v>
      </c>
    </row>
    <row r="474" spans="1:6" x14ac:dyDescent="0.2">
      <c r="A474" s="1">
        <f t="shared" si="15"/>
        <v>0.47100000000000036</v>
      </c>
      <c r="B474" s="1">
        <v>-1</v>
      </c>
      <c r="C474" s="1">
        <v>-63.915870666503899</v>
      </c>
      <c r="D474" s="1">
        <v>-2</v>
      </c>
      <c r="E474" s="1">
        <v>-70.721290588378906</v>
      </c>
      <c r="F474" s="1">
        <f t="shared" si="14"/>
        <v>6.8054199218750071</v>
      </c>
    </row>
    <row r="475" spans="1:6" x14ac:dyDescent="0.2">
      <c r="A475" s="1">
        <f t="shared" si="15"/>
        <v>0.47200000000000036</v>
      </c>
      <c r="B475" s="1">
        <v>-1</v>
      </c>
      <c r="C475" s="1">
        <v>-63.915870666503899</v>
      </c>
      <c r="D475" s="1">
        <v>-2</v>
      </c>
      <c r="E475" s="1">
        <v>-70.660255432128906</v>
      </c>
      <c r="F475" s="1">
        <f t="shared" si="14"/>
        <v>6.7443847656250071</v>
      </c>
    </row>
    <row r="476" spans="1:6" x14ac:dyDescent="0.2">
      <c r="A476" s="1">
        <f t="shared" si="15"/>
        <v>0.47300000000000036</v>
      </c>
      <c r="B476" s="1">
        <v>-1</v>
      </c>
      <c r="C476" s="1">
        <v>-63.885353088378899</v>
      </c>
      <c r="D476" s="1">
        <v>-2</v>
      </c>
      <c r="E476" s="1">
        <v>-70.690773010253906</v>
      </c>
      <c r="F476" s="1">
        <f t="shared" si="14"/>
        <v>6.8054199218750071</v>
      </c>
    </row>
    <row r="477" spans="1:6" x14ac:dyDescent="0.2">
      <c r="A477" s="1">
        <f t="shared" si="15"/>
        <v>0.47400000000000037</v>
      </c>
      <c r="B477" s="1">
        <v>-1</v>
      </c>
      <c r="C477" s="1">
        <v>-63.885353088378899</v>
      </c>
      <c r="D477" s="1">
        <v>-2</v>
      </c>
      <c r="E477" s="1">
        <v>-70.690773010253906</v>
      </c>
      <c r="F477" s="1">
        <f t="shared" si="14"/>
        <v>6.8054199218750071</v>
      </c>
    </row>
    <row r="478" spans="1:6" x14ac:dyDescent="0.2">
      <c r="A478" s="1">
        <f t="shared" si="15"/>
        <v>0.47500000000000037</v>
      </c>
      <c r="B478" s="1">
        <v>-1</v>
      </c>
      <c r="C478" s="1">
        <v>-63.854835510253899</v>
      </c>
      <c r="D478" s="1">
        <v>-2</v>
      </c>
      <c r="E478" s="1">
        <v>-70.675514221191406</v>
      </c>
      <c r="F478" s="1">
        <f t="shared" si="14"/>
        <v>6.8206787109375071</v>
      </c>
    </row>
    <row r="479" spans="1:6" x14ac:dyDescent="0.2">
      <c r="A479" s="1">
        <f t="shared" si="15"/>
        <v>0.47600000000000037</v>
      </c>
      <c r="B479" s="1">
        <v>-1</v>
      </c>
      <c r="C479" s="1">
        <v>-63.854835510253899</v>
      </c>
      <c r="D479" s="1">
        <v>-2</v>
      </c>
      <c r="E479" s="1">
        <v>-70.614479064941406</v>
      </c>
      <c r="F479" s="1">
        <f t="shared" si="14"/>
        <v>6.7596435546875071</v>
      </c>
    </row>
    <row r="480" spans="1:6" x14ac:dyDescent="0.2">
      <c r="A480" s="1">
        <f t="shared" si="15"/>
        <v>0.47700000000000037</v>
      </c>
      <c r="B480" s="1">
        <v>-1</v>
      </c>
      <c r="C480" s="1">
        <v>-63.824317932128899</v>
      </c>
      <c r="D480" s="1">
        <v>-2</v>
      </c>
      <c r="E480" s="1">
        <v>-70.629737854003906</v>
      </c>
      <c r="F480" s="1">
        <f t="shared" si="14"/>
        <v>6.8054199218750071</v>
      </c>
    </row>
    <row r="481" spans="1:6" x14ac:dyDescent="0.2">
      <c r="A481" s="1">
        <f t="shared" si="15"/>
        <v>0.47800000000000037</v>
      </c>
      <c r="B481" s="1">
        <v>-1</v>
      </c>
      <c r="C481" s="1">
        <v>-63.793800354003899</v>
      </c>
      <c r="D481" s="1">
        <v>-2</v>
      </c>
      <c r="E481" s="1">
        <v>-70.644996643066406</v>
      </c>
      <c r="F481" s="1">
        <f t="shared" si="14"/>
        <v>6.8511962890625071</v>
      </c>
    </row>
    <row r="482" spans="1:6" x14ac:dyDescent="0.2">
      <c r="A482" s="1">
        <f t="shared" si="15"/>
        <v>0.47900000000000037</v>
      </c>
      <c r="B482" s="1">
        <v>-1</v>
      </c>
      <c r="C482" s="1">
        <v>-63.732765197753899</v>
      </c>
      <c r="D482" s="1">
        <v>-2</v>
      </c>
      <c r="E482" s="1">
        <v>-70.629737854003906</v>
      </c>
      <c r="F482" s="1">
        <f t="shared" si="14"/>
        <v>6.8969726562500071</v>
      </c>
    </row>
    <row r="483" spans="1:6" x14ac:dyDescent="0.2">
      <c r="A483" s="1">
        <f t="shared" si="15"/>
        <v>0.48000000000000037</v>
      </c>
      <c r="B483" s="1">
        <v>-1</v>
      </c>
      <c r="C483" s="1">
        <v>-63.763282775878899</v>
      </c>
      <c r="D483" s="1">
        <v>-2</v>
      </c>
      <c r="E483" s="1">
        <v>-70.629737854003906</v>
      </c>
      <c r="F483" s="1">
        <f t="shared" si="14"/>
        <v>6.8664550781250071</v>
      </c>
    </row>
    <row r="484" spans="1:6" x14ac:dyDescent="0.2">
      <c r="A484" s="1">
        <f t="shared" si="15"/>
        <v>0.48100000000000037</v>
      </c>
      <c r="B484" s="1">
        <v>-1</v>
      </c>
      <c r="C484" s="1">
        <v>-63.763282775878899</v>
      </c>
      <c r="D484" s="1">
        <v>-2</v>
      </c>
      <c r="E484" s="1">
        <v>-70.675514221191406</v>
      </c>
      <c r="F484" s="1">
        <f t="shared" si="14"/>
        <v>6.9122314453125071</v>
      </c>
    </row>
    <row r="485" spans="1:6" x14ac:dyDescent="0.2">
      <c r="A485" s="1">
        <f t="shared" si="15"/>
        <v>0.48200000000000037</v>
      </c>
      <c r="B485" s="1">
        <v>-1</v>
      </c>
      <c r="C485" s="1">
        <v>-63.793800354003899</v>
      </c>
      <c r="D485" s="1">
        <v>-2</v>
      </c>
      <c r="E485" s="1">
        <v>-70.675514221191406</v>
      </c>
      <c r="F485" s="1">
        <f t="shared" si="14"/>
        <v>6.8817138671875071</v>
      </c>
    </row>
    <row r="486" spans="1:6" x14ac:dyDescent="0.2">
      <c r="A486" s="1">
        <f t="shared" si="15"/>
        <v>0.48300000000000037</v>
      </c>
      <c r="B486" s="1">
        <v>-1</v>
      </c>
      <c r="C486" s="1">
        <v>-63.763282775878899</v>
      </c>
      <c r="D486" s="1">
        <v>-2</v>
      </c>
      <c r="E486" s="1">
        <v>-70.675514221191406</v>
      </c>
      <c r="F486" s="1">
        <f t="shared" si="14"/>
        <v>6.9122314453125071</v>
      </c>
    </row>
    <row r="487" spans="1:6" x14ac:dyDescent="0.2">
      <c r="A487" s="1">
        <f t="shared" si="15"/>
        <v>0.48400000000000037</v>
      </c>
      <c r="B487" s="1">
        <v>-1</v>
      </c>
      <c r="C487" s="1">
        <v>-63.824317932128899</v>
      </c>
      <c r="D487" s="1">
        <v>-2</v>
      </c>
      <c r="E487" s="1">
        <v>-70.736549377441406</v>
      </c>
      <c r="F487" s="1">
        <f t="shared" si="14"/>
        <v>6.9122314453125071</v>
      </c>
    </row>
    <row r="488" spans="1:6" x14ac:dyDescent="0.2">
      <c r="A488" s="1">
        <f t="shared" si="15"/>
        <v>0.48500000000000038</v>
      </c>
      <c r="B488" s="1">
        <v>-1</v>
      </c>
      <c r="C488" s="1">
        <v>-63.854835510253899</v>
      </c>
      <c r="D488" s="1">
        <v>-2</v>
      </c>
      <c r="E488" s="1">
        <v>-70.812843322753906</v>
      </c>
      <c r="F488" s="1">
        <f t="shared" si="14"/>
        <v>6.9580078125000071</v>
      </c>
    </row>
    <row r="489" spans="1:6" x14ac:dyDescent="0.2">
      <c r="A489" s="1">
        <f t="shared" si="15"/>
        <v>0.48600000000000038</v>
      </c>
      <c r="B489" s="1">
        <v>-1</v>
      </c>
      <c r="C489" s="1">
        <v>-63.824317932128899</v>
      </c>
      <c r="D489" s="1">
        <v>-2</v>
      </c>
      <c r="E489" s="1">
        <v>-70.797584533691406</v>
      </c>
      <c r="F489" s="1">
        <f t="shared" si="14"/>
        <v>6.9732666015625071</v>
      </c>
    </row>
    <row r="490" spans="1:6" x14ac:dyDescent="0.2">
      <c r="A490" s="1">
        <f t="shared" si="15"/>
        <v>0.48700000000000038</v>
      </c>
      <c r="B490" s="1">
        <v>-1</v>
      </c>
      <c r="C490" s="1">
        <v>-63.854835510253899</v>
      </c>
      <c r="D490" s="1">
        <v>-2</v>
      </c>
      <c r="E490" s="1">
        <v>-70.797584533691406</v>
      </c>
      <c r="F490" s="1">
        <f t="shared" si="14"/>
        <v>6.9427490234375071</v>
      </c>
    </row>
    <row r="491" spans="1:6" x14ac:dyDescent="0.2">
      <c r="A491" s="1">
        <f t="shared" si="15"/>
        <v>0.48800000000000038</v>
      </c>
      <c r="B491" s="1">
        <v>-1</v>
      </c>
      <c r="C491" s="1">
        <v>-63.885353088378899</v>
      </c>
      <c r="D491" s="1">
        <v>-2</v>
      </c>
      <c r="E491" s="1">
        <v>-70.843360900878906</v>
      </c>
      <c r="F491" s="1">
        <f t="shared" si="14"/>
        <v>6.9580078125000071</v>
      </c>
    </row>
    <row r="492" spans="1:6" x14ac:dyDescent="0.2">
      <c r="A492" s="1">
        <f t="shared" si="15"/>
        <v>0.48900000000000038</v>
      </c>
      <c r="B492" s="1">
        <v>-1</v>
      </c>
      <c r="C492" s="1">
        <v>-63.885353088378899</v>
      </c>
      <c r="D492" s="1">
        <v>-2</v>
      </c>
      <c r="E492" s="1">
        <v>-70.843360900878906</v>
      </c>
      <c r="F492" s="1">
        <f t="shared" si="14"/>
        <v>6.9580078125000071</v>
      </c>
    </row>
    <row r="493" spans="1:6" x14ac:dyDescent="0.2">
      <c r="A493" s="1">
        <f t="shared" si="15"/>
        <v>0.49000000000000038</v>
      </c>
      <c r="B493" s="1">
        <v>-1</v>
      </c>
      <c r="C493" s="1">
        <v>-63.915870666503899</v>
      </c>
      <c r="D493" s="1">
        <v>-2</v>
      </c>
      <c r="E493" s="1">
        <v>-70.812843322753906</v>
      </c>
      <c r="F493" s="1">
        <f t="shared" si="14"/>
        <v>6.8969726562500071</v>
      </c>
    </row>
    <row r="494" spans="1:6" x14ac:dyDescent="0.2">
      <c r="A494" s="1">
        <f t="shared" si="15"/>
        <v>0.49100000000000038</v>
      </c>
      <c r="B494" s="1">
        <v>-1</v>
      </c>
      <c r="C494" s="1">
        <v>-63.854835510253899</v>
      </c>
      <c r="D494" s="1">
        <v>-2</v>
      </c>
      <c r="E494" s="1">
        <v>-70.828102111816406</v>
      </c>
      <c r="F494" s="1">
        <f t="shared" si="14"/>
        <v>6.9732666015625071</v>
      </c>
    </row>
    <row r="495" spans="1:6" x14ac:dyDescent="0.2">
      <c r="A495" s="1">
        <f t="shared" si="15"/>
        <v>0.49200000000000038</v>
      </c>
      <c r="B495" s="1">
        <v>-1</v>
      </c>
      <c r="C495" s="1">
        <v>-63.915870666503899</v>
      </c>
      <c r="D495" s="1">
        <v>-2</v>
      </c>
      <c r="E495" s="1">
        <v>-70.858619689941406</v>
      </c>
      <c r="F495" s="1">
        <f t="shared" si="14"/>
        <v>6.9427490234375071</v>
      </c>
    </row>
    <row r="496" spans="1:6" x14ac:dyDescent="0.2">
      <c r="A496" s="1">
        <f t="shared" si="15"/>
        <v>0.49300000000000038</v>
      </c>
      <c r="B496" s="1">
        <v>-1</v>
      </c>
      <c r="C496" s="1">
        <v>-63.854835510253899</v>
      </c>
      <c r="D496" s="1">
        <v>-2</v>
      </c>
      <c r="E496" s="1">
        <v>-70.858619689941406</v>
      </c>
      <c r="F496" s="1">
        <f t="shared" si="14"/>
        <v>7.0037841796875071</v>
      </c>
    </row>
    <row r="497" spans="1:6" x14ac:dyDescent="0.2">
      <c r="A497" s="1">
        <f t="shared" si="15"/>
        <v>0.49400000000000038</v>
      </c>
      <c r="B497" s="1">
        <v>-1</v>
      </c>
      <c r="C497" s="1">
        <v>-63.854835510253899</v>
      </c>
      <c r="D497" s="1">
        <v>-2</v>
      </c>
      <c r="E497" s="1">
        <v>-70.782325744628906</v>
      </c>
      <c r="F497" s="1">
        <f t="shared" si="14"/>
        <v>6.9274902343750071</v>
      </c>
    </row>
    <row r="498" spans="1:6" x14ac:dyDescent="0.2">
      <c r="A498" s="1">
        <f t="shared" si="15"/>
        <v>0.49500000000000038</v>
      </c>
      <c r="B498" s="1">
        <v>-1</v>
      </c>
      <c r="C498" s="1">
        <v>-63.824317932128899</v>
      </c>
      <c r="D498" s="1">
        <v>-2</v>
      </c>
      <c r="E498" s="1">
        <v>-70.751808166503906</v>
      </c>
      <c r="F498" s="1">
        <f t="shared" si="14"/>
        <v>6.9274902343750071</v>
      </c>
    </row>
    <row r="499" spans="1:6" x14ac:dyDescent="0.2">
      <c r="A499" s="1">
        <f t="shared" si="15"/>
        <v>0.49600000000000039</v>
      </c>
      <c r="B499" s="1">
        <v>-1</v>
      </c>
      <c r="C499" s="1">
        <v>-63.793800354003899</v>
      </c>
      <c r="D499" s="1">
        <v>-2</v>
      </c>
      <c r="E499" s="1">
        <v>-70.767066955566406</v>
      </c>
      <c r="F499" s="1">
        <f t="shared" si="14"/>
        <v>6.9732666015625071</v>
      </c>
    </row>
    <row r="500" spans="1:6" x14ac:dyDescent="0.2">
      <c r="A500" s="1">
        <f t="shared" si="15"/>
        <v>0.49700000000000039</v>
      </c>
      <c r="B500" s="1">
        <v>-1</v>
      </c>
      <c r="C500" s="1">
        <v>-63.763282775878899</v>
      </c>
      <c r="D500" s="1">
        <v>-2</v>
      </c>
      <c r="E500" s="1">
        <v>-70.782325744628906</v>
      </c>
      <c r="F500" s="1">
        <f t="shared" si="14"/>
        <v>7.0190429687500071</v>
      </c>
    </row>
    <row r="501" spans="1:6" x14ac:dyDescent="0.2">
      <c r="A501" s="1">
        <f t="shared" si="15"/>
        <v>0.49800000000000039</v>
      </c>
      <c r="B501" s="1">
        <v>-1</v>
      </c>
      <c r="C501" s="1">
        <v>-63.732765197753899</v>
      </c>
      <c r="D501" s="1">
        <v>-2</v>
      </c>
      <c r="E501" s="1">
        <v>-70.721290588378906</v>
      </c>
      <c r="F501" s="1">
        <f t="shared" si="14"/>
        <v>6.9885253906250071</v>
      </c>
    </row>
    <row r="502" spans="1:6" x14ac:dyDescent="0.2">
      <c r="A502" s="1">
        <f t="shared" si="15"/>
        <v>0.49900000000000039</v>
      </c>
      <c r="B502" s="1">
        <v>-1</v>
      </c>
      <c r="C502" s="1">
        <v>-63.793800354003899</v>
      </c>
      <c r="D502" s="1">
        <v>-2</v>
      </c>
      <c r="E502" s="1">
        <v>-70.767066955566406</v>
      </c>
      <c r="F502" s="1">
        <f t="shared" si="14"/>
        <v>6.9732666015625071</v>
      </c>
    </row>
    <row r="503" spans="1:6" x14ac:dyDescent="0.2">
      <c r="A503" s="1">
        <f t="shared" si="15"/>
        <v>0.50000000000000033</v>
      </c>
      <c r="B503" s="1">
        <v>-1</v>
      </c>
      <c r="C503" s="1">
        <v>-63.732765197753899</v>
      </c>
      <c r="D503" s="1">
        <v>-2</v>
      </c>
      <c r="E503" s="1">
        <v>-70.782325744628906</v>
      </c>
      <c r="F503" s="1">
        <f t="shared" si="14"/>
        <v>7.0495605468750071</v>
      </c>
    </row>
    <row r="504" spans="1:6" x14ac:dyDescent="0.2">
      <c r="A504" s="1">
        <f t="shared" si="15"/>
        <v>0.50100000000000033</v>
      </c>
      <c r="B504" s="1">
        <v>-1</v>
      </c>
      <c r="C504" s="1">
        <v>-63.671730041503899</v>
      </c>
      <c r="D504" s="1">
        <v>-2</v>
      </c>
      <c r="E504" s="1">
        <v>-70.812843322753906</v>
      </c>
      <c r="F504" s="1">
        <f t="shared" si="14"/>
        <v>7.1411132812500071</v>
      </c>
    </row>
    <row r="505" spans="1:6" x14ac:dyDescent="0.2">
      <c r="A505" s="1">
        <f t="shared" si="15"/>
        <v>0.50200000000000033</v>
      </c>
      <c r="B505" s="1">
        <v>-1</v>
      </c>
      <c r="C505" s="1">
        <v>-63.641212463378899</v>
      </c>
      <c r="D505" s="1">
        <v>-2</v>
      </c>
      <c r="E505" s="1">
        <v>-70.797584533691406</v>
      </c>
      <c r="F505" s="1">
        <f t="shared" si="14"/>
        <v>7.1563720703125071</v>
      </c>
    </row>
    <row r="506" spans="1:6" x14ac:dyDescent="0.2">
      <c r="A506" s="1">
        <f t="shared" si="15"/>
        <v>0.50300000000000034</v>
      </c>
      <c r="B506" s="1">
        <v>-1</v>
      </c>
      <c r="C506" s="1">
        <v>-63.641212463378899</v>
      </c>
      <c r="D506" s="1">
        <v>-2</v>
      </c>
      <c r="E506" s="1">
        <v>-70.843360900878906</v>
      </c>
      <c r="F506" s="1">
        <f t="shared" si="14"/>
        <v>7.2021484375000071</v>
      </c>
    </row>
    <row r="507" spans="1:6" x14ac:dyDescent="0.2">
      <c r="A507" s="1">
        <f t="shared" si="15"/>
        <v>0.50400000000000034</v>
      </c>
      <c r="B507" s="1">
        <v>-1</v>
      </c>
      <c r="C507" s="1">
        <v>-63.610694885253899</v>
      </c>
      <c r="D507" s="1">
        <v>-2</v>
      </c>
      <c r="E507" s="1">
        <v>-70.873878479003906</v>
      </c>
      <c r="F507" s="1">
        <f t="shared" si="14"/>
        <v>7.2631835937500071</v>
      </c>
    </row>
    <row r="508" spans="1:6" x14ac:dyDescent="0.2">
      <c r="A508" s="1">
        <f t="shared" si="15"/>
        <v>0.50500000000000034</v>
      </c>
      <c r="B508" s="1">
        <v>-1</v>
      </c>
      <c r="C508" s="1">
        <v>-63.580177307128899</v>
      </c>
      <c r="D508" s="1">
        <v>-2</v>
      </c>
      <c r="E508" s="1">
        <v>-70.843360900878906</v>
      </c>
      <c r="F508" s="1">
        <f t="shared" si="14"/>
        <v>7.2631835937500071</v>
      </c>
    </row>
    <row r="509" spans="1:6" x14ac:dyDescent="0.2">
      <c r="A509" s="1">
        <f t="shared" si="15"/>
        <v>0.50600000000000034</v>
      </c>
      <c r="B509" s="1">
        <v>-1</v>
      </c>
      <c r="C509" s="1">
        <v>-63.610694885253899</v>
      </c>
      <c r="D509" s="1">
        <v>-2</v>
      </c>
      <c r="E509" s="1">
        <v>-70.828102111816406</v>
      </c>
      <c r="F509" s="1">
        <f t="shared" si="14"/>
        <v>7.2174072265625071</v>
      </c>
    </row>
    <row r="510" spans="1:6" x14ac:dyDescent="0.2">
      <c r="A510" s="1">
        <f t="shared" si="15"/>
        <v>0.50700000000000034</v>
      </c>
      <c r="B510" s="1">
        <v>-1</v>
      </c>
      <c r="C510" s="1">
        <v>-63.641212463378899</v>
      </c>
      <c r="D510" s="1">
        <v>-2</v>
      </c>
      <c r="E510" s="1">
        <v>-70.828102111816406</v>
      </c>
      <c r="F510" s="1">
        <f t="shared" si="14"/>
        <v>7.1868896484375071</v>
      </c>
    </row>
    <row r="511" spans="1:6" x14ac:dyDescent="0.2">
      <c r="A511" s="1">
        <f t="shared" si="15"/>
        <v>0.50800000000000034</v>
      </c>
      <c r="B511" s="1">
        <v>-1</v>
      </c>
      <c r="C511" s="1">
        <v>-63.610694885253899</v>
      </c>
      <c r="D511" s="1">
        <v>-2</v>
      </c>
      <c r="E511" s="1">
        <v>-70.889137268066406</v>
      </c>
      <c r="F511" s="1">
        <f t="shared" si="14"/>
        <v>7.2784423828125071</v>
      </c>
    </row>
    <row r="512" spans="1:6" x14ac:dyDescent="0.2">
      <c r="A512" s="1">
        <f t="shared" si="15"/>
        <v>0.50900000000000034</v>
      </c>
      <c r="B512" s="1">
        <v>-1</v>
      </c>
      <c r="C512" s="1">
        <v>-63.610694885253899</v>
      </c>
      <c r="D512" s="1">
        <v>-2</v>
      </c>
      <c r="E512" s="1">
        <v>-70.843360900878906</v>
      </c>
      <c r="F512" s="1">
        <f t="shared" si="14"/>
        <v>7.2326660156250071</v>
      </c>
    </row>
    <row r="513" spans="1:6" x14ac:dyDescent="0.2">
      <c r="A513" s="1">
        <f t="shared" si="15"/>
        <v>0.51000000000000034</v>
      </c>
      <c r="B513" s="1">
        <v>-1</v>
      </c>
      <c r="C513" s="1">
        <v>-63.610694885253899</v>
      </c>
      <c r="D513" s="1">
        <v>-2</v>
      </c>
      <c r="E513" s="1">
        <v>-70.812843322753906</v>
      </c>
      <c r="F513" s="1">
        <f t="shared" si="14"/>
        <v>7.2021484375000071</v>
      </c>
    </row>
    <row r="514" spans="1:6" x14ac:dyDescent="0.2">
      <c r="A514" s="1">
        <f t="shared" si="15"/>
        <v>0.51100000000000034</v>
      </c>
      <c r="B514" s="1">
        <v>-1</v>
      </c>
      <c r="C514" s="1">
        <v>-63.671730041503899</v>
      </c>
      <c r="D514" s="1">
        <v>-2</v>
      </c>
      <c r="E514" s="1">
        <v>-70.797584533691406</v>
      </c>
      <c r="F514" s="1">
        <f t="shared" si="14"/>
        <v>7.1258544921875071</v>
      </c>
    </row>
    <row r="515" spans="1:6" x14ac:dyDescent="0.2">
      <c r="A515" s="1">
        <f t="shared" si="15"/>
        <v>0.51200000000000034</v>
      </c>
      <c r="B515" s="1">
        <v>-1</v>
      </c>
      <c r="C515" s="1">
        <v>-63.580177307128899</v>
      </c>
      <c r="D515" s="1">
        <v>-2</v>
      </c>
      <c r="E515" s="1">
        <v>-70.797584533691406</v>
      </c>
      <c r="F515" s="1">
        <f t="shared" si="14"/>
        <v>7.2174072265625071</v>
      </c>
    </row>
    <row r="516" spans="1:6" x14ac:dyDescent="0.2">
      <c r="A516" s="1">
        <f t="shared" si="15"/>
        <v>0.51300000000000034</v>
      </c>
      <c r="B516" s="1">
        <v>-1</v>
      </c>
      <c r="C516" s="1">
        <v>-63.610694885253899</v>
      </c>
      <c r="D516" s="1">
        <v>-2</v>
      </c>
      <c r="E516" s="1">
        <v>-70.736549377441406</v>
      </c>
      <c r="F516" s="1">
        <f t="shared" ref="F516:F579" si="16">(C516-E516)/(B516-D516)</f>
        <v>7.1258544921875071</v>
      </c>
    </row>
    <row r="517" spans="1:6" x14ac:dyDescent="0.2">
      <c r="A517" s="1">
        <f t="shared" ref="A517:A580" si="17">A516+0.001</f>
        <v>0.51400000000000035</v>
      </c>
      <c r="B517" s="1">
        <v>-1</v>
      </c>
      <c r="C517" s="1">
        <v>-63.610694885253899</v>
      </c>
      <c r="D517" s="1">
        <v>-2</v>
      </c>
      <c r="E517" s="1">
        <v>-70.706031799316406</v>
      </c>
      <c r="F517" s="1">
        <f t="shared" si="16"/>
        <v>7.0953369140625071</v>
      </c>
    </row>
    <row r="518" spans="1:6" x14ac:dyDescent="0.2">
      <c r="A518" s="1">
        <f t="shared" si="17"/>
        <v>0.51500000000000035</v>
      </c>
      <c r="B518" s="1">
        <v>-1</v>
      </c>
      <c r="C518" s="1">
        <v>-63.549659729003899</v>
      </c>
      <c r="D518" s="1">
        <v>-2</v>
      </c>
      <c r="E518" s="1">
        <v>-70.690773010253906</v>
      </c>
      <c r="F518" s="1">
        <f t="shared" si="16"/>
        <v>7.1411132812500071</v>
      </c>
    </row>
    <row r="519" spans="1:6" x14ac:dyDescent="0.2">
      <c r="A519" s="1">
        <f t="shared" si="17"/>
        <v>0.51600000000000035</v>
      </c>
      <c r="B519" s="1">
        <v>-1</v>
      </c>
      <c r="C519" s="1">
        <v>-63.549659729003899</v>
      </c>
      <c r="D519" s="1">
        <v>-2</v>
      </c>
      <c r="E519" s="1">
        <v>-70.644996643066406</v>
      </c>
      <c r="F519" s="1">
        <f t="shared" si="16"/>
        <v>7.0953369140625071</v>
      </c>
    </row>
    <row r="520" spans="1:6" x14ac:dyDescent="0.2">
      <c r="A520" s="1">
        <f t="shared" si="17"/>
        <v>0.51700000000000035</v>
      </c>
      <c r="B520" s="1">
        <v>-1</v>
      </c>
      <c r="C520" s="1">
        <v>-63.610694885253899</v>
      </c>
      <c r="D520" s="1">
        <v>-2</v>
      </c>
      <c r="E520" s="1">
        <v>-70.614479064941406</v>
      </c>
      <c r="F520" s="1">
        <f t="shared" si="16"/>
        <v>7.0037841796875071</v>
      </c>
    </row>
    <row r="521" spans="1:6" x14ac:dyDescent="0.2">
      <c r="A521" s="1">
        <f t="shared" si="17"/>
        <v>0.51800000000000035</v>
      </c>
      <c r="B521" s="1">
        <v>-1</v>
      </c>
      <c r="C521" s="1">
        <v>-63.519142150878899</v>
      </c>
      <c r="D521" s="1">
        <v>-2</v>
      </c>
      <c r="E521" s="1">
        <v>-70.583961486816406</v>
      </c>
      <c r="F521" s="1">
        <f t="shared" si="16"/>
        <v>7.0648193359375071</v>
      </c>
    </row>
    <row r="522" spans="1:6" x14ac:dyDescent="0.2">
      <c r="A522" s="1">
        <f t="shared" si="17"/>
        <v>0.51900000000000035</v>
      </c>
      <c r="B522" s="1">
        <v>-1</v>
      </c>
      <c r="C522" s="1">
        <v>-63.519142150878899</v>
      </c>
      <c r="D522" s="1">
        <v>-2</v>
      </c>
      <c r="E522" s="1">
        <v>-70.644996643066406</v>
      </c>
      <c r="F522" s="1">
        <f t="shared" si="16"/>
        <v>7.1258544921875071</v>
      </c>
    </row>
    <row r="523" spans="1:6" x14ac:dyDescent="0.2">
      <c r="A523" s="1">
        <f t="shared" si="17"/>
        <v>0.52000000000000035</v>
      </c>
      <c r="B523" s="1">
        <v>-1</v>
      </c>
      <c r="C523" s="1">
        <v>-63.488624572753899</v>
      </c>
      <c r="D523" s="1">
        <v>-2</v>
      </c>
      <c r="E523" s="1">
        <v>-70.614479064941406</v>
      </c>
      <c r="F523" s="1">
        <f t="shared" si="16"/>
        <v>7.1258544921875071</v>
      </c>
    </row>
    <row r="524" spans="1:6" x14ac:dyDescent="0.2">
      <c r="A524" s="1">
        <f t="shared" si="17"/>
        <v>0.52100000000000035</v>
      </c>
      <c r="B524" s="1">
        <v>-1</v>
      </c>
      <c r="C524" s="1">
        <v>-63.549659729003899</v>
      </c>
      <c r="D524" s="1">
        <v>-2</v>
      </c>
      <c r="E524" s="1">
        <v>-70.583961486816406</v>
      </c>
      <c r="F524" s="1">
        <f t="shared" si="16"/>
        <v>7.0343017578125071</v>
      </c>
    </row>
    <row r="525" spans="1:6" x14ac:dyDescent="0.2">
      <c r="A525" s="1">
        <f t="shared" si="17"/>
        <v>0.52200000000000035</v>
      </c>
      <c r="B525" s="1">
        <v>-1</v>
      </c>
      <c r="C525" s="1">
        <v>-63.488624572753899</v>
      </c>
      <c r="D525" s="1">
        <v>-2</v>
      </c>
      <c r="E525" s="1">
        <v>-70.599220275878906</v>
      </c>
      <c r="F525" s="1">
        <f t="shared" si="16"/>
        <v>7.1105957031250071</v>
      </c>
    </row>
    <row r="526" spans="1:6" x14ac:dyDescent="0.2">
      <c r="A526" s="1">
        <f t="shared" si="17"/>
        <v>0.52300000000000035</v>
      </c>
      <c r="B526" s="1">
        <v>-1</v>
      </c>
      <c r="C526" s="1">
        <v>-63.519142150878899</v>
      </c>
      <c r="D526" s="1">
        <v>-2</v>
      </c>
      <c r="E526" s="1">
        <v>-70.675514221191406</v>
      </c>
      <c r="F526" s="1">
        <f t="shared" si="16"/>
        <v>7.1563720703125071</v>
      </c>
    </row>
    <row r="527" spans="1:6" x14ac:dyDescent="0.2">
      <c r="A527" s="1">
        <f t="shared" si="17"/>
        <v>0.52400000000000035</v>
      </c>
      <c r="B527" s="1">
        <v>-1</v>
      </c>
      <c r="C527" s="1">
        <v>-63.610694885253899</v>
      </c>
      <c r="D527" s="1">
        <v>-2</v>
      </c>
      <c r="E527" s="1">
        <v>-70.660255432128906</v>
      </c>
      <c r="F527" s="1">
        <f t="shared" si="16"/>
        <v>7.0495605468750071</v>
      </c>
    </row>
    <row r="528" spans="1:6" x14ac:dyDescent="0.2">
      <c r="A528" s="1">
        <f t="shared" si="17"/>
        <v>0.52500000000000036</v>
      </c>
      <c r="B528" s="1">
        <v>-1</v>
      </c>
      <c r="C528" s="1">
        <v>-63.610694885253899</v>
      </c>
      <c r="D528" s="1">
        <v>-2</v>
      </c>
      <c r="E528" s="1">
        <v>-70.660255432128906</v>
      </c>
      <c r="F528" s="1">
        <f t="shared" si="16"/>
        <v>7.0495605468750071</v>
      </c>
    </row>
    <row r="529" spans="1:6" x14ac:dyDescent="0.2">
      <c r="A529" s="1">
        <f t="shared" si="17"/>
        <v>0.52600000000000036</v>
      </c>
      <c r="B529" s="1">
        <v>-1</v>
      </c>
      <c r="C529" s="1">
        <v>-63.610694885253899</v>
      </c>
      <c r="D529" s="1">
        <v>-2</v>
      </c>
      <c r="E529" s="1">
        <v>-70.690773010253906</v>
      </c>
      <c r="F529" s="1">
        <f t="shared" si="16"/>
        <v>7.0800781250000071</v>
      </c>
    </row>
    <row r="530" spans="1:6" x14ac:dyDescent="0.2">
      <c r="A530" s="1">
        <f t="shared" si="17"/>
        <v>0.52700000000000036</v>
      </c>
      <c r="B530" s="1">
        <v>-1</v>
      </c>
      <c r="C530" s="1">
        <v>-63.610694885253899</v>
      </c>
      <c r="D530" s="1">
        <v>-2</v>
      </c>
      <c r="E530" s="1">
        <v>-70.706031799316406</v>
      </c>
      <c r="F530" s="1">
        <f t="shared" si="16"/>
        <v>7.0953369140625071</v>
      </c>
    </row>
    <row r="531" spans="1:6" x14ac:dyDescent="0.2">
      <c r="A531" s="1">
        <f t="shared" si="17"/>
        <v>0.52800000000000036</v>
      </c>
      <c r="B531" s="1">
        <v>-1</v>
      </c>
      <c r="C531" s="1">
        <v>-63.610694885253899</v>
      </c>
      <c r="D531" s="1">
        <v>-2</v>
      </c>
      <c r="E531" s="1">
        <v>-70.690773010253906</v>
      </c>
      <c r="F531" s="1">
        <f t="shared" si="16"/>
        <v>7.0800781250000071</v>
      </c>
    </row>
    <row r="532" spans="1:6" x14ac:dyDescent="0.2">
      <c r="A532" s="1">
        <f t="shared" si="17"/>
        <v>0.52900000000000036</v>
      </c>
      <c r="B532" s="1">
        <v>-1</v>
      </c>
      <c r="C532" s="1">
        <v>-63.671730041503899</v>
      </c>
      <c r="D532" s="1">
        <v>-2</v>
      </c>
      <c r="E532" s="1">
        <v>-70.721290588378906</v>
      </c>
      <c r="F532" s="1">
        <f t="shared" si="16"/>
        <v>7.0495605468750071</v>
      </c>
    </row>
    <row r="533" spans="1:6" x14ac:dyDescent="0.2">
      <c r="A533" s="1">
        <f t="shared" si="17"/>
        <v>0.53000000000000036</v>
      </c>
      <c r="B533" s="1">
        <v>-1</v>
      </c>
      <c r="C533" s="1">
        <v>-63.641212463378899</v>
      </c>
      <c r="D533" s="1">
        <v>-2</v>
      </c>
      <c r="E533" s="1">
        <v>-70.721290588378906</v>
      </c>
      <c r="F533" s="1">
        <f t="shared" si="16"/>
        <v>7.0800781250000071</v>
      </c>
    </row>
    <row r="534" spans="1:6" x14ac:dyDescent="0.2">
      <c r="A534" s="1">
        <f t="shared" si="17"/>
        <v>0.53100000000000036</v>
      </c>
      <c r="B534" s="1">
        <v>-1</v>
      </c>
      <c r="C534" s="1">
        <v>-63.641212463378899</v>
      </c>
      <c r="D534" s="1">
        <v>-2</v>
      </c>
      <c r="E534" s="1">
        <v>-70.706031799316406</v>
      </c>
      <c r="F534" s="1">
        <f t="shared" si="16"/>
        <v>7.0648193359375071</v>
      </c>
    </row>
    <row r="535" spans="1:6" x14ac:dyDescent="0.2">
      <c r="A535" s="1">
        <f t="shared" si="17"/>
        <v>0.53200000000000036</v>
      </c>
      <c r="B535" s="1">
        <v>-1</v>
      </c>
      <c r="C535" s="1">
        <v>-63.641212463378899</v>
      </c>
      <c r="D535" s="1">
        <v>-2</v>
      </c>
      <c r="E535" s="1">
        <v>-70.660255432128906</v>
      </c>
      <c r="F535" s="1">
        <f t="shared" si="16"/>
        <v>7.0190429687500071</v>
      </c>
    </row>
    <row r="536" spans="1:6" x14ac:dyDescent="0.2">
      <c r="A536" s="1">
        <f t="shared" si="17"/>
        <v>0.53300000000000036</v>
      </c>
      <c r="B536" s="1">
        <v>-1</v>
      </c>
      <c r="C536" s="1">
        <v>-63.610694885253899</v>
      </c>
      <c r="D536" s="1">
        <v>-2</v>
      </c>
      <c r="E536" s="1">
        <v>-70.644996643066406</v>
      </c>
      <c r="F536" s="1">
        <f t="shared" si="16"/>
        <v>7.0343017578125071</v>
      </c>
    </row>
    <row r="537" spans="1:6" x14ac:dyDescent="0.2">
      <c r="A537" s="1">
        <f t="shared" si="17"/>
        <v>0.53400000000000036</v>
      </c>
      <c r="B537" s="1">
        <v>-1</v>
      </c>
      <c r="C537" s="1">
        <v>-63.610694885253899</v>
      </c>
      <c r="D537" s="1">
        <v>-2</v>
      </c>
      <c r="E537" s="1">
        <v>-70.629737854003906</v>
      </c>
      <c r="F537" s="1">
        <f t="shared" si="16"/>
        <v>7.0190429687500071</v>
      </c>
    </row>
    <row r="538" spans="1:6" x14ac:dyDescent="0.2">
      <c r="A538" s="1">
        <f t="shared" si="17"/>
        <v>0.53500000000000036</v>
      </c>
      <c r="B538" s="1">
        <v>-1</v>
      </c>
      <c r="C538" s="1">
        <v>-63.580177307128899</v>
      </c>
      <c r="D538" s="1">
        <v>-2</v>
      </c>
      <c r="E538" s="1">
        <v>-70.583961486816406</v>
      </c>
      <c r="F538" s="1">
        <f t="shared" si="16"/>
        <v>7.0037841796875071</v>
      </c>
    </row>
    <row r="539" spans="1:6" x14ac:dyDescent="0.2">
      <c r="A539" s="1">
        <f t="shared" si="17"/>
        <v>0.53600000000000037</v>
      </c>
      <c r="B539" s="1">
        <v>-1</v>
      </c>
      <c r="C539" s="1">
        <v>-63.580177307128899</v>
      </c>
      <c r="D539" s="1">
        <v>-2</v>
      </c>
      <c r="E539" s="1">
        <v>-70.553443908691406</v>
      </c>
      <c r="F539" s="1">
        <f t="shared" si="16"/>
        <v>6.9732666015625071</v>
      </c>
    </row>
    <row r="540" spans="1:6" x14ac:dyDescent="0.2">
      <c r="A540" s="1">
        <f t="shared" si="17"/>
        <v>0.53700000000000037</v>
      </c>
      <c r="B540" s="1">
        <v>-1</v>
      </c>
      <c r="C540" s="1">
        <v>-63.519142150878899</v>
      </c>
      <c r="D540" s="1">
        <v>-2</v>
      </c>
      <c r="E540" s="1">
        <v>-70.553443908691406</v>
      </c>
      <c r="F540" s="1">
        <f t="shared" si="16"/>
        <v>7.0343017578125071</v>
      </c>
    </row>
    <row r="541" spans="1:6" x14ac:dyDescent="0.2">
      <c r="A541" s="1">
        <f t="shared" si="17"/>
        <v>0.53800000000000037</v>
      </c>
      <c r="B541" s="1">
        <v>-1</v>
      </c>
      <c r="C541" s="1">
        <v>-63.488624572753899</v>
      </c>
      <c r="D541" s="1">
        <v>-2</v>
      </c>
      <c r="E541" s="1">
        <v>-70.553443908691406</v>
      </c>
      <c r="F541" s="1">
        <f t="shared" si="16"/>
        <v>7.0648193359375071</v>
      </c>
    </row>
    <row r="542" spans="1:6" x14ac:dyDescent="0.2">
      <c r="A542" s="1">
        <f t="shared" si="17"/>
        <v>0.53900000000000037</v>
      </c>
      <c r="B542" s="1">
        <v>-1</v>
      </c>
      <c r="C542" s="1">
        <v>-63.488624572753899</v>
      </c>
      <c r="D542" s="1">
        <v>-2</v>
      </c>
      <c r="E542" s="1">
        <v>-70.553443908691406</v>
      </c>
      <c r="F542" s="1">
        <f t="shared" si="16"/>
        <v>7.0648193359375071</v>
      </c>
    </row>
    <row r="543" spans="1:6" x14ac:dyDescent="0.2">
      <c r="A543" s="1">
        <f t="shared" si="17"/>
        <v>0.54000000000000037</v>
      </c>
      <c r="B543" s="1">
        <v>-1</v>
      </c>
      <c r="C543" s="1">
        <v>-63.427589416503899</v>
      </c>
      <c r="D543" s="1">
        <v>-2</v>
      </c>
      <c r="E543" s="1">
        <v>-70.553443908691406</v>
      </c>
      <c r="F543" s="1">
        <f t="shared" si="16"/>
        <v>7.1258544921875071</v>
      </c>
    </row>
    <row r="544" spans="1:6" x14ac:dyDescent="0.2">
      <c r="A544" s="1">
        <f t="shared" si="17"/>
        <v>0.54100000000000037</v>
      </c>
      <c r="B544" s="1">
        <v>-1</v>
      </c>
      <c r="C544" s="1">
        <v>-63.397071838378899</v>
      </c>
      <c r="D544" s="1">
        <v>-2</v>
      </c>
      <c r="E544" s="1">
        <v>-70.568702697753906</v>
      </c>
      <c r="F544" s="1">
        <f t="shared" si="16"/>
        <v>7.1716308593750071</v>
      </c>
    </row>
    <row r="545" spans="1:6" x14ac:dyDescent="0.2">
      <c r="A545" s="1">
        <f t="shared" si="17"/>
        <v>0.54200000000000037</v>
      </c>
      <c r="B545" s="1">
        <v>-1</v>
      </c>
      <c r="C545" s="1">
        <v>-63.397071838378899</v>
      </c>
      <c r="D545" s="1">
        <v>-2</v>
      </c>
      <c r="E545" s="1">
        <v>-70.568702697753906</v>
      </c>
      <c r="F545" s="1">
        <f t="shared" si="16"/>
        <v>7.1716308593750071</v>
      </c>
    </row>
    <row r="546" spans="1:6" x14ac:dyDescent="0.2">
      <c r="A546" s="1">
        <f t="shared" si="17"/>
        <v>0.54300000000000037</v>
      </c>
      <c r="B546" s="1">
        <v>-1</v>
      </c>
      <c r="C546" s="1">
        <v>-63.366554260253899</v>
      </c>
      <c r="D546" s="1">
        <v>-2</v>
      </c>
      <c r="E546" s="1">
        <v>-70.538185119628906</v>
      </c>
      <c r="F546" s="1">
        <f t="shared" si="16"/>
        <v>7.1716308593750071</v>
      </c>
    </row>
    <row r="547" spans="1:6" x14ac:dyDescent="0.2">
      <c r="A547" s="1">
        <f t="shared" si="17"/>
        <v>0.54400000000000037</v>
      </c>
      <c r="B547" s="1">
        <v>-1</v>
      </c>
      <c r="C547" s="1">
        <v>-63.366554260253899</v>
      </c>
      <c r="D547" s="1">
        <v>-2</v>
      </c>
      <c r="E547" s="1">
        <v>-70.568702697753906</v>
      </c>
      <c r="F547" s="1">
        <f t="shared" si="16"/>
        <v>7.2021484375000071</v>
      </c>
    </row>
    <row r="548" spans="1:6" x14ac:dyDescent="0.2">
      <c r="A548" s="1">
        <f t="shared" si="17"/>
        <v>0.54500000000000037</v>
      </c>
      <c r="B548" s="1">
        <v>-1</v>
      </c>
      <c r="C548" s="1">
        <v>-63.336036682128899</v>
      </c>
      <c r="D548" s="1">
        <v>-2</v>
      </c>
      <c r="E548" s="1">
        <v>-70.583961486816406</v>
      </c>
      <c r="F548" s="1">
        <f t="shared" si="16"/>
        <v>7.2479248046875071</v>
      </c>
    </row>
    <row r="549" spans="1:6" x14ac:dyDescent="0.2">
      <c r="A549" s="1">
        <f t="shared" si="17"/>
        <v>0.54600000000000037</v>
      </c>
      <c r="B549" s="1">
        <v>-1</v>
      </c>
      <c r="C549" s="1">
        <v>-63.366554260253899</v>
      </c>
      <c r="D549" s="1">
        <v>-2</v>
      </c>
      <c r="E549" s="1">
        <v>-70.553443908691406</v>
      </c>
      <c r="F549" s="1">
        <f t="shared" si="16"/>
        <v>7.1868896484375071</v>
      </c>
    </row>
    <row r="550" spans="1:6" x14ac:dyDescent="0.2">
      <c r="A550" s="1">
        <f t="shared" si="17"/>
        <v>0.54700000000000037</v>
      </c>
      <c r="B550" s="1">
        <v>-1</v>
      </c>
      <c r="C550" s="1">
        <v>-63.336036682128899</v>
      </c>
      <c r="D550" s="1">
        <v>-2</v>
      </c>
      <c r="E550" s="1">
        <v>-70.583961486816406</v>
      </c>
      <c r="F550" s="1">
        <f t="shared" si="16"/>
        <v>7.2479248046875071</v>
      </c>
    </row>
    <row r="551" spans="1:6" x14ac:dyDescent="0.2">
      <c r="A551" s="1">
        <f t="shared" si="17"/>
        <v>0.54800000000000038</v>
      </c>
      <c r="B551" s="1">
        <v>-1</v>
      </c>
      <c r="C551" s="1">
        <v>-63.336036682128899</v>
      </c>
      <c r="D551" s="1">
        <v>-2</v>
      </c>
      <c r="E551" s="1">
        <v>-70.583961486816406</v>
      </c>
      <c r="F551" s="1">
        <f t="shared" si="16"/>
        <v>7.2479248046875071</v>
      </c>
    </row>
    <row r="552" spans="1:6" x14ac:dyDescent="0.2">
      <c r="A552" s="1">
        <f t="shared" si="17"/>
        <v>0.54900000000000038</v>
      </c>
      <c r="B552" s="1">
        <v>-1</v>
      </c>
      <c r="C552" s="1">
        <v>-63.336036682128899</v>
      </c>
      <c r="D552" s="1">
        <v>-2</v>
      </c>
      <c r="E552" s="1">
        <v>-70.599220275878906</v>
      </c>
      <c r="F552" s="1">
        <f t="shared" si="16"/>
        <v>7.2631835937500071</v>
      </c>
    </row>
    <row r="553" spans="1:6" x14ac:dyDescent="0.2">
      <c r="A553" s="1">
        <f t="shared" si="17"/>
        <v>0.55000000000000038</v>
      </c>
      <c r="B553" s="1">
        <v>-1</v>
      </c>
      <c r="C553" s="1">
        <v>-63.397071838378899</v>
      </c>
      <c r="D553" s="1">
        <v>-2</v>
      </c>
      <c r="E553" s="1">
        <v>-70.583961486816406</v>
      </c>
      <c r="F553" s="1">
        <f t="shared" si="16"/>
        <v>7.1868896484375071</v>
      </c>
    </row>
    <row r="554" spans="1:6" x14ac:dyDescent="0.2">
      <c r="A554" s="1">
        <f t="shared" si="17"/>
        <v>0.55100000000000038</v>
      </c>
      <c r="B554" s="1">
        <v>-1</v>
      </c>
      <c r="C554" s="1">
        <v>-63.366554260253899</v>
      </c>
      <c r="D554" s="1">
        <v>-2</v>
      </c>
      <c r="E554" s="1">
        <v>-70.568702697753906</v>
      </c>
      <c r="F554" s="1">
        <f t="shared" si="16"/>
        <v>7.2021484375000071</v>
      </c>
    </row>
    <row r="555" spans="1:6" x14ac:dyDescent="0.2">
      <c r="A555" s="1">
        <f t="shared" si="17"/>
        <v>0.55200000000000038</v>
      </c>
      <c r="B555" s="1">
        <v>-1</v>
      </c>
      <c r="C555" s="1">
        <v>-63.366554260253899</v>
      </c>
      <c r="D555" s="1">
        <v>-2</v>
      </c>
      <c r="E555" s="1">
        <v>-70.522926330566406</v>
      </c>
      <c r="F555" s="1">
        <f t="shared" si="16"/>
        <v>7.1563720703125071</v>
      </c>
    </row>
    <row r="556" spans="1:6" x14ac:dyDescent="0.2">
      <c r="A556" s="1">
        <f t="shared" si="17"/>
        <v>0.55300000000000038</v>
      </c>
      <c r="B556" s="1">
        <v>-1</v>
      </c>
      <c r="C556" s="1">
        <v>-63.305519104003899</v>
      </c>
      <c r="D556" s="1">
        <v>-2</v>
      </c>
      <c r="E556" s="1">
        <v>-70.492408752441406</v>
      </c>
      <c r="F556" s="1">
        <f t="shared" si="16"/>
        <v>7.1868896484375071</v>
      </c>
    </row>
    <row r="557" spans="1:6" x14ac:dyDescent="0.2">
      <c r="A557" s="1">
        <f t="shared" si="17"/>
        <v>0.55400000000000038</v>
      </c>
      <c r="B557" s="1">
        <v>-1</v>
      </c>
      <c r="C557" s="1">
        <v>-63.366554260253899</v>
      </c>
      <c r="D557" s="1">
        <v>-2</v>
      </c>
      <c r="E557" s="1">
        <v>-70.446632385253906</v>
      </c>
      <c r="F557" s="1">
        <f t="shared" si="16"/>
        <v>7.0800781250000071</v>
      </c>
    </row>
    <row r="558" spans="1:6" x14ac:dyDescent="0.2">
      <c r="A558" s="1">
        <f t="shared" si="17"/>
        <v>0.55500000000000038</v>
      </c>
      <c r="B558" s="1">
        <v>-1</v>
      </c>
      <c r="C558" s="1">
        <v>-63.305519104003899</v>
      </c>
      <c r="D558" s="1">
        <v>-2</v>
      </c>
      <c r="E558" s="1">
        <v>-70.400856018066406</v>
      </c>
      <c r="F558" s="1">
        <f t="shared" si="16"/>
        <v>7.0953369140625071</v>
      </c>
    </row>
    <row r="559" spans="1:6" x14ac:dyDescent="0.2">
      <c r="A559" s="1">
        <f t="shared" si="17"/>
        <v>0.55600000000000038</v>
      </c>
      <c r="B559" s="1">
        <v>-1</v>
      </c>
      <c r="C559" s="1">
        <v>-63.305519104003899</v>
      </c>
      <c r="D559" s="1">
        <v>-2</v>
      </c>
      <c r="E559" s="1">
        <v>-70.400856018066406</v>
      </c>
      <c r="F559" s="1">
        <f t="shared" si="16"/>
        <v>7.0953369140625071</v>
      </c>
    </row>
    <row r="560" spans="1:6" x14ac:dyDescent="0.2">
      <c r="A560" s="1">
        <f t="shared" si="17"/>
        <v>0.55700000000000038</v>
      </c>
      <c r="B560" s="1">
        <v>-1</v>
      </c>
      <c r="C560" s="1">
        <v>-63.305519104003899</v>
      </c>
      <c r="D560" s="1">
        <v>-2</v>
      </c>
      <c r="E560" s="1">
        <v>-70.171974182128906</v>
      </c>
      <c r="F560" s="1">
        <f t="shared" si="16"/>
        <v>6.8664550781250071</v>
      </c>
    </row>
    <row r="561" spans="1:6" x14ac:dyDescent="0.2">
      <c r="A561" s="1">
        <f t="shared" si="17"/>
        <v>0.55800000000000038</v>
      </c>
      <c r="B561" s="1">
        <v>-1</v>
      </c>
      <c r="C561" s="1">
        <v>-63.275001525878899</v>
      </c>
      <c r="D561" s="1">
        <v>-2</v>
      </c>
      <c r="E561" s="1">
        <v>-70.019386291503906</v>
      </c>
      <c r="F561" s="1">
        <f t="shared" si="16"/>
        <v>6.7443847656250071</v>
      </c>
    </row>
    <row r="562" spans="1:6" x14ac:dyDescent="0.2">
      <c r="A562" s="1">
        <f t="shared" si="17"/>
        <v>0.55900000000000039</v>
      </c>
      <c r="B562" s="1">
        <v>-1</v>
      </c>
      <c r="C562" s="1">
        <v>-63.213966369628899</v>
      </c>
      <c r="D562" s="1">
        <v>-2</v>
      </c>
      <c r="E562" s="1">
        <v>-69.897315979003906</v>
      </c>
      <c r="F562" s="1">
        <f t="shared" si="16"/>
        <v>6.6833496093750071</v>
      </c>
    </row>
    <row r="563" spans="1:6" x14ac:dyDescent="0.2">
      <c r="A563" s="1">
        <f t="shared" si="17"/>
        <v>0.56000000000000039</v>
      </c>
      <c r="B563" s="1">
        <v>-1</v>
      </c>
      <c r="C563" s="1">
        <v>-63.213966369628899</v>
      </c>
      <c r="D563" s="1">
        <v>-2</v>
      </c>
      <c r="E563" s="1">
        <v>-69.775245666503906</v>
      </c>
      <c r="F563" s="1">
        <f t="shared" si="16"/>
        <v>6.5612792968750071</v>
      </c>
    </row>
    <row r="564" spans="1:6" x14ac:dyDescent="0.2">
      <c r="A564" s="1">
        <f t="shared" si="17"/>
        <v>0.56100000000000039</v>
      </c>
      <c r="B564" s="1">
        <v>-1</v>
      </c>
      <c r="C564" s="1">
        <v>-63.213966369628899</v>
      </c>
      <c r="D564" s="1">
        <v>-2</v>
      </c>
      <c r="E564" s="1">
        <v>-69.683692932128906</v>
      </c>
      <c r="F564" s="1">
        <f t="shared" si="16"/>
        <v>6.4697265625000071</v>
      </c>
    </row>
    <row r="565" spans="1:6" x14ac:dyDescent="0.2">
      <c r="A565" s="1">
        <f t="shared" si="17"/>
        <v>0.56200000000000039</v>
      </c>
      <c r="B565" s="1">
        <v>-1</v>
      </c>
      <c r="C565" s="1">
        <v>-63.244483947753899</v>
      </c>
      <c r="D565" s="1">
        <v>-2</v>
      </c>
      <c r="E565" s="1">
        <v>-69.622657775878906</v>
      </c>
      <c r="F565" s="1">
        <f t="shared" si="16"/>
        <v>6.3781738281250071</v>
      </c>
    </row>
    <row r="566" spans="1:6" x14ac:dyDescent="0.2">
      <c r="A566" s="1">
        <f t="shared" si="17"/>
        <v>0.56300000000000039</v>
      </c>
      <c r="B566" s="1">
        <v>-1</v>
      </c>
      <c r="C566" s="1">
        <v>-63.183448791503899</v>
      </c>
      <c r="D566" s="1">
        <v>-2</v>
      </c>
      <c r="E566" s="1">
        <v>-69.531105041503906</v>
      </c>
      <c r="F566" s="1">
        <f t="shared" si="16"/>
        <v>6.3476562500000071</v>
      </c>
    </row>
    <row r="567" spans="1:6" x14ac:dyDescent="0.2">
      <c r="A567" s="1">
        <f t="shared" si="17"/>
        <v>0.56400000000000039</v>
      </c>
      <c r="B567" s="1">
        <v>-1</v>
      </c>
      <c r="C567" s="1">
        <v>-63.244483947753899</v>
      </c>
      <c r="D567" s="1">
        <v>-2</v>
      </c>
      <c r="E567" s="1">
        <v>-69.485328674316406</v>
      </c>
      <c r="F567" s="1">
        <f t="shared" si="16"/>
        <v>6.2408447265625071</v>
      </c>
    </row>
    <row r="568" spans="1:6" x14ac:dyDescent="0.2">
      <c r="A568" s="1">
        <f t="shared" si="17"/>
        <v>0.56500000000000039</v>
      </c>
      <c r="B568" s="1">
        <v>-1</v>
      </c>
      <c r="C568" s="1">
        <v>-63.213966369628899</v>
      </c>
      <c r="D568" s="1">
        <v>-2</v>
      </c>
      <c r="E568" s="1">
        <v>-69.500587463378906</v>
      </c>
      <c r="F568" s="1">
        <f t="shared" si="16"/>
        <v>6.2866210937500071</v>
      </c>
    </row>
    <row r="569" spans="1:6" x14ac:dyDescent="0.2">
      <c r="A569" s="1">
        <f t="shared" si="17"/>
        <v>0.56600000000000039</v>
      </c>
      <c r="B569" s="1">
        <v>-1</v>
      </c>
      <c r="C569" s="1">
        <v>-63.244483947753899</v>
      </c>
      <c r="D569" s="1">
        <v>-2</v>
      </c>
      <c r="E569" s="1">
        <v>-69.454811096191406</v>
      </c>
      <c r="F569" s="1">
        <f t="shared" si="16"/>
        <v>6.2103271484375071</v>
      </c>
    </row>
    <row r="570" spans="1:6" x14ac:dyDescent="0.2">
      <c r="A570" s="1">
        <f t="shared" si="17"/>
        <v>0.56700000000000039</v>
      </c>
      <c r="B570" s="1">
        <v>-1</v>
      </c>
      <c r="C570" s="1">
        <v>-63.275001525878899</v>
      </c>
      <c r="D570" s="1">
        <v>-2</v>
      </c>
      <c r="E570" s="1">
        <v>-69.424293518066406</v>
      </c>
      <c r="F570" s="1">
        <f t="shared" si="16"/>
        <v>6.1492919921875071</v>
      </c>
    </row>
    <row r="571" spans="1:6" x14ac:dyDescent="0.2">
      <c r="A571" s="1">
        <f t="shared" si="17"/>
        <v>0.56800000000000039</v>
      </c>
      <c r="B571" s="1">
        <v>-1</v>
      </c>
      <c r="C571" s="1">
        <v>-63.366554260253899</v>
      </c>
      <c r="D571" s="1">
        <v>-2</v>
      </c>
      <c r="E571" s="1">
        <v>-69.393775939941406</v>
      </c>
      <c r="F571" s="1">
        <f t="shared" si="16"/>
        <v>6.0272216796875071</v>
      </c>
    </row>
    <row r="572" spans="1:6" x14ac:dyDescent="0.2">
      <c r="A572" s="1">
        <f t="shared" si="17"/>
        <v>0.56900000000000039</v>
      </c>
      <c r="B572" s="1">
        <v>-1</v>
      </c>
      <c r="C572" s="1">
        <v>-63.336036682128899</v>
      </c>
      <c r="D572" s="1">
        <v>-2</v>
      </c>
      <c r="E572" s="1">
        <v>-69.378517150878906</v>
      </c>
      <c r="F572" s="1">
        <f t="shared" si="16"/>
        <v>6.0424804687500071</v>
      </c>
    </row>
    <row r="573" spans="1:6" x14ac:dyDescent="0.2">
      <c r="A573" s="1">
        <f t="shared" si="17"/>
        <v>0.5700000000000004</v>
      </c>
      <c r="B573" s="1">
        <v>-1</v>
      </c>
      <c r="C573" s="1">
        <v>-63.275001525878899</v>
      </c>
      <c r="D573" s="1">
        <v>-2</v>
      </c>
      <c r="E573" s="1">
        <v>-69.332740783691406</v>
      </c>
      <c r="F573" s="1">
        <f t="shared" si="16"/>
        <v>6.0577392578125071</v>
      </c>
    </row>
    <row r="574" spans="1:6" x14ac:dyDescent="0.2">
      <c r="A574" s="1">
        <f t="shared" si="17"/>
        <v>0.5710000000000004</v>
      </c>
      <c r="B574" s="1">
        <v>-1</v>
      </c>
      <c r="C574" s="1">
        <v>-63.336036682128899</v>
      </c>
      <c r="D574" s="1">
        <v>-2</v>
      </c>
      <c r="E574" s="1">
        <v>-69.286964416503906</v>
      </c>
      <c r="F574" s="1">
        <f t="shared" si="16"/>
        <v>5.9509277343750071</v>
      </c>
    </row>
    <row r="575" spans="1:6" x14ac:dyDescent="0.2">
      <c r="A575" s="1">
        <f t="shared" si="17"/>
        <v>0.5720000000000004</v>
      </c>
      <c r="B575" s="1">
        <v>-1</v>
      </c>
      <c r="C575" s="1">
        <v>-63.336036682128899</v>
      </c>
      <c r="D575" s="1">
        <v>-2</v>
      </c>
      <c r="E575" s="1">
        <v>-69.256446838378906</v>
      </c>
      <c r="F575" s="1">
        <f t="shared" si="16"/>
        <v>5.9204101562500071</v>
      </c>
    </row>
    <row r="576" spans="1:6" x14ac:dyDescent="0.2">
      <c r="A576" s="1">
        <f t="shared" si="17"/>
        <v>0.5730000000000004</v>
      </c>
      <c r="B576" s="1">
        <v>-1</v>
      </c>
      <c r="C576" s="1">
        <v>-63.244483947753899</v>
      </c>
      <c r="D576" s="1">
        <v>-2</v>
      </c>
      <c r="E576" s="1">
        <v>-69.241188049316406</v>
      </c>
      <c r="F576" s="1">
        <f t="shared" si="16"/>
        <v>5.9967041015625071</v>
      </c>
    </row>
    <row r="577" spans="1:6" x14ac:dyDescent="0.2">
      <c r="A577" s="1">
        <f t="shared" si="17"/>
        <v>0.5740000000000004</v>
      </c>
      <c r="B577" s="1">
        <v>-1</v>
      </c>
      <c r="C577" s="1">
        <v>-63.275001525878899</v>
      </c>
      <c r="D577" s="1">
        <v>-2</v>
      </c>
      <c r="E577" s="1">
        <v>-69.180152893066406</v>
      </c>
      <c r="F577" s="1">
        <f t="shared" si="16"/>
        <v>5.9051513671875071</v>
      </c>
    </row>
    <row r="578" spans="1:6" x14ac:dyDescent="0.2">
      <c r="A578" s="1">
        <f t="shared" si="17"/>
        <v>0.5750000000000004</v>
      </c>
      <c r="B578" s="1">
        <v>-1</v>
      </c>
      <c r="C578" s="1">
        <v>-63.305519104003899</v>
      </c>
      <c r="D578" s="1">
        <v>-2</v>
      </c>
      <c r="E578" s="1">
        <v>-69.195411682128906</v>
      </c>
      <c r="F578" s="1">
        <f t="shared" si="16"/>
        <v>5.8898925781250071</v>
      </c>
    </row>
    <row r="579" spans="1:6" x14ac:dyDescent="0.2">
      <c r="A579" s="1">
        <f t="shared" si="17"/>
        <v>0.5760000000000004</v>
      </c>
      <c r="B579" s="1">
        <v>-1</v>
      </c>
      <c r="C579" s="1">
        <v>-63.275001525878899</v>
      </c>
      <c r="D579" s="1">
        <v>-2</v>
      </c>
      <c r="E579" s="1">
        <v>-69.149635314941406</v>
      </c>
      <c r="F579" s="1">
        <f t="shared" si="16"/>
        <v>5.8746337890625071</v>
      </c>
    </row>
    <row r="580" spans="1:6" x14ac:dyDescent="0.2">
      <c r="A580" s="1">
        <f t="shared" si="17"/>
        <v>0.5770000000000004</v>
      </c>
      <c r="B580" s="1">
        <v>-1</v>
      </c>
      <c r="C580" s="1">
        <v>-63.213966369628899</v>
      </c>
      <c r="D580" s="1">
        <v>-2</v>
      </c>
      <c r="E580" s="1">
        <v>-69.149635314941406</v>
      </c>
      <c r="F580" s="1">
        <f t="shared" ref="F580:F643" si="18">(C580-E580)/(B580-D580)</f>
        <v>5.9356689453125071</v>
      </c>
    </row>
    <row r="581" spans="1:6" x14ac:dyDescent="0.2">
      <c r="A581" s="1">
        <f t="shared" ref="A581:A644" si="19">A580+0.001</f>
        <v>0.5780000000000004</v>
      </c>
      <c r="B581" s="1">
        <v>-1</v>
      </c>
      <c r="C581" s="1">
        <v>-63.213966369628899</v>
      </c>
      <c r="D581" s="1">
        <v>-2</v>
      </c>
      <c r="E581" s="1">
        <v>-69.180152893066406</v>
      </c>
      <c r="F581" s="1">
        <f t="shared" si="18"/>
        <v>5.9661865234375071</v>
      </c>
    </row>
    <row r="582" spans="1:6" x14ac:dyDescent="0.2">
      <c r="A582" s="1">
        <f t="shared" si="19"/>
        <v>0.5790000000000004</v>
      </c>
      <c r="B582" s="1">
        <v>-1</v>
      </c>
      <c r="C582" s="1">
        <v>-63.183448791503899</v>
      </c>
      <c r="D582" s="1">
        <v>-2</v>
      </c>
      <c r="E582" s="1">
        <v>-69.149635314941406</v>
      </c>
      <c r="F582" s="1">
        <f t="shared" si="18"/>
        <v>5.9661865234375071</v>
      </c>
    </row>
    <row r="583" spans="1:6" x14ac:dyDescent="0.2">
      <c r="A583" s="1">
        <f t="shared" si="19"/>
        <v>0.5800000000000004</v>
      </c>
      <c r="B583" s="1">
        <v>-1</v>
      </c>
      <c r="C583" s="1">
        <v>-63.122413635253899</v>
      </c>
      <c r="D583" s="1">
        <v>-2</v>
      </c>
      <c r="E583" s="1">
        <v>-69.164894104003906</v>
      </c>
      <c r="F583" s="1">
        <f t="shared" si="18"/>
        <v>6.0424804687500071</v>
      </c>
    </row>
    <row r="584" spans="1:6" x14ac:dyDescent="0.2">
      <c r="A584" s="1">
        <f t="shared" si="19"/>
        <v>0.58100000000000041</v>
      </c>
      <c r="B584" s="1">
        <v>-1</v>
      </c>
      <c r="C584" s="1">
        <v>-63.091896057128899</v>
      </c>
      <c r="D584" s="1">
        <v>-2</v>
      </c>
      <c r="E584" s="1">
        <v>-69.180152893066406</v>
      </c>
      <c r="F584" s="1">
        <f t="shared" si="18"/>
        <v>6.0882568359375071</v>
      </c>
    </row>
    <row r="585" spans="1:6" x14ac:dyDescent="0.2">
      <c r="A585" s="1">
        <f t="shared" si="19"/>
        <v>0.58200000000000041</v>
      </c>
      <c r="B585" s="1">
        <v>-1</v>
      </c>
      <c r="C585" s="1">
        <v>-63.122413635253899</v>
      </c>
      <c r="D585" s="1">
        <v>-2</v>
      </c>
      <c r="E585" s="1">
        <v>-69.164894104003906</v>
      </c>
      <c r="F585" s="1">
        <f t="shared" si="18"/>
        <v>6.0424804687500071</v>
      </c>
    </row>
    <row r="586" spans="1:6" x14ac:dyDescent="0.2">
      <c r="A586" s="1">
        <f t="shared" si="19"/>
        <v>0.58300000000000041</v>
      </c>
      <c r="B586" s="1">
        <v>-1</v>
      </c>
      <c r="C586" s="1">
        <v>-63.122413635253899</v>
      </c>
      <c r="D586" s="1">
        <v>-2</v>
      </c>
      <c r="E586" s="1">
        <v>-69.149635314941406</v>
      </c>
      <c r="F586" s="1">
        <f t="shared" si="18"/>
        <v>6.0272216796875071</v>
      </c>
    </row>
    <row r="587" spans="1:6" x14ac:dyDescent="0.2">
      <c r="A587" s="1">
        <f t="shared" si="19"/>
        <v>0.58400000000000041</v>
      </c>
      <c r="B587" s="1">
        <v>-1</v>
      </c>
      <c r="C587" s="1">
        <v>-63.061378479003899</v>
      </c>
      <c r="D587" s="1">
        <v>-2</v>
      </c>
      <c r="E587" s="1">
        <v>-69.195411682128906</v>
      </c>
      <c r="F587" s="1">
        <f t="shared" si="18"/>
        <v>6.1340332031250071</v>
      </c>
    </row>
    <row r="588" spans="1:6" x14ac:dyDescent="0.2">
      <c r="A588" s="1">
        <f t="shared" si="19"/>
        <v>0.58500000000000041</v>
      </c>
      <c r="B588" s="1">
        <v>-1</v>
      </c>
      <c r="C588" s="1">
        <v>-63.061378479003899</v>
      </c>
      <c r="D588" s="1">
        <v>-2</v>
      </c>
      <c r="E588" s="1">
        <v>-69.241188049316406</v>
      </c>
      <c r="F588" s="1">
        <f t="shared" si="18"/>
        <v>6.1798095703125071</v>
      </c>
    </row>
    <row r="589" spans="1:6" x14ac:dyDescent="0.2">
      <c r="A589" s="1">
        <f t="shared" si="19"/>
        <v>0.58600000000000041</v>
      </c>
      <c r="B589" s="1">
        <v>-1</v>
      </c>
      <c r="C589" s="1">
        <v>-63.091896057128899</v>
      </c>
      <c r="D589" s="1">
        <v>-2</v>
      </c>
      <c r="E589" s="1">
        <v>-69.241188049316406</v>
      </c>
      <c r="F589" s="1">
        <f t="shared" si="18"/>
        <v>6.1492919921875071</v>
      </c>
    </row>
    <row r="590" spans="1:6" x14ac:dyDescent="0.2">
      <c r="A590" s="1">
        <f t="shared" si="19"/>
        <v>0.58700000000000041</v>
      </c>
      <c r="B590" s="1">
        <v>-1</v>
      </c>
      <c r="C590" s="1">
        <v>-63.091896057128899</v>
      </c>
      <c r="D590" s="1">
        <v>-2</v>
      </c>
      <c r="E590" s="1">
        <v>-69.180152893066406</v>
      </c>
      <c r="F590" s="1">
        <f t="shared" si="18"/>
        <v>6.0882568359375071</v>
      </c>
    </row>
    <row r="591" spans="1:6" x14ac:dyDescent="0.2">
      <c r="A591" s="1">
        <f t="shared" si="19"/>
        <v>0.58800000000000041</v>
      </c>
      <c r="B591" s="1">
        <v>-1</v>
      </c>
      <c r="C591" s="1">
        <v>-63.030860900878899</v>
      </c>
      <c r="D591" s="1">
        <v>-2</v>
      </c>
      <c r="E591" s="1">
        <v>-69.225929260253906</v>
      </c>
      <c r="F591" s="1">
        <f t="shared" si="18"/>
        <v>6.1950683593750071</v>
      </c>
    </row>
    <row r="592" spans="1:6" x14ac:dyDescent="0.2">
      <c r="A592" s="1">
        <f t="shared" si="19"/>
        <v>0.58900000000000041</v>
      </c>
      <c r="B592" s="1">
        <v>-1</v>
      </c>
      <c r="C592" s="1">
        <v>-63.061378479003899</v>
      </c>
      <c r="D592" s="1">
        <v>-2</v>
      </c>
      <c r="E592" s="1">
        <v>-69.225929260253906</v>
      </c>
      <c r="F592" s="1">
        <f t="shared" si="18"/>
        <v>6.1645507812500071</v>
      </c>
    </row>
    <row r="593" spans="1:6" x14ac:dyDescent="0.2">
      <c r="A593" s="1">
        <f t="shared" si="19"/>
        <v>0.59000000000000041</v>
      </c>
      <c r="B593" s="1">
        <v>-1</v>
      </c>
      <c r="C593" s="1">
        <v>-63.061378479003899</v>
      </c>
      <c r="D593" s="1">
        <v>-2</v>
      </c>
      <c r="E593" s="1">
        <v>-69.210670471191406</v>
      </c>
      <c r="F593" s="1">
        <f t="shared" si="18"/>
        <v>6.1492919921875071</v>
      </c>
    </row>
    <row r="594" spans="1:6" x14ac:dyDescent="0.2">
      <c r="A594" s="1">
        <f t="shared" si="19"/>
        <v>0.59100000000000041</v>
      </c>
      <c r="B594" s="1">
        <v>-1</v>
      </c>
      <c r="C594" s="1">
        <v>-63.030860900878899</v>
      </c>
      <c r="D594" s="1">
        <v>-2</v>
      </c>
      <c r="E594" s="1">
        <v>-69.164894104003906</v>
      </c>
      <c r="F594" s="1">
        <f t="shared" si="18"/>
        <v>6.1340332031250071</v>
      </c>
    </row>
    <row r="595" spans="1:6" x14ac:dyDescent="0.2">
      <c r="A595" s="1">
        <f t="shared" si="19"/>
        <v>0.59200000000000041</v>
      </c>
      <c r="B595" s="1">
        <v>-1</v>
      </c>
      <c r="C595" s="1">
        <v>-63.000343322753899</v>
      </c>
      <c r="D595" s="1">
        <v>-2</v>
      </c>
      <c r="E595" s="1">
        <v>-69.164894104003906</v>
      </c>
      <c r="F595" s="1">
        <f t="shared" si="18"/>
        <v>6.1645507812500071</v>
      </c>
    </row>
    <row r="596" spans="1:6" x14ac:dyDescent="0.2">
      <c r="A596" s="1">
        <f t="shared" si="19"/>
        <v>0.59300000000000042</v>
      </c>
      <c r="B596" s="1">
        <v>-1</v>
      </c>
      <c r="C596" s="1">
        <v>-63.030860900878899</v>
      </c>
      <c r="D596" s="1">
        <v>-2</v>
      </c>
      <c r="E596" s="1">
        <v>-69.149635314941406</v>
      </c>
      <c r="F596" s="1">
        <f t="shared" si="18"/>
        <v>6.1187744140625071</v>
      </c>
    </row>
    <row r="597" spans="1:6" x14ac:dyDescent="0.2">
      <c r="A597" s="1">
        <f t="shared" si="19"/>
        <v>0.59400000000000042</v>
      </c>
      <c r="B597" s="1">
        <v>-1</v>
      </c>
      <c r="C597" s="1">
        <v>-63.030860900878899</v>
      </c>
      <c r="D597" s="1">
        <v>-2</v>
      </c>
      <c r="E597" s="1">
        <v>-69.073341369628906</v>
      </c>
      <c r="F597" s="1">
        <f t="shared" si="18"/>
        <v>6.0424804687500071</v>
      </c>
    </row>
    <row r="598" spans="1:6" x14ac:dyDescent="0.2">
      <c r="A598" s="1">
        <f t="shared" si="19"/>
        <v>0.59500000000000042</v>
      </c>
      <c r="B598" s="1">
        <v>-1</v>
      </c>
      <c r="C598" s="1">
        <v>-63.030860900878899</v>
      </c>
      <c r="D598" s="1">
        <v>-2</v>
      </c>
      <c r="E598" s="1">
        <v>-69.042823791503906</v>
      </c>
      <c r="F598" s="1">
        <f t="shared" si="18"/>
        <v>6.0119628906250071</v>
      </c>
    </row>
    <row r="599" spans="1:6" x14ac:dyDescent="0.2">
      <c r="A599" s="1">
        <f t="shared" si="19"/>
        <v>0.59600000000000042</v>
      </c>
      <c r="B599" s="1">
        <v>-1</v>
      </c>
      <c r="C599" s="1">
        <v>-62.939308166503899</v>
      </c>
      <c r="D599" s="1">
        <v>-2</v>
      </c>
      <c r="E599" s="1">
        <v>-69.119117736816406</v>
      </c>
      <c r="F599" s="1">
        <f t="shared" si="18"/>
        <v>6.1798095703125071</v>
      </c>
    </row>
    <row r="600" spans="1:6" x14ac:dyDescent="0.2">
      <c r="A600" s="1">
        <f t="shared" si="19"/>
        <v>0.59700000000000042</v>
      </c>
      <c r="B600" s="1">
        <v>-1</v>
      </c>
      <c r="C600" s="1">
        <v>-62.939308166503899</v>
      </c>
      <c r="D600" s="1">
        <v>-2</v>
      </c>
      <c r="E600" s="1">
        <v>-69.103858947753906</v>
      </c>
      <c r="F600" s="1">
        <f t="shared" si="18"/>
        <v>6.1645507812500071</v>
      </c>
    </row>
    <row r="601" spans="1:6" x14ac:dyDescent="0.2">
      <c r="A601" s="1">
        <f t="shared" si="19"/>
        <v>0.59800000000000042</v>
      </c>
      <c r="B601" s="1">
        <v>-1</v>
      </c>
      <c r="C601" s="1">
        <v>-62.908790588378899</v>
      </c>
      <c r="D601" s="1">
        <v>-2</v>
      </c>
      <c r="E601" s="1">
        <v>-69.088600158691406</v>
      </c>
      <c r="F601" s="1">
        <f t="shared" si="18"/>
        <v>6.1798095703125071</v>
      </c>
    </row>
    <row r="602" spans="1:6" x14ac:dyDescent="0.2">
      <c r="A602" s="1">
        <f t="shared" si="19"/>
        <v>0.59900000000000042</v>
      </c>
      <c r="B602" s="1">
        <v>-1</v>
      </c>
      <c r="C602" s="1">
        <v>-62.878273010253899</v>
      </c>
      <c r="D602" s="1">
        <v>-2</v>
      </c>
      <c r="E602" s="1">
        <v>-69.103858947753906</v>
      </c>
      <c r="F602" s="1">
        <f t="shared" si="18"/>
        <v>6.2255859375000071</v>
      </c>
    </row>
    <row r="603" spans="1:6" x14ac:dyDescent="0.2">
      <c r="A603" s="1">
        <f t="shared" si="19"/>
        <v>0.60000000000000042</v>
      </c>
      <c r="B603" s="1">
        <v>-1</v>
      </c>
      <c r="C603" s="1">
        <v>-62.908790588378899</v>
      </c>
      <c r="D603" s="1">
        <v>-2</v>
      </c>
      <c r="E603" s="1">
        <v>-69.180152893066406</v>
      </c>
      <c r="F603" s="1">
        <f t="shared" si="18"/>
        <v>6.2713623046875071</v>
      </c>
    </row>
    <row r="604" spans="1:6" x14ac:dyDescent="0.2">
      <c r="A604" s="1">
        <f t="shared" si="19"/>
        <v>0.60100000000000042</v>
      </c>
      <c r="B604" s="1">
        <v>-1</v>
      </c>
      <c r="C604" s="1">
        <v>-62.908790588378899</v>
      </c>
      <c r="D604" s="1">
        <v>-2</v>
      </c>
      <c r="E604" s="1">
        <v>-69.195411682128906</v>
      </c>
      <c r="F604" s="1">
        <f t="shared" si="18"/>
        <v>6.2866210937500071</v>
      </c>
    </row>
    <row r="605" spans="1:6" x14ac:dyDescent="0.2">
      <c r="A605" s="1">
        <f t="shared" si="19"/>
        <v>0.60200000000000042</v>
      </c>
      <c r="B605" s="1">
        <v>-1</v>
      </c>
      <c r="C605" s="1">
        <v>-62.878273010253899</v>
      </c>
      <c r="D605" s="1">
        <v>-2</v>
      </c>
      <c r="E605" s="1">
        <v>-69.134376525878906</v>
      </c>
      <c r="F605" s="1">
        <f t="shared" si="18"/>
        <v>6.2561035156250071</v>
      </c>
    </row>
    <row r="606" spans="1:6" x14ac:dyDescent="0.2">
      <c r="A606" s="1">
        <f t="shared" si="19"/>
        <v>0.60300000000000042</v>
      </c>
      <c r="B606" s="1">
        <v>-1</v>
      </c>
      <c r="C606" s="1">
        <v>-62.847755432128899</v>
      </c>
      <c r="D606" s="1">
        <v>-2</v>
      </c>
      <c r="E606" s="1">
        <v>-69.149635314941406</v>
      </c>
      <c r="F606" s="1">
        <f t="shared" si="18"/>
        <v>6.3018798828125071</v>
      </c>
    </row>
    <row r="607" spans="1:6" x14ac:dyDescent="0.2">
      <c r="A607" s="1">
        <f t="shared" si="19"/>
        <v>0.60400000000000043</v>
      </c>
      <c r="B607" s="1">
        <v>-1</v>
      </c>
      <c r="C607" s="1">
        <v>-62.908790588378899</v>
      </c>
      <c r="D607" s="1">
        <v>-2</v>
      </c>
      <c r="E607" s="1">
        <v>-69.195411682128906</v>
      </c>
      <c r="F607" s="1">
        <f t="shared" si="18"/>
        <v>6.2866210937500071</v>
      </c>
    </row>
    <row r="608" spans="1:6" x14ac:dyDescent="0.2">
      <c r="A608" s="1">
        <f t="shared" si="19"/>
        <v>0.60500000000000043</v>
      </c>
      <c r="B608" s="1">
        <v>-1</v>
      </c>
      <c r="C608" s="1">
        <v>-62.908790588378899</v>
      </c>
      <c r="D608" s="1">
        <v>-2</v>
      </c>
      <c r="E608" s="1">
        <v>-69.164894104003906</v>
      </c>
      <c r="F608" s="1">
        <f t="shared" si="18"/>
        <v>6.2561035156250071</v>
      </c>
    </row>
    <row r="609" spans="1:6" x14ac:dyDescent="0.2">
      <c r="A609" s="1">
        <f t="shared" si="19"/>
        <v>0.60600000000000043</v>
      </c>
      <c r="B609" s="1">
        <v>-1</v>
      </c>
      <c r="C609" s="1">
        <v>-62.878273010253899</v>
      </c>
      <c r="D609" s="1">
        <v>-2</v>
      </c>
      <c r="E609" s="1">
        <v>-69.164894104003906</v>
      </c>
      <c r="F609" s="1">
        <f t="shared" si="18"/>
        <v>6.2866210937500071</v>
      </c>
    </row>
    <row r="610" spans="1:6" x14ac:dyDescent="0.2">
      <c r="A610" s="1">
        <f t="shared" si="19"/>
        <v>0.60700000000000043</v>
      </c>
      <c r="B610" s="1">
        <v>-1</v>
      </c>
      <c r="C610" s="1">
        <v>-62.939308166503899</v>
      </c>
      <c r="D610" s="1">
        <v>-2</v>
      </c>
      <c r="E610" s="1">
        <v>-69.195411682128906</v>
      </c>
      <c r="F610" s="1">
        <f t="shared" si="18"/>
        <v>6.2561035156250071</v>
      </c>
    </row>
    <row r="611" spans="1:6" x14ac:dyDescent="0.2">
      <c r="A611" s="1">
        <f t="shared" si="19"/>
        <v>0.60800000000000043</v>
      </c>
      <c r="B611" s="1">
        <v>-1</v>
      </c>
      <c r="C611" s="1">
        <v>-62.878273010253899</v>
      </c>
      <c r="D611" s="1">
        <v>-2</v>
      </c>
      <c r="E611" s="1">
        <v>-69.103858947753906</v>
      </c>
      <c r="F611" s="1">
        <f t="shared" si="18"/>
        <v>6.2255859375000071</v>
      </c>
    </row>
    <row r="612" spans="1:6" x14ac:dyDescent="0.2">
      <c r="A612" s="1">
        <f t="shared" si="19"/>
        <v>0.60900000000000043</v>
      </c>
      <c r="B612" s="1">
        <v>-1</v>
      </c>
      <c r="C612" s="1">
        <v>-62.878273010253899</v>
      </c>
      <c r="D612" s="1">
        <v>-2</v>
      </c>
      <c r="E612" s="1">
        <v>-68.951271057128906</v>
      </c>
      <c r="F612" s="1">
        <f t="shared" si="18"/>
        <v>6.0729980468750071</v>
      </c>
    </row>
    <row r="613" spans="1:6" x14ac:dyDescent="0.2">
      <c r="A613" s="1">
        <f t="shared" si="19"/>
        <v>0.61000000000000043</v>
      </c>
      <c r="B613" s="1">
        <v>-1</v>
      </c>
      <c r="C613" s="1">
        <v>-62.847755432128899</v>
      </c>
      <c r="D613" s="1">
        <v>-2</v>
      </c>
      <c r="E613" s="1">
        <v>-68.859718322753906</v>
      </c>
      <c r="F613" s="1">
        <f t="shared" si="18"/>
        <v>6.0119628906250071</v>
      </c>
    </row>
    <row r="614" spans="1:6" x14ac:dyDescent="0.2">
      <c r="A614" s="1">
        <f t="shared" si="19"/>
        <v>0.61100000000000043</v>
      </c>
      <c r="B614" s="1">
        <v>-1</v>
      </c>
      <c r="C614" s="1">
        <v>-62.939308166503899</v>
      </c>
      <c r="D614" s="1">
        <v>-2</v>
      </c>
      <c r="E614" s="1">
        <v>-68.691871643066406</v>
      </c>
      <c r="F614" s="1">
        <f t="shared" si="18"/>
        <v>5.7525634765625071</v>
      </c>
    </row>
    <row r="615" spans="1:6" x14ac:dyDescent="0.2">
      <c r="A615" s="1">
        <f t="shared" si="19"/>
        <v>0.61200000000000043</v>
      </c>
      <c r="B615" s="1">
        <v>-1</v>
      </c>
      <c r="C615" s="1">
        <v>-62.817237854003899</v>
      </c>
      <c r="D615" s="1">
        <v>-2</v>
      </c>
      <c r="E615" s="1">
        <v>-68.524024963378906</v>
      </c>
      <c r="F615" s="1">
        <f t="shared" si="18"/>
        <v>5.7067871093750071</v>
      </c>
    </row>
    <row r="616" spans="1:6" x14ac:dyDescent="0.2">
      <c r="A616" s="1">
        <f t="shared" si="19"/>
        <v>0.61300000000000043</v>
      </c>
      <c r="B616" s="1">
        <v>-1</v>
      </c>
      <c r="C616" s="1">
        <v>-62.756202697753899</v>
      </c>
      <c r="D616" s="1">
        <v>-2</v>
      </c>
      <c r="E616" s="1">
        <v>-68.356178283691406</v>
      </c>
      <c r="F616" s="1">
        <f t="shared" si="18"/>
        <v>5.5999755859375071</v>
      </c>
    </row>
    <row r="617" spans="1:6" x14ac:dyDescent="0.2">
      <c r="A617" s="1">
        <f t="shared" si="19"/>
        <v>0.61400000000000043</v>
      </c>
      <c r="B617" s="1">
        <v>-1</v>
      </c>
      <c r="C617" s="1">
        <v>-62.786720275878899</v>
      </c>
      <c r="D617" s="1">
        <v>-2</v>
      </c>
      <c r="E617" s="1">
        <v>-68.234107971191406</v>
      </c>
      <c r="F617" s="1">
        <f t="shared" si="18"/>
        <v>5.4473876953125071</v>
      </c>
    </row>
    <row r="618" spans="1:6" x14ac:dyDescent="0.2">
      <c r="A618" s="1">
        <f t="shared" si="19"/>
        <v>0.61500000000000044</v>
      </c>
      <c r="B618" s="1">
        <v>-1</v>
      </c>
      <c r="C618" s="1">
        <v>-62.756202697753899</v>
      </c>
      <c r="D618" s="1">
        <v>-2</v>
      </c>
      <c r="E618" s="1">
        <v>-68.157814025878906</v>
      </c>
      <c r="F618" s="1">
        <f t="shared" si="18"/>
        <v>5.4016113281250071</v>
      </c>
    </row>
    <row r="619" spans="1:6" x14ac:dyDescent="0.2">
      <c r="A619" s="1">
        <f t="shared" si="19"/>
        <v>0.61600000000000044</v>
      </c>
      <c r="B619" s="1">
        <v>-1</v>
      </c>
      <c r="C619" s="1">
        <v>-62.634132385253899</v>
      </c>
      <c r="D619" s="1">
        <v>-2</v>
      </c>
      <c r="E619" s="1">
        <v>-68.096778869628906</v>
      </c>
      <c r="F619" s="1">
        <f t="shared" si="18"/>
        <v>5.4626464843750071</v>
      </c>
    </row>
    <row r="620" spans="1:6" x14ac:dyDescent="0.2">
      <c r="A620" s="1">
        <f t="shared" si="19"/>
        <v>0.61700000000000044</v>
      </c>
      <c r="B620" s="1">
        <v>-1</v>
      </c>
      <c r="C620" s="1">
        <v>-62.634132385253899</v>
      </c>
      <c r="D620" s="1">
        <v>-2</v>
      </c>
      <c r="E620" s="1">
        <v>-67.974708557128906</v>
      </c>
      <c r="F620" s="1">
        <f t="shared" si="18"/>
        <v>5.3405761718750071</v>
      </c>
    </row>
    <row r="621" spans="1:6" x14ac:dyDescent="0.2">
      <c r="A621" s="1">
        <f t="shared" si="19"/>
        <v>0.61800000000000044</v>
      </c>
      <c r="B621" s="1">
        <v>-1</v>
      </c>
      <c r="C621" s="1">
        <v>-62.573097229003899</v>
      </c>
      <c r="D621" s="1">
        <v>-2</v>
      </c>
      <c r="E621" s="1">
        <v>-67.959449768066406</v>
      </c>
      <c r="F621" s="1">
        <f t="shared" si="18"/>
        <v>5.3863525390625071</v>
      </c>
    </row>
    <row r="622" spans="1:6" x14ac:dyDescent="0.2">
      <c r="A622" s="1">
        <f t="shared" si="19"/>
        <v>0.61900000000000044</v>
      </c>
      <c r="B622" s="1">
        <v>-1</v>
      </c>
      <c r="C622" s="1">
        <v>-62.512062072753899</v>
      </c>
      <c r="D622" s="1">
        <v>-2</v>
      </c>
      <c r="E622" s="1">
        <v>-67.928932189941406</v>
      </c>
      <c r="F622" s="1">
        <f t="shared" si="18"/>
        <v>5.4168701171875071</v>
      </c>
    </row>
    <row r="623" spans="1:6" x14ac:dyDescent="0.2">
      <c r="A623" s="1">
        <f t="shared" si="19"/>
        <v>0.62000000000000044</v>
      </c>
      <c r="B623" s="1">
        <v>-1</v>
      </c>
      <c r="C623" s="1">
        <v>-62.451026916503899</v>
      </c>
      <c r="D623" s="1">
        <v>-2</v>
      </c>
      <c r="E623" s="1">
        <v>-67.867897033691406</v>
      </c>
      <c r="F623" s="1">
        <f t="shared" si="18"/>
        <v>5.4168701171875071</v>
      </c>
    </row>
    <row r="624" spans="1:6" x14ac:dyDescent="0.2">
      <c r="A624" s="1">
        <f t="shared" si="19"/>
        <v>0.62100000000000044</v>
      </c>
      <c r="B624" s="1">
        <v>-1</v>
      </c>
      <c r="C624" s="1">
        <v>-62.359474182128899</v>
      </c>
      <c r="D624" s="1">
        <v>-2</v>
      </c>
      <c r="E624" s="1">
        <v>-67.852638244628906</v>
      </c>
      <c r="F624" s="1">
        <f t="shared" si="18"/>
        <v>5.4931640625000071</v>
      </c>
    </row>
    <row r="625" spans="1:6" x14ac:dyDescent="0.2">
      <c r="A625" s="1">
        <f t="shared" si="19"/>
        <v>0.62200000000000044</v>
      </c>
      <c r="B625" s="1">
        <v>-1</v>
      </c>
      <c r="C625" s="1">
        <v>-62.359474182128899</v>
      </c>
      <c r="D625" s="1">
        <v>-2</v>
      </c>
      <c r="E625" s="1">
        <v>-67.822120666503906</v>
      </c>
      <c r="F625" s="1">
        <f t="shared" si="18"/>
        <v>5.4626464843750071</v>
      </c>
    </row>
    <row r="626" spans="1:6" x14ac:dyDescent="0.2">
      <c r="A626" s="1">
        <f t="shared" si="19"/>
        <v>0.62300000000000044</v>
      </c>
      <c r="B626" s="1">
        <v>-1</v>
      </c>
      <c r="C626" s="1">
        <v>-62.328956604003899</v>
      </c>
      <c r="D626" s="1">
        <v>-2</v>
      </c>
      <c r="E626" s="1">
        <v>-67.837379455566406</v>
      </c>
      <c r="F626" s="1">
        <f t="shared" si="18"/>
        <v>5.5084228515625071</v>
      </c>
    </row>
    <row r="627" spans="1:6" x14ac:dyDescent="0.2">
      <c r="A627" s="1">
        <f t="shared" si="19"/>
        <v>0.62400000000000044</v>
      </c>
      <c r="B627" s="1">
        <v>-1</v>
      </c>
      <c r="C627" s="1">
        <v>-62.267921447753899</v>
      </c>
      <c r="D627" s="1">
        <v>-2</v>
      </c>
      <c r="E627" s="1">
        <v>-67.806861877441406</v>
      </c>
      <c r="F627" s="1">
        <f t="shared" si="18"/>
        <v>5.5389404296875071</v>
      </c>
    </row>
    <row r="628" spans="1:6" x14ac:dyDescent="0.2">
      <c r="A628" s="1">
        <f t="shared" si="19"/>
        <v>0.62500000000000044</v>
      </c>
      <c r="B628" s="1">
        <v>-1</v>
      </c>
      <c r="C628" s="1">
        <v>-62.298439025878899</v>
      </c>
      <c r="D628" s="1">
        <v>-2</v>
      </c>
      <c r="E628" s="1">
        <v>-67.791603088378906</v>
      </c>
      <c r="F628" s="1">
        <f t="shared" si="18"/>
        <v>5.4931640625000071</v>
      </c>
    </row>
    <row r="629" spans="1:6" x14ac:dyDescent="0.2">
      <c r="A629" s="1">
        <f t="shared" si="19"/>
        <v>0.62600000000000044</v>
      </c>
      <c r="B629" s="1">
        <v>-1</v>
      </c>
      <c r="C629" s="1">
        <v>-62.298439025878899</v>
      </c>
      <c r="D629" s="1">
        <v>-2</v>
      </c>
      <c r="E629" s="1">
        <v>-67.867897033691406</v>
      </c>
      <c r="F629" s="1">
        <f t="shared" si="18"/>
        <v>5.5694580078125071</v>
      </c>
    </row>
    <row r="630" spans="1:6" x14ac:dyDescent="0.2">
      <c r="A630" s="1">
        <f t="shared" si="19"/>
        <v>0.62700000000000045</v>
      </c>
      <c r="B630" s="1">
        <v>-1</v>
      </c>
      <c r="C630" s="1">
        <v>-62.176368713378899</v>
      </c>
      <c r="D630" s="1">
        <v>-2</v>
      </c>
      <c r="E630" s="1">
        <v>-67.837379455566406</v>
      </c>
      <c r="F630" s="1">
        <f t="shared" si="18"/>
        <v>5.6610107421875071</v>
      </c>
    </row>
    <row r="631" spans="1:6" x14ac:dyDescent="0.2">
      <c r="A631" s="1">
        <f t="shared" si="19"/>
        <v>0.62800000000000045</v>
      </c>
      <c r="B631" s="1">
        <v>-1</v>
      </c>
      <c r="C631" s="1">
        <v>-62.176368713378899</v>
      </c>
      <c r="D631" s="1">
        <v>-2</v>
      </c>
      <c r="E631" s="1">
        <v>-67.806861877441406</v>
      </c>
      <c r="F631" s="1">
        <f t="shared" si="18"/>
        <v>5.6304931640625071</v>
      </c>
    </row>
    <row r="632" spans="1:6" x14ac:dyDescent="0.2">
      <c r="A632" s="1">
        <f t="shared" si="19"/>
        <v>0.62900000000000045</v>
      </c>
      <c r="B632" s="1">
        <v>-1</v>
      </c>
      <c r="C632" s="1">
        <v>-62.145851135253899</v>
      </c>
      <c r="D632" s="1">
        <v>-2</v>
      </c>
      <c r="E632" s="1">
        <v>-67.837379455566406</v>
      </c>
      <c r="F632" s="1">
        <f t="shared" si="18"/>
        <v>5.6915283203125071</v>
      </c>
    </row>
    <row r="633" spans="1:6" x14ac:dyDescent="0.2">
      <c r="A633" s="1">
        <f t="shared" si="19"/>
        <v>0.63000000000000045</v>
      </c>
      <c r="B633" s="1">
        <v>-1</v>
      </c>
      <c r="C633" s="1">
        <v>-62.115333557128899</v>
      </c>
      <c r="D633" s="1">
        <v>-2</v>
      </c>
      <c r="E633" s="1">
        <v>-67.806861877441406</v>
      </c>
      <c r="F633" s="1">
        <f t="shared" si="18"/>
        <v>5.6915283203125071</v>
      </c>
    </row>
    <row r="634" spans="1:6" x14ac:dyDescent="0.2">
      <c r="A634" s="1">
        <f t="shared" si="19"/>
        <v>0.63100000000000045</v>
      </c>
      <c r="B634" s="1">
        <v>-1</v>
      </c>
      <c r="C634" s="1">
        <v>-62.115333557128899</v>
      </c>
      <c r="D634" s="1">
        <v>-2</v>
      </c>
      <c r="E634" s="1">
        <v>-67.852638244628906</v>
      </c>
      <c r="F634" s="1">
        <f t="shared" si="18"/>
        <v>5.7373046875000071</v>
      </c>
    </row>
    <row r="635" spans="1:6" x14ac:dyDescent="0.2">
      <c r="A635" s="1">
        <f t="shared" si="19"/>
        <v>0.63200000000000045</v>
      </c>
      <c r="B635" s="1">
        <v>-1</v>
      </c>
      <c r="C635" s="1">
        <v>-62.145851135253899</v>
      </c>
      <c r="D635" s="1">
        <v>-2</v>
      </c>
      <c r="E635" s="1">
        <v>-67.852638244628906</v>
      </c>
      <c r="F635" s="1">
        <f t="shared" si="18"/>
        <v>5.7067871093750071</v>
      </c>
    </row>
    <row r="636" spans="1:6" x14ac:dyDescent="0.2">
      <c r="A636" s="1">
        <f t="shared" si="19"/>
        <v>0.63300000000000045</v>
      </c>
      <c r="B636" s="1">
        <v>-1</v>
      </c>
      <c r="C636" s="1">
        <v>-62.145851135253899</v>
      </c>
      <c r="D636" s="1">
        <v>-2</v>
      </c>
      <c r="E636" s="1">
        <v>-67.837379455566406</v>
      </c>
      <c r="F636" s="1">
        <f t="shared" si="18"/>
        <v>5.6915283203125071</v>
      </c>
    </row>
    <row r="637" spans="1:6" x14ac:dyDescent="0.2">
      <c r="A637" s="1">
        <f t="shared" si="19"/>
        <v>0.63400000000000045</v>
      </c>
      <c r="B637" s="1">
        <v>-1</v>
      </c>
      <c r="C637" s="1">
        <v>-62.145851135253899</v>
      </c>
      <c r="D637" s="1">
        <v>-2</v>
      </c>
      <c r="E637" s="1">
        <v>-67.791603088378906</v>
      </c>
      <c r="F637" s="1">
        <f t="shared" si="18"/>
        <v>5.6457519531250071</v>
      </c>
    </row>
    <row r="638" spans="1:6" x14ac:dyDescent="0.2">
      <c r="A638" s="1">
        <f t="shared" si="19"/>
        <v>0.63500000000000045</v>
      </c>
      <c r="B638" s="1">
        <v>-1</v>
      </c>
      <c r="C638" s="1">
        <v>-62.145851135253899</v>
      </c>
      <c r="D638" s="1">
        <v>-2</v>
      </c>
      <c r="E638" s="1">
        <v>-67.776344299316406</v>
      </c>
      <c r="F638" s="1">
        <f t="shared" si="18"/>
        <v>5.6304931640625071</v>
      </c>
    </row>
    <row r="639" spans="1:6" x14ac:dyDescent="0.2">
      <c r="A639" s="1">
        <f t="shared" si="19"/>
        <v>0.63600000000000045</v>
      </c>
      <c r="B639" s="1">
        <v>-1</v>
      </c>
      <c r="C639" s="1">
        <v>-62.115333557128899</v>
      </c>
      <c r="D639" s="1">
        <v>-2</v>
      </c>
      <c r="E639" s="1">
        <v>-67.745826721191406</v>
      </c>
      <c r="F639" s="1">
        <f t="shared" si="18"/>
        <v>5.6304931640625071</v>
      </c>
    </row>
    <row r="640" spans="1:6" x14ac:dyDescent="0.2">
      <c r="A640" s="1">
        <f t="shared" si="19"/>
        <v>0.63700000000000045</v>
      </c>
      <c r="B640" s="1">
        <v>-1</v>
      </c>
      <c r="C640" s="1">
        <v>-62.115333557128899</v>
      </c>
      <c r="D640" s="1">
        <v>-2</v>
      </c>
      <c r="E640" s="1">
        <v>-67.761085510253906</v>
      </c>
      <c r="F640" s="1">
        <f t="shared" si="18"/>
        <v>5.6457519531250071</v>
      </c>
    </row>
    <row r="641" spans="1:6" x14ac:dyDescent="0.2">
      <c r="A641" s="1">
        <f t="shared" si="19"/>
        <v>0.63800000000000046</v>
      </c>
      <c r="B641" s="1">
        <v>-1</v>
      </c>
      <c r="C641" s="1">
        <v>-62.115333557128899</v>
      </c>
      <c r="D641" s="1">
        <v>-2</v>
      </c>
      <c r="E641" s="1">
        <v>-67.745826721191406</v>
      </c>
      <c r="F641" s="1">
        <f t="shared" si="18"/>
        <v>5.6304931640625071</v>
      </c>
    </row>
    <row r="642" spans="1:6" x14ac:dyDescent="0.2">
      <c r="A642" s="1">
        <f t="shared" si="19"/>
        <v>0.63900000000000046</v>
      </c>
      <c r="B642" s="1">
        <v>-1</v>
      </c>
      <c r="C642" s="1">
        <v>-62.084815979003899</v>
      </c>
      <c r="D642" s="1">
        <v>-2</v>
      </c>
      <c r="E642" s="1">
        <v>-67.761085510253906</v>
      </c>
      <c r="F642" s="1">
        <f t="shared" si="18"/>
        <v>5.6762695312500071</v>
      </c>
    </row>
    <row r="643" spans="1:6" x14ac:dyDescent="0.2">
      <c r="A643" s="1">
        <f t="shared" si="19"/>
        <v>0.64000000000000046</v>
      </c>
      <c r="B643" s="1">
        <v>-1</v>
      </c>
      <c r="C643" s="1">
        <v>-62.084815979003899</v>
      </c>
      <c r="D643" s="1">
        <v>-2</v>
      </c>
      <c r="E643" s="1">
        <v>-67.730567932128906</v>
      </c>
      <c r="F643" s="1">
        <f t="shared" si="18"/>
        <v>5.6457519531250071</v>
      </c>
    </row>
    <row r="644" spans="1:6" x14ac:dyDescent="0.2">
      <c r="A644" s="1">
        <f t="shared" si="19"/>
        <v>0.64100000000000046</v>
      </c>
      <c r="B644" s="1">
        <v>-1</v>
      </c>
      <c r="C644" s="1">
        <v>-62.084815979003899</v>
      </c>
      <c r="D644" s="1">
        <v>-2</v>
      </c>
      <c r="E644" s="1">
        <v>-67.806861877441406</v>
      </c>
      <c r="F644" s="1">
        <f t="shared" ref="F644:F707" si="20">(C644-E644)/(B644-D644)</f>
        <v>5.7220458984375071</v>
      </c>
    </row>
    <row r="645" spans="1:6" x14ac:dyDescent="0.2">
      <c r="A645" s="1">
        <f t="shared" ref="A645:A708" si="21">A644+0.001</f>
        <v>0.64200000000000046</v>
      </c>
      <c r="B645" s="1">
        <v>-1</v>
      </c>
      <c r="C645" s="1">
        <v>-62.023780822753899</v>
      </c>
      <c r="D645" s="1">
        <v>-2</v>
      </c>
      <c r="E645" s="1">
        <v>-67.791603088378906</v>
      </c>
      <c r="F645" s="1">
        <f t="shared" si="20"/>
        <v>5.7678222656250071</v>
      </c>
    </row>
    <row r="646" spans="1:6" x14ac:dyDescent="0.2">
      <c r="A646" s="1">
        <f t="shared" si="21"/>
        <v>0.64300000000000046</v>
      </c>
      <c r="B646" s="1">
        <v>-1</v>
      </c>
      <c r="C646" s="1">
        <v>-62.054298400878899</v>
      </c>
      <c r="D646" s="1">
        <v>-2</v>
      </c>
      <c r="E646" s="1">
        <v>-67.806861877441406</v>
      </c>
      <c r="F646" s="1">
        <f t="shared" si="20"/>
        <v>5.7525634765625071</v>
      </c>
    </row>
    <row r="647" spans="1:6" x14ac:dyDescent="0.2">
      <c r="A647" s="1">
        <f t="shared" si="21"/>
        <v>0.64400000000000046</v>
      </c>
      <c r="B647" s="1">
        <v>-1</v>
      </c>
      <c r="C647" s="1">
        <v>-62.115333557128899</v>
      </c>
      <c r="D647" s="1">
        <v>-2</v>
      </c>
      <c r="E647" s="1">
        <v>-67.852638244628906</v>
      </c>
      <c r="F647" s="1">
        <f t="shared" si="20"/>
        <v>5.7373046875000071</v>
      </c>
    </row>
    <row r="648" spans="1:6" x14ac:dyDescent="0.2">
      <c r="A648" s="1">
        <f t="shared" si="21"/>
        <v>0.64500000000000046</v>
      </c>
      <c r="B648" s="1">
        <v>-1</v>
      </c>
      <c r="C648" s="1">
        <v>-62.115333557128899</v>
      </c>
      <c r="D648" s="1">
        <v>-2</v>
      </c>
      <c r="E648" s="1">
        <v>-67.852638244628906</v>
      </c>
      <c r="F648" s="1">
        <f t="shared" si="20"/>
        <v>5.7373046875000071</v>
      </c>
    </row>
    <row r="649" spans="1:6" x14ac:dyDescent="0.2">
      <c r="A649" s="1">
        <f t="shared" si="21"/>
        <v>0.64600000000000046</v>
      </c>
      <c r="B649" s="1">
        <v>-1</v>
      </c>
      <c r="C649" s="1">
        <v>-62.115333557128899</v>
      </c>
      <c r="D649" s="1">
        <v>-2</v>
      </c>
      <c r="E649" s="1">
        <v>-67.883155822753906</v>
      </c>
      <c r="F649" s="1">
        <f t="shared" si="20"/>
        <v>5.7678222656250071</v>
      </c>
    </row>
    <row r="650" spans="1:6" x14ac:dyDescent="0.2">
      <c r="A650" s="1">
        <f t="shared" si="21"/>
        <v>0.64700000000000046</v>
      </c>
      <c r="B650" s="1">
        <v>-1</v>
      </c>
      <c r="C650" s="1">
        <v>-62.145851135253899</v>
      </c>
      <c r="D650" s="1">
        <v>-2</v>
      </c>
      <c r="E650" s="1">
        <v>-67.974708557128906</v>
      </c>
      <c r="F650" s="1">
        <f t="shared" si="20"/>
        <v>5.8288574218750071</v>
      </c>
    </row>
    <row r="651" spans="1:6" x14ac:dyDescent="0.2">
      <c r="A651" s="1">
        <f t="shared" si="21"/>
        <v>0.64800000000000046</v>
      </c>
      <c r="B651" s="1">
        <v>-1</v>
      </c>
      <c r="C651" s="1">
        <v>-62.267921447753899</v>
      </c>
      <c r="D651" s="1">
        <v>-2</v>
      </c>
      <c r="E651" s="1">
        <v>-67.974708557128906</v>
      </c>
      <c r="F651" s="1">
        <f t="shared" si="20"/>
        <v>5.7067871093750071</v>
      </c>
    </row>
    <row r="652" spans="1:6" x14ac:dyDescent="0.2">
      <c r="A652" s="1">
        <f t="shared" si="21"/>
        <v>0.64900000000000047</v>
      </c>
      <c r="B652" s="1">
        <v>-1</v>
      </c>
      <c r="C652" s="1">
        <v>-62.176368713378899</v>
      </c>
      <c r="D652" s="1">
        <v>-2</v>
      </c>
      <c r="E652" s="1">
        <v>-67.974708557128906</v>
      </c>
      <c r="F652" s="1">
        <f t="shared" si="20"/>
        <v>5.7983398437500071</v>
      </c>
    </row>
    <row r="653" spans="1:6" x14ac:dyDescent="0.2">
      <c r="A653" s="1">
        <f t="shared" si="21"/>
        <v>0.65000000000000047</v>
      </c>
      <c r="B653" s="1">
        <v>-1</v>
      </c>
      <c r="C653" s="1">
        <v>-62.145851135253899</v>
      </c>
      <c r="D653" s="1">
        <v>-2</v>
      </c>
      <c r="E653" s="1">
        <v>-67.959449768066406</v>
      </c>
      <c r="F653" s="1">
        <f t="shared" si="20"/>
        <v>5.8135986328125071</v>
      </c>
    </row>
    <row r="654" spans="1:6" x14ac:dyDescent="0.2">
      <c r="A654" s="1">
        <f t="shared" si="21"/>
        <v>0.65100000000000047</v>
      </c>
      <c r="B654" s="1">
        <v>-1</v>
      </c>
      <c r="C654" s="1">
        <v>-62.176368713378899</v>
      </c>
      <c r="D654" s="1">
        <v>-2</v>
      </c>
      <c r="E654" s="1">
        <v>-67.989967346191406</v>
      </c>
      <c r="F654" s="1">
        <f t="shared" si="20"/>
        <v>5.8135986328125071</v>
      </c>
    </row>
    <row r="655" spans="1:6" x14ac:dyDescent="0.2">
      <c r="A655" s="1">
        <f t="shared" si="21"/>
        <v>0.65200000000000047</v>
      </c>
      <c r="B655" s="1">
        <v>-1</v>
      </c>
      <c r="C655" s="1">
        <v>-62.145851135253899</v>
      </c>
      <c r="D655" s="1">
        <v>-2</v>
      </c>
      <c r="E655" s="1">
        <v>-67.944190979003906</v>
      </c>
      <c r="F655" s="1">
        <f t="shared" si="20"/>
        <v>5.7983398437500071</v>
      </c>
    </row>
    <row r="656" spans="1:6" x14ac:dyDescent="0.2">
      <c r="A656" s="1">
        <f t="shared" si="21"/>
        <v>0.65300000000000047</v>
      </c>
      <c r="B656" s="1">
        <v>-1</v>
      </c>
      <c r="C656" s="1">
        <v>-62.145851135253899</v>
      </c>
      <c r="D656" s="1">
        <v>-2</v>
      </c>
      <c r="E656" s="1">
        <v>-67.913673400878906</v>
      </c>
      <c r="F656" s="1">
        <f t="shared" si="20"/>
        <v>5.7678222656250071</v>
      </c>
    </row>
    <row r="657" spans="1:6" x14ac:dyDescent="0.2">
      <c r="A657" s="1">
        <f t="shared" si="21"/>
        <v>0.65400000000000047</v>
      </c>
      <c r="B657" s="1">
        <v>-1</v>
      </c>
      <c r="C657" s="1">
        <v>-62.145851135253899</v>
      </c>
      <c r="D657" s="1">
        <v>-2</v>
      </c>
      <c r="E657" s="1">
        <v>-67.852638244628906</v>
      </c>
      <c r="F657" s="1">
        <f t="shared" si="20"/>
        <v>5.7067871093750071</v>
      </c>
    </row>
    <row r="658" spans="1:6" x14ac:dyDescent="0.2">
      <c r="A658" s="1">
        <f t="shared" si="21"/>
        <v>0.65500000000000047</v>
      </c>
      <c r="B658" s="1">
        <v>-1</v>
      </c>
      <c r="C658" s="1">
        <v>-62.115333557128899</v>
      </c>
      <c r="D658" s="1">
        <v>-2</v>
      </c>
      <c r="E658" s="1">
        <v>-67.806861877441406</v>
      </c>
      <c r="F658" s="1">
        <f t="shared" si="20"/>
        <v>5.6915283203125071</v>
      </c>
    </row>
    <row r="659" spans="1:6" x14ac:dyDescent="0.2">
      <c r="A659" s="1">
        <f t="shared" si="21"/>
        <v>0.65600000000000047</v>
      </c>
      <c r="B659" s="1">
        <v>-1</v>
      </c>
      <c r="C659" s="1">
        <v>-62.084815979003899</v>
      </c>
      <c r="D659" s="1">
        <v>-2</v>
      </c>
      <c r="E659" s="1">
        <v>-67.745826721191406</v>
      </c>
      <c r="F659" s="1">
        <f t="shared" si="20"/>
        <v>5.6610107421875071</v>
      </c>
    </row>
    <row r="660" spans="1:6" x14ac:dyDescent="0.2">
      <c r="A660" s="1">
        <f t="shared" si="21"/>
        <v>0.65700000000000047</v>
      </c>
      <c r="B660" s="1">
        <v>-1</v>
      </c>
      <c r="C660" s="1">
        <v>-62.084815979003899</v>
      </c>
      <c r="D660" s="1">
        <v>-2</v>
      </c>
      <c r="E660" s="1">
        <v>-67.700050354003906</v>
      </c>
      <c r="F660" s="1">
        <f t="shared" si="20"/>
        <v>5.6152343750000071</v>
      </c>
    </row>
    <row r="661" spans="1:6" x14ac:dyDescent="0.2">
      <c r="A661" s="1">
        <f t="shared" si="21"/>
        <v>0.65800000000000047</v>
      </c>
      <c r="B661" s="1">
        <v>-1</v>
      </c>
      <c r="C661" s="1">
        <v>-62.115333557128899</v>
      </c>
      <c r="D661" s="1">
        <v>-2</v>
      </c>
      <c r="E661" s="1">
        <v>-67.684791564941406</v>
      </c>
      <c r="F661" s="1">
        <f t="shared" si="20"/>
        <v>5.5694580078125071</v>
      </c>
    </row>
    <row r="662" spans="1:6" x14ac:dyDescent="0.2">
      <c r="A662" s="1">
        <f t="shared" si="21"/>
        <v>0.65900000000000047</v>
      </c>
      <c r="B662" s="1">
        <v>-1</v>
      </c>
      <c r="C662" s="1">
        <v>-62.176368713378899</v>
      </c>
      <c r="D662" s="1">
        <v>-2</v>
      </c>
      <c r="E662" s="1">
        <v>-67.639015197753906</v>
      </c>
      <c r="F662" s="1">
        <f t="shared" si="20"/>
        <v>5.4626464843750071</v>
      </c>
    </row>
    <row r="663" spans="1:6" x14ac:dyDescent="0.2">
      <c r="A663" s="1">
        <f t="shared" si="21"/>
        <v>0.66000000000000048</v>
      </c>
      <c r="B663" s="1">
        <v>-1</v>
      </c>
      <c r="C663" s="1">
        <v>-62.145851135253899</v>
      </c>
      <c r="D663" s="1">
        <v>-2</v>
      </c>
      <c r="E663" s="1">
        <v>-67.608497619628906</v>
      </c>
      <c r="F663" s="1">
        <f t="shared" si="20"/>
        <v>5.4626464843750071</v>
      </c>
    </row>
    <row r="664" spans="1:6" x14ac:dyDescent="0.2">
      <c r="A664" s="1">
        <f t="shared" si="21"/>
        <v>0.66100000000000048</v>
      </c>
      <c r="B664" s="1">
        <v>-1</v>
      </c>
      <c r="C664" s="1">
        <v>-62.115333557128899</v>
      </c>
      <c r="D664" s="1">
        <v>-2</v>
      </c>
      <c r="E664" s="1">
        <v>-67.608497619628906</v>
      </c>
      <c r="F664" s="1">
        <f t="shared" si="20"/>
        <v>5.4931640625000071</v>
      </c>
    </row>
    <row r="665" spans="1:6" x14ac:dyDescent="0.2">
      <c r="A665" s="1">
        <f t="shared" si="21"/>
        <v>0.66200000000000048</v>
      </c>
      <c r="B665" s="1">
        <v>-1</v>
      </c>
      <c r="C665" s="1">
        <v>-62.176368713378899</v>
      </c>
      <c r="D665" s="1">
        <v>-2</v>
      </c>
      <c r="E665" s="1">
        <v>-67.577980041503906</v>
      </c>
      <c r="F665" s="1">
        <f t="shared" si="20"/>
        <v>5.4016113281250071</v>
      </c>
    </row>
    <row r="666" spans="1:6" x14ac:dyDescent="0.2">
      <c r="A666" s="1">
        <f t="shared" si="21"/>
        <v>0.66300000000000048</v>
      </c>
      <c r="B666" s="1">
        <v>-1</v>
      </c>
      <c r="C666" s="1">
        <v>-62.206886291503899</v>
      </c>
      <c r="D666" s="1">
        <v>-2</v>
      </c>
      <c r="E666" s="1">
        <v>-67.577980041503906</v>
      </c>
      <c r="F666" s="1">
        <f t="shared" si="20"/>
        <v>5.3710937500000071</v>
      </c>
    </row>
    <row r="667" spans="1:6" x14ac:dyDescent="0.2">
      <c r="A667" s="1">
        <f t="shared" si="21"/>
        <v>0.66400000000000048</v>
      </c>
      <c r="B667" s="1">
        <v>-1</v>
      </c>
      <c r="C667" s="1">
        <v>-62.145851135253899</v>
      </c>
      <c r="D667" s="1">
        <v>-2</v>
      </c>
      <c r="E667" s="1">
        <v>-67.547462463378906</v>
      </c>
      <c r="F667" s="1">
        <f t="shared" si="20"/>
        <v>5.4016113281250071</v>
      </c>
    </row>
    <row r="668" spans="1:6" x14ac:dyDescent="0.2">
      <c r="A668" s="1">
        <f t="shared" si="21"/>
        <v>0.66500000000000048</v>
      </c>
      <c r="B668" s="1">
        <v>-1</v>
      </c>
      <c r="C668" s="1">
        <v>-62.206886291503899</v>
      </c>
      <c r="D668" s="1">
        <v>-2</v>
      </c>
      <c r="E668" s="1">
        <v>-67.608497619628906</v>
      </c>
      <c r="F668" s="1">
        <f t="shared" si="20"/>
        <v>5.4016113281250071</v>
      </c>
    </row>
    <row r="669" spans="1:6" x14ac:dyDescent="0.2">
      <c r="A669" s="1">
        <f t="shared" si="21"/>
        <v>0.66600000000000048</v>
      </c>
      <c r="B669" s="1">
        <v>-1</v>
      </c>
      <c r="C669" s="1">
        <v>-62.298439025878899</v>
      </c>
      <c r="D669" s="1">
        <v>-2</v>
      </c>
      <c r="E669" s="1">
        <v>-67.639015197753906</v>
      </c>
      <c r="F669" s="1">
        <f t="shared" si="20"/>
        <v>5.3405761718750071</v>
      </c>
    </row>
    <row r="670" spans="1:6" x14ac:dyDescent="0.2">
      <c r="A670" s="1">
        <f t="shared" si="21"/>
        <v>0.66700000000000048</v>
      </c>
      <c r="B670" s="1">
        <v>-1</v>
      </c>
      <c r="C670" s="1">
        <v>-62.267921447753899</v>
      </c>
      <c r="D670" s="1">
        <v>-2</v>
      </c>
      <c r="E670" s="1">
        <v>-67.623756408691406</v>
      </c>
      <c r="F670" s="1">
        <f t="shared" si="20"/>
        <v>5.3558349609375071</v>
      </c>
    </row>
    <row r="671" spans="1:6" x14ac:dyDescent="0.2">
      <c r="A671" s="1">
        <f t="shared" si="21"/>
        <v>0.66800000000000048</v>
      </c>
      <c r="B671" s="1">
        <v>-1</v>
      </c>
      <c r="C671" s="1">
        <v>-62.237403869628899</v>
      </c>
      <c r="D671" s="1">
        <v>-2</v>
      </c>
      <c r="E671" s="1">
        <v>-67.623756408691406</v>
      </c>
      <c r="F671" s="1">
        <f t="shared" si="20"/>
        <v>5.3863525390625071</v>
      </c>
    </row>
    <row r="672" spans="1:6" x14ac:dyDescent="0.2">
      <c r="A672" s="1">
        <f t="shared" si="21"/>
        <v>0.66900000000000048</v>
      </c>
      <c r="B672" s="1">
        <v>-1</v>
      </c>
      <c r="C672" s="1">
        <v>-62.298439025878899</v>
      </c>
      <c r="D672" s="1">
        <v>-2</v>
      </c>
      <c r="E672" s="1">
        <v>-67.700050354003906</v>
      </c>
      <c r="F672" s="1">
        <f t="shared" si="20"/>
        <v>5.4016113281250071</v>
      </c>
    </row>
    <row r="673" spans="1:6" x14ac:dyDescent="0.2">
      <c r="A673" s="1">
        <f t="shared" si="21"/>
        <v>0.67000000000000048</v>
      </c>
      <c r="B673" s="1">
        <v>-1</v>
      </c>
      <c r="C673" s="1">
        <v>-62.298439025878899</v>
      </c>
      <c r="D673" s="1">
        <v>-2</v>
      </c>
      <c r="E673" s="1">
        <v>-67.669532775878906</v>
      </c>
      <c r="F673" s="1">
        <f t="shared" si="20"/>
        <v>5.3710937500000071</v>
      </c>
    </row>
    <row r="674" spans="1:6" x14ac:dyDescent="0.2">
      <c r="A674" s="1">
        <f t="shared" si="21"/>
        <v>0.67100000000000048</v>
      </c>
      <c r="B674" s="1">
        <v>-1</v>
      </c>
      <c r="C674" s="1">
        <v>-62.298439025878899</v>
      </c>
      <c r="D674" s="1">
        <v>-2</v>
      </c>
      <c r="E674" s="1">
        <v>-67.654273986816406</v>
      </c>
      <c r="F674" s="1">
        <f t="shared" si="20"/>
        <v>5.3558349609375071</v>
      </c>
    </row>
    <row r="675" spans="1:6" x14ac:dyDescent="0.2">
      <c r="A675" s="1">
        <f t="shared" si="21"/>
        <v>0.67200000000000049</v>
      </c>
      <c r="B675" s="1">
        <v>-1</v>
      </c>
      <c r="C675" s="1">
        <v>-62.298439025878899</v>
      </c>
      <c r="D675" s="1">
        <v>-2</v>
      </c>
      <c r="E675" s="1">
        <v>-67.639015197753906</v>
      </c>
      <c r="F675" s="1">
        <f t="shared" si="20"/>
        <v>5.3405761718750071</v>
      </c>
    </row>
    <row r="676" spans="1:6" x14ac:dyDescent="0.2">
      <c r="A676" s="1">
        <f t="shared" si="21"/>
        <v>0.67300000000000049</v>
      </c>
      <c r="B676" s="1">
        <v>-1</v>
      </c>
      <c r="C676" s="1">
        <v>-62.298439025878899</v>
      </c>
      <c r="D676" s="1">
        <v>-2</v>
      </c>
      <c r="E676" s="1">
        <v>-67.684791564941406</v>
      </c>
      <c r="F676" s="1">
        <f t="shared" si="20"/>
        <v>5.3863525390625071</v>
      </c>
    </row>
    <row r="677" spans="1:6" x14ac:dyDescent="0.2">
      <c r="A677" s="1">
        <f t="shared" si="21"/>
        <v>0.67400000000000049</v>
      </c>
      <c r="B677" s="1">
        <v>-1</v>
      </c>
      <c r="C677" s="1">
        <v>-62.267921447753899</v>
      </c>
      <c r="D677" s="1">
        <v>-2</v>
      </c>
      <c r="E677" s="1">
        <v>-67.700050354003906</v>
      </c>
      <c r="F677" s="1">
        <f t="shared" si="20"/>
        <v>5.4321289062500071</v>
      </c>
    </row>
    <row r="678" spans="1:6" x14ac:dyDescent="0.2">
      <c r="A678" s="1">
        <f t="shared" si="21"/>
        <v>0.67500000000000049</v>
      </c>
      <c r="B678" s="1">
        <v>-1</v>
      </c>
      <c r="C678" s="1">
        <v>-62.237403869628899</v>
      </c>
      <c r="D678" s="1">
        <v>-2</v>
      </c>
      <c r="E678" s="1">
        <v>-67.669532775878906</v>
      </c>
      <c r="F678" s="1">
        <f t="shared" si="20"/>
        <v>5.4321289062500071</v>
      </c>
    </row>
    <row r="679" spans="1:6" x14ac:dyDescent="0.2">
      <c r="A679" s="1">
        <f t="shared" si="21"/>
        <v>0.67600000000000049</v>
      </c>
      <c r="B679" s="1">
        <v>-1</v>
      </c>
      <c r="C679" s="1">
        <v>-62.206886291503899</v>
      </c>
      <c r="D679" s="1">
        <v>-2</v>
      </c>
      <c r="E679" s="1">
        <v>-67.654273986816406</v>
      </c>
      <c r="F679" s="1">
        <f t="shared" si="20"/>
        <v>5.4473876953125071</v>
      </c>
    </row>
    <row r="680" spans="1:6" x14ac:dyDescent="0.2">
      <c r="A680" s="1">
        <f t="shared" si="21"/>
        <v>0.67700000000000049</v>
      </c>
      <c r="B680" s="1">
        <v>-1</v>
      </c>
      <c r="C680" s="1">
        <v>-62.267921447753899</v>
      </c>
      <c r="D680" s="1">
        <v>-2</v>
      </c>
      <c r="E680" s="1">
        <v>-67.684791564941406</v>
      </c>
      <c r="F680" s="1">
        <f t="shared" si="20"/>
        <v>5.4168701171875071</v>
      </c>
    </row>
    <row r="681" spans="1:6" x14ac:dyDescent="0.2">
      <c r="A681" s="1">
        <f t="shared" si="21"/>
        <v>0.67800000000000049</v>
      </c>
      <c r="B681" s="1">
        <v>-1</v>
      </c>
      <c r="C681" s="1">
        <v>-62.206886291503899</v>
      </c>
      <c r="D681" s="1">
        <v>-2</v>
      </c>
      <c r="E681" s="1">
        <v>-67.715309143066406</v>
      </c>
      <c r="F681" s="1">
        <f t="shared" si="20"/>
        <v>5.5084228515625071</v>
      </c>
    </row>
    <row r="682" spans="1:6" x14ac:dyDescent="0.2">
      <c r="A682" s="1">
        <f t="shared" si="21"/>
        <v>0.67900000000000049</v>
      </c>
      <c r="B682" s="1">
        <v>-1</v>
      </c>
      <c r="C682" s="1">
        <v>-62.176368713378899</v>
      </c>
      <c r="D682" s="1">
        <v>-2</v>
      </c>
      <c r="E682" s="1">
        <v>-67.669532775878906</v>
      </c>
      <c r="F682" s="1">
        <f t="shared" si="20"/>
        <v>5.4931640625000071</v>
      </c>
    </row>
    <row r="683" spans="1:6" x14ac:dyDescent="0.2">
      <c r="A683" s="1">
        <f t="shared" si="21"/>
        <v>0.68000000000000049</v>
      </c>
      <c r="B683" s="1">
        <v>-1</v>
      </c>
      <c r="C683" s="1">
        <v>-62.206886291503899</v>
      </c>
      <c r="D683" s="1">
        <v>-2</v>
      </c>
      <c r="E683" s="1">
        <v>-67.745826721191406</v>
      </c>
      <c r="F683" s="1">
        <f t="shared" si="20"/>
        <v>5.5389404296875071</v>
      </c>
    </row>
    <row r="684" spans="1:6" x14ac:dyDescent="0.2">
      <c r="A684" s="1">
        <f t="shared" si="21"/>
        <v>0.68100000000000049</v>
      </c>
      <c r="B684" s="1">
        <v>-1</v>
      </c>
      <c r="C684" s="1">
        <v>-62.237403869628899</v>
      </c>
      <c r="D684" s="1">
        <v>-2</v>
      </c>
      <c r="E684" s="1">
        <v>-67.822120666503906</v>
      </c>
      <c r="F684" s="1">
        <f t="shared" si="20"/>
        <v>5.5847167968750071</v>
      </c>
    </row>
    <row r="685" spans="1:6" x14ac:dyDescent="0.2">
      <c r="A685" s="1">
        <f t="shared" si="21"/>
        <v>0.68200000000000049</v>
      </c>
      <c r="B685" s="1">
        <v>-1</v>
      </c>
      <c r="C685" s="1">
        <v>-62.176368713378899</v>
      </c>
      <c r="D685" s="1">
        <v>-2</v>
      </c>
      <c r="E685" s="1">
        <v>-67.867897033691406</v>
      </c>
      <c r="F685" s="1">
        <f t="shared" si="20"/>
        <v>5.6915283203125071</v>
      </c>
    </row>
    <row r="686" spans="1:6" x14ac:dyDescent="0.2">
      <c r="A686" s="1">
        <f t="shared" si="21"/>
        <v>0.6830000000000005</v>
      </c>
      <c r="B686" s="1">
        <v>-1</v>
      </c>
      <c r="C686" s="1">
        <v>-62.267921447753899</v>
      </c>
      <c r="D686" s="1">
        <v>-2</v>
      </c>
      <c r="E686" s="1">
        <v>-67.883155822753906</v>
      </c>
      <c r="F686" s="1">
        <f t="shared" si="20"/>
        <v>5.6152343750000071</v>
      </c>
    </row>
    <row r="687" spans="1:6" x14ac:dyDescent="0.2">
      <c r="A687" s="1">
        <f t="shared" si="21"/>
        <v>0.6840000000000005</v>
      </c>
      <c r="B687" s="1">
        <v>-1</v>
      </c>
      <c r="C687" s="1">
        <v>-62.267921447753899</v>
      </c>
      <c r="D687" s="1">
        <v>-2</v>
      </c>
      <c r="E687" s="1">
        <v>-67.944190979003906</v>
      </c>
      <c r="F687" s="1">
        <f t="shared" si="20"/>
        <v>5.6762695312500071</v>
      </c>
    </row>
    <row r="688" spans="1:6" x14ac:dyDescent="0.2">
      <c r="A688" s="1">
        <f t="shared" si="21"/>
        <v>0.6850000000000005</v>
      </c>
      <c r="B688" s="1">
        <v>-1</v>
      </c>
      <c r="C688" s="1">
        <v>-62.267921447753899</v>
      </c>
      <c r="D688" s="1">
        <v>-2</v>
      </c>
      <c r="E688" s="1">
        <v>-67.989967346191406</v>
      </c>
      <c r="F688" s="1">
        <f t="shared" si="20"/>
        <v>5.7220458984375071</v>
      </c>
    </row>
    <row r="689" spans="1:6" x14ac:dyDescent="0.2">
      <c r="A689" s="1">
        <f t="shared" si="21"/>
        <v>0.6860000000000005</v>
      </c>
      <c r="B689" s="1">
        <v>-1</v>
      </c>
      <c r="C689" s="1">
        <v>-62.298439025878899</v>
      </c>
      <c r="D689" s="1">
        <v>-2</v>
      </c>
      <c r="E689" s="1">
        <v>-68.005226135253906</v>
      </c>
      <c r="F689" s="1">
        <f t="shared" si="20"/>
        <v>5.7067871093750071</v>
      </c>
    </row>
    <row r="690" spans="1:6" x14ac:dyDescent="0.2">
      <c r="A690" s="1">
        <f t="shared" si="21"/>
        <v>0.6870000000000005</v>
      </c>
      <c r="B690" s="1">
        <v>-1</v>
      </c>
      <c r="C690" s="1">
        <v>-62.267921447753899</v>
      </c>
      <c r="D690" s="1">
        <v>-2</v>
      </c>
      <c r="E690" s="1">
        <v>-68.020484924316406</v>
      </c>
      <c r="F690" s="1">
        <f t="shared" si="20"/>
        <v>5.7525634765625071</v>
      </c>
    </row>
    <row r="691" spans="1:6" x14ac:dyDescent="0.2">
      <c r="A691" s="1">
        <f t="shared" si="21"/>
        <v>0.6880000000000005</v>
      </c>
      <c r="B691" s="1">
        <v>-1</v>
      </c>
      <c r="C691" s="1">
        <v>-62.267921447753899</v>
      </c>
      <c r="D691" s="1">
        <v>-2</v>
      </c>
      <c r="E691" s="1">
        <v>-68.081520080566406</v>
      </c>
      <c r="F691" s="1">
        <f t="shared" si="20"/>
        <v>5.8135986328125071</v>
      </c>
    </row>
    <row r="692" spans="1:6" x14ac:dyDescent="0.2">
      <c r="A692" s="1">
        <f t="shared" si="21"/>
        <v>0.6890000000000005</v>
      </c>
      <c r="B692" s="1">
        <v>-1</v>
      </c>
      <c r="C692" s="1">
        <v>-62.298439025878899</v>
      </c>
      <c r="D692" s="1">
        <v>-2</v>
      </c>
      <c r="E692" s="1">
        <v>-68.112037658691406</v>
      </c>
      <c r="F692" s="1">
        <f t="shared" si="20"/>
        <v>5.8135986328125071</v>
      </c>
    </row>
    <row r="693" spans="1:6" x14ac:dyDescent="0.2">
      <c r="A693" s="1">
        <f t="shared" si="21"/>
        <v>0.6900000000000005</v>
      </c>
      <c r="B693" s="1">
        <v>-1</v>
      </c>
      <c r="C693" s="1">
        <v>-62.328956604003899</v>
      </c>
      <c r="D693" s="1">
        <v>-2</v>
      </c>
      <c r="E693" s="1">
        <v>-68.066261291503906</v>
      </c>
      <c r="F693" s="1">
        <f t="shared" si="20"/>
        <v>5.7373046875000071</v>
      </c>
    </row>
    <row r="694" spans="1:6" x14ac:dyDescent="0.2">
      <c r="A694" s="1">
        <f t="shared" si="21"/>
        <v>0.6910000000000005</v>
      </c>
      <c r="B694" s="1">
        <v>-1</v>
      </c>
      <c r="C694" s="1">
        <v>-62.359474182128899</v>
      </c>
      <c r="D694" s="1">
        <v>-2</v>
      </c>
      <c r="E694" s="1">
        <v>-68.035743713378906</v>
      </c>
      <c r="F694" s="1">
        <f t="shared" si="20"/>
        <v>5.6762695312500071</v>
      </c>
    </row>
    <row r="695" spans="1:6" x14ac:dyDescent="0.2">
      <c r="A695" s="1">
        <f t="shared" si="21"/>
        <v>0.6920000000000005</v>
      </c>
      <c r="B695" s="1">
        <v>-1</v>
      </c>
      <c r="C695" s="1">
        <v>-62.298439025878899</v>
      </c>
      <c r="D695" s="1">
        <v>-2</v>
      </c>
      <c r="E695" s="1">
        <v>-68.035743713378906</v>
      </c>
      <c r="F695" s="1">
        <f t="shared" si="20"/>
        <v>5.7373046875000071</v>
      </c>
    </row>
    <row r="696" spans="1:6" x14ac:dyDescent="0.2">
      <c r="A696" s="1">
        <f t="shared" si="21"/>
        <v>0.6930000000000005</v>
      </c>
      <c r="B696" s="1">
        <v>-1</v>
      </c>
      <c r="C696" s="1">
        <v>-62.267921447753899</v>
      </c>
      <c r="D696" s="1">
        <v>-2</v>
      </c>
      <c r="E696" s="1">
        <v>-68.020484924316406</v>
      </c>
      <c r="F696" s="1">
        <f t="shared" si="20"/>
        <v>5.7525634765625071</v>
      </c>
    </row>
    <row r="697" spans="1:6" x14ac:dyDescent="0.2">
      <c r="A697" s="1">
        <f t="shared" si="21"/>
        <v>0.69400000000000051</v>
      </c>
      <c r="B697" s="1">
        <v>-1</v>
      </c>
      <c r="C697" s="1">
        <v>-62.328956604003899</v>
      </c>
      <c r="D697" s="1">
        <v>-2</v>
      </c>
      <c r="E697" s="1">
        <v>-68.005226135253906</v>
      </c>
      <c r="F697" s="1">
        <f t="shared" si="20"/>
        <v>5.6762695312500071</v>
      </c>
    </row>
    <row r="698" spans="1:6" x14ac:dyDescent="0.2">
      <c r="A698" s="1">
        <f t="shared" si="21"/>
        <v>0.69500000000000051</v>
      </c>
      <c r="B698" s="1">
        <v>-1</v>
      </c>
      <c r="C698" s="1">
        <v>-62.359474182128899</v>
      </c>
      <c r="D698" s="1">
        <v>-2</v>
      </c>
      <c r="E698" s="1">
        <v>-67.989967346191406</v>
      </c>
      <c r="F698" s="1">
        <f t="shared" si="20"/>
        <v>5.6304931640625071</v>
      </c>
    </row>
    <row r="699" spans="1:6" x14ac:dyDescent="0.2">
      <c r="A699" s="1">
        <f t="shared" si="21"/>
        <v>0.69600000000000051</v>
      </c>
      <c r="B699" s="1">
        <v>-1</v>
      </c>
      <c r="C699" s="1">
        <v>-62.328956604003899</v>
      </c>
      <c r="D699" s="1">
        <v>-2</v>
      </c>
      <c r="E699" s="1">
        <v>-68.020484924316406</v>
      </c>
      <c r="F699" s="1">
        <f t="shared" si="20"/>
        <v>5.6915283203125071</v>
      </c>
    </row>
    <row r="700" spans="1:6" x14ac:dyDescent="0.2">
      <c r="A700" s="1">
        <f t="shared" si="21"/>
        <v>0.69700000000000051</v>
      </c>
      <c r="B700" s="1">
        <v>-1</v>
      </c>
      <c r="C700" s="1">
        <v>-62.298439025878899</v>
      </c>
      <c r="D700" s="1">
        <v>-2</v>
      </c>
      <c r="E700" s="1">
        <v>-68.020484924316406</v>
      </c>
      <c r="F700" s="1">
        <f t="shared" si="20"/>
        <v>5.7220458984375071</v>
      </c>
    </row>
    <row r="701" spans="1:6" x14ac:dyDescent="0.2">
      <c r="A701" s="1">
        <f t="shared" si="21"/>
        <v>0.69800000000000051</v>
      </c>
      <c r="B701" s="1">
        <v>-1</v>
      </c>
      <c r="C701" s="1">
        <v>-62.267921447753899</v>
      </c>
      <c r="D701" s="1">
        <v>-2</v>
      </c>
      <c r="E701" s="1">
        <v>-68.020484924316406</v>
      </c>
      <c r="F701" s="1">
        <f t="shared" si="20"/>
        <v>5.7525634765625071</v>
      </c>
    </row>
    <row r="702" spans="1:6" x14ac:dyDescent="0.2">
      <c r="A702" s="1">
        <f t="shared" si="21"/>
        <v>0.69900000000000051</v>
      </c>
      <c r="B702" s="1">
        <v>-1</v>
      </c>
      <c r="C702" s="1">
        <v>-62.298439025878899</v>
      </c>
      <c r="D702" s="1">
        <v>-2</v>
      </c>
      <c r="E702" s="1">
        <v>-68.035743713378906</v>
      </c>
      <c r="F702" s="1">
        <f t="shared" si="20"/>
        <v>5.7373046875000071</v>
      </c>
    </row>
    <row r="703" spans="1:6" x14ac:dyDescent="0.2">
      <c r="A703" s="1">
        <f t="shared" si="21"/>
        <v>0.70000000000000051</v>
      </c>
      <c r="B703" s="1">
        <v>-1</v>
      </c>
      <c r="C703" s="1">
        <v>-62.267921447753899</v>
      </c>
      <c r="D703" s="1">
        <v>-2</v>
      </c>
      <c r="E703" s="1">
        <v>-68.066261291503906</v>
      </c>
      <c r="F703" s="1">
        <f t="shared" si="20"/>
        <v>5.7983398437500071</v>
      </c>
    </row>
    <row r="704" spans="1:6" x14ac:dyDescent="0.2">
      <c r="A704" s="1">
        <f t="shared" si="21"/>
        <v>0.70100000000000051</v>
      </c>
      <c r="B704" s="1">
        <v>-1</v>
      </c>
      <c r="C704" s="1">
        <v>-62.298439025878899</v>
      </c>
      <c r="D704" s="1">
        <v>-2</v>
      </c>
      <c r="E704" s="1">
        <v>-68.081520080566406</v>
      </c>
      <c r="F704" s="1">
        <f t="shared" si="20"/>
        <v>5.7830810546875071</v>
      </c>
    </row>
    <row r="705" spans="1:6" x14ac:dyDescent="0.2">
      <c r="A705" s="1">
        <f t="shared" si="21"/>
        <v>0.70200000000000051</v>
      </c>
      <c r="B705" s="1">
        <v>-1</v>
      </c>
      <c r="C705" s="1">
        <v>-62.298439025878899</v>
      </c>
      <c r="D705" s="1">
        <v>-2</v>
      </c>
      <c r="E705" s="1">
        <v>-68.127296447753906</v>
      </c>
      <c r="F705" s="1">
        <f t="shared" si="20"/>
        <v>5.8288574218750071</v>
      </c>
    </row>
    <row r="706" spans="1:6" x14ac:dyDescent="0.2">
      <c r="A706" s="1">
        <f t="shared" si="21"/>
        <v>0.70300000000000051</v>
      </c>
      <c r="B706" s="1">
        <v>-1</v>
      </c>
      <c r="C706" s="1">
        <v>-62.267921447753899</v>
      </c>
      <c r="D706" s="1">
        <v>-2</v>
      </c>
      <c r="E706" s="1">
        <v>-68.127296447753906</v>
      </c>
      <c r="F706" s="1">
        <f t="shared" si="20"/>
        <v>5.8593750000000071</v>
      </c>
    </row>
    <row r="707" spans="1:6" x14ac:dyDescent="0.2">
      <c r="A707" s="1">
        <f t="shared" si="21"/>
        <v>0.70400000000000051</v>
      </c>
      <c r="B707" s="1">
        <v>-1</v>
      </c>
      <c r="C707" s="1">
        <v>-62.206886291503899</v>
      </c>
      <c r="D707" s="1">
        <v>-2</v>
      </c>
      <c r="E707" s="1">
        <v>-68.142555236816406</v>
      </c>
      <c r="F707" s="1">
        <f t="shared" si="20"/>
        <v>5.9356689453125071</v>
      </c>
    </row>
    <row r="708" spans="1:6" x14ac:dyDescent="0.2">
      <c r="A708" s="1">
        <f t="shared" si="21"/>
        <v>0.70500000000000052</v>
      </c>
      <c r="B708" s="1">
        <v>-1</v>
      </c>
      <c r="C708" s="1">
        <v>-62.298439025878899</v>
      </c>
      <c r="D708" s="1">
        <v>-2</v>
      </c>
      <c r="E708" s="1">
        <v>-68.203590393066406</v>
      </c>
      <c r="F708" s="1">
        <f t="shared" ref="F708:F771" si="22">(C708-E708)/(B708-D708)</f>
        <v>5.9051513671875071</v>
      </c>
    </row>
    <row r="709" spans="1:6" x14ac:dyDescent="0.2">
      <c r="A709" s="1">
        <f t="shared" ref="A709:A772" si="23">A708+0.001</f>
        <v>0.70600000000000052</v>
      </c>
      <c r="B709" s="1">
        <v>-1</v>
      </c>
      <c r="C709" s="1">
        <v>-62.298439025878899</v>
      </c>
      <c r="D709" s="1">
        <v>-2</v>
      </c>
      <c r="E709" s="1">
        <v>-68.234107971191406</v>
      </c>
      <c r="F709" s="1">
        <f t="shared" si="22"/>
        <v>5.9356689453125071</v>
      </c>
    </row>
    <row r="710" spans="1:6" x14ac:dyDescent="0.2">
      <c r="A710" s="1">
        <f t="shared" si="23"/>
        <v>0.70700000000000052</v>
      </c>
      <c r="B710" s="1">
        <v>-1</v>
      </c>
      <c r="C710" s="1">
        <v>-62.267921447753899</v>
      </c>
      <c r="D710" s="1">
        <v>-2</v>
      </c>
      <c r="E710" s="1">
        <v>-68.310401916503906</v>
      </c>
      <c r="F710" s="1">
        <f t="shared" si="22"/>
        <v>6.0424804687500071</v>
      </c>
    </row>
    <row r="711" spans="1:6" x14ac:dyDescent="0.2">
      <c r="A711" s="1">
        <f t="shared" si="23"/>
        <v>0.70800000000000052</v>
      </c>
      <c r="B711" s="1">
        <v>-1</v>
      </c>
      <c r="C711" s="1">
        <v>-62.298439025878899</v>
      </c>
      <c r="D711" s="1">
        <v>-2</v>
      </c>
      <c r="E711" s="1">
        <v>-68.340919494628906</v>
      </c>
      <c r="F711" s="1">
        <f t="shared" si="22"/>
        <v>6.0424804687500071</v>
      </c>
    </row>
    <row r="712" spans="1:6" x14ac:dyDescent="0.2">
      <c r="A712" s="1">
        <f t="shared" si="23"/>
        <v>0.70900000000000052</v>
      </c>
      <c r="B712" s="1">
        <v>-1</v>
      </c>
      <c r="C712" s="1">
        <v>-62.328956604003899</v>
      </c>
      <c r="D712" s="1">
        <v>-2</v>
      </c>
      <c r="E712" s="1">
        <v>-68.386695861816406</v>
      </c>
      <c r="F712" s="1">
        <f t="shared" si="22"/>
        <v>6.0577392578125071</v>
      </c>
    </row>
    <row r="713" spans="1:6" x14ac:dyDescent="0.2">
      <c r="A713" s="1">
        <f t="shared" si="23"/>
        <v>0.71000000000000052</v>
      </c>
      <c r="B713" s="1">
        <v>-1</v>
      </c>
      <c r="C713" s="1">
        <v>-62.359474182128899</v>
      </c>
      <c r="D713" s="1">
        <v>-2</v>
      </c>
      <c r="E713" s="1">
        <v>-68.432472229003906</v>
      </c>
      <c r="F713" s="1">
        <f t="shared" si="22"/>
        <v>6.0729980468750071</v>
      </c>
    </row>
    <row r="714" spans="1:6" x14ac:dyDescent="0.2">
      <c r="A714" s="1">
        <f t="shared" si="23"/>
        <v>0.71100000000000052</v>
      </c>
      <c r="B714" s="1">
        <v>-1</v>
      </c>
      <c r="C714" s="1">
        <v>-62.298439025878899</v>
      </c>
      <c r="D714" s="1">
        <v>-2</v>
      </c>
      <c r="E714" s="1">
        <v>-68.386695861816406</v>
      </c>
      <c r="F714" s="1">
        <f t="shared" si="22"/>
        <v>6.0882568359375071</v>
      </c>
    </row>
    <row r="715" spans="1:6" x14ac:dyDescent="0.2">
      <c r="A715" s="1">
        <f t="shared" si="23"/>
        <v>0.71200000000000052</v>
      </c>
      <c r="B715" s="1">
        <v>-1</v>
      </c>
      <c r="C715" s="1">
        <v>-62.328956604003899</v>
      </c>
      <c r="D715" s="1">
        <v>-2</v>
      </c>
      <c r="E715" s="1">
        <v>-68.386695861816406</v>
      </c>
      <c r="F715" s="1">
        <f t="shared" si="22"/>
        <v>6.0577392578125071</v>
      </c>
    </row>
    <row r="716" spans="1:6" x14ac:dyDescent="0.2">
      <c r="A716" s="1">
        <f t="shared" si="23"/>
        <v>0.71300000000000052</v>
      </c>
      <c r="B716" s="1">
        <v>-1</v>
      </c>
      <c r="C716" s="1">
        <v>-62.359474182128899</v>
      </c>
      <c r="D716" s="1">
        <v>-2</v>
      </c>
      <c r="E716" s="1">
        <v>-68.447731018066406</v>
      </c>
      <c r="F716" s="1">
        <f t="shared" si="22"/>
        <v>6.0882568359375071</v>
      </c>
    </row>
    <row r="717" spans="1:6" x14ac:dyDescent="0.2">
      <c r="A717" s="1">
        <f t="shared" si="23"/>
        <v>0.71400000000000052</v>
      </c>
      <c r="B717" s="1">
        <v>-1</v>
      </c>
      <c r="C717" s="1">
        <v>-62.328956604003899</v>
      </c>
      <c r="D717" s="1">
        <v>-2</v>
      </c>
      <c r="E717" s="1">
        <v>-68.417213439941406</v>
      </c>
      <c r="F717" s="1">
        <f t="shared" si="22"/>
        <v>6.0882568359375071</v>
      </c>
    </row>
    <row r="718" spans="1:6" x14ac:dyDescent="0.2">
      <c r="A718" s="1">
        <f t="shared" si="23"/>
        <v>0.71500000000000052</v>
      </c>
      <c r="B718" s="1">
        <v>-1</v>
      </c>
      <c r="C718" s="1">
        <v>-62.328956604003899</v>
      </c>
      <c r="D718" s="1">
        <v>-2</v>
      </c>
      <c r="E718" s="1">
        <v>-68.401954650878906</v>
      </c>
      <c r="F718" s="1">
        <f t="shared" si="22"/>
        <v>6.0729980468750071</v>
      </c>
    </row>
    <row r="719" spans="1:6" x14ac:dyDescent="0.2">
      <c r="A719" s="1">
        <f t="shared" si="23"/>
        <v>0.71600000000000052</v>
      </c>
      <c r="B719" s="1">
        <v>-1</v>
      </c>
      <c r="C719" s="1">
        <v>-62.359474182128899</v>
      </c>
      <c r="D719" s="1">
        <v>-2</v>
      </c>
      <c r="E719" s="1">
        <v>-68.417213439941406</v>
      </c>
      <c r="F719" s="1">
        <f t="shared" si="22"/>
        <v>6.0577392578125071</v>
      </c>
    </row>
    <row r="720" spans="1:6" x14ac:dyDescent="0.2">
      <c r="A720" s="1">
        <f t="shared" si="23"/>
        <v>0.71700000000000053</v>
      </c>
      <c r="B720" s="1">
        <v>-1</v>
      </c>
      <c r="C720" s="1">
        <v>-62.328956604003899</v>
      </c>
      <c r="D720" s="1">
        <v>-2</v>
      </c>
      <c r="E720" s="1">
        <v>-68.478248596191406</v>
      </c>
      <c r="F720" s="1">
        <f t="shared" si="22"/>
        <v>6.1492919921875071</v>
      </c>
    </row>
    <row r="721" spans="1:6" x14ac:dyDescent="0.2">
      <c r="A721" s="1">
        <f t="shared" si="23"/>
        <v>0.71800000000000053</v>
      </c>
      <c r="B721" s="1">
        <v>-1</v>
      </c>
      <c r="C721" s="1">
        <v>-62.267921447753899</v>
      </c>
      <c r="D721" s="1">
        <v>-2</v>
      </c>
      <c r="E721" s="1">
        <v>-68.462989807128906</v>
      </c>
      <c r="F721" s="1">
        <f t="shared" si="22"/>
        <v>6.1950683593750071</v>
      </c>
    </row>
    <row r="722" spans="1:6" x14ac:dyDescent="0.2">
      <c r="A722" s="1">
        <f t="shared" si="23"/>
        <v>0.71900000000000053</v>
      </c>
      <c r="B722" s="1">
        <v>-1</v>
      </c>
      <c r="C722" s="1">
        <v>-62.298439025878899</v>
      </c>
      <c r="D722" s="1">
        <v>-2</v>
      </c>
      <c r="E722" s="1">
        <v>-68.432472229003906</v>
      </c>
      <c r="F722" s="1">
        <f t="shared" si="22"/>
        <v>6.1340332031250071</v>
      </c>
    </row>
    <row r="723" spans="1:6" x14ac:dyDescent="0.2">
      <c r="A723" s="1">
        <f t="shared" si="23"/>
        <v>0.72000000000000053</v>
      </c>
      <c r="B723" s="1">
        <v>-1</v>
      </c>
      <c r="C723" s="1">
        <v>-62.298439025878899</v>
      </c>
      <c r="D723" s="1">
        <v>-2</v>
      </c>
      <c r="E723" s="1">
        <v>-68.462989807128906</v>
      </c>
      <c r="F723" s="1">
        <f t="shared" si="22"/>
        <v>6.1645507812500071</v>
      </c>
    </row>
    <row r="724" spans="1:6" x14ac:dyDescent="0.2">
      <c r="A724" s="1">
        <f t="shared" si="23"/>
        <v>0.72100000000000053</v>
      </c>
      <c r="B724" s="1">
        <v>-1</v>
      </c>
      <c r="C724" s="1">
        <v>-62.267921447753899</v>
      </c>
      <c r="D724" s="1">
        <v>-2</v>
      </c>
      <c r="E724" s="1">
        <v>-68.524024963378906</v>
      </c>
      <c r="F724" s="1">
        <f t="shared" si="22"/>
        <v>6.2561035156250071</v>
      </c>
    </row>
    <row r="725" spans="1:6" x14ac:dyDescent="0.2">
      <c r="A725" s="1">
        <f t="shared" si="23"/>
        <v>0.72200000000000053</v>
      </c>
      <c r="B725" s="1">
        <v>-1</v>
      </c>
      <c r="C725" s="1">
        <v>-62.298439025878899</v>
      </c>
      <c r="D725" s="1">
        <v>-2</v>
      </c>
      <c r="E725" s="1">
        <v>-68.493507385253906</v>
      </c>
      <c r="F725" s="1">
        <f t="shared" si="22"/>
        <v>6.1950683593750071</v>
      </c>
    </row>
    <row r="726" spans="1:6" x14ac:dyDescent="0.2">
      <c r="A726" s="1">
        <f t="shared" si="23"/>
        <v>0.72300000000000053</v>
      </c>
      <c r="B726" s="1">
        <v>-1</v>
      </c>
      <c r="C726" s="1">
        <v>-62.328956604003899</v>
      </c>
      <c r="D726" s="1">
        <v>-2</v>
      </c>
      <c r="E726" s="1">
        <v>-68.508766174316406</v>
      </c>
      <c r="F726" s="1">
        <f t="shared" si="22"/>
        <v>6.1798095703125071</v>
      </c>
    </row>
    <row r="727" spans="1:6" x14ac:dyDescent="0.2">
      <c r="A727" s="1">
        <f t="shared" si="23"/>
        <v>0.72400000000000053</v>
      </c>
      <c r="B727" s="1">
        <v>-1</v>
      </c>
      <c r="C727" s="1">
        <v>-62.328956604003899</v>
      </c>
      <c r="D727" s="1">
        <v>-2</v>
      </c>
      <c r="E727" s="1">
        <v>-68.600318908691406</v>
      </c>
      <c r="F727" s="1">
        <f t="shared" si="22"/>
        <v>6.2713623046875071</v>
      </c>
    </row>
    <row r="728" spans="1:6" x14ac:dyDescent="0.2">
      <c r="A728" s="1">
        <f t="shared" si="23"/>
        <v>0.72500000000000053</v>
      </c>
      <c r="B728" s="1">
        <v>-1</v>
      </c>
      <c r="C728" s="1">
        <v>-62.267921447753899</v>
      </c>
      <c r="D728" s="1">
        <v>-2</v>
      </c>
      <c r="E728" s="1">
        <v>-68.615577697753906</v>
      </c>
      <c r="F728" s="1">
        <f t="shared" si="22"/>
        <v>6.3476562500000071</v>
      </c>
    </row>
    <row r="729" spans="1:6" x14ac:dyDescent="0.2">
      <c r="A729" s="1">
        <f t="shared" si="23"/>
        <v>0.72600000000000053</v>
      </c>
      <c r="B729" s="1">
        <v>-1</v>
      </c>
      <c r="C729" s="1">
        <v>-62.267921447753899</v>
      </c>
      <c r="D729" s="1">
        <v>-2</v>
      </c>
      <c r="E729" s="1">
        <v>-68.615577697753906</v>
      </c>
      <c r="F729" s="1">
        <f t="shared" si="22"/>
        <v>6.3476562500000071</v>
      </c>
    </row>
    <row r="730" spans="1:6" x14ac:dyDescent="0.2">
      <c r="A730" s="1">
        <f t="shared" si="23"/>
        <v>0.72700000000000053</v>
      </c>
      <c r="B730" s="1">
        <v>-1</v>
      </c>
      <c r="C730" s="1">
        <v>-62.298439025878899</v>
      </c>
      <c r="D730" s="1">
        <v>-2</v>
      </c>
      <c r="E730" s="1">
        <v>-68.691871643066406</v>
      </c>
      <c r="F730" s="1">
        <f t="shared" si="22"/>
        <v>6.3934326171875071</v>
      </c>
    </row>
    <row r="731" spans="1:6" x14ac:dyDescent="0.2">
      <c r="A731" s="1">
        <f t="shared" si="23"/>
        <v>0.72800000000000054</v>
      </c>
      <c r="B731" s="1">
        <v>-1</v>
      </c>
      <c r="C731" s="1">
        <v>-62.206886291503899</v>
      </c>
      <c r="D731" s="1">
        <v>-2</v>
      </c>
      <c r="E731" s="1">
        <v>-68.737648010253906</v>
      </c>
      <c r="F731" s="1">
        <f t="shared" si="22"/>
        <v>6.5307617187500071</v>
      </c>
    </row>
    <row r="732" spans="1:6" x14ac:dyDescent="0.2">
      <c r="A732" s="1">
        <f t="shared" si="23"/>
        <v>0.72900000000000054</v>
      </c>
      <c r="B732" s="1">
        <v>-1</v>
      </c>
      <c r="C732" s="1">
        <v>-62.237403869628899</v>
      </c>
      <c r="D732" s="1">
        <v>-2</v>
      </c>
      <c r="E732" s="1">
        <v>-68.752906799316406</v>
      </c>
      <c r="F732" s="1">
        <f t="shared" si="22"/>
        <v>6.5155029296875071</v>
      </c>
    </row>
    <row r="733" spans="1:6" x14ac:dyDescent="0.2">
      <c r="A733" s="1">
        <f t="shared" si="23"/>
        <v>0.73000000000000054</v>
      </c>
      <c r="B733" s="1">
        <v>-1</v>
      </c>
      <c r="C733" s="1">
        <v>-62.267921447753899</v>
      </c>
      <c r="D733" s="1">
        <v>-2</v>
      </c>
      <c r="E733" s="1">
        <v>-68.737648010253906</v>
      </c>
      <c r="F733" s="1">
        <f t="shared" si="22"/>
        <v>6.4697265625000071</v>
      </c>
    </row>
    <row r="734" spans="1:6" x14ac:dyDescent="0.2">
      <c r="A734" s="1">
        <f t="shared" si="23"/>
        <v>0.73100000000000054</v>
      </c>
      <c r="B734" s="1">
        <v>-1</v>
      </c>
      <c r="C734" s="1">
        <v>-62.267921447753899</v>
      </c>
      <c r="D734" s="1">
        <v>-2</v>
      </c>
      <c r="E734" s="1">
        <v>-68.737648010253906</v>
      </c>
      <c r="F734" s="1">
        <f t="shared" si="22"/>
        <v>6.4697265625000071</v>
      </c>
    </row>
    <row r="735" spans="1:6" x14ac:dyDescent="0.2">
      <c r="A735" s="1">
        <f t="shared" si="23"/>
        <v>0.73200000000000054</v>
      </c>
      <c r="B735" s="1">
        <v>-1</v>
      </c>
      <c r="C735" s="1">
        <v>-62.145851135253899</v>
      </c>
      <c r="D735" s="1">
        <v>-2</v>
      </c>
      <c r="E735" s="1">
        <v>-68.768165588378906</v>
      </c>
      <c r="F735" s="1">
        <f t="shared" si="22"/>
        <v>6.6223144531250071</v>
      </c>
    </row>
    <row r="736" spans="1:6" x14ac:dyDescent="0.2">
      <c r="A736" s="1">
        <f t="shared" si="23"/>
        <v>0.73300000000000054</v>
      </c>
      <c r="B736" s="1">
        <v>-1</v>
      </c>
      <c r="C736" s="1">
        <v>-62.145851135253899</v>
      </c>
      <c r="D736" s="1">
        <v>-2</v>
      </c>
      <c r="E736" s="1">
        <v>-68.783424377441406</v>
      </c>
      <c r="F736" s="1">
        <f t="shared" si="22"/>
        <v>6.6375732421875071</v>
      </c>
    </row>
    <row r="737" spans="1:6" x14ac:dyDescent="0.2">
      <c r="A737" s="1">
        <f t="shared" si="23"/>
        <v>0.73400000000000054</v>
      </c>
      <c r="B737" s="1">
        <v>-1</v>
      </c>
      <c r="C737" s="1">
        <v>-62.176368713378899</v>
      </c>
      <c r="D737" s="1">
        <v>-2</v>
      </c>
      <c r="E737" s="1">
        <v>-68.737648010253906</v>
      </c>
      <c r="F737" s="1">
        <f t="shared" si="22"/>
        <v>6.5612792968750071</v>
      </c>
    </row>
    <row r="738" spans="1:6" x14ac:dyDescent="0.2">
      <c r="A738" s="1">
        <f t="shared" si="23"/>
        <v>0.73500000000000054</v>
      </c>
      <c r="B738" s="1">
        <v>-1</v>
      </c>
      <c r="C738" s="1">
        <v>-62.145851135253899</v>
      </c>
      <c r="D738" s="1">
        <v>-2</v>
      </c>
      <c r="E738" s="1">
        <v>-68.737648010253906</v>
      </c>
      <c r="F738" s="1">
        <f t="shared" si="22"/>
        <v>6.5917968750000071</v>
      </c>
    </row>
    <row r="739" spans="1:6" x14ac:dyDescent="0.2">
      <c r="A739" s="1">
        <f t="shared" si="23"/>
        <v>0.73600000000000054</v>
      </c>
      <c r="B739" s="1">
        <v>-1</v>
      </c>
      <c r="C739" s="1">
        <v>-62.115333557128899</v>
      </c>
      <c r="D739" s="1">
        <v>-2</v>
      </c>
      <c r="E739" s="1">
        <v>-68.798683166503906</v>
      </c>
      <c r="F739" s="1">
        <f t="shared" si="22"/>
        <v>6.6833496093750071</v>
      </c>
    </row>
    <row r="740" spans="1:6" x14ac:dyDescent="0.2">
      <c r="A740" s="1">
        <f t="shared" si="23"/>
        <v>0.73700000000000054</v>
      </c>
      <c r="B740" s="1">
        <v>-1</v>
      </c>
      <c r="C740" s="1">
        <v>-62.115333557128899</v>
      </c>
      <c r="D740" s="1">
        <v>-2</v>
      </c>
      <c r="E740" s="1">
        <v>-68.768165588378906</v>
      </c>
      <c r="F740" s="1">
        <f t="shared" si="22"/>
        <v>6.6528320312500071</v>
      </c>
    </row>
    <row r="741" spans="1:6" x14ac:dyDescent="0.2">
      <c r="A741" s="1">
        <f t="shared" si="23"/>
        <v>0.73800000000000054</v>
      </c>
      <c r="B741" s="1">
        <v>-1</v>
      </c>
      <c r="C741" s="1">
        <v>-62.145851135253899</v>
      </c>
      <c r="D741" s="1">
        <v>-2</v>
      </c>
      <c r="E741" s="1">
        <v>-68.768165588378906</v>
      </c>
      <c r="F741" s="1">
        <f t="shared" si="22"/>
        <v>6.6223144531250071</v>
      </c>
    </row>
    <row r="742" spans="1:6" x14ac:dyDescent="0.2">
      <c r="A742" s="1">
        <f t="shared" si="23"/>
        <v>0.73900000000000055</v>
      </c>
      <c r="B742" s="1">
        <v>-1</v>
      </c>
      <c r="C742" s="1">
        <v>-62.145851135253899</v>
      </c>
      <c r="D742" s="1">
        <v>-2</v>
      </c>
      <c r="E742" s="1">
        <v>-68.768165588378906</v>
      </c>
      <c r="F742" s="1">
        <f t="shared" si="22"/>
        <v>6.6223144531250071</v>
      </c>
    </row>
    <row r="743" spans="1:6" x14ac:dyDescent="0.2">
      <c r="A743" s="1">
        <f t="shared" si="23"/>
        <v>0.74000000000000055</v>
      </c>
      <c r="B743" s="1">
        <v>-1</v>
      </c>
      <c r="C743" s="1">
        <v>-62.084815979003899</v>
      </c>
      <c r="D743" s="1">
        <v>-2</v>
      </c>
      <c r="E743" s="1">
        <v>-68.829200744628906</v>
      </c>
      <c r="F743" s="1">
        <f t="shared" si="22"/>
        <v>6.7443847656250071</v>
      </c>
    </row>
    <row r="744" spans="1:6" x14ac:dyDescent="0.2">
      <c r="A744" s="1">
        <f t="shared" si="23"/>
        <v>0.74100000000000055</v>
      </c>
      <c r="B744" s="1">
        <v>-1</v>
      </c>
      <c r="C744" s="1">
        <v>-62.084815979003899</v>
      </c>
      <c r="D744" s="1">
        <v>-2</v>
      </c>
      <c r="E744" s="1">
        <v>-68.844459533691406</v>
      </c>
      <c r="F744" s="1">
        <f t="shared" si="22"/>
        <v>6.7596435546875071</v>
      </c>
    </row>
    <row r="745" spans="1:6" x14ac:dyDescent="0.2">
      <c r="A745" s="1">
        <f t="shared" si="23"/>
        <v>0.74200000000000055</v>
      </c>
      <c r="B745" s="1">
        <v>-1</v>
      </c>
      <c r="C745" s="1">
        <v>-62.115333557128899</v>
      </c>
      <c r="D745" s="1">
        <v>-2</v>
      </c>
      <c r="E745" s="1">
        <v>-68.829200744628906</v>
      </c>
      <c r="F745" s="1">
        <f t="shared" si="22"/>
        <v>6.7138671875000071</v>
      </c>
    </row>
    <row r="746" spans="1:6" x14ac:dyDescent="0.2">
      <c r="A746" s="1">
        <f t="shared" si="23"/>
        <v>0.74300000000000055</v>
      </c>
      <c r="B746" s="1">
        <v>-1</v>
      </c>
      <c r="C746" s="1">
        <v>-62.084815979003899</v>
      </c>
      <c r="D746" s="1">
        <v>-2</v>
      </c>
      <c r="E746" s="1">
        <v>-68.905494689941406</v>
      </c>
      <c r="F746" s="1">
        <f t="shared" si="22"/>
        <v>6.8206787109375071</v>
      </c>
    </row>
    <row r="747" spans="1:6" x14ac:dyDescent="0.2">
      <c r="A747" s="1">
        <f t="shared" si="23"/>
        <v>0.74400000000000055</v>
      </c>
      <c r="B747" s="1">
        <v>-1</v>
      </c>
      <c r="C747" s="1">
        <v>-62.145851135253899</v>
      </c>
      <c r="D747" s="1">
        <v>-2</v>
      </c>
      <c r="E747" s="1">
        <v>-68.951271057128906</v>
      </c>
      <c r="F747" s="1">
        <f t="shared" si="22"/>
        <v>6.8054199218750071</v>
      </c>
    </row>
    <row r="748" spans="1:6" x14ac:dyDescent="0.2">
      <c r="A748" s="1">
        <f t="shared" si="23"/>
        <v>0.74500000000000055</v>
      </c>
      <c r="B748" s="1">
        <v>-1</v>
      </c>
      <c r="C748" s="1">
        <v>-62.176368713378899</v>
      </c>
      <c r="D748" s="1">
        <v>-2</v>
      </c>
      <c r="E748" s="1">
        <v>-68.951271057128906</v>
      </c>
      <c r="F748" s="1">
        <f t="shared" si="22"/>
        <v>6.7749023437500071</v>
      </c>
    </row>
    <row r="749" spans="1:6" x14ac:dyDescent="0.2">
      <c r="A749" s="1">
        <f t="shared" si="23"/>
        <v>0.74600000000000055</v>
      </c>
      <c r="B749" s="1">
        <v>-1</v>
      </c>
      <c r="C749" s="1">
        <v>-62.176368713378899</v>
      </c>
      <c r="D749" s="1">
        <v>-2</v>
      </c>
      <c r="E749" s="1">
        <v>-68.981788635253906</v>
      </c>
      <c r="F749" s="1">
        <f t="shared" si="22"/>
        <v>6.8054199218750071</v>
      </c>
    </row>
    <row r="750" spans="1:6" x14ac:dyDescent="0.2">
      <c r="A750" s="1">
        <f t="shared" si="23"/>
        <v>0.74700000000000055</v>
      </c>
      <c r="B750" s="1">
        <v>-1</v>
      </c>
      <c r="C750" s="1">
        <v>-62.176368713378899</v>
      </c>
      <c r="D750" s="1">
        <v>-2</v>
      </c>
      <c r="E750" s="1">
        <v>-68.981788635253906</v>
      </c>
      <c r="F750" s="1">
        <f t="shared" si="22"/>
        <v>6.8054199218750071</v>
      </c>
    </row>
    <row r="751" spans="1:6" x14ac:dyDescent="0.2">
      <c r="A751" s="1">
        <f t="shared" si="23"/>
        <v>0.74800000000000055</v>
      </c>
      <c r="B751" s="1">
        <v>-1</v>
      </c>
      <c r="C751" s="1">
        <v>-62.206886291503899</v>
      </c>
      <c r="D751" s="1">
        <v>-2</v>
      </c>
      <c r="E751" s="1">
        <v>-69.012306213378906</v>
      </c>
      <c r="F751" s="1">
        <f t="shared" si="22"/>
        <v>6.8054199218750071</v>
      </c>
    </row>
    <row r="752" spans="1:6" x14ac:dyDescent="0.2">
      <c r="A752" s="1">
        <f t="shared" si="23"/>
        <v>0.74900000000000055</v>
      </c>
      <c r="B752" s="1">
        <v>-1</v>
      </c>
      <c r="C752" s="1">
        <v>-62.206886291503899</v>
      </c>
      <c r="D752" s="1">
        <v>-2</v>
      </c>
      <c r="E752" s="1">
        <v>-69.012306213378906</v>
      </c>
      <c r="F752" s="1">
        <f t="shared" si="22"/>
        <v>6.8054199218750071</v>
      </c>
    </row>
    <row r="753" spans="1:6" x14ac:dyDescent="0.2">
      <c r="A753" s="1">
        <f t="shared" si="23"/>
        <v>0.75000000000000056</v>
      </c>
      <c r="B753" s="1">
        <v>-1</v>
      </c>
      <c r="C753" s="1">
        <v>-62.176368713378899</v>
      </c>
      <c r="D753" s="1">
        <v>-2</v>
      </c>
      <c r="E753" s="1">
        <v>-69.027565002441406</v>
      </c>
      <c r="F753" s="1">
        <f t="shared" si="22"/>
        <v>6.8511962890625071</v>
      </c>
    </row>
    <row r="754" spans="1:6" x14ac:dyDescent="0.2">
      <c r="A754" s="1">
        <f t="shared" si="23"/>
        <v>0.75100000000000056</v>
      </c>
      <c r="B754" s="1">
        <v>-1</v>
      </c>
      <c r="C754" s="1">
        <v>-62.206886291503899</v>
      </c>
      <c r="D754" s="1">
        <v>-2</v>
      </c>
      <c r="E754" s="1">
        <v>-69.058082580566406</v>
      </c>
      <c r="F754" s="1">
        <f t="shared" si="22"/>
        <v>6.8511962890625071</v>
      </c>
    </row>
    <row r="755" spans="1:6" x14ac:dyDescent="0.2">
      <c r="A755" s="1">
        <f t="shared" si="23"/>
        <v>0.75200000000000056</v>
      </c>
      <c r="B755" s="1">
        <v>-1</v>
      </c>
      <c r="C755" s="1">
        <v>-62.267921447753899</v>
      </c>
      <c r="D755" s="1">
        <v>-2</v>
      </c>
      <c r="E755" s="1">
        <v>-69.042823791503906</v>
      </c>
      <c r="F755" s="1">
        <f t="shared" si="22"/>
        <v>6.7749023437500071</v>
      </c>
    </row>
    <row r="756" spans="1:6" x14ac:dyDescent="0.2">
      <c r="A756" s="1">
        <f t="shared" si="23"/>
        <v>0.75300000000000056</v>
      </c>
      <c r="B756" s="1">
        <v>-1</v>
      </c>
      <c r="C756" s="1">
        <v>-62.206886291503899</v>
      </c>
      <c r="D756" s="1">
        <v>-2</v>
      </c>
      <c r="E756" s="1">
        <v>-69.027565002441406</v>
      </c>
      <c r="F756" s="1">
        <f t="shared" si="22"/>
        <v>6.8206787109375071</v>
      </c>
    </row>
    <row r="757" spans="1:6" x14ac:dyDescent="0.2">
      <c r="A757" s="1">
        <f t="shared" si="23"/>
        <v>0.75400000000000056</v>
      </c>
      <c r="B757" s="1">
        <v>-1</v>
      </c>
      <c r="C757" s="1">
        <v>-62.237403869628899</v>
      </c>
      <c r="D757" s="1">
        <v>-2</v>
      </c>
      <c r="E757" s="1">
        <v>-69.042823791503906</v>
      </c>
      <c r="F757" s="1">
        <f t="shared" si="22"/>
        <v>6.8054199218750071</v>
      </c>
    </row>
    <row r="758" spans="1:6" x14ac:dyDescent="0.2">
      <c r="A758" s="1">
        <f t="shared" si="23"/>
        <v>0.75500000000000056</v>
      </c>
      <c r="B758" s="1">
        <v>-1</v>
      </c>
      <c r="C758" s="1">
        <v>-62.237403869628899</v>
      </c>
      <c r="D758" s="1">
        <v>-2</v>
      </c>
      <c r="E758" s="1">
        <v>-69.012306213378906</v>
      </c>
      <c r="F758" s="1">
        <f t="shared" si="22"/>
        <v>6.7749023437500071</v>
      </c>
    </row>
    <row r="759" spans="1:6" x14ac:dyDescent="0.2">
      <c r="A759" s="1">
        <f t="shared" si="23"/>
        <v>0.75600000000000056</v>
      </c>
      <c r="B759" s="1">
        <v>-1</v>
      </c>
      <c r="C759" s="1">
        <v>-62.206886291503899</v>
      </c>
      <c r="D759" s="1">
        <v>-2</v>
      </c>
      <c r="E759" s="1">
        <v>-68.981788635253906</v>
      </c>
      <c r="F759" s="1">
        <f t="shared" si="22"/>
        <v>6.7749023437500071</v>
      </c>
    </row>
    <row r="760" spans="1:6" x14ac:dyDescent="0.2">
      <c r="A760" s="1">
        <f t="shared" si="23"/>
        <v>0.75700000000000056</v>
      </c>
      <c r="B760" s="1">
        <v>-1</v>
      </c>
      <c r="C760" s="1">
        <v>-62.145851135253899</v>
      </c>
      <c r="D760" s="1">
        <v>-2</v>
      </c>
      <c r="E760" s="1">
        <v>-68.997047424316406</v>
      </c>
      <c r="F760" s="1">
        <f t="shared" si="22"/>
        <v>6.8511962890625071</v>
      </c>
    </row>
    <row r="761" spans="1:6" x14ac:dyDescent="0.2">
      <c r="A761" s="1">
        <f t="shared" si="23"/>
        <v>0.75800000000000056</v>
      </c>
      <c r="B761" s="1">
        <v>-1</v>
      </c>
      <c r="C761" s="1">
        <v>-62.084815979003899</v>
      </c>
      <c r="D761" s="1">
        <v>-2</v>
      </c>
      <c r="E761" s="1">
        <v>-69.027565002441406</v>
      </c>
      <c r="F761" s="1">
        <f t="shared" si="22"/>
        <v>6.9427490234375071</v>
      </c>
    </row>
    <row r="762" spans="1:6" x14ac:dyDescent="0.2">
      <c r="A762" s="1">
        <f t="shared" si="23"/>
        <v>0.75900000000000056</v>
      </c>
      <c r="B762" s="1">
        <v>-1</v>
      </c>
      <c r="C762" s="1">
        <v>-62.115333557128899</v>
      </c>
      <c r="D762" s="1">
        <v>-2</v>
      </c>
      <c r="E762" s="1">
        <v>-69.027565002441406</v>
      </c>
      <c r="F762" s="1">
        <f t="shared" si="22"/>
        <v>6.9122314453125071</v>
      </c>
    </row>
    <row r="763" spans="1:6" x14ac:dyDescent="0.2">
      <c r="A763" s="1">
        <f t="shared" si="23"/>
        <v>0.76000000000000056</v>
      </c>
      <c r="B763" s="1">
        <v>-1</v>
      </c>
      <c r="C763" s="1">
        <v>-62.115333557128899</v>
      </c>
      <c r="D763" s="1">
        <v>-2</v>
      </c>
      <c r="E763" s="1">
        <v>-69.027565002441406</v>
      </c>
      <c r="F763" s="1">
        <f t="shared" si="22"/>
        <v>6.9122314453125071</v>
      </c>
    </row>
    <row r="764" spans="1:6" x14ac:dyDescent="0.2">
      <c r="A764" s="1">
        <f t="shared" si="23"/>
        <v>0.76100000000000056</v>
      </c>
      <c r="B764" s="1">
        <v>-1</v>
      </c>
      <c r="C764" s="1">
        <v>-62.115333557128899</v>
      </c>
      <c r="D764" s="1">
        <v>-2</v>
      </c>
      <c r="E764" s="1">
        <v>-68.966529846191406</v>
      </c>
      <c r="F764" s="1">
        <f t="shared" si="22"/>
        <v>6.8511962890625071</v>
      </c>
    </row>
    <row r="765" spans="1:6" x14ac:dyDescent="0.2">
      <c r="A765" s="1">
        <f t="shared" si="23"/>
        <v>0.76200000000000057</v>
      </c>
      <c r="B765" s="1">
        <v>-1</v>
      </c>
      <c r="C765" s="1">
        <v>-62.145851135253899</v>
      </c>
      <c r="D765" s="1">
        <v>-2</v>
      </c>
      <c r="E765" s="1">
        <v>-68.936012268066406</v>
      </c>
      <c r="F765" s="1">
        <f t="shared" si="22"/>
        <v>6.7901611328125071</v>
      </c>
    </row>
    <row r="766" spans="1:6" x14ac:dyDescent="0.2">
      <c r="A766" s="1">
        <f t="shared" si="23"/>
        <v>0.76300000000000057</v>
      </c>
      <c r="B766" s="1">
        <v>-1</v>
      </c>
      <c r="C766" s="1">
        <v>-62.145851135253899</v>
      </c>
      <c r="D766" s="1">
        <v>-2</v>
      </c>
      <c r="E766" s="1">
        <v>-68.905494689941406</v>
      </c>
      <c r="F766" s="1">
        <f t="shared" si="22"/>
        <v>6.7596435546875071</v>
      </c>
    </row>
    <row r="767" spans="1:6" x14ac:dyDescent="0.2">
      <c r="A767" s="1">
        <f t="shared" si="23"/>
        <v>0.76400000000000057</v>
      </c>
      <c r="B767" s="1">
        <v>-1</v>
      </c>
      <c r="C767" s="1">
        <v>-62.145851135253899</v>
      </c>
      <c r="D767" s="1">
        <v>-2</v>
      </c>
      <c r="E767" s="1">
        <v>-68.844459533691406</v>
      </c>
      <c r="F767" s="1">
        <f t="shared" si="22"/>
        <v>6.6986083984375071</v>
      </c>
    </row>
    <row r="768" spans="1:6" x14ac:dyDescent="0.2">
      <c r="A768" s="1">
        <f t="shared" si="23"/>
        <v>0.76500000000000057</v>
      </c>
      <c r="B768" s="1">
        <v>-1</v>
      </c>
      <c r="C768" s="1">
        <v>-62.145851135253899</v>
      </c>
      <c r="D768" s="1">
        <v>-2</v>
      </c>
      <c r="E768" s="1">
        <v>-68.798683166503906</v>
      </c>
      <c r="F768" s="1">
        <f t="shared" si="22"/>
        <v>6.6528320312500071</v>
      </c>
    </row>
    <row r="769" spans="1:6" x14ac:dyDescent="0.2">
      <c r="A769" s="1">
        <f t="shared" si="23"/>
        <v>0.76600000000000057</v>
      </c>
      <c r="B769" s="1">
        <v>-1</v>
      </c>
      <c r="C769" s="1">
        <v>-62.206886291503899</v>
      </c>
      <c r="D769" s="1">
        <v>-2</v>
      </c>
      <c r="E769" s="1">
        <v>-68.722389221191406</v>
      </c>
      <c r="F769" s="1">
        <f t="shared" si="22"/>
        <v>6.5155029296875071</v>
      </c>
    </row>
    <row r="770" spans="1:6" x14ac:dyDescent="0.2">
      <c r="A770" s="1">
        <f t="shared" si="23"/>
        <v>0.76700000000000057</v>
      </c>
      <c r="B770" s="1">
        <v>-1</v>
      </c>
      <c r="C770" s="1">
        <v>-62.206886291503899</v>
      </c>
      <c r="D770" s="1">
        <v>-2</v>
      </c>
      <c r="E770" s="1">
        <v>-68.676612854003906</v>
      </c>
      <c r="F770" s="1">
        <f t="shared" si="22"/>
        <v>6.4697265625000071</v>
      </c>
    </row>
    <row r="771" spans="1:6" x14ac:dyDescent="0.2">
      <c r="A771" s="1">
        <f t="shared" si="23"/>
        <v>0.76800000000000057</v>
      </c>
      <c r="B771" s="1">
        <v>-1</v>
      </c>
      <c r="C771" s="1">
        <v>-62.206886291503899</v>
      </c>
      <c r="D771" s="1">
        <v>-2</v>
      </c>
      <c r="E771" s="1">
        <v>-68.600318908691406</v>
      </c>
      <c r="F771" s="1">
        <f t="shared" si="22"/>
        <v>6.3934326171875071</v>
      </c>
    </row>
    <row r="772" spans="1:6" x14ac:dyDescent="0.2">
      <c r="A772" s="1">
        <f t="shared" si="23"/>
        <v>0.76900000000000057</v>
      </c>
      <c r="B772" s="1">
        <v>-1</v>
      </c>
      <c r="C772" s="1">
        <v>-62.237403869628899</v>
      </c>
      <c r="D772" s="1">
        <v>-2</v>
      </c>
      <c r="E772" s="1">
        <v>-68.493507385253906</v>
      </c>
      <c r="F772" s="1">
        <f t="shared" ref="F772:F835" si="24">(C772-E772)/(B772-D772)</f>
        <v>6.2561035156250071</v>
      </c>
    </row>
    <row r="773" spans="1:6" x14ac:dyDescent="0.2">
      <c r="A773" s="1">
        <f t="shared" ref="A773:A836" si="25">A772+0.001</f>
        <v>0.77000000000000057</v>
      </c>
      <c r="B773" s="1">
        <v>-1</v>
      </c>
      <c r="C773" s="1">
        <v>-62.328956604003899</v>
      </c>
      <c r="D773" s="1">
        <v>-2</v>
      </c>
      <c r="E773" s="1">
        <v>-68.401954650878906</v>
      </c>
      <c r="F773" s="1">
        <f t="shared" si="24"/>
        <v>6.0729980468750071</v>
      </c>
    </row>
    <row r="774" spans="1:6" x14ac:dyDescent="0.2">
      <c r="A774" s="1">
        <f t="shared" si="25"/>
        <v>0.77100000000000057</v>
      </c>
      <c r="B774" s="1">
        <v>-1</v>
      </c>
      <c r="C774" s="1">
        <v>-62.237403869628899</v>
      </c>
      <c r="D774" s="1">
        <v>-2</v>
      </c>
      <c r="E774" s="1">
        <v>-68.356178283691406</v>
      </c>
      <c r="F774" s="1">
        <f t="shared" si="24"/>
        <v>6.1187744140625071</v>
      </c>
    </row>
    <row r="775" spans="1:6" x14ac:dyDescent="0.2">
      <c r="A775" s="1">
        <f t="shared" si="25"/>
        <v>0.77200000000000057</v>
      </c>
      <c r="B775" s="1">
        <v>-1</v>
      </c>
      <c r="C775" s="1">
        <v>-62.237403869628899</v>
      </c>
      <c r="D775" s="1">
        <v>-2</v>
      </c>
      <c r="E775" s="1">
        <v>-68.310401916503906</v>
      </c>
      <c r="F775" s="1">
        <f t="shared" si="24"/>
        <v>6.0729980468750071</v>
      </c>
    </row>
    <row r="776" spans="1:6" x14ac:dyDescent="0.2">
      <c r="A776" s="1">
        <f t="shared" si="25"/>
        <v>0.77300000000000058</v>
      </c>
      <c r="B776" s="1">
        <v>-1</v>
      </c>
      <c r="C776" s="1">
        <v>-62.267921447753899</v>
      </c>
      <c r="D776" s="1">
        <v>-2</v>
      </c>
      <c r="E776" s="1">
        <v>-68.279884338378906</v>
      </c>
      <c r="F776" s="1">
        <f t="shared" si="24"/>
        <v>6.0119628906250071</v>
      </c>
    </row>
    <row r="777" spans="1:6" x14ac:dyDescent="0.2">
      <c r="A777" s="1">
        <f t="shared" si="25"/>
        <v>0.77400000000000058</v>
      </c>
      <c r="B777" s="1">
        <v>-1</v>
      </c>
      <c r="C777" s="1">
        <v>-62.237403869628899</v>
      </c>
      <c r="D777" s="1">
        <v>-2</v>
      </c>
      <c r="E777" s="1">
        <v>-68.218849182128906</v>
      </c>
      <c r="F777" s="1">
        <f t="shared" si="24"/>
        <v>5.9814453125000071</v>
      </c>
    </row>
    <row r="778" spans="1:6" x14ac:dyDescent="0.2">
      <c r="A778" s="1">
        <f t="shared" si="25"/>
        <v>0.77500000000000058</v>
      </c>
      <c r="B778" s="1">
        <v>-1</v>
      </c>
      <c r="C778" s="1">
        <v>-62.267921447753899</v>
      </c>
      <c r="D778" s="1">
        <v>-2</v>
      </c>
      <c r="E778" s="1">
        <v>-68.218849182128906</v>
      </c>
      <c r="F778" s="1">
        <f t="shared" si="24"/>
        <v>5.9509277343750071</v>
      </c>
    </row>
    <row r="779" spans="1:6" x14ac:dyDescent="0.2">
      <c r="A779" s="1">
        <f t="shared" si="25"/>
        <v>0.77600000000000058</v>
      </c>
      <c r="B779" s="1">
        <v>-1</v>
      </c>
      <c r="C779" s="1">
        <v>-62.206886291503899</v>
      </c>
      <c r="D779" s="1">
        <v>-2</v>
      </c>
      <c r="E779" s="1">
        <v>-68.173072814941406</v>
      </c>
      <c r="F779" s="1">
        <f t="shared" si="24"/>
        <v>5.9661865234375071</v>
      </c>
    </row>
    <row r="780" spans="1:6" x14ac:dyDescent="0.2">
      <c r="A780" s="1">
        <f t="shared" si="25"/>
        <v>0.77700000000000058</v>
      </c>
      <c r="B780" s="1">
        <v>-1</v>
      </c>
      <c r="C780" s="1">
        <v>-62.237403869628899</v>
      </c>
      <c r="D780" s="1">
        <v>-2</v>
      </c>
      <c r="E780" s="1">
        <v>-68.142555236816406</v>
      </c>
      <c r="F780" s="1">
        <f t="shared" si="24"/>
        <v>5.9051513671875071</v>
      </c>
    </row>
    <row r="781" spans="1:6" x14ac:dyDescent="0.2">
      <c r="A781" s="1">
        <f t="shared" si="25"/>
        <v>0.77800000000000058</v>
      </c>
      <c r="B781" s="1">
        <v>-1</v>
      </c>
      <c r="C781" s="1">
        <v>-62.267921447753899</v>
      </c>
      <c r="D781" s="1">
        <v>-2</v>
      </c>
      <c r="E781" s="1">
        <v>-68.081520080566406</v>
      </c>
      <c r="F781" s="1">
        <f t="shared" si="24"/>
        <v>5.8135986328125071</v>
      </c>
    </row>
    <row r="782" spans="1:6" x14ac:dyDescent="0.2">
      <c r="A782" s="1">
        <f t="shared" si="25"/>
        <v>0.77900000000000058</v>
      </c>
      <c r="B782" s="1">
        <v>-1</v>
      </c>
      <c r="C782" s="1">
        <v>-62.206886291503899</v>
      </c>
      <c r="D782" s="1">
        <v>-2</v>
      </c>
      <c r="E782" s="1">
        <v>-68.142555236816406</v>
      </c>
      <c r="F782" s="1">
        <f t="shared" si="24"/>
        <v>5.9356689453125071</v>
      </c>
    </row>
    <row r="783" spans="1:6" x14ac:dyDescent="0.2">
      <c r="A783" s="1">
        <f t="shared" si="25"/>
        <v>0.78000000000000058</v>
      </c>
      <c r="B783" s="1">
        <v>-1</v>
      </c>
      <c r="C783" s="1">
        <v>-62.267921447753899</v>
      </c>
      <c r="D783" s="1">
        <v>-2</v>
      </c>
      <c r="E783" s="1">
        <v>-68.157814025878906</v>
      </c>
      <c r="F783" s="1">
        <f t="shared" si="24"/>
        <v>5.8898925781250071</v>
      </c>
    </row>
    <row r="784" spans="1:6" x14ac:dyDescent="0.2">
      <c r="A784" s="1">
        <f t="shared" si="25"/>
        <v>0.78100000000000058</v>
      </c>
      <c r="B784" s="1">
        <v>-1</v>
      </c>
      <c r="C784" s="1">
        <v>-62.267921447753899</v>
      </c>
      <c r="D784" s="1">
        <v>-2</v>
      </c>
      <c r="E784" s="1">
        <v>-68.081520080566406</v>
      </c>
      <c r="F784" s="1">
        <f t="shared" si="24"/>
        <v>5.8135986328125071</v>
      </c>
    </row>
    <row r="785" spans="1:6" x14ac:dyDescent="0.2">
      <c r="A785" s="1">
        <f t="shared" si="25"/>
        <v>0.78200000000000058</v>
      </c>
      <c r="B785" s="1">
        <v>-1</v>
      </c>
      <c r="C785" s="1">
        <v>-62.267921447753899</v>
      </c>
      <c r="D785" s="1">
        <v>-2</v>
      </c>
      <c r="E785" s="1">
        <v>-68.157814025878906</v>
      </c>
      <c r="F785" s="1">
        <f t="shared" si="24"/>
        <v>5.8898925781250071</v>
      </c>
    </row>
    <row r="786" spans="1:6" x14ac:dyDescent="0.2">
      <c r="A786" s="1">
        <f t="shared" si="25"/>
        <v>0.78300000000000058</v>
      </c>
      <c r="B786" s="1">
        <v>-1</v>
      </c>
      <c r="C786" s="1">
        <v>-62.328956604003899</v>
      </c>
      <c r="D786" s="1">
        <v>-2</v>
      </c>
      <c r="E786" s="1">
        <v>-68.173072814941406</v>
      </c>
      <c r="F786" s="1">
        <f t="shared" si="24"/>
        <v>5.8441162109375071</v>
      </c>
    </row>
    <row r="787" spans="1:6" x14ac:dyDescent="0.2">
      <c r="A787" s="1">
        <f t="shared" si="25"/>
        <v>0.78400000000000059</v>
      </c>
      <c r="B787" s="1">
        <v>-1</v>
      </c>
      <c r="C787" s="1">
        <v>-62.389991760253899</v>
      </c>
      <c r="D787" s="1">
        <v>-2</v>
      </c>
      <c r="E787" s="1">
        <v>-68.218849182128906</v>
      </c>
      <c r="F787" s="1">
        <f t="shared" si="24"/>
        <v>5.8288574218750071</v>
      </c>
    </row>
    <row r="788" spans="1:6" x14ac:dyDescent="0.2">
      <c r="A788" s="1">
        <f t="shared" si="25"/>
        <v>0.78500000000000059</v>
      </c>
      <c r="B788" s="1">
        <v>-1</v>
      </c>
      <c r="C788" s="1">
        <v>-62.420509338378899</v>
      </c>
      <c r="D788" s="1">
        <v>-2</v>
      </c>
      <c r="E788" s="1">
        <v>-68.203590393066406</v>
      </c>
      <c r="F788" s="1">
        <f t="shared" si="24"/>
        <v>5.7830810546875071</v>
      </c>
    </row>
    <row r="789" spans="1:6" x14ac:dyDescent="0.2">
      <c r="A789" s="1">
        <f t="shared" si="25"/>
        <v>0.78600000000000059</v>
      </c>
      <c r="B789" s="1">
        <v>-1</v>
      </c>
      <c r="C789" s="1">
        <v>-62.420509338378899</v>
      </c>
      <c r="D789" s="1">
        <v>-2</v>
      </c>
      <c r="E789" s="1">
        <v>-68.234107971191406</v>
      </c>
      <c r="F789" s="1">
        <f t="shared" si="24"/>
        <v>5.8135986328125071</v>
      </c>
    </row>
    <row r="790" spans="1:6" x14ac:dyDescent="0.2">
      <c r="A790" s="1">
        <f t="shared" si="25"/>
        <v>0.78700000000000059</v>
      </c>
      <c r="B790" s="1">
        <v>-1</v>
      </c>
      <c r="C790" s="1">
        <v>-62.512062072753899</v>
      </c>
      <c r="D790" s="1">
        <v>-2</v>
      </c>
      <c r="E790" s="1">
        <v>-68.234107971191406</v>
      </c>
      <c r="F790" s="1">
        <f t="shared" si="24"/>
        <v>5.7220458984375071</v>
      </c>
    </row>
    <row r="791" spans="1:6" x14ac:dyDescent="0.2">
      <c r="A791" s="1">
        <f t="shared" si="25"/>
        <v>0.78800000000000059</v>
      </c>
      <c r="B791" s="1">
        <v>-1</v>
      </c>
      <c r="C791" s="1">
        <v>-62.573097229003899</v>
      </c>
      <c r="D791" s="1">
        <v>-2</v>
      </c>
      <c r="E791" s="1">
        <v>-68.234107971191406</v>
      </c>
      <c r="F791" s="1">
        <f t="shared" si="24"/>
        <v>5.6610107421875071</v>
      </c>
    </row>
    <row r="792" spans="1:6" x14ac:dyDescent="0.2">
      <c r="A792" s="1">
        <f t="shared" si="25"/>
        <v>0.78900000000000059</v>
      </c>
      <c r="B792" s="1">
        <v>-1</v>
      </c>
      <c r="C792" s="1">
        <v>-62.542579650878899</v>
      </c>
      <c r="D792" s="1">
        <v>-2</v>
      </c>
      <c r="E792" s="1">
        <v>-68.249366760253906</v>
      </c>
      <c r="F792" s="1">
        <f t="shared" si="24"/>
        <v>5.7067871093750071</v>
      </c>
    </row>
    <row r="793" spans="1:6" x14ac:dyDescent="0.2">
      <c r="A793" s="1">
        <f t="shared" si="25"/>
        <v>0.79000000000000059</v>
      </c>
      <c r="B793" s="1">
        <v>-1</v>
      </c>
      <c r="C793" s="1">
        <v>-62.634132385253899</v>
      </c>
      <c r="D793" s="1">
        <v>-2</v>
      </c>
      <c r="E793" s="1">
        <v>-68.264625549316406</v>
      </c>
      <c r="F793" s="1">
        <f t="shared" si="24"/>
        <v>5.6304931640625071</v>
      </c>
    </row>
    <row r="794" spans="1:6" x14ac:dyDescent="0.2">
      <c r="A794" s="1">
        <f t="shared" si="25"/>
        <v>0.79100000000000059</v>
      </c>
      <c r="B794" s="1">
        <v>-1</v>
      </c>
      <c r="C794" s="1">
        <v>-62.695167541503899</v>
      </c>
      <c r="D794" s="1">
        <v>-2</v>
      </c>
      <c r="E794" s="1">
        <v>-68.264625549316406</v>
      </c>
      <c r="F794" s="1">
        <f t="shared" si="24"/>
        <v>5.5694580078125071</v>
      </c>
    </row>
    <row r="795" spans="1:6" x14ac:dyDescent="0.2">
      <c r="A795" s="1">
        <f t="shared" si="25"/>
        <v>0.79200000000000059</v>
      </c>
      <c r="B795" s="1">
        <v>-1</v>
      </c>
      <c r="C795" s="1">
        <v>-62.725685119628899</v>
      </c>
      <c r="D795" s="1">
        <v>-2</v>
      </c>
      <c r="E795" s="1">
        <v>-68.234107971191406</v>
      </c>
      <c r="F795" s="1">
        <f t="shared" si="24"/>
        <v>5.5084228515625071</v>
      </c>
    </row>
    <row r="796" spans="1:6" x14ac:dyDescent="0.2">
      <c r="A796" s="1">
        <f t="shared" si="25"/>
        <v>0.79300000000000059</v>
      </c>
      <c r="B796" s="1">
        <v>-1</v>
      </c>
      <c r="C796" s="1">
        <v>-62.664649963378899</v>
      </c>
      <c r="D796" s="1">
        <v>-2</v>
      </c>
      <c r="E796" s="1">
        <v>-68.234107971191406</v>
      </c>
      <c r="F796" s="1">
        <f t="shared" si="24"/>
        <v>5.5694580078125071</v>
      </c>
    </row>
    <row r="797" spans="1:6" x14ac:dyDescent="0.2">
      <c r="A797" s="1">
        <f t="shared" si="25"/>
        <v>0.79400000000000059</v>
      </c>
      <c r="B797" s="1">
        <v>-1</v>
      </c>
      <c r="C797" s="1">
        <v>-62.695167541503899</v>
      </c>
      <c r="D797" s="1">
        <v>-2</v>
      </c>
      <c r="E797" s="1">
        <v>-68.218849182128906</v>
      </c>
      <c r="F797" s="1">
        <f t="shared" si="24"/>
        <v>5.5236816406250071</v>
      </c>
    </row>
    <row r="798" spans="1:6" x14ac:dyDescent="0.2">
      <c r="A798" s="1">
        <f t="shared" si="25"/>
        <v>0.7950000000000006</v>
      </c>
      <c r="B798" s="1">
        <v>-1</v>
      </c>
      <c r="C798" s="1">
        <v>-62.695167541503899</v>
      </c>
      <c r="D798" s="1">
        <v>-2</v>
      </c>
      <c r="E798" s="1">
        <v>-68.218849182128906</v>
      </c>
      <c r="F798" s="1">
        <f t="shared" si="24"/>
        <v>5.5236816406250071</v>
      </c>
    </row>
    <row r="799" spans="1:6" x14ac:dyDescent="0.2">
      <c r="A799" s="1">
        <f t="shared" si="25"/>
        <v>0.7960000000000006</v>
      </c>
      <c r="B799" s="1">
        <v>-1</v>
      </c>
      <c r="C799" s="1">
        <v>-62.664649963378899</v>
      </c>
      <c r="D799" s="1">
        <v>-2</v>
      </c>
      <c r="E799" s="1">
        <v>-68.142555236816406</v>
      </c>
      <c r="F799" s="1">
        <f t="shared" si="24"/>
        <v>5.4779052734375071</v>
      </c>
    </row>
    <row r="800" spans="1:6" x14ac:dyDescent="0.2">
      <c r="A800" s="1">
        <f t="shared" si="25"/>
        <v>0.7970000000000006</v>
      </c>
      <c r="B800" s="1">
        <v>-1</v>
      </c>
      <c r="C800" s="1">
        <v>-62.664649963378899</v>
      </c>
      <c r="D800" s="1">
        <v>-2</v>
      </c>
      <c r="E800" s="1">
        <v>-68.188331604003906</v>
      </c>
      <c r="F800" s="1">
        <f t="shared" si="24"/>
        <v>5.5236816406250071</v>
      </c>
    </row>
    <row r="801" spans="1:6" x14ac:dyDescent="0.2">
      <c r="A801" s="1">
        <f t="shared" si="25"/>
        <v>0.7980000000000006</v>
      </c>
      <c r="B801" s="1">
        <v>-1</v>
      </c>
      <c r="C801" s="1">
        <v>-62.664649963378899</v>
      </c>
      <c r="D801" s="1">
        <v>-2</v>
      </c>
      <c r="E801" s="1">
        <v>-68.203590393066406</v>
      </c>
      <c r="F801" s="1">
        <f t="shared" si="24"/>
        <v>5.5389404296875071</v>
      </c>
    </row>
    <row r="802" spans="1:6" x14ac:dyDescent="0.2">
      <c r="A802" s="1">
        <f t="shared" si="25"/>
        <v>0.7990000000000006</v>
      </c>
      <c r="B802" s="1">
        <v>-1</v>
      </c>
      <c r="C802" s="1">
        <v>-62.695167541503899</v>
      </c>
      <c r="D802" s="1">
        <v>-2</v>
      </c>
      <c r="E802" s="1">
        <v>-68.173072814941406</v>
      </c>
      <c r="F802" s="1">
        <f t="shared" si="24"/>
        <v>5.4779052734375071</v>
      </c>
    </row>
    <row r="803" spans="1:6" x14ac:dyDescent="0.2">
      <c r="A803" s="1">
        <f t="shared" si="25"/>
        <v>0.8000000000000006</v>
      </c>
      <c r="B803" s="1">
        <v>-1</v>
      </c>
      <c r="C803" s="1">
        <v>-62.603614807128899</v>
      </c>
      <c r="D803" s="1">
        <v>-2</v>
      </c>
      <c r="E803" s="1">
        <v>-68.188331604003906</v>
      </c>
      <c r="F803" s="1">
        <f t="shared" si="24"/>
        <v>5.5847167968750071</v>
      </c>
    </row>
    <row r="804" spans="1:6" x14ac:dyDescent="0.2">
      <c r="A804" s="1">
        <f t="shared" si="25"/>
        <v>0.8010000000000006</v>
      </c>
      <c r="B804" s="1">
        <v>-1</v>
      </c>
      <c r="C804" s="1">
        <v>-62.634132385253899</v>
      </c>
      <c r="D804" s="1">
        <v>-2</v>
      </c>
      <c r="E804" s="1">
        <v>-68.203590393066406</v>
      </c>
      <c r="F804" s="1">
        <f t="shared" si="24"/>
        <v>5.5694580078125071</v>
      </c>
    </row>
    <row r="805" spans="1:6" x14ac:dyDescent="0.2">
      <c r="A805" s="1">
        <f t="shared" si="25"/>
        <v>0.8020000000000006</v>
      </c>
      <c r="B805" s="1">
        <v>-1</v>
      </c>
      <c r="C805" s="1">
        <v>-62.664649963378899</v>
      </c>
      <c r="D805" s="1">
        <v>-2</v>
      </c>
      <c r="E805" s="1">
        <v>-68.234107971191406</v>
      </c>
      <c r="F805" s="1">
        <f t="shared" si="24"/>
        <v>5.5694580078125071</v>
      </c>
    </row>
    <row r="806" spans="1:6" x14ac:dyDescent="0.2">
      <c r="A806" s="1">
        <f t="shared" si="25"/>
        <v>0.8030000000000006</v>
      </c>
      <c r="B806" s="1">
        <v>-1</v>
      </c>
      <c r="C806" s="1">
        <v>-62.725685119628899</v>
      </c>
      <c r="D806" s="1">
        <v>-2</v>
      </c>
      <c r="E806" s="1">
        <v>-68.234107971191406</v>
      </c>
      <c r="F806" s="1">
        <f t="shared" si="24"/>
        <v>5.5084228515625071</v>
      </c>
    </row>
    <row r="807" spans="1:6" x14ac:dyDescent="0.2">
      <c r="A807" s="1">
        <f t="shared" si="25"/>
        <v>0.8040000000000006</v>
      </c>
      <c r="B807" s="1">
        <v>-1</v>
      </c>
      <c r="C807" s="1">
        <v>-62.725685119628899</v>
      </c>
      <c r="D807" s="1">
        <v>-2</v>
      </c>
      <c r="E807" s="1">
        <v>-68.279884338378906</v>
      </c>
      <c r="F807" s="1">
        <f t="shared" si="24"/>
        <v>5.5541992187500071</v>
      </c>
    </row>
    <row r="808" spans="1:6" x14ac:dyDescent="0.2">
      <c r="A808" s="1">
        <f t="shared" si="25"/>
        <v>0.8050000000000006</v>
      </c>
      <c r="B808" s="1">
        <v>-1</v>
      </c>
      <c r="C808" s="1">
        <v>-62.756202697753899</v>
      </c>
      <c r="D808" s="1">
        <v>-2</v>
      </c>
      <c r="E808" s="1">
        <v>-68.325660705566406</v>
      </c>
      <c r="F808" s="1">
        <f t="shared" si="24"/>
        <v>5.5694580078125071</v>
      </c>
    </row>
    <row r="809" spans="1:6" x14ac:dyDescent="0.2">
      <c r="A809" s="1">
        <f t="shared" si="25"/>
        <v>0.8060000000000006</v>
      </c>
      <c r="B809" s="1">
        <v>-1</v>
      </c>
      <c r="C809" s="1">
        <v>-62.786720275878899</v>
      </c>
      <c r="D809" s="1">
        <v>-2</v>
      </c>
      <c r="E809" s="1">
        <v>-68.340919494628906</v>
      </c>
      <c r="F809" s="1">
        <f t="shared" si="24"/>
        <v>5.5541992187500071</v>
      </c>
    </row>
    <row r="810" spans="1:6" x14ac:dyDescent="0.2">
      <c r="A810" s="1">
        <f t="shared" si="25"/>
        <v>0.80700000000000061</v>
      </c>
      <c r="B810" s="1">
        <v>-1</v>
      </c>
      <c r="C810" s="1">
        <v>-62.725685119628899</v>
      </c>
      <c r="D810" s="1">
        <v>-2</v>
      </c>
      <c r="E810" s="1">
        <v>-68.386695861816406</v>
      </c>
      <c r="F810" s="1">
        <f t="shared" si="24"/>
        <v>5.6610107421875071</v>
      </c>
    </row>
    <row r="811" spans="1:6" x14ac:dyDescent="0.2">
      <c r="A811" s="1">
        <f t="shared" si="25"/>
        <v>0.80800000000000061</v>
      </c>
      <c r="B811" s="1">
        <v>-1</v>
      </c>
      <c r="C811" s="1">
        <v>-62.756202697753899</v>
      </c>
      <c r="D811" s="1">
        <v>-2</v>
      </c>
      <c r="E811" s="1">
        <v>-68.386695861816406</v>
      </c>
      <c r="F811" s="1">
        <f t="shared" si="24"/>
        <v>5.6304931640625071</v>
      </c>
    </row>
    <row r="812" spans="1:6" x14ac:dyDescent="0.2">
      <c r="A812" s="1">
        <f t="shared" si="25"/>
        <v>0.80900000000000061</v>
      </c>
      <c r="B812" s="1">
        <v>-1</v>
      </c>
      <c r="C812" s="1">
        <v>-62.817237854003899</v>
      </c>
      <c r="D812" s="1">
        <v>-2</v>
      </c>
      <c r="E812" s="1">
        <v>-68.447731018066406</v>
      </c>
      <c r="F812" s="1">
        <f t="shared" si="24"/>
        <v>5.6304931640625071</v>
      </c>
    </row>
    <row r="813" spans="1:6" x14ac:dyDescent="0.2">
      <c r="A813" s="1">
        <f t="shared" si="25"/>
        <v>0.81000000000000061</v>
      </c>
      <c r="B813" s="1">
        <v>-1</v>
      </c>
      <c r="C813" s="1">
        <v>-62.847755432128899</v>
      </c>
      <c r="D813" s="1">
        <v>-2</v>
      </c>
      <c r="E813" s="1">
        <v>-68.386695861816406</v>
      </c>
      <c r="F813" s="1">
        <f t="shared" si="24"/>
        <v>5.5389404296875071</v>
      </c>
    </row>
    <row r="814" spans="1:6" x14ac:dyDescent="0.2">
      <c r="A814" s="1">
        <f t="shared" si="25"/>
        <v>0.81100000000000061</v>
      </c>
      <c r="B814" s="1">
        <v>-1</v>
      </c>
      <c r="C814" s="1">
        <v>-62.786720275878899</v>
      </c>
      <c r="D814" s="1">
        <v>-2</v>
      </c>
      <c r="E814" s="1">
        <v>-68.401954650878906</v>
      </c>
      <c r="F814" s="1">
        <f t="shared" si="24"/>
        <v>5.6152343750000071</v>
      </c>
    </row>
    <row r="815" spans="1:6" x14ac:dyDescent="0.2">
      <c r="A815" s="1">
        <f t="shared" si="25"/>
        <v>0.81200000000000061</v>
      </c>
      <c r="B815" s="1">
        <v>-1</v>
      </c>
      <c r="C815" s="1">
        <v>-62.847755432128899</v>
      </c>
      <c r="D815" s="1">
        <v>-2</v>
      </c>
      <c r="E815" s="1">
        <v>-68.371437072753906</v>
      </c>
      <c r="F815" s="1">
        <f t="shared" si="24"/>
        <v>5.5236816406250071</v>
      </c>
    </row>
    <row r="816" spans="1:6" x14ac:dyDescent="0.2">
      <c r="A816" s="1">
        <f t="shared" si="25"/>
        <v>0.81300000000000061</v>
      </c>
      <c r="B816" s="1">
        <v>-1</v>
      </c>
      <c r="C816" s="1">
        <v>-62.847755432128899</v>
      </c>
      <c r="D816" s="1">
        <v>-2</v>
      </c>
      <c r="E816" s="1">
        <v>-68.417213439941406</v>
      </c>
      <c r="F816" s="1">
        <f t="shared" si="24"/>
        <v>5.5694580078125071</v>
      </c>
    </row>
    <row r="817" spans="1:6" x14ac:dyDescent="0.2">
      <c r="A817" s="1">
        <f t="shared" si="25"/>
        <v>0.81400000000000061</v>
      </c>
      <c r="B817" s="1">
        <v>-1</v>
      </c>
      <c r="C817" s="1">
        <v>-62.817237854003899</v>
      </c>
      <c r="D817" s="1">
        <v>-2</v>
      </c>
      <c r="E817" s="1">
        <v>-68.417213439941406</v>
      </c>
      <c r="F817" s="1">
        <f t="shared" si="24"/>
        <v>5.5999755859375071</v>
      </c>
    </row>
    <row r="818" spans="1:6" x14ac:dyDescent="0.2">
      <c r="A818" s="1">
        <f t="shared" si="25"/>
        <v>0.81500000000000061</v>
      </c>
      <c r="B818" s="1">
        <v>-1</v>
      </c>
      <c r="C818" s="1">
        <v>-62.756202697753899</v>
      </c>
      <c r="D818" s="1">
        <v>-2</v>
      </c>
      <c r="E818" s="1">
        <v>-68.401954650878906</v>
      </c>
      <c r="F818" s="1">
        <f t="shared" si="24"/>
        <v>5.6457519531250071</v>
      </c>
    </row>
    <row r="819" spans="1:6" x14ac:dyDescent="0.2">
      <c r="A819" s="1">
        <f t="shared" si="25"/>
        <v>0.81600000000000061</v>
      </c>
      <c r="B819" s="1">
        <v>-1</v>
      </c>
      <c r="C819" s="1">
        <v>-62.756202697753899</v>
      </c>
      <c r="D819" s="1">
        <v>-2</v>
      </c>
      <c r="E819" s="1">
        <v>-68.401954650878906</v>
      </c>
      <c r="F819" s="1">
        <f t="shared" si="24"/>
        <v>5.6457519531250071</v>
      </c>
    </row>
    <row r="820" spans="1:6" x14ac:dyDescent="0.2">
      <c r="A820" s="1">
        <f t="shared" si="25"/>
        <v>0.81700000000000061</v>
      </c>
      <c r="B820" s="1">
        <v>-1</v>
      </c>
      <c r="C820" s="1">
        <v>-62.725685119628899</v>
      </c>
      <c r="D820" s="1">
        <v>-2</v>
      </c>
      <c r="E820" s="1">
        <v>-68.417213439941406</v>
      </c>
      <c r="F820" s="1">
        <f t="shared" si="24"/>
        <v>5.6915283203125071</v>
      </c>
    </row>
    <row r="821" spans="1:6" x14ac:dyDescent="0.2">
      <c r="A821" s="1">
        <f t="shared" si="25"/>
        <v>0.81800000000000062</v>
      </c>
      <c r="B821" s="1">
        <v>-1</v>
      </c>
      <c r="C821" s="1">
        <v>-62.756202697753899</v>
      </c>
      <c r="D821" s="1">
        <v>-2</v>
      </c>
      <c r="E821" s="1">
        <v>-68.417213439941406</v>
      </c>
      <c r="F821" s="1">
        <f t="shared" si="24"/>
        <v>5.6610107421875071</v>
      </c>
    </row>
    <row r="822" spans="1:6" x14ac:dyDescent="0.2">
      <c r="A822" s="1">
        <f t="shared" si="25"/>
        <v>0.81900000000000062</v>
      </c>
      <c r="B822" s="1">
        <v>-1</v>
      </c>
      <c r="C822" s="1">
        <v>-62.756202697753899</v>
      </c>
      <c r="D822" s="1">
        <v>-2</v>
      </c>
      <c r="E822" s="1">
        <v>-68.447731018066406</v>
      </c>
      <c r="F822" s="1">
        <f t="shared" si="24"/>
        <v>5.6915283203125071</v>
      </c>
    </row>
    <row r="823" spans="1:6" x14ac:dyDescent="0.2">
      <c r="A823" s="1">
        <f t="shared" si="25"/>
        <v>0.82000000000000062</v>
      </c>
      <c r="B823" s="1">
        <v>-1</v>
      </c>
      <c r="C823" s="1">
        <v>-62.756202697753899</v>
      </c>
      <c r="D823" s="1">
        <v>-2</v>
      </c>
      <c r="E823" s="1">
        <v>-68.417213439941406</v>
      </c>
      <c r="F823" s="1">
        <f t="shared" si="24"/>
        <v>5.6610107421875071</v>
      </c>
    </row>
    <row r="824" spans="1:6" x14ac:dyDescent="0.2">
      <c r="A824" s="1">
        <f t="shared" si="25"/>
        <v>0.82100000000000062</v>
      </c>
      <c r="B824" s="1">
        <v>-1</v>
      </c>
      <c r="C824" s="1">
        <v>-62.786720275878899</v>
      </c>
      <c r="D824" s="1">
        <v>-2</v>
      </c>
      <c r="E824" s="1">
        <v>-68.432472229003906</v>
      </c>
      <c r="F824" s="1">
        <f t="shared" si="24"/>
        <v>5.6457519531250071</v>
      </c>
    </row>
    <row r="825" spans="1:6" x14ac:dyDescent="0.2">
      <c r="A825" s="1">
        <f t="shared" si="25"/>
        <v>0.82200000000000062</v>
      </c>
      <c r="B825" s="1">
        <v>-1</v>
      </c>
      <c r="C825" s="1">
        <v>-62.725685119628899</v>
      </c>
      <c r="D825" s="1">
        <v>-2</v>
      </c>
      <c r="E825" s="1">
        <v>-68.432472229003906</v>
      </c>
      <c r="F825" s="1">
        <f t="shared" si="24"/>
        <v>5.7067871093750071</v>
      </c>
    </row>
    <row r="826" spans="1:6" x14ac:dyDescent="0.2">
      <c r="A826" s="1">
        <f t="shared" si="25"/>
        <v>0.82300000000000062</v>
      </c>
      <c r="B826" s="1">
        <v>-1</v>
      </c>
      <c r="C826" s="1">
        <v>-62.786720275878899</v>
      </c>
      <c r="D826" s="1">
        <v>-2</v>
      </c>
      <c r="E826" s="1">
        <v>-68.462989807128906</v>
      </c>
      <c r="F826" s="1">
        <f t="shared" si="24"/>
        <v>5.6762695312500071</v>
      </c>
    </row>
    <row r="827" spans="1:6" x14ac:dyDescent="0.2">
      <c r="A827" s="1">
        <f t="shared" si="25"/>
        <v>0.82400000000000062</v>
      </c>
      <c r="B827" s="1">
        <v>-1</v>
      </c>
      <c r="C827" s="1">
        <v>-62.878273010253899</v>
      </c>
      <c r="D827" s="1">
        <v>-2</v>
      </c>
      <c r="E827" s="1">
        <v>-68.462989807128906</v>
      </c>
      <c r="F827" s="1">
        <f t="shared" si="24"/>
        <v>5.5847167968750071</v>
      </c>
    </row>
    <row r="828" spans="1:6" x14ac:dyDescent="0.2">
      <c r="A828" s="1">
        <f t="shared" si="25"/>
        <v>0.82500000000000062</v>
      </c>
      <c r="B828" s="1">
        <v>-1</v>
      </c>
      <c r="C828" s="1">
        <v>-62.878273010253899</v>
      </c>
      <c r="D828" s="1">
        <v>-2</v>
      </c>
      <c r="E828" s="1">
        <v>-68.478248596191406</v>
      </c>
      <c r="F828" s="1">
        <f t="shared" si="24"/>
        <v>5.5999755859375071</v>
      </c>
    </row>
    <row r="829" spans="1:6" x14ac:dyDescent="0.2">
      <c r="A829" s="1">
        <f t="shared" si="25"/>
        <v>0.82600000000000062</v>
      </c>
      <c r="B829" s="1">
        <v>-1</v>
      </c>
      <c r="C829" s="1">
        <v>-63.000343322753899</v>
      </c>
      <c r="D829" s="1">
        <v>-2</v>
      </c>
      <c r="E829" s="1">
        <v>-68.508766174316406</v>
      </c>
      <c r="F829" s="1">
        <f t="shared" si="24"/>
        <v>5.5084228515625071</v>
      </c>
    </row>
    <row r="830" spans="1:6" x14ac:dyDescent="0.2">
      <c r="A830" s="1">
        <f t="shared" si="25"/>
        <v>0.82700000000000062</v>
      </c>
      <c r="B830" s="1">
        <v>-1</v>
      </c>
      <c r="C830" s="1">
        <v>-63.061378479003899</v>
      </c>
      <c r="D830" s="1">
        <v>-2</v>
      </c>
      <c r="E830" s="1">
        <v>-68.569801330566406</v>
      </c>
      <c r="F830" s="1">
        <f t="shared" si="24"/>
        <v>5.5084228515625071</v>
      </c>
    </row>
    <row r="831" spans="1:6" x14ac:dyDescent="0.2">
      <c r="A831" s="1">
        <f t="shared" si="25"/>
        <v>0.82800000000000062</v>
      </c>
      <c r="B831" s="1">
        <v>-1</v>
      </c>
      <c r="C831" s="1">
        <v>-63.091896057128899</v>
      </c>
      <c r="D831" s="1">
        <v>-2</v>
      </c>
      <c r="E831" s="1">
        <v>-68.554542541503906</v>
      </c>
      <c r="F831" s="1">
        <f t="shared" si="24"/>
        <v>5.4626464843750071</v>
      </c>
    </row>
    <row r="832" spans="1:6" x14ac:dyDescent="0.2">
      <c r="A832" s="1">
        <f t="shared" si="25"/>
        <v>0.82900000000000063</v>
      </c>
      <c r="B832" s="1">
        <v>-1</v>
      </c>
      <c r="C832" s="1">
        <v>-63.122413635253899</v>
      </c>
      <c r="D832" s="1">
        <v>-2</v>
      </c>
      <c r="E832" s="1">
        <v>-68.554542541503906</v>
      </c>
      <c r="F832" s="1">
        <f t="shared" si="24"/>
        <v>5.4321289062500071</v>
      </c>
    </row>
    <row r="833" spans="1:6" x14ac:dyDescent="0.2">
      <c r="A833" s="1">
        <f t="shared" si="25"/>
        <v>0.83000000000000063</v>
      </c>
      <c r="B833" s="1">
        <v>-1</v>
      </c>
      <c r="C833" s="1">
        <v>-63.122413635253899</v>
      </c>
      <c r="D833" s="1">
        <v>-2</v>
      </c>
      <c r="E833" s="1">
        <v>-68.615577697753906</v>
      </c>
      <c r="F833" s="1">
        <f t="shared" si="24"/>
        <v>5.4931640625000071</v>
      </c>
    </row>
    <row r="834" spans="1:6" x14ac:dyDescent="0.2">
      <c r="A834" s="1">
        <f t="shared" si="25"/>
        <v>0.83100000000000063</v>
      </c>
      <c r="B834" s="1">
        <v>-1</v>
      </c>
      <c r="C834" s="1">
        <v>-63.152931213378899</v>
      </c>
      <c r="D834" s="1">
        <v>-2</v>
      </c>
      <c r="E834" s="1">
        <v>-68.569801330566406</v>
      </c>
      <c r="F834" s="1">
        <f t="shared" si="24"/>
        <v>5.4168701171875071</v>
      </c>
    </row>
    <row r="835" spans="1:6" x14ac:dyDescent="0.2">
      <c r="A835" s="1">
        <f t="shared" si="25"/>
        <v>0.83200000000000063</v>
      </c>
      <c r="B835" s="1">
        <v>-1</v>
      </c>
      <c r="C835" s="1">
        <v>-63.152931213378899</v>
      </c>
      <c r="D835" s="1">
        <v>-2</v>
      </c>
      <c r="E835" s="1">
        <v>-68.524024963378906</v>
      </c>
      <c r="F835" s="1">
        <f t="shared" si="24"/>
        <v>5.3710937500000071</v>
      </c>
    </row>
    <row r="836" spans="1:6" x14ac:dyDescent="0.2">
      <c r="A836" s="1">
        <f t="shared" si="25"/>
        <v>0.83300000000000063</v>
      </c>
      <c r="B836" s="1">
        <v>-1</v>
      </c>
      <c r="C836" s="1">
        <v>-63.183448791503899</v>
      </c>
      <c r="D836" s="1">
        <v>-2</v>
      </c>
      <c r="E836" s="1">
        <v>-68.569801330566406</v>
      </c>
      <c r="F836" s="1">
        <f t="shared" ref="F836:F899" si="26">(C836-E836)/(B836-D836)</f>
        <v>5.3863525390625071</v>
      </c>
    </row>
    <row r="837" spans="1:6" x14ac:dyDescent="0.2">
      <c r="A837" s="1">
        <f t="shared" ref="A837:A900" si="27">A836+0.001</f>
        <v>0.83400000000000063</v>
      </c>
      <c r="B837" s="1">
        <v>-1</v>
      </c>
      <c r="C837" s="1">
        <v>-63.213966369628899</v>
      </c>
      <c r="D837" s="1">
        <v>-2</v>
      </c>
      <c r="E837" s="1">
        <v>-68.585060119628906</v>
      </c>
      <c r="F837" s="1">
        <f t="shared" si="26"/>
        <v>5.3710937500000071</v>
      </c>
    </row>
    <row r="838" spans="1:6" x14ac:dyDescent="0.2">
      <c r="A838" s="1">
        <f t="shared" si="27"/>
        <v>0.83500000000000063</v>
      </c>
      <c r="B838" s="1">
        <v>-1</v>
      </c>
      <c r="C838" s="1">
        <v>-63.213966369628899</v>
      </c>
      <c r="D838" s="1">
        <v>-2</v>
      </c>
      <c r="E838" s="1">
        <v>-68.585060119628906</v>
      </c>
      <c r="F838" s="1">
        <f t="shared" si="26"/>
        <v>5.3710937500000071</v>
      </c>
    </row>
    <row r="839" spans="1:6" x14ac:dyDescent="0.2">
      <c r="A839" s="1">
        <f t="shared" si="27"/>
        <v>0.83600000000000063</v>
      </c>
      <c r="B839" s="1">
        <v>-1</v>
      </c>
      <c r="C839" s="1">
        <v>-63.183448791503899</v>
      </c>
      <c r="D839" s="1">
        <v>-2</v>
      </c>
      <c r="E839" s="1">
        <v>-68.539283752441406</v>
      </c>
      <c r="F839" s="1">
        <f t="shared" si="26"/>
        <v>5.3558349609375071</v>
      </c>
    </row>
    <row r="840" spans="1:6" x14ac:dyDescent="0.2">
      <c r="A840" s="1">
        <f t="shared" si="27"/>
        <v>0.83700000000000063</v>
      </c>
      <c r="B840" s="1">
        <v>-1</v>
      </c>
      <c r="C840" s="1">
        <v>-63.183448791503899</v>
      </c>
      <c r="D840" s="1">
        <v>-2</v>
      </c>
      <c r="E840" s="1">
        <v>-68.524024963378906</v>
      </c>
      <c r="F840" s="1">
        <f t="shared" si="26"/>
        <v>5.3405761718750071</v>
      </c>
    </row>
    <row r="841" spans="1:6" x14ac:dyDescent="0.2">
      <c r="A841" s="1">
        <f t="shared" si="27"/>
        <v>0.83800000000000063</v>
      </c>
      <c r="B841" s="1">
        <v>-1</v>
      </c>
      <c r="C841" s="1">
        <v>-63.122413635253899</v>
      </c>
      <c r="D841" s="1">
        <v>-2</v>
      </c>
      <c r="E841" s="1">
        <v>-68.585060119628906</v>
      </c>
      <c r="F841" s="1">
        <f t="shared" si="26"/>
        <v>5.4626464843750071</v>
      </c>
    </row>
    <row r="842" spans="1:6" x14ac:dyDescent="0.2">
      <c r="A842" s="1">
        <f t="shared" si="27"/>
        <v>0.83900000000000063</v>
      </c>
      <c r="B842" s="1">
        <v>-1</v>
      </c>
      <c r="C842" s="1">
        <v>-63.061378479003899</v>
      </c>
      <c r="D842" s="1">
        <v>-2</v>
      </c>
      <c r="E842" s="1">
        <v>-68.493507385253906</v>
      </c>
      <c r="F842" s="1">
        <f t="shared" si="26"/>
        <v>5.4321289062500071</v>
      </c>
    </row>
    <row r="843" spans="1:6" x14ac:dyDescent="0.2">
      <c r="A843" s="1">
        <f t="shared" si="27"/>
        <v>0.84000000000000064</v>
      </c>
      <c r="B843" s="1">
        <v>-1</v>
      </c>
      <c r="C843" s="1">
        <v>-63.030860900878899</v>
      </c>
      <c r="D843" s="1">
        <v>-2</v>
      </c>
      <c r="E843" s="1">
        <v>-68.478248596191406</v>
      </c>
      <c r="F843" s="1">
        <f t="shared" si="26"/>
        <v>5.4473876953125071</v>
      </c>
    </row>
    <row r="844" spans="1:6" x14ac:dyDescent="0.2">
      <c r="A844" s="1">
        <f t="shared" si="27"/>
        <v>0.84100000000000064</v>
      </c>
      <c r="B844" s="1">
        <v>-1</v>
      </c>
      <c r="C844" s="1">
        <v>-62.969825744628899</v>
      </c>
      <c r="D844" s="1">
        <v>-2</v>
      </c>
      <c r="E844" s="1">
        <v>-68.493507385253906</v>
      </c>
      <c r="F844" s="1">
        <f t="shared" si="26"/>
        <v>5.5236816406250071</v>
      </c>
    </row>
    <row r="845" spans="1:6" x14ac:dyDescent="0.2">
      <c r="A845" s="1">
        <f t="shared" si="27"/>
        <v>0.84200000000000064</v>
      </c>
      <c r="B845" s="1">
        <v>-1</v>
      </c>
      <c r="C845" s="1">
        <v>-62.939308166503899</v>
      </c>
      <c r="D845" s="1">
        <v>-2</v>
      </c>
      <c r="E845" s="1">
        <v>-68.554542541503906</v>
      </c>
      <c r="F845" s="1">
        <f t="shared" si="26"/>
        <v>5.6152343750000071</v>
      </c>
    </row>
    <row r="846" spans="1:6" x14ac:dyDescent="0.2">
      <c r="A846" s="1">
        <f t="shared" si="27"/>
        <v>0.84300000000000064</v>
      </c>
      <c r="B846" s="1">
        <v>-1</v>
      </c>
      <c r="C846" s="1">
        <v>-62.847755432128899</v>
      </c>
      <c r="D846" s="1">
        <v>-2</v>
      </c>
      <c r="E846" s="1">
        <v>-68.554542541503906</v>
      </c>
      <c r="F846" s="1">
        <f t="shared" si="26"/>
        <v>5.7067871093750071</v>
      </c>
    </row>
    <row r="847" spans="1:6" x14ac:dyDescent="0.2">
      <c r="A847" s="1">
        <f t="shared" si="27"/>
        <v>0.84400000000000064</v>
      </c>
      <c r="B847" s="1">
        <v>-1</v>
      </c>
      <c r="C847" s="1">
        <v>-62.725685119628899</v>
      </c>
      <c r="D847" s="1">
        <v>-2</v>
      </c>
      <c r="E847" s="1">
        <v>-68.554542541503906</v>
      </c>
      <c r="F847" s="1">
        <f t="shared" si="26"/>
        <v>5.8288574218750071</v>
      </c>
    </row>
    <row r="848" spans="1:6" x14ac:dyDescent="0.2">
      <c r="A848" s="1">
        <f t="shared" si="27"/>
        <v>0.84500000000000064</v>
      </c>
      <c r="B848" s="1">
        <v>-1</v>
      </c>
      <c r="C848" s="1">
        <v>-62.664649963378899</v>
      </c>
      <c r="D848" s="1">
        <v>-2</v>
      </c>
      <c r="E848" s="1">
        <v>-68.585060119628906</v>
      </c>
      <c r="F848" s="1">
        <f t="shared" si="26"/>
        <v>5.9204101562500071</v>
      </c>
    </row>
    <row r="849" spans="1:6" x14ac:dyDescent="0.2">
      <c r="A849" s="1">
        <f t="shared" si="27"/>
        <v>0.84600000000000064</v>
      </c>
      <c r="B849" s="1">
        <v>-1</v>
      </c>
      <c r="C849" s="1">
        <v>-62.451026916503899</v>
      </c>
      <c r="D849" s="1">
        <v>-2</v>
      </c>
      <c r="E849" s="1">
        <v>-68.600318908691406</v>
      </c>
      <c r="F849" s="1">
        <f t="shared" si="26"/>
        <v>6.1492919921875071</v>
      </c>
    </row>
    <row r="850" spans="1:6" x14ac:dyDescent="0.2">
      <c r="A850" s="1">
        <f t="shared" si="27"/>
        <v>0.84700000000000064</v>
      </c>
      <c r="B850" s="1">
        <v>-1</v>
      </c>
      <c r="C850" s="1">
        <v>-62.206886291503899</v>
      </c>
      <c r="D850" s="1">
        <v>-2</v>
      </c>
      <c r="E850" s="1">
        <v>-68.585060119628906</v>
      </c>
      <c r="F850" s="1">
        <f t="shared" si="26"/>
        <v>6.3781738281250071</v>
      </c>
    </row>
    <row r="851" spans="1:6" x14ac:dyDescent="0.2">
      <c r="A851" s="1">
        <f t="shared" si="27"/>
        <v>0.84800000000000064</v>
      </c>
      <c r="B851" s="1">
        <v>-1</v>
      </c>
      <c r="C851" s="1">
        <v>-61.962745666503899</v>
      </c>
      <c r="D851" s="1">
        <v>-2</v>
      </c>
      <c r="E851" s="1">
        <v>-68.585060119628906</v>
      </c>
      <c r="F851" s="1">
        <f t="shared" si="26"/>
        <v>6.6223144531250071</v>
      </c>
    </row>
    <row r="852" spans="1:6" x14ac:dyDescent="0.2">
      <c r="A852" s="1">
        <f t="shared" si="27"/>
        <v>0.84900000000000064</v>
      </c>
      <c r="B852" s="1">
        <v>-1</v>
      </c>
      <c r="C852" s="1">
        <v>-61.627052307128899</v>
      </c>
      <c r="D852" s="1">
        <v>-2</v>
      </c>
      <c r="E852" s="1">
        <v>-68.615577697753906</v>
      </c>
      <c r="F852" s="1">
        <f t="shared" si="26"/>
        <v>6.9885253906250071</v>
      </c>
    </row>
    <row r="853" spans="1:6" x14ac:dyDescent="0.2">
      <c r="A853" s="1">
        <f t="shared" si="27"/>
        <v>0.85000000000000064</v>
      </c>
      <c r="B853" s="1">
        <v>-1</v>
      </c>
      <c r="C853" s="1">
        <v>-61.230323791503899</v>
      </c>
      <c r="D853" s="1">
        <v>-2</v>
      </c>
      <c r="E853" s="1">
        <v>-68.646095275878906</v>
      </c>
      <c r="F853" s="1">
        <f t="shared" si="26"/>
        <v>7.4157714843750071</v>
      </c>
    </row>
    <row r="854" spans="1:6" x14ac:dyDescent="0.2">
      <c r="A854" s="1">
        <f t="shared" si="27"/>
        <v>0.85100000000000064</v>
      </c>
      <c r="B854" s="1">
        <v>-1</v>
      </c>
      <c r="C854" s="1">
        <v>-60.803077697753899</v>
      </c>
      <c r="D854" s="1">
        <v>-2</v>
      </c>
      <c r="E854" s="1">
        <v>-68.585060119628906</v>
      </c>
      <c r="F854" s="1">
        <f t="shared" si="26"/>
        <v>7.7819824218750071</v>
      </c>
    </row>
    <row r="855" spans="1:6" x14ac:dyDescent="0.2">
      <c r="A855" s="1">
        <f t="shared" si="27"/>
        <v>0.85200000000000065</v>
      </c>
      <c r="B855" s="1">
        <v>-1</v>
      </c>
      <c r="C855" s="1">
        <v>-60.436866760253899</v>
      </c>
      <c r="D855" s="1">
        <v>-2</v>
      </c>
      <c r="E855" s="1">
        <v>-68.585060119628906</v>
      </c>
      <c r="F855" s="1">
        <f t="shared" si="26"/>
        <v>8.1481933593750071</v>
      </c>
    </row>
    <row r="856" spans="1:6" x14ac:dyDescent="0.2">
      <c r="A856" s="1">
        <f t="shared" si="27"/>
        <v>0.85300000000000065</v>
      </c>
      <c r="B856" s="1">
        <v>-1</v>
      </c>
      <c r="C856" s="1">
        <v>-60.162208557128899</v>
      </c>
      <c r="D856" s="1">
        <v>-2</v>
      </c>
      <c r="E856" s="1">
        <v>-68.585060119628906</v>
      </c>
      <c r="F856" s="1">
        <f t="shared" si="26"/>
        <v>8.4228515625000071</v>
      </c>
    </row>
    <row r="857" spans="1:6" x14ac:dyDescent="0.2">
      <c r="A857" s="1">
        <f t="shared" si="27"/>
        <v>0.85400000000000065</v>
      </c>
      <c r="B857" s="1">
        <v>-1</v>
      </c>
      <c r="C857" s="1">
        <v>-59.826515197753899</v>
      </c>
      <c r="D857" s="1">
        <v>-2</v>
      </c>
      <c r="E857" s="1">
        <v>-68.585060119628906</v>
      </c>
      <c r="F857" s="1">
        <f t="shared" si="26"/>
        <v>8.7585449218750071</v>
      </c>
    </row>
    <row r="858" spans="1:6" x14ac:dyDescent="0.2">
      <c r="A858" s="1">
        <f t="shared" si="27"/>
        <v>0.85500000000000065</v>
      </c>
      <c r="B858" s="1">
        <v>-1</v>
      </c>
      <c r="C858" s="1">
        <v>-59.612892150878899</v>
      </c>
      <c r="D858" s="1">
        <v>-2</v>
      </c>
      <c r="E858" s="1">
        <v>-68.524024963378906</v>
      </c>
      <c r="F858" s="1">
        <f t="shared" si="26"/>
        <v>8.9111328125000071</v>
      </c>
    </row>
    <row r="859" spans="1:6" x14ac:dyDescent="0.2">
      <c r="A859" s="1">
        <f t="shared" si="27"/>
        <v>0.85600000000000065</v>
      </c>
      <c r="B859" s="1">
        <v>-1</v>
      </c>
      <c r="C859" s="1">
        <v>-59.368751525878899</v>
      </c>
      <c r="D859" s="1">
        <v>-2</v>
      </c>
      <c r="E859" s="1">
        <v>-68.554542541503906</v>
      </c>
      <c r="F859" s="1">
        <f t="shared" si="26"/>
        <v>9.1857910156250071</v>
      </c>
    </row>
    <row r="860" spans="1:6" x14ac:dyDescent="0.2">
      <c r="A860" s="1">
        <f t="shared" si="27"/>
        <v>0.85700000000000065</v>
      </c>
      <c r="B860" s="1">
        <v>-1</v>
      </c>
      <c r="C860" s="1">
        <v>-59.185646057128899</v>
      </c>
      <c r="D860" s="1">
        <v>-2</v>
      </c>
      <c r="E860" s="1">
        <v>-68.600318908691406</v>
      </c>
      <c r="F860" s="1">
        <f t="shared" si="26"/>
        <v>9.4146728515625071</v>
      </c>
    </row>
    <row r="861" spans="1:6" x14ac:dyDescent="0.2">
      <c r="A861" s="1">
        <f t="shared" si="27"/>
        <v>0.85800000000000065</v>
      </c>
      <c r="B861" s="1">
        <v>-1</v>
      </c>
      <c r="C861" s="1">
        <v>-59.002540588378899</v>
      </c>
      <c r="D861" s="1">
        <v>-2</v>
      </c>
      <c r="E861" s="1">
        <v>-68.600318908691406</v>
      </c>
      <c r="F861" s="1">
        <f t="shared" si="26"/>
        <v>9.5977783203125071</v>
      </c>
    </row>
    <row r="862" spans="1:6" x14ac:dyDescent="0.2">
      <c r="A862" s="1">
        <f t="shared" si="27"/>
        <v>0.85900000000000065</v>
      </c>
      <c r="B862" s="1">
        <v>-1</v>
      </c>
      <c r="C862" s="1">
        <v>-58.880470275878899</v>
      </c>
      <c r="D862" s="1">
        <v>-2</v>
      </c>
      <c r="E862" s="1">
        <v>-68.600318908691406</v>
      </c>
      <c r="F862" s="1">
        <f t="shared" si="26"/>
        <v>9.7198486328125071</v>
      </c>
    </row>
    <row r="863" spans="1:6" x14ac:dyDescent="0.2">
      <c r="A863" s="1">
        <f t="shared" si="27"/>
        <v>0.86000000000000065</v>
      </c>
      <c r="B863" s="1">
        <v>-1</v>
      </c>
      <c r="C863" s="1">
        <v>-58.758399963378899</v>
      </c>
      <c r="D863" s="1">
        <v>-2</v>
      </c>
      <c r="E863" s="1">
        <v>-68.630836486816406</v>
      </c>
      <c r="F863" s="1">
        <f t="shared" si="26"/>
        <v>9.8724365234375071</v>
      </c>
    </row>
    <row r="864" spans="1:6" x14ac:dyDescent="0.2">
      <c r="A864" s="1">
        <f t="shared" si="27"/>
        <v>0.86100000000000065</v>
      </c>
      <c r="B864" s="1">
        <v>-1</v>
      </c>
      <c r="C864" s="1">
        <v>-58.575294494628899</v>
      </c>
      <c r="D864" s="1">
        <v>-2</v>
      </c>
      <c r="E864" s="1">
        <v>-68.661354064941406</v>
      </c>
      <c r="F864" s="1">
        <f t="shared" si="26"/>
        <v>10.086059570312507</v>
      </c>
    </row>
    <row r="865" spans="1:6" x14ac:dyDescent="0.2">
      <c r="A865" s="1">
        <f t="shared" si="27"/>
        <v>0.86200000000000065</v>
      </c>
      <c r="B865" s="1">
        <v>-1</v>
      </c>
      <c r="C865" s="1">
        <v>-58.422706604003899</v>
      </c>
      <c r="D865" s="1">
        <v>-2</v>
      </c>
      <c r="E865" s="1">
        <v>-68.691871643066406</v>
      </c>
      <c r="F865" s="1">
        <f t="shared" si="26"/>
        <v>10.269165039062507</v>
      </c>
    </row>
    <row r="866" spans="1:6" x14ac:dyDescent="0.2">
      <c r="A866" s="1">
        <f t="shared" si="27"/>
        <v>0.86300000000000066</v>
      </c>
      <c r="B866" s="1">
        <v>-1</v>
      </c>
      <c r="C866" s="1">
        <v>-58.239601135253899</v>
      </c>
      <c r="D866" s="1">
        <v>-2</v>
      </c>
      <c r="E866" s="1">
        <v>-68.676612854003906</v>
      </c>
      <c r="F866" s="1">
        <f t="shared" si="26"/>
        <v>10.437011718750007</v>
      </c>
    </row>
    <row r="867" spans="1:6" x14ac:dyDescent="0.2">
      <c r="A867" s="1">
        <f t="shared" si="27"/>
        <v>0.86400000000000066</v>
      </c>
      <c r="B867" s="1">
        <v>-1</v>
      </c>
      <c r="C867" s="1">
        <v>-57.964942932128899</v>
      </c>
      <c r="D867" s="1">
        <v>-2</v>
      </c>
      <c r="E867" s="1">
        <v>-68.722389221191406</v>
      </c>
      <c r="F867" s="1">
        <f t="shared" si="26"/>
        <v>10.757446289062507</v>
      </c>
    </row>
    <row r="868" spans="1:6" x14ac:dyDescent="0.2">
      <c r="A868" s="1">
        <f t="shared" si="27"/>
        <v>0.86500000000000066</v>
      </c>
      <c r="B868" s="1">
        <v>-1</v>
      </c>
      <c r="C868" s="1">
        <v>-57.720802307128899</v>
      </c>
      <c r="D868" s="1">
        <v>-2</v>
      </c>
      <c r="E868" s="1">
        <v>-68.752906799316406</v>
      </c>
      <c r="F868" s="1">
        <f t="shared" si="26"/>
        <v>11.032104492187507</v>
      </c>
    </row>
    <row r="869" spans="1:6" x14ac:dyDescent="0.2">
      <c r="A869" s="1">
        <f t="shared" si="27"/>
        <v>0.86600000000000066</v>
      </c>
      <c r="B869" s="1">
        <v>-1</v>
      </c>
      <c r="C869" s="1">
        <v>-57.415626525878899</v>
      </c>
      <c r="D869" s="1">
        <v>-2</v>
      </c>
      <c r="E869" s="1">
        <v>-68.768165588378906</v>
      </c>
      <c r="F869" s="1">
        <f t="shared" si="26"/>
        <v>11.352539062500007</v>
      </c>
    </row>
    <row r="870" spans="1:6" x14ac:dyDescent="0.2">
      <c r="A870" s="1">
        <f t="shared" si="27"/>
        <v>0.86700000000000066</v>
      </c>
      <c r="B870" s="1">
        <v>-1</v>
      </c>
      <c r="C870" s="1">
        <v>-57.049415588378899</v>
      </c>
      <c r="D870" s="1">
        <v>-2</v>
      </c>
      <c r="E870" s="1">
        <v>-68.813941955566406</v>
      </c>
      <c r="F870" s="1">
        <f t="shared" si="26"/>
        <v>11.764526367187507</v>
      </c>
    </row>
    <row r="871" spans="1:6" x14ac:dyDescent="0.2">
      <c r="A871" s="1">
        <f t="shared" si="27"/>
        <v>0.86800000000000066</v>
      </c>
      <c r="B871" s="1">
        <v>-1</v>
      </c>
      <c r="C871" s="1">
        <v>-56.896827697753899</v>
      </c>
      <c r="D871" s="1">
        <v>-2</v>
      </c>
      <c r="E871" s="1">
        <v>-68.829200744628906</v>
      </c>
      <c r="F871" s="1">
        <f t="shared" si="26"/>
        <v>11.932373046875007</v>
      </c>
    </row>
    <row r="872" spans="1:6" x14ac:dyDescent="0.2">
      <c r="A872" s="1">
        <f t="shared" si="27"/>
        <v>0.86900000000000066</v>
      </c>
      <c r="B872" s="1">
        <v>-1</v>
      </c>
      <c r="C872" s="1">
        <v>-56.744239807128899</v>
      </c>
      <c r="D872" s="1">
        <v>-2</v>
      </c>
      <c r="E872" s="1">
        <v>-68.874977111816406</v>
      </c>
      <c r="F872" s="1">
        <f t="shared" si="26"/>
        <v>12.130737304687507</v>
      </c>
    </row>
    <row r="873" spans="1:6" x14ac:dyDescent="0.2">
      <c r="A873" s="1">
        <f t="shared" si="27"/>
        <v>0.87000000000000066</v>
      </c>
      <c r="B873" s="1">
        <v>-1</v>
      </c>
      <c r="C873" s="1">
        <v>-56.683204650878899</v>
      </c>
      <c r="D873" s="1">
        <v>-2</v>
      </c>
      <c r="E873" s="1">
        <v>-68.829200744628906</v>
      </c>
      <c r="F873" s="1">
        <f t="shared" si="26"/>
        <v>12.145996093750007</v>
      </c>
    </row>
    <row r="874" spans="1:6" x14ac:dyDescent="0.2">
      <c r="A874" s="1">
        <f t="shared" si="27"/>
        <v>0.87100000000000066</v>
      </c>
      <c r="B874" s="1">
        <v>-1</v>
      </c>
      <c r="C874" s="1">
        <v>-56.561134338378899</v>
      </c>
      <c r="D874" s="1">
        <v>-2</v>
      </c>
      <c r="E874" s="1">
        <v>-68.829200744628906</v>
      </c>
      <c r="F874" s="1">
        <f t="shared" si="26"/>
        <v>12.268066406250007</v>
      </c>
    </row>
    <row r="875" spans="1:6" x14ac:dyDescent="0.2">
      <c r="A875" s="1">
        <f t="shared" si="27"/>
        <v>0.87200000000000066</v>
      </c>
      <c r="B875" s="1">
        <v>-1</v>
      </c>
      <c r="C875" s="1">
        <v>-56.408546447753899</v>
      </c>
      <c r="D875" s="1">
        <v>-2</v>
      </c>
      <c r="E875" s="1">
        <v>-68.874977111816406</v>
      </c>
      <c r="F875" s="1">
        <f t="shared" si="26"/>
        <v>12.466430664062507</v>
      </c>
    </row>
    <row r="876" spans="1:6" x14ac:dyDescent="0.2">
      <c r="A876" s="1">
        <f t="shared" si="27"/>
        <v>0.87300000000000066</v>
      </c>
      <c r="B876" s="1">
        <v>-1</v>
      </c>
      <c r="C876" s="1">
        <v>-56.378028869628899</v>
      </c>
      <c r="D876" s="1">
        <v>-2</v>
      </c>
      <c r="E876" s="1">
        <v>-68.859718322753906</v>
      </c>
      <c r="F876" s="1">
        <f t="shared" si="26"/>
        <v>12.481689453125007</v>
      </c>
    </row>
    <row r="877" spans="1:6" x14ac:dyDescent="0.2">
      <c r="A877" s="1">
        <f t="shared" si="27"/>
        <v>0.87400000000000067</v>
      </c>
      <c r="B877" s="1">
        <v>-1</v>
      </c>
      <c r="C877" s="1">
        <v>-56.255958557128899</v>
      </c>
      <c r="D877" s="1">
        <v>-2</v>
      </c>
      <c r="E877" s="1">
        <v>-68.859718322753906</v>
      </c>
      <c r="F877" s="1">
        <f t="shared" si="26"/>
        <v>12.603759765625007</v>
      </c>
    </row>
    <row r="878" spans="1:6" x14ac:dyDescent="0.2">
      <c r="A878" s="1">
        <f t="shared" si="27"/>
        <v>0.87500000000000067</v>
      </c>
      <c r="B878" s="1">
        <v>-1</v>
      </c>
      <c r="C878" s="1">
        <v>-56.133888244628899</v>
      </c>
      <c r="D878" s="1">
        <v>-2</v>
      </c>
      <c r="E878" s="1">
        <v>-68.859718322753906</v>
      </c>
      <c r="F878" s="1">
        <f t="shared" si="26"/>
        <v>12.725830078125007</v>
      </c>
    </row>
    <row r="879" spans="1:6" x14ac:dyDescent="0.2">
      <c r="A879" s="1">
        <f t="shared" si="27"/>
        <v>0.87600000000000067</v>
      </c>
      <c r="B879" s="1">
        <v>-1</v>
      </c>
      <c r="C879" s="1">
        <v>-56.042335510253899</v>
      </c>
      <c r="D879" s="1">
        <v>-2</v>
      </c>
      <c r="E879" s="1">
        <v>-68.905494689941406</v>
      </c>
      <c r="F879" s="1">
        <f t="shared" si="26"/>
        <v>12.863159179687507</v>
      </c>
    </row>
    <row r="880" spans="1:6" x14ac:dyDescent="0.2">
      <c r="A880" s="1">
        <f t="shared" si="27"/>
        <v>0.87700000000000067</v>
      </c>
      <c r="B880" s="1">
        <v>-1</v>
      </c>
      <c r="C880" s="1">
        <v>-56.011817932128899</v>
      </c>
      <c r="D880" s="1">
        <v>-2</v>
      </c>
      <c r="E880" s="1">
        <v>-68.890235900878906</v>
      </c>
      <c r="F880" s="1">
        <f t="shared" si="26"/>
        <v>12.878417968750007</v>
      </c>
    </row>
    <row r="881" spans="1:6" x14ac:dyDescent="0.2">
      <c r="A881" s="1">
        <f t="shared" si="27"/>
        <v>0.87800000000000067</v>
      </c>
      <c r="B881" s="1">
        <v>-1</v>
      </c>
      <c r="C881" s="1">
        <v>-55.950782775878899</v>
      </c>
      <c r="D881" s="1">
        <v>-2</v>
      </c>
      <c r="E881" s="1">
        <v>-68.905494689941406</v>
      </c>
      <c r="F881" s="1">
        <f t="shared" si="26"/>
        <v>12.954711914062507</v>
      </c>
    </row>
    <row r="882" spans="1:6" x14ac:dyDescent="0.2">
      <c r="A882" s="1">
        <f t="shared" si="27"/>
        <v>0.87900000000000067</v>
      </c>
      <c r="B882" s="1">
        <v>-1</v>
      </c>
      <c r="C882" s="1">
        <v>-55.981300354003899</v>
      </c>
      <c r="D882" s="1">
        <v>-2</v>
      </c>
      <c r="E882" s="1">
        <v>-68.997047424316406</v>
      </c>
      <c r="F882" s="1">
        <f t="shared" si="26"/>
        <v>13.015747070312507</v>
      </c>
    </row>
    <row r="883" spans="1:6" x14ac:dyDescent="0.2">
      <c r="A883" s="1">
        <f t="shared" si="27"/>
        <v>0.88000000000000067</v>
      </c>
      <c r="B883" s="1">
        <v>-1</v>
      </c>
      <c r="C883" s="1">
        <v>-56.042335510253899</v>
      </c>
      <c r="D883" s="1">
        <v>-2</v>
      </c>
      <c r="E883" s="1">
        <v>-69.012306213378906</v>
      </c>
      <c r="F883" s="1">
        <f t="shared" si="26"/>
        <v>12.969970703125007</v>
      </c>
    </row>
    <row r="884" spans="1:6" x14ac:dyDescent="0.2">
      <c r="A884" s="1">
        <f t="shared" si="27"/>
        <v>0.88100000000000067</v>
      </c>
      <c r="B884" s="1">
        <v>-1</v>
      </c>
      <c r="C884" s="1">
        <v>-56.194923400878899</v>
      </c>
      <c r="D884" s="1">
        <v>-2</v>
      </c>
      <c r="E884" s="1">
        <v>-69.027565002441406</v>
      </c>
      <c r="F884" s="1">
        <f t="shared" si="26"/>
        <v>12.832641601562507</v>
      </c>
    </row>
    <row r="885" spans="1:6" x14ac:dyDescent="0.2">
      <c r="A885" s="1">
        <f t="shared" si="27"/>
        <v>0.88200000000000067</v>
      </c>
      <c r="B885" s="1">
        <v>-1</v>
      </c>
      <c r="C885" s="1">
        <v>-56.225440979003899</v>
      </c>
      <c r="D885" s="1">
        <v>-2</v>
      </c>
      <c r="E885" s="1">
        <v>-69.058082580566406</v>
      </c>
      <c r="F885" s="1">
        <f t="shared" si="26"/>
        <v>12.832641601562507</v>
      </c>
    </row>
    <row r="886" spans="1:6" x14ac:dyDescent="0.2">
      <c r="A886" s="1">
        <f t="shared" si="27"/>
        <v>0.88300000000000067</v>
      </c>
      <c r="B886" s="1">
        <v>-1</v>
      </c>
      <c r="C886" s="1">
        <v>-56.255958557128899</v>
      </c>
      <c r="D886" s="1">
        <v>-2</v>
      </c>
      <c r="E886" s="1">
        <v>-69.073341369628906</v>
      </c>
      <c r="F886" s="1">
        <f t="shared" si="26"/>
        <v>12.817382812500007</v>
      </c>
    </row>
    <row r="887" spans="1:6" x14ac:dyDescent="0.2">
      <c r="A887" s="1">
        <f t="shared" si="27"/>
        <v>0.88400000000000067</v>
      </c>
      <c r="B887" s="1">
        <v>-1</v>
      </c>
      <c r="C887" s="1">
        <v>-56.316993713378899</v>
      </c>
      <c r="D887" s="1">
        <v>-2</v>
      </c>
      <c r="E887" s="1">
        <v>-69.134376525878906</v>
      </c>
      <c r="F887" s="1">
        <f t="shared" si="26"/>
        <v>12.817382812500007</v>
      </c>
    </row>
    <row r="888" spans="1:6" x14ac:dyDescent="0.2">
      <c r="A888" s="1">
        <f t="shared" si="27"/>
        <v>0.88500000000000068</v>
      </c>
      <c r="B888" s="1">
        <v>-1</v>
      </c>
      <c r="C888" s="1">
        <v>-56.469581604003899</v>
      </c>
      <c r="D888" s="1">
        <v>-2</v>
      </c>
      <c r="E888" s="1">
        <v>-69.134376525878906</v>
      </c>
      <c r="F888" s="1">
        <f t="shared" si="26"/>
        <v>12.664794921875007</v>
      </c>
    </row>
    <row r="889" spans="1:6" x14ac:dyDescent="0.2">
      <c r="A889" s="1">
        <f t="shared" si="27"/>
        <v>0.88600000000000068</v>
      </c>
      <c r="B889" s="1">
        <v>-1</v>
      </c>
      <c r="C889" s="1">
        <v>-56.591651916503899</v>
      </c>
      <c r="D889" s="1">
        <v>-2</v>
      </c>
      <c r="E889" s="1">
        <v>-69.164894104003906</v>
      </c>
      <c r="F889" s="1">
        <f t="shared" si="26"/>
        <v>12.573242187500007</v>
      </c>
    </row>
    <row r="890" spans="1:6" x14ac:dyDescent="0.2">
      <c r="A890" s="1">
        <f t="shared" si="27"/>
        <v>0.88700000000000068</v>
      </c>
      <c r="B890" s="1">
        <v>-1</v>
      </c>
      <c r="C890" s="1">
        <v>-56.713722229003899</v>
      </c>
      <c r="D890" s="1">
        <v>-2</v>
      </c>
      <c r="E890" s="1">
        <v>-69.195411682128906</v>
      </c>
      <c r="F890" s="1">
        <f t="shared" si="26"/>
        <v>12.481689453125007</v>
      </c>
    </row>
    <row r="891" spans="1:6" x14ac:dyDescent="0.2">
      <c r="A891" s="1">
        <f t="shared" si="27"/>
        <v>0.88800000000000068</v>
      </c>
      <c r="B891" s="1">
        <v>-1</v>
      </c>
      <c r="C891" s="1">
        <v>-56.805274963378899</v>
      </c>
      <c r="D891" s="1">
        <v>-2</v>
      </c>
      <c r="E891" s="1">
        <v>-69.210670471191406</v>
      </c>
      <c r="F891" s="1">
        <f t="shared" si="26"/>
        <v>12.405395507812507</v>
      </c>
    </row>
    <row r="892" spans="1:6" x14ac:dyDescent="0.2">
      <c r="A892" s="1">
        <f t="shared" si="27"/>
        <v>0.88900000000000068</v>
      </c>
      <c r="B892" s="1">
        <v>-1</v>
      </c>
      <c r="C892" s="1">
        <v>-56.957862854003899</v>
      </c>
      <c r="D892" s="1">
        <v>-2</v>
      </c>
      <c r="E892" s="1">
        <v>-69.195411682128906</v>
      </c>
      <c r="F892" s="1">
        <f t="shared" si="26"/>
        <v>12.237548828125007</v>
      </c>
    </row>
    <row r="893" spans="1:6" x14ac:dyDescent="0.2">
      <c r="A893" s="1">
        <f t="shared" si="27"/>
        <v>0.89000000000000068</v>
      </c>
      <c r="B893" s="1">
        <v>-1</v>
      </c>
      <c r="C893" s="1">
        <v>-56.988380432128899</v>
      </c>
      <c r="D893" s="1">
        <v>-2</v>
      </c>
      <c r="E893" s="1">
        <v>-69.195411682128906</v>
      </c>
      <c r="F893" s="1">
        <f t="shared" si="26"/>
        <v>12.207031250000007</v>
      </c>
    </row>
    <row r="894" spans="1:6" x14ac:dyDescent="0.2">
      <c r="A894" s="1">
        <f t="shared" si="27"/>
        <v>0.89100000000000068</v>
      </c>
      <c r="B894" s="1">
        <v>-1</v>
      </c>
      <c r="C894" s="1">
        <v>-57.140968322753899</v>
      </c>
      <c r="D894" s="1">
        <v>-2</v>
      </c>
      <c r="E894" s="1">
        <v>-69.180152893066406</v>
      </c>
      <c r="F894" s="1">
        <f t="shared" si="26"/>
        <v>12.039184570312507</v>
      </c>
    </row>
    <row r="895" spans="1:6" x14ac:dyDescent="0.2">
      <c r="A895" s="1">
        <f t="shared" si="27"/>
        <v>0.89200000000000068</v>
      </c>
      <c r="B895" s="1">
        <v>-1</v>
      </c>
      <c r="C895" s="1">
        <v>-57.171485900878899</v>
      </c>
      <c r="D895" s="1">
        <v>-2</v>
      </c>
      <c r="E895" s="1">
        <v>-69.210670471191406</v>
      </c>
      <c r="F895" s="1">
        <f t="shared" si="26"/>
        <v>12.039184570312507</v>
      </c>
    </row>
    <row r="896" spans="1:6" x14ac:dyDescent="0.2">
      <c r="A896" s="1">
        <f t="shared" si="27"/>
        <v>0.89300000000000068</v>
      </c>
      <c r="B896" s="1">
        <v>-1</v>
      </c>
      <c r="C896" s="1">
        <v>-57.202003479003899</v>
      </c>
      <c r="D896" s="1">
        <v>-2</v>
      </c>
      <c r="E896" s="1">
        <v>-69.225929260253906</v>
      </c>
      <c r="F896" s="1">
        <f t="shared" si="26"/>
        <v>12.023925781250007</v>
      </c>
    </row>
    <row r="897" spans="1:6" x14ac:dyDescent="0.2">
      <c r="A897" s="1">
        <f t="shared" si="27"/>
        <v>0.89400000000000068</v>
      </c>
      <c r="B897" s="1">
        <v>-1</v>
      </c>
      <c r="C897" s="1">
        <v>-57.263038635253899</v>
      </c>
      <c r="D897" s="1">
        <v>-2</v>
      </c>
      <c r="E897" s="1">
        <v>-69.180152893066406</v>
      </c>
      <c r="F897" s="1">
        <f t="shared" si="26"/>
        <v>11.917114257812507</v>
      </c>
    </row>
    <row r="898" spans="1:6" x14ac:dyDescent="0.2">
      <c r="A898" s="1">
        <f t="shared" si="27"/>
        <v>0.89500000000000068</v>
      </c>
      <c r="B898" s="1">
        <v>-1</v>
      </c>
      <c r="C898" s="1">
        <v>-57.293556213378899</v>
      </c>
      <c r="D898" s="1">
        <v>-2</v>
      </c>
      <c r="E898" s="1">
        <v>-69.164894104003906</v>
      </c>
      <c r="F898" s="1">
        <f t="shared" si="26"/>
        <v>11.871337890625007</v>
      </c>
    </row>
    <row r="899" spans="1:6" x14ac:dyDescent="0.2">
      <c r="A899" s="1">
        <f t="shared" si="27"/>
        <v>0.89600000000000068</v>
      </c>
      <c r="B899" s="1">
        <v>-1</v>
      </c>
      <c r="C899" s="1">
        <v>-57.354591369628899</v>
      </c>
      <c r="D899" s="1">
        <v>-2</v>
      </c>
      <c r="E899" s="1">
        <v>-69.180152893066406</v>
      </c>
      <c r="F899" s="1">
        <f t="shared" si="26"/>
        <v>11.825561523437507</v>
      </c>
    </row>
    <row r="900" spans="1:6" x14ac:dyDescent="0.2">
      <c r="A900" s="1">
        <f t="shared" si="27"/>
        <v>0.89700000000000069</v>
      </c>
      <c r="B900" s="1">
        <v>-1</v>
      </c>
      <c r="C900" s="1">
        <v>-57.293556213378899</v>
      </c>
      <c r="D900" s="1">
        <v>-2</v>
      </c>
      <c r="E900" s="1">
        <v>-69.195411682128906</v>
      </c>
      <c r="F900" s="1">
        <f t="shared" ref="F900:F963" si="28">(C900-E900)/(B900-D900)</f>
        <v>11.901855468750007</v>
      </c>
    </row>
    <row r="901" spans="1:6" x14ac:dyDescent="0.2">
      <c r="A901" s="1">
        <f t="shared" ref="A901:A964" si="29">A900+0.001</f>
        <v>0.89800000000000069</v>
      </c>
      <c r="B901" s="1">
        <v>-1</v>
      </c>
      <c r="C901" s="1">
        <v>-57.354591369628899</v>
      </c>
      <c r="D901" s="1">
        <v>-2</v>
      </c>
      <c r="E901" s="1">
        <v>-69.180152893066406</v>
      </c>
      <c r="F901" s="1">
        <f t="shared" si="28"/>
        <v>11.825561523437507</v>
      </c>
    </row>
    <row r="902" spans="1:6" x14ac:dyDescent="0.2">
      <c r="A902" s="1">
        <f t="shared" si="29"/>
        <v>0.89900000000000069</v>
      </c>
      <c r="B902" s="1">
        <v>-1</v>
      </c>
      <c r="C902" s="1">
        <v>-57.385108947753899</v>
      </c>
      <c r="D902" s="1">
        <v>-2</v>
      </c>
      <c r="E902" s="1">
        <v>-69.180152893066406</v>
      </c>
      <c r="F902" s="1">
        <f t="shared" si="28"/>
        <v>11.795043945312507</v>
      </c>
    </row>
    <row r="903" spans="1:6" x14ac:dyDescent="0.2">
      <c r="A903" s="1">
        <f t="shared" si="29"/>
        <v>0.90000000000000069</v>
      </c>
      <c r="B903" s="1">
        <v>-1</v>
      </c>
      <c r="C903" s="1">
        <v>-57.385108947753899</v>
      </c>
      <c r="D903" s="1">
        <v>-2</v>
      </c>
      <c r="E903" s="1">
        <v>-69.195411682128906</v>
      </c>
      <c r="F903" s="1">
        <f t="shared" si="28"/>
        <v>11.810302734375007</v>
      </c>
    </row>
    <row r="904" spans="1:6" x14ac:dyDescent="0.2">
      <c r="A904" s="1">
        <f t="shared" si="29"/>
        <v>0.90100000000000069</v>
      </c>
      <c r="B904" s="1">
        <v>-1</v>
      </c>
      <c r="C904" s="1">
        <v>-57.415626525878899</v>
      </c>
      <c r="D904" s="1">
        <v>-2</v>
      </c>
      <c r="E904" s="1">
        <v>-69.241188049316406</v>
      </c>
      <c r="F904" s="1">
        <f t="shared" si="28"/>
        <v>11.825561523437507</v>
      </c>
    </row>
    <row r="905" spans="1:6" x14ac:dyDescent="0.2">
      <c r="A905" s="1">
        <f t="shared" si="29"/>
        <v>0.90200000000000069</v>
      </c>
      <c r="B905" s="1">
        <v>-1</v>
      </c>
      <c r="C905" s="1">
        <v>-57.385108947753899</v>
      </c>
      <c r="D905" s="1">
        <v>-2</v>
      </c>
      <c r="E905" s="1">
        <v>-69.241188049316406</v>
      </c>
      <c r="F905" s="1">
        <f t="shared" si="28"/>
        <v>11.856079101562507</v>
      </c>
    </row>
    <row r="906" spans="1:6" x14ac:dyDescent="0.2">
      <c r="A906" s="1">
        <f t="shared" si="29"/>
        <v>0.90300000000000069</v>
      </c>
      <c r="B906" s="1">
        <v>-1</v>
      </c>
      <c r="C906" s="1">
        <v>-57.415626525878899</v>
      </c>
      <c r="D906" s="1">
        <v>-2</v>
      </c>
      <c r="E906" s="1">
        <v>-69.271705627441406</v>
      </c>
      <c r="F906" s="1">
        <f t="shared" si="28"/>
        <v>11.856079101562507</v>
      </c>
    </row>
    <row r="907" spans="1:6" x14ac:dyDescent="0.2">
      <c r="A907" s="1">
        <f t="shared" si="29"/>
        <v>0.90400000000000069</v>
      </c>
      <c r="B907" s="1">
        <v>-1</v>
      </c>
      <c r="C907" s="1">
        <v>-57.446144104003899</v>
      </c>
      <c r="D907" s="1">
        <v>-2</v>
      </c>
      <c r="E907" s="1">
        <v>-69.286964416503906</v>
      </c>
      <c r="F907" s="1">
        <f t="shared" si="28"/>
        <v>11.840820312500007</v>
      </c>
    </row>
    <row r="908" spans="1:6" x14ac:dyDescent="0.2">
      <c r="A908" s="1">
        <f t="shared" si="29"/>
        <v>0.90500000000000069</v>
      </c>
      <c r="B908" s="1">
        <v>-1</v>
      </c>
      <c r="C908" s="1">
        <v>-57.415626525878899</v>
      </c>
      <c r="D908" s="1">
        <v>-2</v>
      </c>
      <c r="E908" s="1">
        <v>-69.317481994628906</v>
      </c>
      <c r="F908" s="1">
        <f t="shared" si="28"/>
        <v>11.901855468750007</v>
      </c>
    </row>
    <row r="909" spans="1:6" x14ac:dyDescent="0.2">
      <c r="A909" s="1">
        <f t="shared" si="29"/>
        <v>0.90600000000000069</v>
      </c>
      <c r="B909" s="1">
        <v>-1</v>
      </c>
      <c r="C909" s="1">
        <v>-57.415626525878899</v>
      </c>
      <c r="D909" s="1">
        <v>-2</v>
      </c>
      <c r="E909" s="1">
        <v>-69.271705627441406</v>
      </c>
      <c r="F909" s="1">
        <f t="shared" si="28"/>
        <v>11.856079101562507</v>
      </c>
    </row>
    <row r="910" spans="1:6" x14ac:dyDescent="0.2">
      <c r="A910" s="1">
        <f t="shared" si="29"/>
        <v>0.90700000000000069</v>
      </c>
      <c r="B910" s="1">
        <v>-1</v>
      </c>
      <c r="C910" s="1">
        <v>-57.232521057128899</v>
      </c>
      <c r="D910" s="1">
        <v>-2</v>
      </c>
      <c r="E910" s="1">
        <v>-69.317481994628906</v>
      </c>
      <c r="F910" s="1">
        <f t="shared" si="28"/>
        <v>12.084960937500007</v>
      </c>
    </row>
    <row r="911" spans="1:6" x14ac:dyDescent="0.2">
      <c r="A911" s="1">
        <f t="shared" si="29"/>
        <v>0.9080000000000007</v>
      </c>
      <c r="B911" s="1">
        <v>-1</v>
      </c>
      <c r="C911" s="1">
        <v>-57.049415588378899</v>
      </c>
      <c r="D911" s="1">
        <v>-2</v>
      </c>
      <c r="E911" s="1">
        <v>-69.347999572753906</v>
      </c>
      <c r="F911" s="1">
        <f t="shared" si="28"/>
        <v>12.298583984375007</v>
      </c>
    </row>
    <row r="912" spans="1:6" x14ac:dyDescent="0.2">
      <c r="A912" s="1">
        <f t="shared" si="29"/>
        <v>0.9090000000000007</v>
      </c>
      <c r="B912" s="1">
        <v>-1</v>
      </c>
      <c r="C912" s="1">
        <v>-56.896827697753899</v>
      </c>
      <c r="D912" s="1">
        <v>-2</v>
      </c>
      <c r="E912" s="1">
        <v>-69.363258361816406</v>
      </c>
      <c r="F912" s="1">
        <f t="shared" si="28"/>
        <v>12.466430664062507</v>
      </c>
    </row>
    <row r="913" spans="1:6" x14ac:dyDescent="0.2">
      <c r="A913" s="1">
        <f t="shared" si="29"/>
        <v>0.9100000000000007</v>
      </c>
      <c r="B913" s="1">
        <v>-1</v>
      </c>
      <c r="C913" s="1">
        <v>-56.835792541503899</v>
      </c>
      <c r="D913" s="1">
        <v>-2</v>
      </c>
      <c r="E913" s="1">
        <v>-69.332740783691406</v>
      </c>
      <c r="F913" s="1">
        <f t="shared" si="28"/>
        <v>12.496948242187507</v>
      </c>
    </row>
    <row r="914" spans="1:6" x14ac:dyDescent="0.2">
      <c r="A914" s="1">
        <f t="shared" si="29"/>
        <v>0.9110000000000007</v>
      </c>
      <c r="B914" s="1">
        <v>-1</v>
      </c>
      <c r="C914" s="1">
        <v>-56.683204650878899</v>
      </c>
      <c r="D914" s="1">
        <v>-2</v>
      </c>
      <c r="E914" s="1">
        <v>-69.302223205566406</v>
      </c>
      <c r="F914" s="1">
        <f t="shared" si="28"/>
        <v>12.619018554687507</v>
      </c>
    </row>
    <row r="915" spans="1:6" x14ac:dyDescent="0.2">
      <c r="A915" s="1">
        <f t="shared" si="29"/>
        <v>0.9120000000000007</v>
      </c>
      <c r="B915" s="1">
        <v>-1</v>
      </c>
      <c r="C915" s="1">
        <v>-56.530616760253899</v>
      </c>
      <c r="D915" s="1">
        <v>-2</v>
      </c>
      <c r="E915" s="1">
        <v>-69.332740783691406</v>
      </c>
      <c r="F915" s="1">
        <f t="shared" si="28"/>
        <v>12.802124023437507</v>
      </c>
    </row>
    <row r="916" spans="1:6" x14ac:dyDescent="0.2">
      <c r="A916" s="1">
        <f t="shared" si="29"/>
        <v>0.9130000000000007</v>
      </c>
      <c r="B916" s="1">
        <v>-1</v>
      </c>
      <c r="C916" s="1">
        <v>-56.469581604003899</v>
      </c>
      <c r="D916" s="1">
        <v>-2</v>
      </c>
      <c r="E916" s="1">
        <v>-69.241188049316406</v>
      </c>
      <c r="F916" s="1">
        <f t="shared" si="28"/>
        <v>12.771606445312507</v>
      </c>
    </row>
    <row r="917" spans="1:6" x14ac:dyDescent="0.2">
      <c r="A917" s="1">
        <f t="shared" si="29"/>
        <v>0.9140000000000007</v>
      </c>
      <c r="B917" s="1">
        <v>-1</v>
      </c>
      <c r="C917" s="1">
        <v>-56.378028869628899</v>
      </c>
      <c r="D917" s="1">
        <v>-2</v>
      </c>
      <c r="E917" s="1">
        <v>-69.180152893066406</v>
      </c>
      <c r="F917" s="1">
        <f t="shared" si="28"/>
        <v>12.802124023437507</v>
      </c>
    </row>
    <row r="918" spans="1:6" x14ac:dyDescent="0.2">
      <c r="A918" s="1">
        <f t="shared" si="29"/>
        <v>0.9150000000000007</v>
      </c>
      <c r="B918" s="1">
        <v>-1</v>
      </c>
      <c r="C918" s="1">
        <v>-56.286476135253899</v>
      </c>
      <c r="D918" s="1">
        <v>-2</v>
      </c>
      <c r="E918" s="1">
        <v>-69.134376525878906</v>
      </c>
      <c r="F918" s="1">
        <f t="shared" si="28"/>
        <v>12.847900390625007</v>
      </c>
    </row>
    <row r="919" spans="1:6" x14ac:dyDescent="0.2">
      <c r="A919" s="1">
        <f t="shared" si="29"/>
        <v>0.9160000000000007</v>
      </c>
      <c r="B919" s="1">
        <v>-1</v>
      </c>
      <c r="C919" s="1">
        <v>-56.225440979003899</v>
      </c>
      <c r="D919" s="1">
        <v>-2</v>
      </c>
      <c r="E919" s="1">
        <v>-69.058082580566406</v>
      </c>
      <c r="F919" s="1">
        <f t="shared" si="28"/>
        <v>12.832641601562507</v>
      </c>
    </row>
    <row r="920" spans="1:6" x14ac:dyDescent="0.2">
      <c r="A920" s="1">
        <f t="shared" si="29"/>
        <v>0.9170000000000007</v>
      </c>
      <c r="B920" s="1">
        <v>-1</v>
      </c>
      <c r="C920" s="1">
        <v>-56.194923400878899</v>
      </c>
      <c r="D920" s="1">
        <v>-2</v>
      </c>
      <c r="E920" s="1">
        <v>-69.012306213378906</v>
      </c>
      <c r="F920" s="1">
        <f t="shared" si="28"/>
        <v>12.817382812500007</v>
      </c>
    </row>
    <row r="921" spans="1:6" x14ac:dyDescent="0.2">
      <c r="A921" s="1">
        <f t="shared" si="29"/>
        <v>0.9180000000000007</v>
      </c>
      <c r="B921" s="1">
        <v>-1</v>
      </c>
      <c r="C921" s="1">
        <v>-56.164405822753899</v>
      </c>
      <c r="D921" s="1">
        <v>-2</v>
      </c>
      <c r="E921" s="1">
        <v>-68.920753479003906</v>
      </c>
      <c r="F921" s="1">
        <f t="shared" si="28"/>
        <v>12.756347656250007</v>
      </c>
    </row>
    <row r="922" spans="1:6" x14ac:dyDescent="0.2">
      <c r="A922" s="1">
        <f t="shared" si="29"/>
        <v>0.91900000000000071</v>
      </c>
      <c r="B922" s="1">
        <v>-1</v>
      </c>
      <c r="C922" s="1">
        <v>-56.103370666503899</v>
      </c>
      <c r="D922" s="1">
        <v>-2</v>
      </c>
      <c r="E922" s="1">
        <v>-68.920753479003906</v>
      </c>
      <c r="F922" s="1">
        <f t="shared" si="28"/>
        <v>12.817382812500007</v>
      </c>
    </row>
    <row r="923" spans="1:6" x14ac:dyDescent="0.2">
      <c r="A923" s="1">
        <f t="shared" si="29"/>
        <v>0.92000000000000071</v>
      </c>
      <c r="B923" s="1">
        <v>-1</v>
      </c>
      <c r="C923" s="1">
        <v>-56.072853088378899</v>
      </c>
      <c r="D923" s="1">
        <v>-2</v>
      </c>
      <c r="E923" s="1">
        <v>-68.951271057128906</v>
      </c>
      <c r="F923" s="1">
        <f t="shared" si="28"/>
        <v>12.878417968750007</v>
      </c>
    </row>
    <row r="924" spans="1:6" x14ac:dyDescent="0.2">
      <c r="A924" s="1">
        <f t="shared" si="29"/>
        <v>0.92100000000000071</v>
      </c>
      <c r="B924" s="1">
        <v>-1</v>
      </c>
      <c r="C924" s="1">
        <v>-56.072853088378899</v>
      </c>
      <c r="D924" s="1">
        <v>-2</v>
      </c>
      <c r="E924" s="1">
        <v>-68.890235900878906</v>
      </c>
      <c r="F924" s="1">
        <f t="shared" si="28"/>
        <v>12.817382812500007</v>
      </c>
    </row>
    <row r="925" spans="1:6" x14ac:dyDescent="0.2">
      <c r="A925" s="1">
        <f t="shared" si="29"/>
        <v>0.92200000000000071</v>
      </c>
      <c r="B925" s="1">
        <v>-1</v>
      </c>
      <c r="C925" s="1">
        <v>-56.042335510253899</v>
      </c>
      <c r="D925" s="1">
        <v>-2</v>
      </c>
      <c r="E925" s="1">
        <v>-68.829200744628906</v>
      </c>
      <c r="F925" s="1">
        <f t="shared" si="28"/>
        <v>12.786865234375007</v>
      </c>
    </row>
    <row r="926" spans="1:6" x14ac:dyDescent="0.2">
      <c r="A926" s="1">
        <f t="shared" si="29"/>
        <v>0.92300000000000071</v>
      </c>
      <c r="B926" s="1">
        <v>-1</v>
      </c>
      <c r="C926" s="1">
        <v>-56.042335510253899</v>
      </c>
      <c r="D926" s="1">
        <v>-2</v>
      </c>
      <c r="E926" s="1">
        <v>-68.859718322753906</v>
      </c>
      <c r="F926" s="1">
        <f t="shared" si="28"/>
        <v>12.817382812500007</v>
      </c>
    </row>
    <row r="927" spans="1:6" x14ac:dyDescent="0.2">
      <c r="A927" s="1">
        <f t="shared" si="29"/>
        <v>0.92400000000000071</v>
      </c>
      <c r="B927" s="1">
        <v>-1</v>
      </c>
      <c r="C927" s="1">
        <v>-56.042335510253899</v>
      </c>
      <c r="D927" s="1">
        <v>-2</v>
      </c>
      <c r="E927" s="1">
        <v>-68.829200744628906</v>
      </c>
      <c r="F927" s="1">
        <f t="shared" si="28"/>
        <v>12.786865234375007</v>
      </c>
    </row>
    <row r="928" spans="1:6" x14ac:dyDescent="0.2">
      <c r="A928" s="1">
        <f t="shared" si="29"/>
        <v>0.92500000000000071</v>
      </c>
      <c r="B928" s="1">
        <v>-1</v>
      </c>
      <c r="C928" s="1">
        <v>-56.072853088378899</v>
      </c>
      <c r="D928" s="1">
        <v>-2</v>
      </c>
      <c r="E928" s="1">
        <v>-68.768165588378906</v>
      </c>
      <c r="F928" s="1">
        <f t="shared" si="28"/>
        <v>12.695312500000007</v>
      </c>
    </row>
    <row r="929" spans="1:6" x14ac:dyDescent="0.2">
      <c r="A929" s="1">
        <f t="shared" si="29"/>
        <v>0.92600000000000071</v>
      </c>
      <c r="B929" s="1">
        <v>-1</v>
      </c>
      <c r="C929" s="1">
        <v>-56.072853088378899</v>
      </c>
      <c r="D929" s="1">
        <v>-2</v>
      </c>
      <c r="E929" s="1">
        <v>-68.768165588378906</v>
      </c>
      <c r="F929" s="1">
        <f t="shared" si="28"/>
        <v>12.695312500000007</v>
      </c>
    </row>
    <row r="930" spans="1:6" x14ac:dyDescent="0.2">
      <c r="A930" s="1">
        <f t="shared" si="29"/>
        <v>0.92700000000000071</v>
      </c>
      <c r="B930" s="1">
        <v>-1</v>
      </c>
      <c r="C930" s="1">
        <v>-56.103370666503899</v>
      </c>
      <c r="D930" s="1">
        <v>-2</v>
      </c>
      <c r="E930" s="1">
        <v>-68.783424377441406</v>
      </c>
      <c r="F930" s="1">
        <f t="shared" si="28"/>
        <v>12.680053710937507</v>
      </c>
    </row>
    <row r="931" spans="1:6" x14ac:dyDescent="0.2">
      <c r="A931" s="1">
        <f t="shared" si="29"/>
        <v>0.92800000000000071</v>
      </c>
      <c r="B931" s="1">
        <v>-1</v>
      </c>
      <c r="C931" s="1">
        <v>-56.133888244628899</v>
      </c>
      <c r="D931" s="1">
        <v>-2</v>
      </c>
      <c r="E931" s="1">
        <v>-68.783424377441406</v>
      </c>
      <c r="F931" s="1">
        <f t="shared" si="28"/>
        <v>12.649536132812507</v>
      </c>
    </row>
    <row r="932" spans="1:6" x14ac:dyDescent="0.2">
      <c r="A932" s="1">
        <f t="shared" si="29"/>
        <v>0.92900000000000071</v>
      </c>
      <c r="B932" s="1">
        <v>-1</v>
      </c>
      <c r="C932" s="1">
        <v>-56.225440979003899</v>
      </c>
      <c r="D932" s="1">
        <v>-2</v>
      </c>
      <c r="E932" s="1">
        <v>-68.737648010253906</v>
      </c>
      <c r="F932" s="1">
        <f t="shared" si="28"/>
        <v>12.512207031250007</v>
      </c>
    </row>
    <row r="933" spans="1:6" x14ac:dyDescent="0.2">
      <c r="A933" s="1">
        <f t="shared" si="29"/>
        <v>0.93000000000000071</v>
      </c>
      <c r="B933" s="1">
        <v>-1</v>
      </c>
      <c r="C933" s="1">
        <v>-56.225440979003899</v>
      </c>
      <c r="D933" s="1">
        <v>-2</v>
      </c>
      <c r="E933" s="1">
        <v>-68.676612854003906</v>
      </c>
      <c r="F933" s="1">
        <f t="shared" si="28"/>
        <v>12.451171875000007</v>
      </c>
    </row>
    <row r="934" spans="1:6" x14ac:dyDescent="0.2">
      <c r="A934" s="1">
        <f t="shared" si="29"/>
        <v>0.93100000000000072</v>
      </c>
      <c r="B934" s="1">
        <v>-1</v>
      </c>
      <c r="C934" s="1">
        <v>-56.225440979003899</v>
      </c>
      <c r="D934" s="1">
        <v>-2</v>
      </c>
      <c r="E934" s="1">
        <v>-68.646095275878906</v>
      </c>
      <c r="F934" s="1">
        <f t="shared" si="28"/>
        <v>12.420654296875007</v>
      </c>
    </row>
    <row r="935" spans="1:6" x14ac:dyDescent="0.2">
      <c r="A935" s="1">
        <f t="shared" si="29"/>
        <v>0.93200000000000072</v>
      </c>
      <c r="B935" s="1">
        <v>-1</v>
      </c>
      <c r="C935" s="1">
        <v>-56.255958557128899</v>
      </c>
      <c r="D935" s="1">
        <v>-2</v>
      </c>
      <c r="E935" s="1">
        <v>-68.569801330566406</v>
      </c>
      <c r="F935" s="1">
        <f t="shared" si="28"/>
        <v>12.313842773437507</v>
      </c>
    </row>
    <row r="936" spans="1:6" x14ac:dyDescent="0.2">
      <c r="A936" s="1">
        <f t="shared" si="29"/>
        <v>0.93300000000000072</v>
      </c>
      <c r="B936" s="1">
        <v>-1</v>
      </c>
      <c r="C936" s="1">
        <v>-56.286476135253899</v>
      </c>
      <c r="D936" s="1">
        <v>-2</v>
      </c>
      <c r="E936" s="1">
        <v>-68.432472229003906</v>
      </c>
      <c r="F936" s="1">
        <f t="shared" si="28"/>
        <v>12.145996093750007</v>
      </c>
    </row>
    <row r="937" spans="1:6" x14ac:dyDescent="0.2">
      <c r="A937" s="1">
        <f t="shared" si="29"/>
        <v>0.93400000000000072</v>
      </c>
      <c r="B937" s="1">
        <v>-1</v>
      </c>
      <c r="C937" s="1">
        <v>-56.316993713378899</v>
      </c>
      <c r="D937" s="1">
        <v>-2</v>
      </c>
      <c r="E937" s="1">
        <v>-68.386695861816406</v>
      </c>
      <c r="F937" s="1">
        <f t="shared" si="28"/>
        <v>12.069702148437507</v>
      </c>
    </row>
    <row r="938" spans="1:6" x14ac:dyDescent="0.2">
      <c r="A938" s="1">
        <f t="shared" si="29"/>
        <v>0.93500000000000072</v>
      </c>
      <c r="B938" s="1">
        <v>-1</v>
      </c>
      <c r="C938" s="1">
        <v>-56.316993713378899</v>
      </c>
      <c r="D938" s="1">
        <v>-2</v>
      </c>
      <c r="E938" s="1">
        <v>-68.340919494628906</v>
      </c>
      <c r="F938" s="1">
        <f t="shared" si="28"/>
        <v>12.023925781250007</v>
      </c>
    </row>
    <row r="939" spans="1:6" x14ac:dyDescent="0.2">
      <c r="A939" s="1">
        <f t="shared" si="29"/>
        <v>0.93600000000000072</v>
      </c>
      <c r="B939" s="1">
        <v>-1</v>
      </c>
      <c r="C939" s="1">
        <v>-56.378028869628899</v>
      </c>
      <c r="D939" s="1">
        <v>-2</v>
      </c>
      <c r="E939" s="1">
        <v>-68.279884338378906</v>
      </c>
      <c r="F939" s="1">
        <f t="shared" si="28"/>
        <v>11.901855468750007</v>
      </c>
    </row>
    <row r="940" spans="1:6" x14ac:dyDescent="0.2">
      <c r="A940" s="1">
        <f t="shared" si="29"/>
        <v>0.93700000000000072</v>
      </c>
      <c r="B940" s="1">
        <v>-1</v>
      </c>
      <c r="C940" s="1">
        <v>-56.347511291503899</v>
      </c>
      <c r="D940" s="1">
        <v>-2</v>
      </c>
      <c r="E940" s="1">
        <v>-68.203590393066406</v>
      </c>
      <c r="F940" s="1">
        <f t="shared" si="28"/>
        <v>11.856079101562507</v>
      </c>
    </row>
    <row r="941" spans="1:6" x14ac:dyDescent="0.2">
      <c r="A941" s="1">
        <f t="shared" si="29"/>
        <v>0.93800000000000072</v>
      </c>
      <c r="B941" s="1">
        <v>-1</v>
      </c>
      <c r="C941" s="1">
        <v>-56.408546447753899</v>
      </c>
      <c r="D941" s="1">
        <v>-2</v>
      </c>
      <c r="E941" s="1">
        <v>-68.173072814941406</v>
      </c>
      <c r="F941" s="1">
        <f t="shared" si="28"/>
        <v>11.764526367187507</v>
      </c>
    </row>
    <row r="942" spans="1:6" x14ac:dyDescent="0.2">
      <c r="A942" s="1">
        <f t="shared" si="29"/>
        <v>0.93900000000000072</v>
      </c>
      <c r="B942" s="1">
        <v>-1</v>
      </c>
      <c r="C942" s="1">
        <v>-56.469581604003899</v>
      </c>
      <c r="D942" s="1">
        <v>-2</v>
      </c>
      <c r="E942" s="1">
        <v>-68.157814025878906</v>
      </c>
      <c r="F942" s="1">
        <f t="shared" si="28"/>
        <v>11.688232421875007</v>
      </c>
    </row>
    <row r="943" spans="1:6" x14ac:dyDescent="0.2">
      <c r="A943" s="1">
        <f t="shared" si="29"/>
        <v>0.94000000000000072</v>
      </c>
      <c r="B943" s="1">
        <v>-1</v>
      </c>
      <c r="C943" s="1">
        <v>-56.408546447753899</v>
      </c>
      <c r="D943" s="1">
        <v>-2</v>
      </c>
      <c r="E943" s="1">
        <v>-68.096778869628906</v>
      </c>
      <c r="F943" s="1">
        <f t="shared" si="28"/>
        <v>11.688232421875007</v>
      </c>
    </row>
    <row r="944" spans="1:6" x14ac:dyDescent="0.2">
      <c r="A944" s="1">
        <f t="shared" si="29"/>
        <v>0.94100000000000072</v>
      </c>
      <c r="B944" s="1">
        <v>-1</v>
      </c>
      <c r="C944" s="1">
        <v>-56.500099182128899</v>
      </c>
      <c r="D944" s="1">
        <v>-2</v>
      </c>
      <c r="E944" s="1">
        <v>-68.051002502441406</v>
      </c>
      <c r="F944" s="1">
        <f t="shared" si="28"/>
        <v>11.550903320312507</v>
      </c>
    </row>
    <row r="945" spans="1:6" x14ac:dyDescent="0.2">
      <c r="A945" s="1">
        <f t="shared" si="29"/>
        <v>0.94200000000000073</v>
      </c>
      <c r="B945" s="1">
        <v>-1</v>
      </c>
      <c r="C945" s="1">
        <v>-56.530616760253899</v>
      </c>
      <c r="D945" s="1">
        <v>-2</v>
      </c>
      <c r="E945" s="1">
        <v>-68.066261291503906</v>
      </c>
      <c r="F945" s="1">
        <f t="shared" si="28"/>
        <v>11.535644531250007</v>
      </c>
    </row>
    <row r="946" spans="1:6" x14ac:dyDescent="0.2">
      <c r="A946" s="1">
        <f t="shared" si="29"/>
        <v>0.94300000000000073</v>
      </c>
      <c r="B946" s="1">
        <v>-1</v>
      </c>
      <c r="C946" s="1">
        <v>-56.622169494628899</v>
      </c>
      <c r="D946" s="1">
        <v>-2</v>
      </c>
      <c r="E946" s="1">
        <v>-68.066261291503906</v>
      </c>
      <c r="F946" s="1">
        <f t="shared" si="28"/>
        <v>11.444091796875007</v>
      </c>
    </row>
    <row r="947" spans="1:6" x14ac:dyDescent="0.2">
      <c r="A947" s="1">
        <f t="shared" si="29"/>
        <v>0.94400000000000073</v>
      </c>
      <c r="B947" s="1">
        <v>-1</v>
      </c>
      <c r="C947" s="1">
        <v>-56.561134338378899</v>
      </c>
      <c r="D947" s="1">
        <v>-2</v>
      </c>
      <c r="E947" s="1">
        <v>-68.005226135253906</v>
      </c>
      <c r="F947" s="1">
        <f t="shared" si="28"/>
        <v>11.444091796875007</v>
      </c>
    </row>
    <row r="948" spans="1:6" x14ac:dyDescent="0.2">
      <c r="A948" s="1">
        <f t="shared" si="29"/>
        <v>0.94500000000000073</v>
      </c>
      <c r="B948" s="1">
        <v>-1</v>
      </c>
      <c r="C948" s="1">
        <v>-56.683204650878899</v>
      </c>
      <c r="D948" s="1">
        <v>-2</v>
      </c>
      <c r="E948" s="1">
        <v>-67.974708557128906</v>
      </c>
      <c r="F948" s="1">
        <f t="shared" si="28"/>
        <v>11.291503906250007</v>
      </c>
    </row>
    <row r="949" spans="1:6" x14ac:dyDescent="0.2">
      <c r="A949" s="1">
        <f t="shared" si="29"/>
        <v>0.94600000000000073</v>
      </c>
      <c r="B949" s="1">
        <v>-1</v>
      </c>
      <c r="C949" s="1">
        <v>-56.744239807128899</v>
      </c>
      <c r="D949" s="1">
        <v>-2</v>
      </c>
      <c r="E949" s="1">
        <v>-67.974708557128906</v>
      </c>
      <c r="F949" s="1">
        <f t="shared" si="28"/>
        <v>11.230468750000007</v>
      </c>
    </row>
    <row r="950" spans="1:6" x14ac:dyDescent="0.2">
      <c r="A950" s="1">
        <f t="shared" si="29"/>
        <v>0.94700000000000073</v>
      </c>
      <c r="B950" s="1">
        <v>-1</v>
      </c>
      <c r="C950" s="1">
        <v>-56.805274963378899</v>
      </c>
      <c r="D950" s="1">
        <v>-2</v>
      </c>
      <c r="E950" s="1">
        <v>-67.959449768066406</v>
      </c>
      <c r="F950" s="1">
        <f t="shared" si="28"/>
        <v>11.154174804687507</v>
      </c>
    </row>
    <row r="951" spans="1:6" x14ac:dyDescent="0.2">
      <c r="A951" s="1">
        <f t="shared" si="29"/>
        <v>0.94800000000000073</v>
      </c>
      <c r="B951" s="1">
        <v>-1</v>
      </c>
      <c r="C951" s="1">
        <v>-56.805274963378899</v>
      </c>
      <c r="D951" s="1">
        <v>-2</v>
      </c>
      <c r="E951" s="1">
        <v>-67.928932189941406</v>
      </c>
      <c r="F951" s="1">
        <f t="shared" si="28"/>
        <v>11.123657226562507</v>
      </c>
    </row>
    <row r="952" spans="1:6" x14ac:dyDescent="0.2">
      <c r="A952" s="1">
        <f t="shared" si="29"/>
        <v>0.94900000000000073</v>
      </c>
      <c r="B952" s="1">
        <v>-1</v>
      </c>
      <c r="C952" s="1">
        <v>-56.896827697753899</v>
      </c>
      <c r="D952" s="1">
        <v>-2</v>
      </c>
      <c r="E952" s="1">
        <v>-67.974708557128906</v>
      </c>
      <c r="F952" s="1">
        <f t="shared" si="28"/>
        <v>11.077880859375007</v>
      </c>
    </row>
    <row r="953" spans="1:6" x14ac:dyDescent="0.2">
      <c r="A953" s="1">
        <f t="shared" si="29"/>
        <v>0.95000000000000073</v>
      </c>
      <c r="B953" s="1">
        <v>-1</v>
      </c>
      <c r="C953" s="1">
        <v>-56.896827697753899</v>
      </c>
      <c r="D953" s="1">
        <v>-2</v>
      </c>
      <c r="E953" s="1">
        <v>-67.974708557128906</v>
      </c>
      <c r="F953" s="1">
        <f t="shared" si="28"/>
        <v>11.077880859375007</v>
      </c>
    </row>
    <row r="954" spans="1:6" x14ac:dyDescent="0.2">
      <c r="A954" s="1">
        <f t="shared" si="29"/>
        <v>0.95100000000000073</v>
      </c>
      <c r="B954" s="1">
        <v>-1</v>
      </c>
      <c r="C954" s="1">
        <v>-56.866310119628899</v>
      </c>
      <c r="D954" s="1">
        <v>-2</v>
      </c>
      <c r="E954" s="1">
        <v>-67.913673400878906</v>
      </c>
      <c r="F954" s="1">
        <f t="shared" si="28"/>
        <v>11.047363281250007</v>
      </c>
    </row>
    <row r="955" spans="1:6" x14ac:dyDescent="0.2">
      <c r="A955" s="1">
        <f t="shared" si="29"/>
        <v>0.95200000000000073</v>
      </c>
      <c r="B955" s="1">
        <v>-1</v>
      </c>
      <c r="C955" s="1">
        <v>-56.927345275878899</v>
      </c>
      <c r="D955" s="1">
        <v>-2</v>
      </c>
      <c r="E955" s="1">
        <v>-67.837379455566406</v>
      </c>
      <c r="F955" s="1">
        <f t="shared" si="28"/>
        <v>10.910034179687507</v>
      </c>
    </row>
    <row r="956" spans="1:6" x14ac:dyDescent="0.2">
      <c r="A956" s="1">
        <f t="shared" si="29"/>
        <v>0.95300000000000074</v>
      </c>
      <c r="B956" s="1">
        <v>-1</v>
      </c>
      <c r="C956" s="1">
        <v>-56.927345275878899</v>
      </c>
      <c r="D956" s="1">
        <v>-2</v>
      </c>
      <c r="E956" s="1">
        <v>-67.806861877441406</v>
      </c>
      <c r="F956" s="1">
        <f t="shared" si="28"/>
        <v>10.879516601562507</v>
      </c>
    </row>
    <row r="957" spans="1:6" x14ac:dyDescent="0.2">
      <c r="A957" s="1">
        <f t="shared" si="29"/>
        <v>0.95400000000000074</v>
      </c>
      <c r="B957" s="1">
        <v>-1</v>
      </c>
      <c r="C957" s="1">
        <v>-56.927345275878899</v>
      </c>
      <c r="D957" s="1">
        <v>-2</v>
      </c>
      <c r="E957" s="1">
        <v>-67.761085510253906</v>
      </c>
      <c r="F957" s="1">
        <f t="shared" si="28"/>
        <v>10.833740234375007</v>
      </c>
    </row>
    <row r="958" spans="1:6" x14ac:dyDescent="0.2">
      <c r="A958" s="1">
        <f t="shared" si="29"/>
        <v>0.95500000000000074</v>
      </c>
      <c r="B958" s="1">
        <v>-1</v>
      </c>
      <c r="C958" s="1">
        <v>-56.866310119628899</v>
      </c>
      <c r="D958" s="1">
        <v>-2</v>
      </c>
      <c r="E958" s="1">
        <v>-67.700050354003906</v>
      </c>
      <c r="F958" s="1">
        <f t="shared" si="28"/>
        <v>10.833740234375007</v>
      </c>
    </row>
    <row r="959" spans="1:6" x14ac:dyDescent="0.2">
      <c r="A959" s="1">
        <f t="shared" si="29"/>
        <v>0.95600000000000074</v>
      </c>
      <c r="B959" s="1">
        <v>-1</v>
      </c>
      <c r="C959" s="1">
        <v>-56.957862854003899</v>
      </c>
      <c r="D959" s="1">
        <v>-2</v>
      </c>
      <c r="E959" s="1">
        <v>-67.593238830566406</v>
      </c>
      <c r="F959" s="1">
        <f t="shared" si="28"/>
        <v>10.635375976562507</v>
      </c>
    </row>
    <row r="960" spans="1:6" x14ac:dyDescent="0.2">
      <c r="A960" s="1">
        <f t="shared" si="29"/>
        <v>0.95700000000000074</v>
      </c>
      <c r="B960" s="1">
        <v>-1</v>
      </c>
      <c r="C960" s="1">
        <v>-56.957862854003899</v>
      </c>
      <c r="D960" s="1">
        <v>-2</v>
      </c>
      <c r="E960" s="1">
        <v>-67.501686096191406</v>
      </c>
      <c r="F960" s="1">
        <f t="shared" si="28"/>
        <v>10.543823242187507</v>
      </c>
    </row>
    <row r="961" spans="1:6" x14ac:dyDescent="0.2">
      <c r="A961" s="1">
        <f t="shared" si="29"/>
        <v>0.95800000000000074</v>
      </c>
      <c r="B961" s="1">
        <v>-1</v>
      </c>
      <c r="C961" s="1">
        <v>-56.896827697753899</v>
      </c>
      <c r="D961" s="1">
        <v>-2</v>
      </c>
      <c r="E961" s="1">
        <v>-67.394874572753906</v>
      </c>
      <c r="F961" s="1">
        <f t="shared" si="28"/>
        <v>10.498046875000007</v>
      </c>
    </row>
    <row r="962" spans="1:6" x14ac:dyDescent="0.2">
      <c r="A962" s="1">
        <f t="shared" si="29"/>
        <v>0.95900000000000074</v>
      </c>
      <c r="B962" s="1">
        <v>-1</v>
      </c>
      <c r="C962" s="1">
        <v>-56.835792541503899</v>
      </c>
      <c r="D962" s="1">
        <v>-2</v>
      </c>
      <c r="E962" s="1">
        <v>-67.272804260253906</v>
      </c>
      <c r="F962" s="1">
        <f t="shared" si="28"/>
        <v>10.437011718750007</v>
      </c>
    </row>
    <row r="963" spans="1:6" x14ac:dyDescent="0.2">
      <c r="A963" s="1">
        <f t="shared" si="29"/>
        <v>0.96000000000000074</v>
      </c>
      <c r="B963" s="1">
        <v>-1</v>
      </c>
      <c r="C963" s="1">
        <v>-56.896827697753899</v>
      </c>
      <c r="D963" s="1">
        <v>-2</v>
      </c>
      <c r="E963" s="1">
        <v>-67.181251525878906</v>
      </c>
      <c r="F963" s="1">
        <f t="shared" si="28"/>
        <v>10.284423828125007</v>
      </c>
    </row>
    <row r="964" spans="1:6" x14ac:dyDescent="0.2">
      <c r="A964" s="1">
        <f t="shared" si="29"/>
        <v>0.96100000000000074</v>
      </c>
      <c r="B964" s="1">
        <v>-1</v>
      </c>
      <c r="C964" s="1">
        <v>-56.896827697753899</v>
      </c>
      <c r="D964" s="1">
        <v>-2</v>
      </c>
      <c r="E964" s="1">
        <v>-67.089698791503906</v>
      </c>
      <c r="F964" s="1">
        <f t="shared" ref="F964:F1027" si="30">(C964-E964)/(B964-D964)</f>
        <v>10.192871093750007</v>
      </c>
    </row>
    <row r="965" spans="1:6" x14ac:dyDescent="0.2">
      <c r="A965" s="1">
        <f t="shared" ref="A965:A1028" si="31">A964+0.001</f>
        <v>0.96200000000000074</v>
      </c>
      <c r="B965" s="1">
        <v>-1</v>
      </c>
      <c r="C965" s="1">
        <v>-56.896827697753899</v>
      </c>
      <c r="D965" s="1">
        <v>-2</v>
      </c>
      <c r="E965" s="1">
        <v>-66.998146057128906</v>
      </c>
      <c r="F965" s="1">
        <f t="shared" si="30"/>
        <v>10.101318359375007</v>
      </c>
    </row>
    <row r="966" spans="1:6" x14ac:dyDescent="0.2">
      <c r="A966" s="1">
        <f t="shared" si="31"/>
        <v>0.96300000000000074</v>
      </c>
      <c r="B966" s="1">
        <v>-1</v>
      </c>
      <c r="C966" s="1">
        <v>-56.927345275878899</v>
      </c>
      <c r="D966" s="1">
        <v>-2</v>
      </c>
      <c r="E966" s="1">
        <v>-66.982887268066406</v>
      </c>
      <c r="F966" s="1">
        <f t="shared" si="30"/>
        <v>10.055541992187507</v>
      </c>
    </row>
    <row r="967" spans="1:6" x14ac:dyDescent="0.2">
      <c r="A967" s="1">
        <f t="shared" si="31"/>
        <v>0.96400000000000075</v>
      </c>
      <c r="B967" s="1">
        <v>-1</v>
      </c>
      <c r="C967" s="1">
        <v>-56.866310119628899</v>
      </c>
      <c r="D967" s="1">
        <v>-2</v>
      </c>
      <c r="E967" s="1">
        <v>-66.876075744628906</v>
      </c>
      <c r="F967" s="1">
        <f t="shared" si="30"/>
        <v>10.009765625000007</v>
      </c>
    </row>
    <row r="968" spans="1:6" x14ac:dyDescent="0.2">
      <c r="A968" s="1">
        <f t="shared" si="31"/>
        <v>0.96500000000000075</v>
      </c>
      <c r="B968" s="1">
        <v>-1</v>
      </c>
      <c r="C968" s="1">
        <v>-56.805274963378899</v>
      </c>
      <c r="D968" s="1">
        <v>-2</v>
      </c>
      <c r="E968" s="1">
        <v>-66.815040588378906</v>
      </c>
      <c r="F968" s="1">
        <f t="shared" si="30"/>
        <v>10.009765625000007</v>
      </c>
    </row>
    <row r="969" spans="1:6" x14ac:dyDescent="0.2">
      <c r="A969" s="1">
        <f t="shared" si="31"/>
        <v>0.96600000000000075</v>
      </c>
      <c r="B969" s="1">
        <v>-1</v>
      </c>
      <c r="C969" s="1">
        <v>-56.805274963378899</v>
      </c>
      <c r="D969" s="1">
        <v>-2</v>
      </c>
      <c r="E969" s="1">
        <v>-66.830299377441406</v>
      </c>
      <c r="F969" s="1">
        <f t="shared" si="30"/>
        <v>10.025024414062507</v>
      </c>
    </row>
    <row r="970" spans="1:6" x14ac:dyDescent="0.2">
      <c r="A970" s="1">
        <f t="shared" si="31"/>
        <v>0.96700000000000075</v>
      </c>
      <c r="B970" s="1">
        <v>-1</v>
      </c>
      <c r="C970" s="1">
        <v>-56.896827697753899</v>
      </c>
      <c r="D970" s="1">
        <v>-2</v>
      </c>
      <c r="E970" s="1">
        <v>-66.784523010253906</v>
      </c>
      <c r="F970" s="1">
        <f t="shared" si="30"/>
        <v>9.8876953125000071</v>
      </c>
    </row>
    <row r="971" spans="1:6" x14ac:dyDescent="0.2">
      <c r="A971" s="1">
        <f t="shared" si="31"/>
        <v>0.96800000000000075</v>
      </c>
      <c r="B971" s="1">
        <v>-1</v>
      </c>
      <c r="C971" s="1">
        <v>-56.835792541503899</v>
      </c>
      <c r="D971" s="1">
        <v>-2</v>
      </c>
      <c r="E971" s="1">
        <v>-66.738746643066406</v>
      </c>
      <c r="F971" s="1">
        <f t="shared" si="30"/>
        <v>9.9029541015625071</v>
      </c>
    </row>
    <row r="972" spans="1:6" x14ac:dyDescent="0.2">
      <c r="A972" s="1">
        <f t="shared" si="31"/>
        <v>0.96900000000000075</v>
      </c>
      <c r="B972" s="1">
        <v>-1</v>
      </c>
      <c r="C972" s="1">
        <v>-56.774757385253899</v>
      </c>
      <c r="D972" s="1">
        <v>-2</v>
      </c>
      <c r="E972" s="1">
        <v>-66.692970275878906</v>
      </c>
      <c r="F972" s="1">
        <f t="shared" si="30"/>
        <v>9.9182128906250071</v>
      </c>
    </row>
    <row r="973" spans="1:6" x14ac:dyDescent="0.2">
      <c r="A973" s="1">
        <f t="shared" si="31"/>
        <v>0.97000000000000075</v>
      </c>
      <c r="B973" s="1">
        <v>-1</v>
      </c>
      <c r="C973" s="1">
        <v>-56.774757385253899</v>
      </c>
      <c r="D973" s="1">
        <v>-2</v>
      </c>
      <c r="E973" s="1">
        <v>-66.677711486816406</v>
      </c>
      <c r="F973" s="1">
        <f t="shared" si="30"/>
        <v>9.9029541015625071</v>
      </c>
    </row>
    <row r="974" spans="1:6" x14ac:dyDescent="0.2">
      <c r="A974" s="1">
        <f t="shared" si="31"/>
        <v>0.97100000000000075</v>
      </c>
      <c r="B974" s="1">
        <v>-1</v>
      </c>
      <c r="C974" s="1">
        <v>-56.805274963378899</v>
      </c>
      <c r="D974" s="1">
        <v>-2</v>
      </c>
      <c r="E974" s="1">
        <v>-66.631935119628906</v>
      </c>
      <c r="F974" s="1">
        <f t="shared" si="30"/>
        <v>9.8266601562500071</v>
      </c>
    </row>
    <row r="975" spans="1:6" x14ac:dyDescent="0.2">
      <c r="A975" s="1">
        <f t="shared" si="31"/>
        <v>0.97200000000000075</v>
      </c>
      <c r="B975" s="1">
        <v>-1</v>
      </c>
      <c r="C975" s="1">
        <v>-56.774757385253899</v>
      </c>
      <c r="D975" s="1">
        <v>-2</v>
      </c>
      <c r="E975" s="1">
        <v>-66.540382385253906</v>
      </c>
      <c r="F975" s="1">
        <f t="shared" si="30"/>
        <v>9.7656250000000071</v>
      </c>
    </row>
    <row r="976" spans="1:6" x14ac:dyDescent="0.2">
      <c r="A976" s="1">
        <f t="shared" si="31"/>
        <v>0.97300000000000075</v>
      </c>
      <c r="B976" s="1">
        <v>-1</v>
      </c>
      <c r="C976" s="1">
        <v>-56.683204650878899</v>
      </c>
      <c r="D976" s="1">
        <v>-2</v>
      </c>
      <c r="E976" s="1">
        <v>-66.479347229003906</v>
      </c>
      <c r="F976" s="1">
        <f t="shared" si="30"/>
        <v>9.7961425781250071</v>
      </c>
    </row>
    <row r="977" spans="1:6" x14ac:dyDescent="0.2">
      <c r="A977" s="1">
        <f t="shared" si="31"/>
        <v>0.97400000000000075</v>
      </c>
      <c r="B977" s="1">
        <v>-1</v>
      </c>
      <c r="C977" s="1">
        <v>-56.683204650878899</v>
      </c>
      <c r="D977" s="1">
        <v>-2</v>
      </c>
      <c r="E977" s="1">
        <v>-66.433570861816406</v>
      </c>
      <c r="F977" s="1">
        <f t="shared" si="30"/>
        <v>9.7503662109375071</v>
      </c>
    </row>
    <row r="978" spans="1:6" x14ac:dyDescent="0.2">
      <c r="A978" s="1">
        <f t="shared" si="31"/>
        <v>0.97500000000000075</v>
      </c>
      <c r="B978" s="1">
        <v>-1</v>
      </c>
      <c r="C978" s="1">
        <v>-56.591651916503899</v>
      </c>
      <c r="D978" s="1">
        <v>-2</v>
      </c>
      <c r="E978" s="1">
        <v>-66.326759338378906</v>
      </c>
      <c r="F978" s="1">
        <f t="shared" si="30"/>
        <v>9.7351074218750071</v>
      </c>
    </row>
    <row r="979" spans="1:6" x14ac:dyDescent="0.2">
      <c r="A979" s="1">
        <f t="shared" si="31"/>
        <v>0.97600000000000076</v>
      </c>
      <c r="B979" s="1">
        <v>-1</v>
      </c>
      <c r="C979" s="1">
        <v>-56.500099182128899</v>
      </c>
      <c r="D979" s="1">
        <v>-2</v>
      </c>
      <c r="E979" s="1">
        <v>-66.296241760253906</v>
      </c>
      <c r="F979" s="1">
        <f t="shared" si="30"/>
        <v>9.7961425781250071</v>
      </c>
    </row>
    <row r="980" spans="1:6" x14ac:dyDescent="0.2">
      <c r="A980" s="1">
        <f t="shared" si="31"/>
        <v>0.97700000000000076</v>
      </c>
      <c r="B980" s="1">
        <v>-1</v>
      </c>
      <c r="C980" s="1">
        <v>-56.347511291503899</v>
      </c>
      <c r="D980" s="1">
        <v>-2</v>
      </c>
      <c r="E980" s="1">
        <v>-66.250465393066406</v>
      </c>
      <c r="F980" s="1">
        <f t="shared" si="30"/>
        <v>9.9029541015625071</v>
      </c>
    </row>
    <row r="981" spans="1:6" x14ac:dyDescent="0.2">
      <c r="A981" s="1">
        <f t="shared" si="31"/>
        <v>0.97800000000000076</v>
      </c>
      <c r="B981" s="1">
        <v>-1</v>
      </c>
      <c r="C981" s="1">
        <v>-56.286476135253899</v>
      </c>
      <c r="D981" s="1">
        <v>-2</v>
      </c>
      <c r="E981" s="1">
        <v>-66.189430236816406</v>
      </c>
      <c r="F981" s="1">
        <f t="shared" si="30"/>
        <v>9.9029541015625071</v>
      </c>
    </row>
    <row r="982" spans="1:6" x14ac:dyDescent="0.2">
      <c r="A982" s="1">
        <f t="shared" si="31"/>
        <v>0.97900000000000076</v>
      </c>
      <c r="B982" s="1">
        <v>-1</v>
      </c>
      <c r="C982" s="1">
        <v>-56.225440979003899</v>
      </c>
      <c r="D982" s="1">
        <v>-2</v>
      </c>
      <c r="E982" s="1">
        <v>-66.113136291503906</v>
      </c>
      <c r="F982" s="1">
        <f t="shared" si="30"/>
        <v>9.8876953125000071</v>
      </c>
    </row>
    <row r="983" spans="1:6" x14ac:dyDescent="0.2">
      <c r="A983" s="1">
        <f t="shared" si="31"/>
        <v>0.98000000000000076</v>
      </c>
      <c r="B983" s="1">
        <v>-1</v>
      </c>
      <c r="C983" s="1">
        <v>-56.133888244628899</v>
      </c>
      <c r="D983" s="1">
        <v>-2</v>
      </c>
      <c r="E983" s="1">
        <v>-66.036842346191406</v>
      </c>
      <c r="F983" s="1">
        <f t="shared" si="30"/>
        <v>9.9029541015625071</v>
      </c>
    </row>
    <row r="984" spans="1:6" x14ac:dyDescent="0.2">
      <c r="A984" s="1">
        <f t="shared" si="31"/>
        <v>0.98100000000000076</v>
      </c>
      <c r="B984" s="1">
        <v>-1</v>
      </c>
      <c r="C984" s="1">
        <v>-56.072853088378899</v>
      </c>
      <c r="D984" s="1">
        <v>-2</v>
      </c>
      <c r="E984" s="1">
        <v>-65.991065979003906</v>
      </c>
      <c r="F984" s="1">
        <f t="shared" si="30"/>
        <v>9.9182128906250071</v>
      </c>
    </row>
    <row r="985" spans="1:6" x14ac:dyDescent="0.2">
      <c r="A985" s="1">
        <f t="shared" si="31"/>
        <v>0.98200000000000076</v>
      </c>
      <c r="B985" s="1">
        <v>-1</v>
      </c>
      <c r="C985" s="1">
        <v>-56.103370666503899</v>
      </c>
      <c r="D985" s="1">
        <v>-2</v>
      </c>
      <c r="E985" s="1">
        <v>-65.930030822753906</v>
      </c>
      <c r="F985" s="1">
        <f t="shared" si="30"/>
        <v>9.8266601562500071</v>
      </c>
    </row>
    <row r="986" spans="1:6" x14ac:dyDescent="0.2">
      <c r="A986" s="1">
        <f t="shared" si="31"/>
        <v>0.98300000000000076</v>
      </c>
      <c r="B986" s="1">
        <v>-1</v>
      </c>
      <c r="C986" s="1">
        <v>-55.950782775878899</v>
      </c>
      <c r="D986" s="1">
        <v>-2</v>
      </c>
      <c r="E986" s="1">
        <v>-65.823219299316406</v>
      </c>
      <c r="F986" s="1">
        <f t="shared" si="30"/>
        <v>9.8724365234375071</v>
      </c>
    </row>
    <row r="987" spans="1:6" x14ac:dyDescent="0.2">
      <c r="A987" s="1">
        <f t="shared" si="31"/>
        <v>0.98400000000000076</v>
      </c>
      <c r="B987" s="1">
        <v>-1</v>
      </c>
      <c r="C987" s="1">
        <v>-55.828712463378899</v>
      </c>
      <c r="D987" s="1">
        <v>-2</v>
      </c>
      <c r="E987" s="1">
        <v>-65.762184143066406</v>
      </c>
      <c r="F987" s="1">
        <f t="shared" si="30"/>
        <v>9.9334716796875071</v>
      </c>
    </row>
    <row r="988" spans="1:6" x14ac:dyDescent="0.2">
      <c r="A988" s="1">
        <f t="shared" si="31"/>
        <v>0.98500000000000076</v>
      </c>
      <c r="B988" s="1">
        <v>-1</v>
      </c>
      <c r="C988" s="1">
        <v>-55.767677307128899</v>
      </c>
      <c r="D988" s="1">
        <v>-2</v>
      </c>
      <c r="E988" s="1">
        <v>-65.701148986816406</v>
      </c>
      <c r="F988" s="1">
        <f t="shared" si="30"/>
        <v>9.9334716796875071</v>
      </c>
    </row>
    <row r="989" spans="1:6" x14ac:dyDescent="0.2">
      <c r="A989" s="1">
        <f t="shared" si="31"/>
        <v>0.98600000000000076</v>
      </c>
      <c r="B989" s="1">
        <v>-1</v>
      </c>
      <c r="C989" s="1">
        <v>-55.676124572753899</v>
      </c>
      <c r="D989" s="1">
        <v>-2</v>
      </c>
      <c r="E989" s="1">
        <v>-65.563819885253906</v>
      </c>
      <c r="F989" s="1">
        <f t="shared" si="30"/>
        <v>9.8876953125000071</v>
      </c>
    </row>
    <row r="990" spans="1:6" x14ac:dyDescent="0.2">
      <c r="A990" s="1">
        <f t="shared" si="31"/>
        <v>0.98700000000000077</v>
      </c>
      <c r="B990" s="1">
        <v>-1</v>
      </c>
      <c r="C990" s="1">
        <v>-55.523536682128899</v>
      </c>
      <c r="D990" s="1">
        <v>-2</v>
      </c>
      <c r="E990" s="1">
        <v>-65.487525939941406</v>
      </c>
      <c r="F990" s="1">
        <f t="shared" si="30"/>
        <v>9.9639892578125071</v>
      </c>
    </row>
    <row r="991" spans="1:6" x14ac:dyDescent="0.2">
      <c r="A991" s="1">
        <f t="shared" si="31"/>
        <v>0.98800000000000077</v>
      </c>
      <c r="B991" s="1">
        <v>-1</v>
      </c>
      <c r="C991" s="1">
        <v>-55.493019104003899</v>
      </c>
      <c r="D991" s="1">
        <v>-2</v>
      </c>
      <c r="E991" s="1">
        <v>-65.350196838378906</v>
      </c>
      <c r="F991" s="1">
        <f t="shared" si="30"/>
        <v>9.8571777343750071</v>
      </c>
    </row>
    <row r="992" spans="1:6" x14ac:dyDescent="0.2">
      <c r="A992" s="1">
        <f t="shared" si="31"/>
        <v>0.98900000000000077</v>
      </c>
      <c r="B992" s="1">
        <v>-1</v>
      </c>
      <c r="C992" s="1">
        <v>-55.431983947753899</v>
      </c>
      <c r="D992" s="1">
        <v>-2</v>
      </c>
      <c r="E992" s="1">
        <v>-65.273902893066406</v>
      </c>
      <c r="F992" s="1">
        <f t="shared" si="30"/>
        <v>9.8419189453125071</v>
      </c>
    </row>
    <row r="993" spans="1:6" x14ac:dyDescent="0.2">
      <c r="A993" s="1">
        <f t="shared" si="31"/>
        <v>0.99000000000000077</v>
      </c>
      <c r="B993" s="1">
        <v>-1</v>
      </c>
      <c r="C993" s="1">
        <v>-55.340431213378899</v>
      </c>
      <c r="D993" s="1">
        <v>-2</v>
      </c>
      <c r="E993" s="1">
        <v>-65.197608947753906</v>
      </c>
      <c r="F993" s="1">
        <f t="shared" si="30"/>
        <v>9.8571777343750071</v>
      </c>
    </row>
    <row r="994" spans="1:6" x14ac:dyDescent="0.2">
      <c r="A994" s="1">
        <f t="shared" si="31"/>
        <v>0.99100000000000077</v>
      </c>
      <c r="B994" s="1">
        <v>-1</v>
      </c>
      <c r="C994" s="1">
        <v>-55.248878479003899</v>
      </c>
      <c r="D994" s="1">
        <v>-2</v>
      </c>
      <c r="E994" s="1">
        <v>-65.121315002441406</v>
      </c>
      <c r="F994" s="1">
        <f t="shared" si="30"/>
        <v>9.8724365234375071</v>
      </c>
    </row>
    <row r="995" spans="1:6" x14ac:dyDescent="0.2">
      <c r="A995" s="1">
        <f t="shared" si="31"/>
        <v>0.99200000000000077</v>
      </c>
      <c r="B995" s="1">
        <v>-1</v>
      </c>
      <c r="C995" s="1">
        <v>-55.187843322753899</v>
      </c>
      <c r="D995" s="1">
        <v>-2</v>
      </c>
      <c r="E995" s="1">
        <v>-65.045021057128906</v>
      </c>
      <c r="F995" s="1">
        <f t="shared" si="30"/>
        <v>9.8571777343750071</v>
      </c>
    </row>
    <row r="996" spans="1:6" x14ac:dyDescent="0.2">
      <c r="A996" s="1">
        <f t="shared" si="31"/>
        <v>0.99300000000000077</v>
      </c>
      <c r="B996" s="1">
        <v>-1</v>
      </c>
      <c r="C996" s="1">
        <v>-55.218360900878899</v>
      </c>
      <c r="D996" s="1">
        <v>-2</v>
      </c>
      <c r="E996" s="1">
        <v>-64.983985900878906</v>
      </c>
      <c r="F996" s="1">
        <f t="shared" si="30"/>
        <v>9.7656250000000071</v>
      </c>
    </row>
    <row r="997" spans="1:6" x14ac:dyDescent="0.2">
      <c r="A997" s="1">
        <f t="shared" si="31"/>
        <v>0.99400000000000077</v>
      </c>
      <c r="B997" s="1">
        <v>-1</v>
      </c>
      <c r="C997" s="1">
        <v>-55.187843322753899</v>
      </c>
      <c r="D997" s="1">
        <v>-2</v>
      </c>
      <c r="E997" s="1">
        <v>-64.922950744628906</v>
      </c>
      <c r="F997" s="1">
        <f t="shared" si="30"/>
        <v>9.7351074218750071</v>
      </c>
    </row>
    <row r="998" spans="1:6" x14ac:dyDescent="0.2">
      <c r="A998" s="1">
        <f t="shared" si="31"/>
        <v>0.99500000000000077</v>
      </c>
      <c r="B998" s="1">
        <v>-1</v>
      </c>
      <c r="C998" s="1">
        <v>-55.157325744628899</v>
      </c>
      <c r="D998" s="1">
        <v>-2</v>
      </c>
      <c r="E998" s="1">
        <v>-64.816139221191406</v>
      </c>
      <c r="F998" s="1">
        <f t="shared" si="30"/>
        <v>9.6588134765625071</v>
      </c>
    </row>
    <row r="999" spans="1:6" x14ac:dyDescent="0.2">
      <c r="A999" s="1">
        <f t="shared" si="31"/>
        <v>0.99600000000000077</v>
      </c>
      <c r="B999" s="1">
        <v>-1</v>
      </c>
      <c r="C999" s="1">
        <v>-55.187843322753899</v>
      </c>
      <c r="D999" s="1">
        <v>-2</v>
      </c>
      <c r="E999" s="1">
        <v>-64.739845275878906</v>
      </c>
      <c r="F999" s="1">
        <f t="shared" si="30"/>
        <v>9.5520019531250071</v>
      </c>
    </row>
    <row r="1000" spans="1:6" x14ac:dyDescent="0.2">
      <c r="A1000" s="1">
        <f t="shared" si="31"/>
        <v>0.99700000000000077</v>
      </c>
      <c r="B1000" s="1">
        <v>-1</v>
      </c>
      <c r="C1000" s="1">
        <v>-55.157325744628899</v>
      </c>
      <c r="D1000" s="1">
        <v>-2</v>
      </c>
      <c r="E1000" s="1">
        <v>-64.663551330566406</v>
      </c>
      <c r="F1000" s="1">
        <f t="shared" si="30"/>
        <v>9.5062255859375071</v>
      </c>
    </row>
    <row r="1001" spans="1:6" x14ac:dyDescent="0.2">
      <c r="A1001" s="1">
        <f t="shared" si="31"/>
        <v>0.99800000000000078</v>
      </c>
      <c r="B1001" s="1">
        <v>-1</v>
      </c>
      <c r="C1001" s="1">
        <v>-55.126808166503899</v>
      </c>
      <c r="D1001" s="1">
        <v>-2</v>
      </c>
      <c r="E1001" s="1">
        <v>-64.602516174316406</v>
      </c>
      <c r="F1001" s="1">
        <f t="shared" si="30"/>
        <v>9.4757080078125071</v>
      </c>
    </row>
    <row r="1002" spans="1:6" x14ac:dyDescent="0.2">
      <c r="A1002" s="1">
        <f t="shared" si="31"/>
        <v>0.99900000000000078</v>
      </c>
      <c r="B1002" s="1">
        <v>-1</v>
      </c>
      <c r="C1002" s="1">
        <v>-55.096290588378899</v>
      </c>
      <c r="D1002" s="1">
        <v>-2</v>
      </c>
      <c r="E1002" s="1">
        <v>-64.541481018066406</v>
      </c>
      <c r="F1002" s="1">
        <f t="shared" si="30"/>
        <v>9.4451904296875071</v>
      </c>
    </row>
    <row r="1003" spans="1:6" x14ac:dyDescent="0.2">
      <c r="A1003" s="1">
        <f t="shared" si="31"/>
        <v>1.0000000000000007</v>
      </c>
      <c r="B1003" s="1">
        <v>-1</v>
      </c>
      <c r="C1003" s="1">
        <v>-55.096290588378899</v>
      </c>
      <c r="D1003" s="1">
        <v>-2</v>
      </c>
      <c r="E1003" s="1">
        <v>-64.510963439941406</v>
      </c>
      <c r="F1003" s="1">
        <f t="shared" si="30"/>
        <v>9.4146728515625071</v>
      </c>
    </row>
    <row r="1004" spans="1:6" x14ac:dyDescent="0.2">
      <c r="A1004" s="1">
        <f t="shared" si="31"/>
        <v>1.0010000000000006</v>
      </c>
      <c r="B1004" s="1">
        <v>-1</v>
      </c>
      <c r="C1004" s="1">
        <v>-55.096290588378899</v>
      </c>
      <c r="D1004" s="1">
        <v>-2</v>
      </c>
      <c r="E1004" s="1">
        <v>-64.465187072753906</v>
      </c>
      <c r="F1004" s="1">
        <f t="shared" si="30"/>
        <v>9.3688964843750071</v>
      </c>
    </row>
    <row r="1005" spans="1:6" x14ac:dyDescent="0.2">
      <c r="A1005" s="1">
        <f t="shared" si="31"/>
        <v>1.0020000000000004</v>
      </c>
      <c r="B1005" s="1">
        <v>-1</v>
      </c>
      <c r="C1005" s="1">
        <v>-55.096290588378899</v>
      </c>
      <c r="D1005" s="1">
        <v>-2</v>
      </c>
      <c r="E1005" s="1">
        <v>-64.404151916503906</v>
      </c>
      <c r="F1005" s="1">
        <f t="shared" si="30"/>
        <v>9.3078613281250071</v>
      </c>
    </row>
    <row r="1006" spans="1:6" x14ac:dyDescent="0.2">
      <c r="A1006" s="1">
        <f t="shared" si="31"/>
        <v>1.0030000000000003</v>
      </c>
      <c r="B1006" s="1">
        <v>-1</v>
      </c>
      <c r="C1006" s="1">
        <v>-55.187843322753899</v>
      </c>
      <c r="D1006" s="1">
        <v>-2</v>
      </c>
      <c r="E1006" s="1">
        <v>-64.358375549316406</v>
      </c>
      <c r="F1006" s="1">
        <f t="shared" si="30"/>
        <v>9.1705322265625071</v>
      </c>
    </row>
    <row r="1007" spans="1:6" x14ac:dyDescent="0.2">
      <c r="A1007" s="1">
        <f t="shared" si="31"/>
        <v>1.0040000000000002</v>
      </c>
      <c r="B1007" s="1">
        <v>-1</v>
      </c>
      <c r="C1007" s="1">
        <v>-55.187843322753899</v>
      </c>
      <c r="D1007" s="1">
        <v>-2</v>
      </c>
      <c r="E1007" s="1">
        <v>-64.358375549316406</v>
      </c>
      <c r="F1007" s="1">
        <f t="shared" si="30"/>
        <v>9.1705322265625071</v>
      </c>
    </row>
    <row r="1008" spans="1:6" x14ac:dyDescent="0.2">
      <c r="A1008" s="1">
        <f t="shared" si="31"/>
        <v>1.0050000000000001</v>
      </c>
      <c r="B1008" s="1">
        <v>-1</v>
      </c>
      <c r="C1008" s="1">
        <v>-55.187843322753899</v>
      </c>
      <c r="D1008" s="1">
        <v>-2</v>
      </c>
      <c r="E1008" s="1">
        <v>-64.343116760253906</v>
      </c>
      <c r="F1008" s="1">
        <f t="shared" si="30"/>
        <v>9.1552734375000071</v>
      </c>
    </row>
    <row r="1009" spans="1:6" x14ac:dyDescent="0.2">
      <c r="A1009" s="1">
        <f t="shared" si="31"/>
        <v>1.006</v>
      </c>
      <c r="B1009" s="1">
        <v>-1</v>
      </c>
      <c r="C1009" s="1">
        <v>-55.157325744628899</v>
      </c>
      <c r="D1009" s="1">
        <v>-2</v>
      </c>
      <c r="E1009" s="1">
        <v>-64.266822814941406</v>
      </c>
      <c r="F1009" s="1">
        <f t="shared" si="30"/>
        <v>9.1094970703125071</v>
      </c>
    </row>
    <row r="1010" spans="1:6" x14ac:dyDescent="0.2">
      <c r="A1010" s="1">
        <f t="shared" si="31"/>
        <v>1.0069999999999999</v>
      </c>
      <c r="B1010" s="1">
        <v>-1</v>
      </c>
      <c r="C1010" s="1">
        <v>-55.218360900878899</v>
      </c>
      <c r="D1010" s="1">
        <v>-2</v>
      </c>
      <c r="E1010" s="1">
        <v>-64.144752502441406</v>
      </c>
      <c r="F1010" s="1">
        <f t="shared" si="30"/>
        <v>8.9263916015625071</v>
      </c>
    </row>
    <row r="1011" spans="1:6" x14ac:dyDescent="0.2">
      <c r="A1011" s="1">
        <f t="shared" si="31"/>
        <v>1.0079999999999998</v>
      </c>
      <c r="B1011" s="1">
        <v>-1</v>
      </c>
      <c r="C1011" s="1">
        <v>-55.218360900878899</v>
      </c>
      <c r="D1011" s="1">
        <v>-2</v>
      </c>
      <c r="E1011" s="1">
        <v>-64.068458557128906</v>
      </c>
      <c r="F1011" s="1">
        <f t="shared" si="30"/>
        <v>8.8500976562500071</v>
      </c>
    </row>
    <row r="1012" spans="1:6" x14ac:dyDescent="0.2">
      <c r="A1012" s="1">
        <f t="shared" si="31"/>
        <v>1.0089999999999997</v>
      </c>
      <c r="B1012" s="1">
        <v>-1</v>
      </c>
      <c r="C1012" s="1">
        <v>-55.248878479003899</v>
      </c>
      <c r="D1012" s="1">
        <v>-2</v>
      </c>
      <c r="E1012" s="1">
        <v>-63.915870666503899</v>
      </c>
      <c r="F1012" s="1">
        <f t="shared" si="30"/>
        <v>8.6669921875</v>
      </c>
    </row>
    <row r="1013" spans="1:6" x14ac:dyDescent="0.2">
      <c r="A1013" s="1">
        <f t="shared" si="31"/>
        <v>1.0099999999999996</v>
      </c>
      <c r="B1013" s="1">
        <v>-1</v>
      </c>
      <c r="C1013" s="1">
        <v>-55.279396057128899</v>
      </c>
      <c r="D1013" s="1">
        <v>-2</v>
      </c>
      <c r="E1013" s="1">
        <v>-63.824317932128899</v>
      </c>
      <c r="F1013" s="1">
        <f t="shared" si="30"/>
        <v>8.544921875</v>
      </c>
    </row>
    <row r="1014" spans="1:6" x14ac:dyDescent="0.2">
      <c r="A1014" s="1">
        <f t="shared" si="31"/>
        <v>1.0109999999999995</v>
      </c>
      <c r="B1014" s="1">
        <v>-1</v>
      </c>
      <c r="C1014" s="1">
        <v>-55.309913635253899</v>
      </c>
      <c r="D1014" s="1">
        <v>-2</v>
      </c>
      <c r="E1014" s="1">
        <v>-63.748023986816399</v>
      </c>
      <c r="F1014" s="1">
        <f t="shared" si="30"/>
        <v>8.4381103515625</v>
      </c>
    </row>
    <row r="1015" spans="1:6" x14ac:dyDescent="0.2">
      <c r="A1015" s="1">
        <f t="shared" si="31"/>
        <v>1.0119999999999993</v>
      </c>
      <c r="B1015" s="1">
        <v>-1</v>
      </c>
      <c r="C1015" s="1">
        <v>-55.248878479003899</v>
      </c>
      <c r="D1015" s="1">
        <v>-2</v>
      </c>
      <c r="E1015" s="1">
        <v>-63.686988830566399</v>
      </c>
      <c r="F1015" s="1">
        <f t="shared" si="30"/>
        <v>8.4381103515625</v>
      </c>
    </row>
    <row r="1016" spans="1:6" x14ac:dyDescent="0.2">
      <c r="A1016" s="1">
        <f t="shared" si="31"/>
        <v>1.0129999999999992</v>
      </c>
      <c r="B1016" s="1">
        <v>-1</v>
      </c>
      <c r="C1016" s="1">
        <v>-55.035255432128899</v>
      </c>
      <c r="D1016" s="1">
        <v>-2</v>
      </c>
      <c r="E1016" s="1">
        <v>-63.580177307128899</v>
      </c>
      <c r="F1016" s="1">
        <f t="shared" si="30"/>
        <v>8.544921875</v>
      </c>
    </row>
    <row r="1017" spans="1:6" x14ac:dyDescent="0.2">
      <c r="A1017" s="1">
        <f t="shared" si="31"/>
        <v>1.0139999999999991</v>
      </c>
      <c r="B1017" s="1">
        <v>-1</v>
      </c>
      <c r="C1017" s="1">
        <v>-54.821632385253899</v>
      </c>
      <c r="D1017" s="1">
        <v>-2</v>
      </c>
      <c r="E1017" s="1">
        <v>-63.519142150878899</v>
      </c>
      <c r="F1017" s="1">
        <f t="shared" si="30"/>
        <v>8.697509765625</v>
      </c>
    </row>
    <row r="1018" spans="1:6" x14ac:dyDescent="0.2">
      <c r="A1018" s="1">
        <f t="shared" si="31"/>
        <v>1.014999999999999</v>
      </c>
      <c r="B1018" s="1">
        <v>-1</v>
      </c>
      <c r="C1018" s="1">
        <v>-54.424903869628899</v>
      </c>
      <c r="D1018" s="1">
        <v>-2</v>
      </c>
      <c r="E1018" s="1">
        <v>-63.427589416503899</v>
      </c>
      <c r="F1018" s="1">
        <f t="shared" si="30"/>
        <v>9.002685546875</v>
      </c>
    </row>
    <row r="1019" spans="1:6" x14ac:dyDescent="0.2">
      <c r="A1019" s="1">
        <f t="shared" si="31"/>
        <v>1.0159999999999989</v>
      </c>
      <c r="B1019" s="1">
        <v>-1</v>
      </c>
      <c r="C1019" s="1">
        <v>-54.089210510253899</v>
      </c>
      <c r="D1019" s="1">
        <v>-2</v>
      </c>
      <c r="E1019" s="1">
        <v>-63.366554260253899</v>
      </c>
      <c r="F1019" s="1">
        <f t="shared" si="30"/>
        <v>9.27734375</v>
      </c>
    </row>
    <row r="1020" spans="1:6" x14ac:dyDescent="0.2">
      <c r="A1020" s="1">
        <f t="shared" si="31"/>
        <v>1.0169999999999988</v>
      </c>
      <c r="B1020" s="1">
        <v>-1</v>
      </c>
      <c r="C1020" s="1">
        <v>-53.967140197753899</v>
      </c>
      <c r="D1020" s="1">
        <v>-2</v>
      </c>
      <c r="E1020" s="1">
        <v>-63.320777893066399</v>
      </c>
      <c r="F1020" s="1">
        <f t="shared" si="30"/>
        <v>9.3536376953125</v>
      </c>
    </row>
    <row r="1021" spans="1:6" x14ac:dyDescent="0.2">
      <c r="A1021" s="1">
        <f t="shared" si="31"/>
        <v>1.0179999999999987</v>
      </c>
      <c r="B1021" s="1">
        <v>-1</v>
      </c>
      <c r="C1021" s="1">
        <v>-53.875587463378899</v>
      </c>
      <c r="D1021" s="1">
        <v>-2</v>
      </c>
      <c r="E1021" s="1">
        <v>-63.213966369628899</v>
      </c>
      <c r="F1021" s="1">
        <f t="shared" si="30"/>
        <v>9.33837890625</v>
      </c>
    </row>
    <row r="1022" spans="1:6" x14ac:dyDescent="0.2">
      <c r="A1022" s="1">
        <f t="shared" si="31"/>
        <v>1.0189999999999986</v>
      </c>
      <c r="B1022" s="1">
        <v>-1</v>
      </c>
      <c r="C1022" s="1">
        <v>-53.845069885253899</v>
      </c>
      <c r="D1022" s="1">
        <v>-2</v>
      </c>
      <c r="E1022" s="1">
        <v>-63.183448791503899</v>
      </c>
      <c r="F1022" s="1">
        <f t="shared" si="30"/>
        <v>9.33837890625</v>
      </c>
    </row>
    <row r="1023" spans="1:6" x14ac:dyDescent="0.2">
      <c r="A1023" s="1">
        <f t="shared" si="31"/>
        <v>1.0199999999999985</v>
      </c>
      <c r="B1023" s="1">
        <v>-1</v>
      </c>
      <c r="C1023" s="1">
        <v>-53.753517150878899</v>
      </c>
      <c r="D1023" s="1">
        <v>-2</v>
      </c>
      <c r="E1023" s="1">
        <v>-63.152931213378899</v>
      </c>
      <c r="F1023" s="1">
        <f t="shared" si="30"/>
        <v>9.3994140625</v>
      </c>
    </row>
    <row r="1024" spans="1:6" x14ac:dyDescent="0.2">
      <c r="A1024" s="1">
        <f t="shared" si="31"/>
        <v>1.0209999999999984</v>
      </c>
      <c r="B1024" s="1">
        <v>-1</v>
      </c>
      <c r="C1024" s="1">
        <v>-53.722999572753899</v>
      </c>
      <c r="D1024" s="1">
        <v>-2</v>
      </c>
      <c r="E1024" s="1">
        <v>-63.122413635253899</v>
      </c>
      <c r="F1024" s="1">
        <f t="shared" si="30"/>
        <v>9.3994140625</v>
      </c>
    </row>
    <row r="1025" spans="1:6" x14ac:dyDescent="0.2">
      <c r="A1025" s="1">
        <f t="shared" si="31"/>
        <v>1.0219999999999982</v>
      </c>
      <c r="B1025" s="1">
        <v>-1</v>
      </c>
      <c r="C1025" s="1">
        <v>-53.753517150878899</v>
      </c>
      <c r="D1025" s="1">
        <v>-2</v>
      </c>
      <c r="E1025" s="1">
        <v>-63.015602111816399</v>
      </c>
      <c r="F1025" s="1">
        <f t="shared" si="30"/>
        <v>9.2620849609375</v>
      </c>
    </row>
    <row r="1026" spans="1:6" x14ac:dyDescent="0.2">
      <c r="A1026" s="1">
        <f t="shared" si="31"/>
        <v>1.0229999999999981</v>
      </c>
      <c r="B1026" s="1">
        <v>-1</v>
      </c>
      <c r="C1026" s="1">
        <v>-53.722999572753899</v>
      </c>
      <c r="D1026" s="1">
        <v>-2</v>
      </c>
      <c r="E1026" s="1">
        <v>-62.969825744628899</v>
      </c>
      <c r="F1026" s="1">
        <f t="shared" si="30"/>
        <v>9.246826171875</v>
      </c>
    </row>
    <row r="1027" spans="1:6" x14ac:dyDescent="0.2">
      <c r="A1027" s="1">
        <f t="shared" si="31"/>
        <v>1.023999999999998</v>
      </c>
      <c r="B1027" s="1">
        <v>-1</v>
      </c>
      <c r="C1027" s="1">
        <v>-53.631446838378899</v>
      </c>
      <c r="D1027" s="1">
        <v>-2</v>
      </c>
      <c r="E1027" s="1">
        <v>-62.939308166503899</v>
      </c>
      <c r="F1027" s="1">
        <f t="shared" si="30"/>
        <v>9.307861328125</v>
      </c>
    </row>
    <row r="1028" spans="1:6" x14ac:dyDescent="0.2">
      <c r="A1028" s="1">
        <f t="shared" si="31"/>
        <v>1.0249999999999979</v>
      </c>
      <c r="B1028" s="1">
        <v>-1</v>
      </c>
      <c r="C1028" s="1">
        <v>-53.600929260253899</v>
      </c>
      <c r="D1028" s="1">
        <v>-2</v>
      </c>
      <c r="E1028" s="1">
        <v>-62.832496643066399</v>
      </c>
      <c r="F1028" s="1">
        <f t="shared" ref="F1028:F1091" si="32">(C1028-E1028)/(B1028-D1028)</f>
        <v>9.2315673828125</v>
      </c>
    </row>
    <row r="1029" spans="1:6" x14ac:dyDescent="0.2">
      <c r="A1029" s="1">
        <f t="shared" ref="A1029:A1092" si="33">A1028+0.001</f>
        <v>1.0259999999999978</v>
      </c>
      <c r="B1029" s="1">
        <v>-1</v>
      </c>
      <c r="C1029" s="1">
        <v>-53.570411682128899</v>
      </c>
      <c r="D1029" s="1">
        <v>-2</v>
      </c>
      <c r="E1029" s="1">
        <v>-62.710426330566399</v>
      </c>
      <c r="F1029" s="1">
        <f t="shared" si="32"/>
        <v>9.1400146484375</v>
      </c>
    </row>
    <row r="1030" spans="1:6" x14ac:dyDescent="0.2">
      <c r="A1030" s="1">
        <f t="shared" si="33"/>
        <v>1.0269999999999977</v>
      </c>
      <c r="B1030" s="1">
        <v>-1</v>
      </c>
      <c r="C1030" s="1">
        <v>-53.539894104003899</v>
      </c>
      <c r="D1030" s="1">
        <v>-2</v>
      </c>
      <c r="E1030" s="1">
        <v>-62.618873596191399</v>
      </c>
      <c r="F1030" s="1">
        <f t="shared" si="32"/>
        <v>9.0789794921875</v>
      </c>
    </row>
    <row r="1031" spans="1:6" x14ac:dyDescent="0.2">
      <c r="A1031" s="1">
        <f t="shared" si="33"/>
        <v>1.0279999999999976</v>
      </c>
      <c r="B1031" s="1">
        <v>-1</v>
      </c>
      <c r="C1031" s="1">
        <v>-53.478858947753899</v>
      </c>
      <c r="D1031" s="1">
        <v>-2</v>
      </c>
      <c r="E1031" s="1">
        <v>-62.603614807128899</v>
      </c>
      <c r="F1031" s="1">
        <f t="shared" si="32"/>
        <v>9.124755859375</v>
      </c>
    </row>
    <row r="1032" spans="1:6" x14ac:dyDescent="0.2">
      <c r="A1032" s="1">
        <f t="shared" si="33"/>
        <v>1.0289999999999975</v>
      </c>
      <c r="B1032" s="1">
        <v>-1</v>
      </c>
      <c r="C1032" s="1">
        <v>-53.478858947753899</v>
      </c>
      <c r="D1032" s="1">
        <v>-2</v>
      </c>
      <c r="E1032" s="1">
        <v>-62.435768127441399</v>
      </c>
      <c r="F1032" s="1">
        <f t="shared" si="32"/>
        <v>8.9569091796875</v>
      </c>
    </row>
    <row r="1033" spans="1:6" x14ac:dyDescent="0.2">
      <c r="A1033" s="1">
        <f t="shared" si="33"/>
        <v>1.0299999999999974</v>
      </c>
      <c r="B1033" s="1">
        <v>-1</v>
      </c>
      <c r="C1033" s="1">
        <v>-53.448341369628899</v>
      </c>
      <c r="D1033" s="1">
        <v>-2</v>
      </c>
      <c r="E1033" s="1">
        <v>-62.298439025878899</v>
      </c>
      <c r="F1033" s="1">
        <f t="shared" si="32"/>
        <v>8.85009765625</v>
      </c>
    </row>
    <row r="1034" spans="1:6" x14ac:dyDescent="0.2">
      <c r="A1034" s="1">
        <f t="shared" si="33"/>
        <v>1.0309999999999973</v>
      </c>
      <c r="B1034" s="1">
        <v>-1</v>
      </c>
      <c r="C1034" s="1">
        <v>-53.356788635253899</v>
      </c>
      <c r="D1034" s="1">
        <v>-2</v>
      </c>
      <c r="E1034" s="1">
        <v>-62.222145080566399</v>
      </c>
      <c r="F1034" s="1">
        <f t="shared" si="32"/>
        <v>8.8653564453125</v>
      </c>
    </row>
    <row r="1035" spans="1:6" x14ac:dyDescent="0.2">
      <c r="A1035" s="1">
        <f t="shared" si="33"/>
        <v>1.0319999999999971</v>
      </c>
      <c r="B1035" s="1">
        <v>-1</v>
      </c>
      <c r="C1035" s="1">
        <v>-53.295753479003899</v>
      </c>
      <c r="D1035" s="1">
        <v>-2</v>
      </c>
      <c r="E1035" s="1">
        <v>-62.069557189941399</v>
      </c>
      <c r="F1035" s="1">
        <f t="shared" si="32"/>
        <v>8.7738037109375</v>
      </c>
    </row>
    <row r="1036" spans="1:6" x14ac:dyDescent="0.2">
      <c r="A1036" s="1">
        <f t="shared" si="33"/>
        <v>1.032999999999997</v>
      </c>
      <c r="B1036" s="1">
        <v>-1</v>
      </c>
      <c r="C1036" s="1">
        <v>-53.204200744628899</v>
      </c>
      <c r="D1036" s="1">
        <v>-2</v>
      </c>
      <c r="E1036" s="1">
        <v>-61.871192932128899</v>
      </c>
      <c r="F1036" s="1">
        <f t="shared" si="32"/>
        <v>8.6669921875</v>
      </c>
    </row>
    <row r="1037" spans="1:6" x14ac:dyDescent="0.2">
      <c r="A1037" s="1">
        <f t="shared" si="33"/>
        <v>1.0339999999999969</v>
      </c>
      <c r="B1037" s="1">
        <v>-1</v>
      </c>
      <c r="C1037" s="1">
        <v>-53.082130432128899</v>
      </c>
      <c r="D1037" s="1">
        <v>-2</v>
      </c>
      <c r="E1037" s="1">
        <v>-61.718605041503899</v>
      </c>
      <c r="F1037" s="1">
        <f t="shared" si="32"/>
        <v>8.636474609375</v>
      </c>
    </row>
    <row r="1038" spans="1:6" x14ac:dyDescent="0.2">
      <c r="A1038" s="1">
        <f t="shared" si="33"/>
        <v>1.0349999999999968</v>
      </c>
      <c r="B1038" s="1">
        <v>-1</v>
      </c>
      <c r="C1038" s="1">
        <v>-52.990577697753899</v>
      </c>
      <c r="D1038" s="1">
        <v>-2</v>
      </c>
      <c r="E1038" s="1">
        <v>-61.688087463378899</v>
      </c>
      <c r="F1038" s="1">
        <f t="shared" si="32"/>
        <v>8.697509765625</v>
      </c>
    </row>
    <row r="1039" spans="1:6" x14ac:dyDescent="0.2">
      <c r="A1039" s="1">
        <f t="shared" si="33"/>
        <v>1.0359999999999967</v>
      </c>
      <c r="B1039" s="1">
        <v>-1</v>
      </c>
      <c r="C1039" s="1">
        <v>-52.929542541503899</v>
      </c>
      <c r="D1039" s="1">
        <v>-2</v>
      </c>
      <c r="E1039" s="1">
        <v>-61.581275939941399</v>
      </c>
      <c r="F1039" s="1">
        <f t="shared" si="32"/>
        <v>8.6517333984375</v>
      </c>
    </row>
    <row r="1040" spans="1:6" x14ac:dyDescent="0.2">
      <c r="A1040" s="1">
        <f t="shared" si="33"/>
        <v>1.0369999999999966</v>
      </c>
      <c r="B1040" s="1">
        <v>-1</v>
      </c>
      <c r="C1040" s="1">
        <v>-52.837989807128899</v>
      </c>
      <c r="D1040" s="1">
        <v>-2</v>
      </c>
      <c r="E1040" s="1">
        <v>-61.489723205566399</v>
      </c>
      <c r="F1040" s="1">
        <f t="shared" si="32"/>
        <v>8.6517333984375</v>
      </c>
    </row>
    <row r="1041" spans="1:6" x14ac:dyDescent="0.2">
      <c r="A1041" s="1">
        <f t="shared" si="33"/>
        <v>1.0379999999999965</v>
      </c>
      <c r="B1041" s="1">
        <v>-1</v>
      </c>
      <c r="C1041" s="1">
        <v>-52.746437072753899</v>
      </c>
      <c r="D1041" s="1">
        <v>-2</v>
      </c>
      <c r="E1041" s="1">
        <v>-61.398170471191399</v>
      </c>
      <c r="F1041" s="1">
        <f t="shared" si="32"/>
        <v>8.6517333984375</v>
      </c>
    </row>
    <row r="1042" spans="1:6" x14ac:dyDescent="0.2">
      <c r="A1042" s="1">
        <f t="shared" si="33"/>
        <v>1.0389999999999964</v>
      </c>
      <c r="B1042" s="1">
        <v>-1</v>
      </c>
      <c r="C1042" s="1">
        <v>-52.685401916503899</v>
      </c>
      <c r="D1042" s="1">
        <v>-2</v>
      </c>
      <c r="E1042" s="1">
        <v>-61.367652893066399</v>
      </c>
      <c r="F1042" s="1">
        <f t="shared" si="32"/>
        <v>8.6822509765625</v>
      </c>
    </row>
    <row r="1043" spans="1:6" x14ac:dyDescent="0.2">
      <c r="A1043" s="1">
        <f t="shared" si="33"/>
        <v>1.0399999999999963</v>
      </c>
      <c r="B1043" s="1">
        <v>-1</v>
      </c>
      <c r="C1043" s="1">
        <v>-52.685401916503899</v>
      </c>
      <c r="D1043" s="1">
        <v>-2</v>
      </c>
      <c r="E1043" s="1">
        <v>-61.352394104003899</v>
      </c>
      <c r="F1043" s="1">
        <f t="shared" si="32"/>
        <v>8.6669921875</v>
      </c>
    </row>
    <row r="1044" spans="1:6" x14ac:dyDescent="0.2">
      <c r="A1044" s="1">
        <f t="shared" si="33"/>
        <v>1.0409999999999962</v>
      </c>
      <c r="B1044" s="1">
        <v>-1</v>
      </c>
      <c r="C1044" s="1">
        <v>-52.593849182128899</v>
      </c>
      <c r="D1044" s="1">
        <v>-2</v>
      </c>
      <c r="E1044" s="1">
        <v>-61.260841369628899</v>
      </c>
      <c r="F1044" s="1">
        <f t="shared" si="32"/>
        <v>8.6669921875</v>
      </c>
    </row>
    <row r="1045" spans="1:6" x14ac:dyDescent="0.2">
      <c r="A1045" s="1">
        <f t="shared" si="33"/>
        <v>1.041999999999996</v>
      </c>
      <c r="B1045" s="1">
        <v>-1</v>
      </c>
      <c r="C1045" s="1">
        <v>-52.593849182128899</v>
      </c>
      <c r="D1045" s="1">
        <v>-2</v>
      </c>
      <c r="E1045" s="1">
        <v>-61.138771057128899</v>
      </c>
      <c r="F1045" s="1">
        <f t="shared" si="32"/>
        <v>8.544921875</v>
      </c>
    </row>
    <row r="1046" spans="1:6" x14ac:dyDescent="0.2">
      <c r="A1046" s="1">
        <f t="shared" si="33"/>
        <v>1.0429999999999959</v>
      </c>
      <c r="B1046" s="1">
        <v>-1</v>
      </c>
      <c r="C1046" s="1">
        <v>-52.746437072753899</v>
      </c>
      <c r="D1046" s="1">
        <v>-2</v>
      </c>
      <c r="E1046" s="1">
        <v>-61.062477111816399</v>
      </c>
      <c r="F1046" s="1">
        <f t="shared" si="32"/>
        <v>8.3160400390625</v>
      </c>
    </row>
    <row r="1047" spans="1:6" x14ac:dyDescent="0.2">
      <c r="A1047" s="1">
        <f t="shared" si="33"/>
        <v>1.0439999999999958</v>
      </c>
      <c r="B1047" s="1">
        <v>-1</v>
      </c>
      <c r="C1047" s="1">
        <v>-52.776954650878899</v>
      </c>
      <c r="D1047" s="1">
        <v>-2</v>
      </c>
      <c r="E1047" s="1">
        <v>-60.909889221191399</v>
      </c>
      <c r="F1047" s="1">
        <f t="shared" si="32"/>
        <v>8.1329345703125</v>
      </c>
    </row>
    <row r="1048" spans="1:6" x14ac:dyDescent="0.2">
      <c r="A1048" s="1">
        <f t="shared" si="33"/>
        <v>1.0449999999999957</v>
      </c>
      <c r="B1048" s="1">
        <v>-1</v>
      </c>
      <c r="C1048" s="1">
        <v>-52.837989807128899</v>
      </c>
      <c r="D1048" s="1">
        <v>-2</v>
      </c>
      <c r="E1048" s="1">
        <v>-60.803077697753899</v>
      </c>
      <c r="F1048" s="1">
        <f t="shared" si="32"/>
        <v>7.965087890625</v>
      </c>
    </row>
    <row r="1049" spans="1:6" x14ac:dyDescent="0.2">
      <c r="A1049" s="1">
        <f t="shared" si="33"/>
        <v>1.0459999999999956</v>
      </c>
      <c r="B1049" s="1">
        <v>-1</v>
      </c>
      <c r="C1049" s="1">
        <v>-52.807472229003899</v>
      </c>
      <c r="D1049" s="1">
        <v>-2</v>
      </c>
      <c r="E1049" s="1">
        <v>-60.726783752441399</v>
      </c>
      <c r="F1049" s="1">
        <f t="shared" si="32"/>
        <v>7.9193115234375</v>
      </c>
    </row>
    <row r="1050" spans="1:6" x14ac:dyDescent="0.2">
      <c r="A1050" s="1">
        <f t="shared" si="33"/>
        <v>1.0469999999999955</v>
      </c>
      <c r="B1050" s="1">
        <v>-1</v>
      </c>
      <c r="C1050" s="1">
        <v>-52.899024963378899</v>
      </c>
      <c r="D1050" s="1">
        <v>-2</v>
      </c>
      <c r="E1050" s="1">
        <v>-60.681007385253899</v>
      </c>
      <c r="F1050" s="1">
        <f t="shared" si="32"/>
        <v>7.781982421875</v>
      </c>
    </row>
    <row r="1051" spans="1:6" x14ac:dyDescent="0.2">
      <c r="A1051" s="1">
        <f t="shared" si="33"/>
        <v>1.0479999999999954</v>
      </c>
      <c r="B1051" s="1">
        <v>-1</v>
      </c>
      <c r="C1051" s="1">
        <v>-52.929542541503899</v>
      </c>
      <c r="D1051" s="1">
        <v>-2</v>
      </c>
      <c r="E1051" s="1">
        <v>-60.482643127441399</v>
      </c>
      <c r="F1051" s="1">
        <f t="shared" si="32"/>
        <v>7.5531005859375</v>
      </c>
    </row>
    <row r="1052" spans="1:6" x14ac:dyDescent="0.2">
      <c r="A1052" s="1">
        <f t="shared" si="33"/>
        <v>1.0489999999999953</v>
      </c>
      <c r="B1052" s="1">
        <v>-1</v>
      </c>
      <c r="C1052" s="1">
        <v>-52.960060119628899</v>
      </c>
      <c r="D1052" s="1">
        <v>-2</v>
      </c>
      <c r="E1052" s="1">
        <v>-60.314796447753899</v>
      </c>
      <c r="F1052" s="1">
        <f t="shared" si="32"/>
        <v>7.354736328125</v>
      </c>
    </row>
    <row r="1053" spans="1:6" x14ac:dyDescent="0.2">
      <c r="A1053" s="1">
        <f t="shared" si="33"/>
        <v>1.0499999999999952</v>
      </c>
      <c r="B1053" s="1">
        <v>-1</v>
      </c>
      <c r="C1053" s="1">
        <v>-52.837989807128899</v>
      </c>
      <c r="D1053" s="1">
        <v>-2</v>
      </c>
      <c r="E1053" s="1">
        <v>-60.146949768066399</v>
      </c>
      <c r="F1053" s="1">
        <f t="shared" si="32"/>
        <v>7.3089599609375</v>
      </c>
    </row>
    <row r="1054" spans="1:6" x14ac:dyDescent="0.2">
      <c r="A1054" s="1">
        <f t="shared" si="33"/>
        <v>1.050999999999995</v>
      </c>
      <c r="B1054" s="1">
        <v>-1</v>
      </c>
      <c r="C1054" s="1">
        <v>-52.837989807128899</v>
      </c>
      <c r="D1054" s="1">
        <v>-2</v>
      </c>
      <c r="E1054" s="1">
        <v>-59.948585510253899</v>
      </c>
      <c r="F1054" s="1">
        <f t="shared" si="32"/>
        <v>7.110595703125</v>
      </c>
    </row>
    <row r="1055" spans="1:6" x14ac:dyDescent="0.2">
      <c r="A1055" s="1">
        <f t="shared" si="33"/>
        <v>1.0519999999999949</v>
      </c>
      <c r="B1055" s="1">
        <v>-1</v>
      </c>
      <c r="C1055" s="1">
        <v>-52.807472229003899</v>
      </c>
      <c r="D1055" s="1">
        <v>-2</v>
      </c>
      <c r="E1055" s="1">
        <v>-59.551856994628899</v>
      </c>
      <c r="F1055" s="1">
        <f t="shared" si="32"/>
        <v>6.744384765625</v>
      </c>
    </row>
    <row r="1056" spans="1:6" x14ac:dyDescent="0.2">
      <c r="A1056" s="1">
        <f t="shared" si="33"/>
        <v>1.0529999999999948</v>
      </c>
      <c r="B1056" s="1">
        <v>-1</v>
      </c>
      <c r="C1056" s="1">
        <v>-52.593849182128899</v>
      </c>
      <c r="D1056" s="1">
        <v>-2</v>
      </c>
      <c r="E1056" s="1">
        <v>-59.078834533691399</v>
      </c>
      <c r="F1056" s="1">
        <f t="shared" si="32"/>
        <v>6.4849853515625</v>
      </c>
    </row>
    <row r="1057" spans="1:6" x14ac:dyDescent="0.2">
      <c r="A1057" s="1">
        <f t="shared" si="33"/>
        <v>1.0539999999999947</v>
      </c>
      <c r="B1057" s="1">
        <v>-1</v>
      </c>
      <c r="C1057" s="1">
        <v>-52.502296447753899</v>
      </c>
      <c r="D1057" s="1">
        <v>-2</v>
      </c>
      <c r="E1057" s="1">
        <v>-58.804176330566399</v>
      </c>
      <c r="F1057" s="1">
        <f t="shared" si="32"/>
        <v>6.3018798828125</v>
      </c>
    </row>
    <row r="1058" spans="1:6" x14ac:dyDescent="0.2">
      <c r="A1058" s="1">
        <f t="shared" si="33"/>
        <v>1.0549999999999946</v>
      </c>
      <c r="B1058" s="1">
        <v>-1</v>
      </c>
      <c r="C1058" s="1">
        <v>-52.532814025878899</v>
      </c>
      <c r="D1058" s="1">
        <v>-2</v>
      </c>
      <c r="E1058" s="1">
        <v>-58.560035705566399</v>
      </c>
      <c r="F1058" s="1">
        <f t="shared" si="32"/>
        <v>6.0272216796875</v>
      </c>
    </row>
    <row r="1059" spans="1:6" x14ac:dyDescent="0.2">
      <c r="A1059" s="1">
        <f t="shared" si="33"/>
        <v>1.0559999999999945</v>
      </c>
      <c r="B1059" s="1">
        <v>-1</v>
      </c>
      <c r="C1059" s="1">
        <v>-52.471778869628899</v>
      </c>
      <c r="D1059" s="1">
        <v>-2</v>
      </c>
      <c r="E1059" s="1">
        <v>-58.285377502441399</v>
      </c>
      <c r="F1059" s="1">
        <f t="shared" si="32"/>
        <v>5.8135986328125</v>
      </c>
    </row>
    <row r="1060" spans="1:6" x14ac:dyDescent="0.2">
      <c r="A1060" s="1">
        <f t="shared" si="33"/>
        <v>1.0569999999999944</v>
      </c>
      <c r="B1060" s="1">
        <v>-1</v>
      </c>
      <c r="C1060" s="1">
        <v>-52.410743713378899</v>
      </c>
      <c r="D1060" s="1">
        <v>-2</v>
      </c>
      <c r="E1060" s="1">
        <v>-58.071754455566399</v>
      </c>
      <c r="F1060" s="1">
        <f t="shared" si="32"/>
        <v>5.6610107421875</v>
      </c>
    </row>
    <row r="1061" spans="1:6" x14ac:dyDescent="0.2">
      <c r="A1061" s="1">
        <f t="shared" si="33"/>
        <v>1.0579999999999943</v>
      </c>
      <c r="B1061" s="1">
        <v>-1</v>
      </c>
      <c r="C1061" s="1">
        <v>-52.410743713378899</v>
      </c>
      <c r="D1061" s="1">
        <v>-2</v>
      </c>
      <c r="E1061" s="1">
        <v>-57.903907775878899</v>
      </c>
      <c r="F1061" s="1">
        <f t="shared" si="32"/>
        <v>5.4931640625</v>
      </c>
    </row>
    <row r="1062" spans="1:6" x14ac:dyDescent="0.2">
      <c r="A1062" s="1">
        <f t="shared" si="33"/>
        <v>1.0589999999999942</v>
      </c>
      <c r="B1062" s="1">
        <v>-1</v>
      </c>
      <c r="C1062" s="1">
        <v>-52.410743713378899</v>
      </c>
      <c r="D1062" s="1">
        <v>-2</v>
      </c>
      <c r="E1062" s="1">
        <v>-57.720802307128899</v>
      </c>
      <c r="F1062" s="1">
        <f t="shared" si="32"/>
        <v>5.31005859375</v>
      </c>
    </row>
    <row r="1063" spans="1:6" x14ac:dyDescent="0.2">
      <c r="A1063" s="1">
        <f t="shared" si="33"/>
        <v>1.0599999999999941</v>
      </c>
      <c r="B1063" s="1">
        <v>-1</v>
      </c>
      <c r="C1063" s="1">
        <v>-52.349708557128899</v>
      </c>
      <c r="D1063" s="1">
        <v>-2</v>
      </c>
      <c r="E1063" s="1">
        <v>-57.568214416503899</v>
      </c>
      <c r="F1063" s="1">
        <f t="shared" si="32"/>
        <v>5.218505859375</v>
      </c>
    </row>
    <row r="1064" spans="1:6" x14ac:dyDescent="0.2">
      <c r="A1064" s="1">
        <f t="shared" si="33"/>
        <v>1.0609999999999939</v>
      </c>
      <c r="B1064" s="1">
        <v>-1</v>
      </c>
      <c r="C1064" s="1">
        <v>-52.319190979003899</v>
      </c>
      <c r="D1064" s="1">
        <v>-2</v>
      </c>
      <c r="E1064" s="1">
        <v>-57.446144104003899</v>
      </c>
      <c r="F1064" s="1">
        <f t="shared" si="32"/>
        <v>5.126953125</v>
      </c>
    </row>
    <row r="1065" spans="1:6" x14ac:dyDescent="0.2">
      <c r="A1065" s="1">
        <f t="shared" si="33"/>
        <v>1.0619999999999938</v>
      </c>
      <c r="B1065" s="1">
        <v>-1</v>
      </c>
      <c r="C1065" s="1">
        <v>-52.349708557128899</v>
      </c>
      <c r="D1065" s="1">
        <v>-2</v>
      </c>
      <c r="E1065" s="1">
        <v>-57.324073791503899</v>
      </c>
      <c r="F1065" s="1">
        <f t="shared" si="32"/>
        <v>4.974365234375</v>
      </c>
    </row>
    <row r="1066" spans="1:6" x14ac:dyDescent="0.2">
      <c r="A1066" s="1">
        <f t="shared" si="33"/>
        <v>1.0629999999999937</v>
      </c>
      <c r="B1066" s="1">
        <v>-1</v>
      </c>
      <c r="C1066" s="1">
        <v>-52.410743713378899</v>
      </c>
      <c r="D1066" s="1">
        <v>-2</v>
      </c>
      <c r="E1066" s="1">
        <v>-57.110450744628899</v>
      </c>
      <c r="F1066" s="1">
        <f t="shared" si="32"/>
        <v>4.69970703125</v>
      </c>
    </row>
    <row r="1067" spans="1:6" x14ac:dyDescent="0.2">
      <c r="A1067" s="1">
        <f t="shared" si="33"/>
        <v>1.0639999999999936</v>
      </c>
      <c r="B1067" s="1">
        <v>-1</v>
      </c>
      <c r="C1067" s="1">
        <v>-52.410743713378899</v>
      </c>
      <c r="D1067" s="1">
        <v>-2</v>
      </c>
      <c r="E1067" s="1">
        <v>-56.942604064941399</v>
      </c>
      <c r="F1067" s="1">
        <f t="shared" si="32"/>
        <v>4.5318603515625</v>
      </c>
    </row>
    <row r="1068" spans="1:6" x14ac:dyDescent="0.2">
      <c r="A1068" s="1">
        <f t="shared" si="33"/>
        <v>1.0649999999999935</v>
      </c>
      <c r="B1068" s="1">
        <v>-1</v>
      </c>
      <c r="C1068" s="1">
        <v>-52.441261291503899</v>
      </c>
      <c r="D1068" s="1">
        <v>-2</v>
      </c>
      <c r="E1068" s="1">
        <v>-56.728981018066399</v>
      </c>
      <c r="F1068" s="1">
        <f t="shared" si="32"/>
        <v>4.2877197265625</v>
      </c>
    </row>
    <row r="1069" spans="1:6" x14ac:dyDescent="0.2">
      <c r="A1069" s="1">
        <f t="shared" si="33"/>
        <v>1.0659999999999934</v>
      </c>
      <c r="B1069" s="1">
        <v>-1</v>
      </c>
      <c r="C1069" s="1">
        <v>-52.563331604003899</v>
      </c>
      <c r="D1069" s="1">
        <v>-2</v>
      </c>
      <c r="E1069" s="1">
        <v>-56.622169494628899</v>
      </c>
      <c r="F1069" s="1">
        <f t="shared" si="32"/>
        <v>4.058837890625</v>
      </c>
    </row>
    <row r="1070" spans="1:6" x14ac:dyDescent="0.2">
      <c r="A1070" s="1">
        <f t="shared" si="33"/>
        <v>1.0669999999999933</v>
      </c>
      <c r="B1070" s="1">
        <v>-1</v>
      </c>
      <c r="C1070" s="1">
        <v>-52.685401916503899</v>
      </c>
      <c r="D1070" s="1">
        <v>-2</v>
      </c>
      <c r="E1070" s="1">
        <v>-56.423805236816399</v>
      </c>
      <c r="F1070" s="1">
        <f t="shared" si="32"/>
        <v>3.7384033203125</v>
      </c>
    </row>
    <row r="1071" spans="1:6" x14ac:dyDescent="0.2">
      <c r="A1071" s="1">
        <f t="shared" si="33"/>
        <v>1.0679999999999932</v>
      </c>
      <c r="B1071" s="1">
        <v>-1</v>
      </c>
      <c r="C1071" s="1">
        <v>-52.746437072753899</v>
      </c>
      <c r="D1071" s="1">
        <v>-2</v>
      </c>
      <c r="E1071" s="1">
        <v>-56.255958557128899</v>
      </c>
      <c r="F1071" s="1">
        <f t="shared" si="32"/>
        <v>3.509521484375</v>
      </c>
    </row>
    <row r="1072" spans="1:6" x14ac:dyDescent="0.2">
      <c r="A1072" s="1">
        <f t="shared" si="33"/>
        <v>1.0689999999999931</v>
      </c>
      <c r="B1072" s="1">
        <v>-1</v>
      </c>
      <c r="C1072" s="1">
        <v>-52.837989807128899</v>
      </c>
      <c r="D1072" s="1">
        <v>-2</v>
      </c>
      <c r="E1072" s="1">
        <v>-56.118629455566399</v>
      </c>
      <c r="F1072" s="1">
        <f t="shared" si="32"/>
        <v>3.2806396484375</v>
      </c>
    </row>
    <row r="1073" spans="1:6" x14ac:dyDescent="0.2">
      <c r="A1073" s="1">
        <f t="shared" si="33"/>
        <v>1.069999999999993</v>
      </c>
      <c r="B1073" s="1">
        <v>-1</v>
      </c>
      <c r="C1073" s="1">
        <v>-52.960060119628899</v>
      </c>
      <c r="D1073" s="1">
        <v>-2</v>
      </c>
      <c r="E1073" s="1">
        <v>-56.057594299316399</v>
      </c>
      <c r="F1073" s="1">
        <f t="shared" si="32"/>
        <v>3.0975341796875</v>
      </c>
    </row>
    <row r="1074" spans="1:6" x14ac:dyDescent="0.2">
      <c r="A1074" s="1">
        <f t="shared" si="33"/>
        <v>1.0709999999999928</v>
      </c>
      <c r="B1074" s="1">
        <v>-1</v>
      </c>
      <c r="C1074" s="1">
        <v>-52.899024963378899</v>
      </c>
      <c r="D1074" s="1">
        <v>-2</v>
      </c>
      <c r="E1074" s="1">
        <v>-55.905006408691399</v>
      </c>
      <c r="F1074" s="1">
        <f t="shared" si="32"/>
        <v>3.0059814453125</v>
      </c>
    </row>
    <row r="1075" spans="1:6" x14ac:dyDescent="0.2">
      <c r="A1075" s="1">
        <f t="shared" si="33"/>
        <v>1.0719999999999927</v>
      </c>
      <c r="B1075" s="1">
        <v>-1</v>
      </c>
      <c r="C1075" s="1">
        <v>-52.868507385253899</v>
      </c>
      <c r="D1075" s="1">
        <v>-2</v>
      </c>
      <c r="E1075" s="1">
        <v>-55.706642150878899</v>
      </c>
      <c r="F1075" s="1">
        <f t="shared" si="32"/>
        <v>2.838134765625</v>
      </c>
    </row>
    <row r="1076" spans="1:6" x14ac:dyDescent="0.2">
      <c r="A1076" s="1">
        <f t="shared" si="33"/>
        <v>1.0729999999999926</v>
      </c>
      <c r="B1076" s="1">
        <v>-1</v>
      </c>
      <c r="C1076" s="1">
        <v>-52.807472229003899</v>
      </c>
      <c r="D1076" s="1">
        <v>-2</v>
      </c>
      <c r="E1076" s="1">
        <v>-55.630348205566399</v>
      </c>
      <c r="F1076" s="1">
        <f t="shared" si="32"/>
        <v>2.8228759765625</v>
      </c>
    </row>
    <row r="1077" spans="1:6" x14ac:dyDescent="0.2">
      <c r="A1077" s="1">
        <f t="shared" si="33"/>
        <v>1.0739999999999925</v>
      </c>
      <c r="B1077" s="1">
        <v>-1</v>
      </c>
      <c r="C1077" s="1">
        <v>-52.685401916503899</v>
      </c>
      <c r="D1077" s="1">
        <v>-2</v>
      </c>
      <c r="E1077" s="1">
        <v>-55.508277893066399</v>
      </c>
      <c r="F1077" s="1">
        <f t="shared" si="32"/>
        <v>2.8228759765625</v>
      </c>
    </row>
    <row r="1078" spans="1:6" x14ac:dyDescent="0.2">
      <c r="A1078" s="1">
        <f t="shared" si="33"/>
        <v>1.0749999999999924</v>
      </c>
      <c r="B1078" s="1">
        <v>-1</v>
      </c>
      <c r="C1078" s="1">
        <v>-52.471778869628899</v>
      </c>
      <c r="D1078" s="1">
        <v>-2</v>
      </c>
      <c r="E1078" s="1">
        <v>-55.477760314941399</v>
      </c>
      <c r="F1078" s="1">
        <f t="shared" si="32"/>
        <v>3.0059814453125</v>
      </c>
    </row>
    <row r="1079" spans="1:6" x14ac:dyDescent="0.2">
      <c r="A1079" s="1">
        <f t="shared" si="33"/>
        <v>1.0759999999999923</v>
      </c>
      <c r="B1079" s="1">
        <v>-1</v>
      </c>
      <c r="C1079" s="1">
        <v>-52.288673400878899</v>
      </c>
      <c r="D1079" s="1">
        <v>-2</v>
      </c>
      <c r="E1079" s="1">
        <v>-55.386207580566399</v>
      </c>
      <c r="F1079" s="1">
        <f t="shared" si="32"/>
        <v>3.0975341796875</v>
      </c>
    </row>
    <row r="1080" spans="1:6" x14ac:dyDescent="0.2">
      <c r="A1080" s="1">
        <f t="shared" si="33"/>
        <v>1.0769999999999922</v>
      </c>
      <c r="B1080" s="1">
        <v>-1</v>
      </c>
      <c r="C1080" s="1">
        <v>-52.105567932128899</v>
      </c>
      <c r="D1080" s="1">
        <v>-2</v>
      </c>
      <c r="E1080" s="1">
        <v>-55.370948791503899</v>
      </c>
      <c r="F1080" s="1">
        <f t="shared" si="32"/>
        <v>3.265380859375</v>
      </c>
    </row>
    <row r="1081" spans="1:6" x14ac:dyDescent="0.2">
      <c r="A1081" s="1">
        <f t="shared" si="33"/>
        <v>1.0779999999999921</v>
      </c>
      <c r="B1081" s="1">
        <v>-1</v>
      </c>
      <c r="C1081" s="1">
        <v>-51.739356994628899</v>
      </c>
      <c r="D1081" s="1">
        <v>-2</v>
      </c>
      <c r="E1081" s="1">
        <v>-55.325172424316399</v>
      </c>
      <c r="F1081" s="1">
        <f t="shared" si="32"/>
        <v>3.5858154296875</v>
      </c>
    </row>
    <row r="1082" spans="1:6" x14ac:dyDescent="0.2">
      <c r="A1082" s="1">
        <f t="shared" si="33"/>
        <v>1.078999999999992</v>
      </c>
      <c r="B1082" s="1">
        <v>-1</v>
      </c>
      <c r="C1082" s="1">
        <v>-51.434181213378899</v>
      </c>
      <c r="D1082" s="1">
        <v>-2</v>
      </c>
      <c r="E1082" s="1">
        <v>-55.248878479003899</v>
      </c>
      <c r="F1082" s="1">
        <f t="shared" si="32"/>
        <v>3.814697265625</v>
      </c>
    </row>
    <row r="1083" spans="1:6" x14ac:dyDescent="0.2">
      <c r="A1083" s="1">
        <f t="shared" si="33"/>
        <v>1.0799999999999919</v>
      </c>
      <c r="B1083" s="1">
        <v>-1</v>
      </c>
      <c r="C1083" s="1">
        <v>-51.464698791503899</v>
      </c>
      <c r="D1083" s="1">
        <v>-2</v>
      </c>
      <c r="E1083" s="1">
        <v>-55.218360900878899</v>
      </c>
      <c r="F1083" s="1">
        <f t="shared" si="32"/>
        <v>3.753662109375</v>
      </c>
    </row>
    <row r="1084" spans="1:6" x14ac:dyDescent="0.2">
      <c r="A1084" s="1">
        <f t="shared" si="33"/>
        <v>1.0809999999999917</v>
      </c>
      <c r="B1084" s="1">
        <v>-1</v>
      </c>
      <c r="C1084" s="1">
        <v>-51.464698791503899</v>
      </c>
      <c r="D1084" s="1">
        <v>-2</v>
      </c>
      <c r="E1084" s="1">
        <v>-55.187843322753899</v>
      </c>
      <c r="F1084" s="1">
        <f t="shared" si="32"/>
        <v>3.72314453125</v>
      </c>
    </row>
    <row r="1085" spans="1:6" x14ac:dyDescent="0.2">
      <c r="A1085" s="1">
        <f t="shared" si="33"/>
        <v>1.0819999999999916</v>
      </c>
      <c r="B1085" s="1">
        <v>-1</v>
      </c>
      <c r="C1085" s="1">
        <v>-51.525733947753899</v>
      </c>
      <c r="D1085" s="1">
        <v>-2</v>
      </c>
      <c r="E1085" s="1">
        <v>-55.172584533691399</v>
      </c>
      <c r="F1085" s="1">
        <f t="shared" si="32"/>
        <v>3.6468505859375</v>
      </c>
    </row>
    <row r="1086" spans="1:6" x14ac:dyDescent="0.2">
      <c r="A1086" s="1">
        <f t="shared" si="33"/>
        <v>1.0829999999999915</v>
      </c>
      <c r="B1086" s="1">
        <v>-1</v>
      </c>
      <c r="C1086" s="1">
        <v>-51.556251525878899</v>
      </c>
      <c r="D1086" s="1">
        <v>-2</v>
      </c>
      <c r="E1086" s="1">
        <v>-55.111549377441399</v>
      </c>
      <c r="F1086" s="1">
        <f t="shared" si="32"/>
        <v>3.5552978515625</v>
      </c>
    </row>
    <row r="1087" spans="1:6" x14ac:dyDescent="0.2">
      <c r="A1087" s="1">
        <f t="shared" si="33"/>
        <v>1.0839999999999914</v>
      </c>
      <c r="B1087" s="1">
        <v>-1</v>
      </c>
      <c r="C1087" s="1">
        <v>-51.708839416503899</v>
      </c>
      <c r="D1087" s="1">
        <v>-2</v>
      </c>
      <c r="E1087" s="1">
        <v>-54.989479064941399</v>
      </c>
      <c r="F1087" s="1">
        <f t="shared" si="32"/>
        <v>3.2806396484375</v>
      </c>
    </row>
    <row r="1088" spans="1:6" x14ac:dyDescent="0.2">
      <c r="A1088" s="1">
        <f t="shared" si="33"/>
        <v>1.0849999999999913</v>
      </c>
      <c r="B1088" s="1">
        <v>-1</v>
      </c>
      <c r="C1088" s="1">
        <v>-51.739356994628899</v>
      </c>
      <c r="D1088" s="1">
        <v>-2</v>
      </c>
      <c r="E1088" s="1">
        <v>-54.943702697753899</v>
      </c>
      <c r="F1088" s="1">
        <f t="shared" si="32"/>
        <v>3.204345703125</v>
      </c>
    </row>
    <row r="1089" spans="1:6" x14ac:dyDescent="0.2">
      <c r="A1089" s="1">
        <f t="shared" si="33"/>
        <v>1.0859999999999912</v>
      </c>
      <c r="B1089" s="1">
        <v>-1</v>
      </c>
      <c r="C1089" s="1">
        <v>-51.800392150878899</v>
      </c>
      <c r="D1089" s="1">
        <v>-2</v>
      </c>
      <c r="E1089" s="1">
        <v>-54.882667541503899</v>
      </c>
      <c r="F1089" s="1">
        <f t="shared" si="32"/>
        <v>3.082275390625</v>
      </c>
    </row>
    <row r="1090" spans="1:6" x14ac:dyDescent="0.2">
      <c r="A1090" s="1">
        <f t="shared" si="33"/>
        <v>1.0869999999999911</v>
      </c>
      <c r="B1090" s="1">
        <v>-1</v>
      </c>
      <c r="C1090" s="1">
        <v>-51.952980041503899</v>
      </c>
      <c r="D1090" s="1">
        <v>-2</v>
      </c>
      <c r="E1090" s="1">
        <v>-54.821632385253899</v>
      </c>
      <c r="F1090" s="1">
        <f t="shared" si="32"/>
        <v>2.86865234375</v>
      </c>
    </row>
    <row r="1091" spans="1:6" x14ac:dyDescent="0.2">
      <c r="A1091" s="1">
        <f t="shared" si="33"/>
        <v>1.087999999999991</v>
      </c>
      <c r="B1091" s="1">
        <v>-1</v>
      </c>
      <c r="C1091" s="1">
        <v>-52.075050354003899</v>
      </c>
      <c r="D1091" s="1">
        <v>-2</v>
      </c>
      <c r="E1091" s="1">
        <v>-54.730079650878899</v>
      </c>
      <c r="F1091" s="1">
        <f t="shared" si="32"/>
        <v>2.655029296875</v>
      </c>
    </row>
    <row r="1092" spans="1:6" x14ac:dyDescent="0.2">
      <c r="A1092" s="1">
        <f t="shared" si="33"/>
        <v>1.0889999999999909</v>
      </c>
      <c r="B1092" s="1">
        <v>-1</v>
      </c>
      <c r="C1092" s="1">
        <v>-52.197120666503899</v>
      </c>
      <c r="D1092" s="1">
        <v>-2</v>
      </c>
      <c r="E1092" s="1">
        <v>-54.577491760253899</v>
      </c>
      <c r="F1092" s="1">
        <f t="shared" ref="F1092:F1155" si="34">(C1092-E1092)/(B1092-D1092)</f>
        <v>2.38037109375</v>
      </c>
    </row>
    <row r="1093" spans="1:6" x14ac:dyDescent="0.2">
      <c r="A1093" s="1">
        <f t="shared" ref="A1093:A1156" si="35">A1092+0.001</f>
        <v>1.0899999999999908</v>
      </c>
      <c r="B1093" s="1">
        <v>-1</v>
      </c>
      <c r="C1093" s="1">
        <v>-52.288673400878899</v>
      </c>
      <c r="D1093" s="1">
        <v>-2</v>
      </c>
      <c r="E1093" s="1">
        <v>-54.516456604003899</v>
      </c>
      <c r="F1093" s="1">
        <f t="shared" si="34"/>
        <v>2.227783203125</v>
      </c>
    </row>
    <row r="1094" spans="1:6" x14ac:dyDescent="0.2">
      <c r="A1094" s="1">
        <f t="shared" si="35"/>
        <v>1.0909999999999906</v>
      </c>
      <c r="B1094" s="1">
        <v>-1</v>
      </c>
      <c r="C1094" s="1">
        <v>-52.349708557128899</v>
      </c>
      <c r="D1094" s="1">
        <v>-2</v>
      </c>
      <c r="E1094" s="1">
        <v>-54.470680236816399</v>
      </c>
      <c r="F1094" s="1">
        <f t="shared" si="34"/>
        <v>2.1209716796875</v>
      </c>
    </row>
    <row r="1095" spans="1:6" x14ac:dyDescent="0.2">
      <c r="A1095" s="1">
        <f t="shared" si="35"/>
        <v>1.0919999999999905</v>
      </c>
      <c r="B1095" s="1">
        <v>-1</v>
      </c>
      <c r="C1095" s="1">
        <v>-52.349708557128899</v>
      </c>
      <c r="D1095" s="1">
        <v>-2</v>
      </c>
      <c r="E1095" s="1">
        <v>-54.409645080566399</v>
      </c>
      <c r="F1095" s="1">
        <f t="shared" si="34"/>
        <v>2.0599365234375</v>
      </c>
    </row>
    <row r="1096" spans="1:6" x14ac:dyDescent="0.2">
      <c r="A1096" s="1">
        <f t="shared" si="35"/>
        <v>1.0929999999999904</v>
      </c>
      <c r="B1096" s="1">
        <v>-1</v>
      </c>
      <c r="C1096" s="1">
        <v>-52.288673400878899</v>
      </c>
      <c r="D1096" s="1">
        <v>-2</v>
      </c>
      <c r="E1096" s="1">
        <v>-54.424903869628899</v>
      </c>
      <c r="F1096" s="1">
        <f t="shared" si="34"/>
        <v>2.13623046875</v>
      </c>
    </row>
    <row r="1097" spans="1:6" x14ac:dyDescent="0.2">
      <c r="A1097" s="1">
        <f t="shared" si="35"/>
        <v>1.0939999999999903</v>
      </c>
      <c r="B1097" s="1">
        <v>-1</v>
      </c>
      <c r="C1097" s="1">
        <v>-52.349708557128899</v>
      </c>
      <c r="D1097" s="1">
        <v>-2</v>
      </c>
      <c r="E1097" s="1">
        <v>-54.409645080566399</v>
      </c>
      <c r="F1097" s="1">
        <f t="shared" si="34"/>
        <v>2.0599365234375</v>
      </c>
    </row>
    <row r="1098" spans="1:6" x14ac:dyDescent="0.2">
      <c r="A1098" s="1">
        <f t="shared" si="35"/>
        <v>1.0949999999999902</v>
      </c>
      <c r="B1098" s="1">
        <v>-1</v>
      </c>
      <c r="C1098" s="1">
        <v>-52.349708557128899</v>
      </c>
      <c r="D1098" s="1">
        <v>-2</v>
      </c>
      <c r="E1098" s="1">
        <v>-54.409645080566399</v>
      </c>
      <c r="F1098" s="1">
        <f t="shared" si="34"/>
        <v>2.0599365234375</v>
      </c>
    </row>
    <row r="1099" spans="1:6" x14ac:dyDescent="0.2">
      <c r="A1099" s="1">
        <f t="shared" si="35"/>
        <v>1.0959999999999901</v>
      </c>
      <c r="B1099" s="1">
        <v>-1</v>
      </c>
      <c r="C1099" s="1">
        <v>-52.166603088378899</v>
      </c>
      <c r="D1099" s="1">
        <v>-2</v>
      </c>
      <c r="E1099" s="1">
        <v>-54.379127502441399</v>
      </c>
      <c r="F1099" s="1">
        <f t="shared" si="34"/>
        <v>2.2125244140625</v>
      </c>
    </row>
    <row r="1100" spans="1:6" x14ac:dyDescent="0.2">
      <c r="A1100" s="1">
        <f t="shared" si="35"/>
        <v>1.09699999999999</v>
      </c>
      <c r="B1100" s="1">
        <v>-1</v>
      </c>
      <c r="C1100" s="1">
        <v>-51.952980041503899</v>
      </c>
      <c r="D1100" s="1">
        <v>-2</v>
      </c>
      <c r="E1100" s="1">
        <v>-54.363868713378899</v>
      </c>
      <c r="F1100" s="1">
        <f t="shared" si="34"/>
        <v>2.410888671875</v>
      </c>
    </row>
    <row r="1101" spans="1:6" x14ac:dyDescent="0.2">
      <c r="A1101" s="1">
        <f t="shared" si="35"/>
        <v>1.0979999999999899</v>
      </c>
      <c r="B1101" s="1">
        <v>-1</v>
      </c>
      <c r="C1101" s="1">
        <v>-51.830909729003899</v>
      </c>
      <c r="D1101" s="1">
        <v>-2</v>
      </c>
      <c r="E1101" s="1">
        <v>-54.333351135253899</v>
      </c>
      <c r="F1101" s="1">
        <f t="shared" si="34"/>
        <v>2.50244140625</v>
      </c>
    </row>
    <row r="1102" spans="1:6" x14ac:dyDescent="0.2">
      <c r="A1102" s="1">
        <f t="shared" si="35"/>
        <v>1.0989999999999898</v>
      </c>
      <c r="B1102" s="1">
        <v>-1</v>
      </c>
      <c r="C1102" s="1">
        <v>-51.739356994628899</v>
      </c>
      <c r="D1102" s="1">
        <v>-2</v>
      </c>
      <c r="E1102" s="1">
        <v>-54.272315979003899</v>
      </c>
      <c r="F1102" s="1">
        <f t="shared" si="34"/>
        <v>2.532958984375</v>
      </c>
    </row>
    <row r="1103" spans="1:6" x14ac:dyDescent="0.2">
      <c r="A1103" s="1">
        <f t="shared" si="35"/>
        <v>1.0999999999999897</v>
      </c>
      <c r="B1103" s="1">
        <v>-1</v>
      </c>
      <c r="C1103" s="1">
        <v>-51.617286682128899</v>
      </c>
      <c r="D1103" s="1">
        <v>-2</v>
      </c>
      <c r="E1103" s="1">
        <v>-54.196022033691399</v>
      </c>
      <c r="F1103" s="1">
        <f t="shared" si="34"/>
        <v>2.5787353515625</v>
      </c>
    </row>
    <row r="1104" spans="1:6" x14ac:dyDescent="0.2">
      <c r="A1104" s="1">
        <f t="shared" si="35"/>
        <v>1.1009999999999895</v>
      </c>
      <c r="B1104" s="1">
        <v>-1</v>
      </c>
      <c r="C1104" s="1">
        <v>-51.617286682128899</v>
      </c>
      <c r="D1104" s="1">
        <v>-2</v>
      </c>
      <c r="E1104" s="1">
        <v>-54.165504455566399</v>
      </c>
      <c r="F1104" s="1">
        <f t="shared" si="34"/>
        <v>2.5482177734375</v>
      </c>
    </row>
    <row r="1105" spans="1:6" x14ac:dyDescent="0.2">
      <c r="A1105" s="1">
        <f t="shared" si="35"/>
        <v>1.1019999999999894</v>
      </c>
      <c r="B1105" s="1">
        <v>-1</v>
      </c>
      <c r="C1105" s="1">
        <v>-51.678321838378899</v>
      </c>
      <c r="D1105" s="1">
        <v>-2</v>
      </c>
      <c r="E1105" s="1">
        <v>-54.165504455566399</v>
      </c>
      <c r="F1105" s="1">
        <f t="shared" si="34"/>
        <v>2.4871826171875</v>
      </c>
    </row>
    <row r="1106" spans="1:6" x14ac:dyDescent="0.2">
      <c r="A1106" s="1">
        <f t="shared" si="35"/>
        <v>1.1029999999999893</v>
      </c>
      <c r="B1106" s="1">
        <v>-1</v>
      </c>
      <c r="C1106" s="1">
        <v>-51.708839416503899</v>
      </c>
      <c r="D1106" s="1">
        <v>-2</v>
      </c>
      <c r="E1106" s="1">
        <v>-54.134986877441399</v>
      </c>
      <c r="F1106" s="1">
        <f t="shared" si="34"/>
        <v>2.4261474609375</v>
      </c>
    </row>
    <row r="1107" spans="1:6" x14ac:dyDescent="0.2">
      <c r="A1107" s="1">
        <f t="shared" si="35"/>
        <v>1.1039999999999892</v>
      </c>
      <c r="B1107" s="1">
        <v>-1</v>
      </c>
      <c r="C1107" s="1">
        <v>-51.769874572753899</v>
      </c>
      <c r="D1107" s="1">
        <v>-2</v>
      </c>
      <c r="E1107" s="1">
        <v>-54.104469299316399</v>
      </c>
      <c r="F1107" s="1">
        <f t="shared" si="34"/>
        <v>2.3345947265625</v>
      </c>
    </row>
    <row r="1108" spans="1:6" x14ac:dyDescent="0.2">
      <c r="A1108" s="1">
        <f t="shared" si="35"/>
        <v>1.1049999999999891</v>
      </c>
      <c r="B1108" s="1">
        <v>-1</v>
      </c>
      <c r="C1108" s="1">
        <v>-51.861427307128899</v>
      </c>
      <c r="D1108" s="1">
        <v>-2</v>
      </c>
      <c r="E1108" s="1">
        <v>-54.150245666503899</v>
      </c>
      <c r="F1108" s="1">
        <f t="shared" si="34"/>
        <v>2.288818359375</v>
      </c>
    </row>
    <row r="1109" spans="1:6" x14ac:dyDescent="0.2">
      <c r="A1109" s="1">
        <f t="shared" si="35"/>
        <v>1.105999999999989</v>
      </c>
      <c r="B1109" s="1">
        <v>-1</v>
      </c>
      <c r="C1109" s="1">
        <v>-51.952980041503899</v>
      </c>
      <c r="D1109" s="1">
        <v>-2</v>
      </c>
      <c r="E1109" s="1">
        <v>-54.180763244628899</v>
      </c>
      <c r="F1109" s="1">
        <f t="shared" si="34"/>
        <v>2.227783203125</v>
      </c>
    </row>
    <row r="1110" spans="1:6" x14ac:dyDescent="0.2">
      <c r="A1110" s="1">
        <f t="shared" si="35"/>
        <v>1.1069999999999889</v>
      </c>
      <c r="B1110" s="1">
        <v>-1</v>
      </c>
      <c r="C1110" s="1">
        <v>-51.952980041503899</v>
      </c>
      <c r="D1110" s="1">
        <v>-2</v>
      </c>
      <c r="E1110" s="1">
        <v>-54.150245666503899</v>
      </c>
      <c r="F1110" s="1">
        <f t="shared" si="34"/>
        <v>2.197265625</v>
      </c>
    </row>
    <row r="1111" spans="1:6" x14ac:dyDescent="0.2">
      <c r="A1111" s="1">
        <f t="shared" si="35"/>
        <v>1.1079999999999888</v>
      </c>
      <c r="B1111" s="1">
        <v>-1</v>
      </c>
      <c r="C1111" s="1">
        <v>-52.014015197753899</v>
      </c>
      <c r="D1111" s="1">
        <v>-2</v>
      </c>
      <c r="E1111" s="1">
        <v>-54.104469299316399</v>
      </c>
      <c r="F1111" s="1">
        <f t="shared" si="34"/>
        <v>2.0904541015625</v>
      </c>
    </row>
    <row r="1112" spans="1:6" x14ac:dyDescent="0.2">
      <c r="A1112" s="1">
        <f t="shared" si="35"/>
        <v>1.1089999999999887</v>
      </c>
      <c r="B1112" s="1">
        <v>-1</v>
      </c>
      <c r="C1112" s="1">
        <v>-52.105567932128899</v>
      </c>
      <c r="D1112" s="1">
        <v>-2</v>
      </c>
      <c r="E1112" s="1">
        <v>-54.058692932128899</v>
      </c>
      <c r="F1112" s="1">
        <f t="shared" si="34"/>
        <v>1.953125</v>
      </c>
    </row>
    <row r="1113" spans="1:6" x14ac:dyDescent="0.2">
      <c r="A1113" s="1">
        <f t="shared" si="35"/>
        <v>1.1099999999999886</v>
      </c>
      <c r="B1113" s="1">
        <v>-1</v>
      </c>
      <c r="C1113" s="1">
        <v>-52.166603088378899</v>
      </c>
      <c r="D1113" s="1">
        <v>-2</v>
      </c>
      <c r="E1113" s="1">
        <v>-53.951881408691399</v>
      </c>
      <c r="F1113" s="1">
        <f t="shared" si="34"/>
        <v>1.7852783203125</v>
      </c>
    </row>
    <row r="1114" spans="1:6" x14ac:dyDescent="0.2">
      <c r="A1114" s="1">
        <f t="shared" si="35"/>
        <v>1.1109999999999884</v>
      </c>
      <c r="B1114" s="1">
        <v>-1</v>
      </c>
      <c r="C1114" s="1">
        <v>-52.105567932128899</v>
      </c>
      <c r="D1114" s="1">
        <v>-2</v>
      </c>
      <c r="E1114" s="1">
        <v>-53.768775939941399</v>
      </c>
      <c r="F1114" s="1">
        <f t="shared" si="34"/>
        <v>1.6632080078125</v>
      </c>
    </row>
    <row r="1115" spans="1:6" x14ac:dyDescent="0.2">
      <c r="A1115" s="1">
        <f t="shared" si="35"/>
        <v>1.1119999999999883</v>
      </c>
      <c r="B1115" s="1">
        <v>-1</v>
      </c>
      <c r="C1115" s="1">
        <v>-52.166603088378899</v>
      </c>
      <c r="D1115" s="1">
        <v>-2</v>
      </c>
      <c r="E1115" s="1">
        <v>-53.661964416503899</v>
      </c>
      <c r="F1115" s="1">
        <f t="shared" si="34"/>
        <v>1.495361328125</v>
      </c>
    </row>
    <row r="1116" spans="1:6" x14ac:dyDescent="0.2">
      <c r="A1116" s="1">
        <f t="shared" si="35"/>
        <v>1.1129999999999882</v>
      </c>
      <c r="B1116" s="1">
        <v>-1</v>
      </c>
      <c r="C1116" s="1">
        <v>-52.258155822753899</v>
      </c>
      <c r="D1116" s="1">
        <v>-2</v>
      </c>
      <c r="E1116" s="1">
        <v>-53.631446838378899</v>
      </c>
      <c r="F1116" s="1">
        <f t="shared" si="34"/>
        <v>1.373291015625</v>
      </c>
    </row>
    <row r="1117" spans="1:6" x14ac:dyDescent="0.2">
      <c r="A1117" s="1">
        <f t="shared" si="35"/>
        <v>1.1139999999999881</v>
      </c>
      <c r="B1117" s="1">
        <v>-1</v>
      </c>
      <c r="C1117" s="1">
        <v>-52.258155822753899</v>
      </c>
      <c r="D1117" s="1">
        <v>-2</v>
      </c>
      <c r="E1117" s="1">
        <v>-53.539894104003899</v>
      </c>
      <c r="F1117" s="1">
        <f t="shared" si="34"/>
        <v>1.28173828125</v>
      </c>
    </row>
    <row r="1118" spans="1:6" x14ac:dyDescent="0.2">
      <c r="A1118" s="1">
        <f t="shared" si="35"/>
        <v>1.114999999999988</v>
      </c>
      <c r="B1118" s="1">
        <v>-1</v>
      </c>
      <c r="C1118" s="1">
        <v>-52.288673400878899</v>
      </c>
      <c r="D1118" s="1">
        <v>-2</v>
      </c>
      <c r="E1118" s="1">
        <v>-53.433082580566399</v>
      </c>
      <c r="F1118" s="1">
        <f t="shared" si="34"/>
        <v>1.1444091796875</v>
      </c>
    </row>
    <row r="1119" spans="1:6" x14ac:dyDescent="0.2">
      <c r="A1119" s="1">
        <f t="shared" si="35"/>
        <v>1.1159999999999879</v>
      </c>
      <c r="B1119" s="1">
        <v>-1</v>
      </c>
      <c r="C1119" s="1">
        <v>-52.349708557128899</v>
      </c>
      <c r="D1119" s="1">
        <v>-2</v>
      </c>
      <c r="E1119" s="1">
        <v>-53.417823791503899</v>
      </c>
      <c r="F1119" s="1">
        <f t="shared" si="34"/>
        <v>1.068115234375</v>
      </c>
    </row>
    <row r="1120" spans="1:6" x14ac:dyDescent="0.2">
      <c r="A1120" s="1">
        <f t="shared" si="35"/>
        <v>1.1169999999999878</v>
      </c>
      <c r="B1120" s="1">
        <v>-1</v>
      </c>
      <c r="C1120" s="1">
        <v>-52.441261291503899</v>
      </c>
      <c r="D1120" s="1">
        <v>-2</v>
      </c>
      <c r="E1120" s="1">
        <v>-53.372047424316399</v>
      </c>
      <c r="F1120" s="1">
        <f t="shared" si="34"/>
        <v>0.9307861328125</v>
      </c>
    </row>
    <row r="1121" spans="1:6" x14ac:dyDescent="0.2">
      <c r="A1121" s="1">
        <f t="shared" si="35"/>
        <v>1.1179999999999877</v>
      </c>
      <c r="B1121" s="1">
        <v>-1</v>
      </c>
      <c r="C1121" s="1">
        <v>-52.471778869628899</v>
      </c>
      <c r="D1121" s="1">
        <v>-2</v>
      </c>
      <c r="E1121" s="1">
        <v>-53.356788635253899</v>
      </c>
      <c r="F1121" s="1">
        <f t="shared" si="34"/>
        <v>0.885009765625</v>
      </c>
    </row>
    <row r="1122" spans="1:6" x14ac:dyDescent="0.2">
      <c r="A1122" s="1">
        <f t="shared" si="35"/>
        <v>1.1189999999999876</v>
      </c>
      <c r="B1122" s="1">
        <v>-1</v>
      </c>
      <c r="C1122" s="1">
        <v>-52.502296447753899</v>
      </c>
      <c r="D1122" s="1">
        <v>-2</v>
      </c>
      <c r="E1122" s="1">
        <v>-53.387306213378899</v>
      </c>
      <c r="F1122" s="1">
        <f t="shared" si="34"/>
        <v>0.885009765625</v>
      </c>
    </row>
    <row r="1123" spans="1:6" x14ac:dyDescent="0.2">
      <c r="A1123" s="1">
        <f t="shared" si="35"/>
        <v>1.1199999999999875</v>
      </c>
      <c r="B1123" s="1">
        <v>-1</v>
      </c>
      <c r="C1123" s="1">
        <v>-52.593849182128899</v>
      </c>
      <c r="D1123" s="1">
        <v>-2</v>
      </c>
      <c r="E1123" s="1">
        <v>-53.433082580566399</v>
      </c>
      <c r="F1123" s="1">
        <f t="shared" si="34"/>
        <v>0.8392333984375</v>
      </c>
    </row>
    <row r="1124" spans="1:6" x14ac:dyDescent="0.2">
      <c r="A1124" s="1">
        <f t="shared" si="35"/>
        <v>1.1209999999999873</v>
      </c>
      <c r="B1124" s="1">
        <v>-1</v>
      </c>
      <c r="C1124" s="1">
        <v>-52.563331604003899</v>
      </c>
      <c r="D1124" s="1">
        <v>-2</v>
      </c>
      <c r="E1124" s="1">
        <v>-53.524635314941399</v>
      </c>
      <c r="F1124" s="1">
        <f t="shared" si="34"/>
        <v>0.9613037109375</v>
      </c>
    </row>
    <row r="1125" spans="1:6" x14ac:dyDescent="0.2">
      <c r="A1125" s="1">
        <f t="shared" si="35"/>
        <v>1.1219999999999872</v>
      </c>
      <c r="B1125" s="1">
        <v>-1</v>
      </c>
      <c r="C1125" s="1">
        <v>-52.563331604003899</v>
      </c>
      <c r="D1125" s="1">
        <v>-2</v>
      </c>
      <c r="E1125" s="1">
        <v>-53.555152893066399</v>
      </c>
      <c r="F1125" s="1">
        <f t="shared" si="34"/>
        <v>0.9918212890625</v>
      </c>
    </row>
    <row r="1126" spans="1:6" x14ac:dyDescent="0.2">
      <c r="A1126" s="1">
        <f t="shared" si="35"/>
        <v>1.1229999999999871</v>
      </c>
      <c r="B1126" s="1">
        <v>-1</v>
      </c>
      <c r="C1126" s="1">
        <v>-52.532814025878899</v>
      </c>
      <c r="D1126" s="1">
        <v>-2</v>
      </c>
      <c r="E1126" s="1">
        <v>-53.631446838378899</v>
      </c>
      <c r="F1126" s="1">
        <f t="shared" si="34"/>
        <v>1.0986328125</v>
      </c>
    </row>
    <row r="1127" spans="1:6" x14ac:dyDescent="0.2">
      <c r="A1127" s="1">
        <f t="shared" si="35"/>
        <v>1.123999999999987</v>
      </c>
      <c r="B1127" s="1">
        <v>-1</v>
      </c>
      <c r="C1127" s="1">
        <v>-52.685401916503899</v>
      </c>
      <c r="D1127" s="1">
        <v>-2</v>
      </c>
      <c r="E1127" s="1">
        <v>-53.722999572753899</v>
      </c>
      <c r="F1127" s="1">
        <f t="shared" si="34"/>
        <v>1.03759765625</v>
      </c>
    </row>
    <row r="1128" spans="1:6" x14ac:dyDescent="0.2">
      <c r="A1128" s="1">
        <f t="shared" si="35"/>
        <v>1.1249999999999869</v>
      </c>
      <c r="B1128" s="1">
        <v>-1</v>
      </c>
      <c r="C1128" s="1">
        <v>-52.532814025878899</v>
      </c>
      <c r="D1128" s="1">
        <v>-2</v>
      </c>
      <c r="E1128" s="1">
        <v>-53.845069885253899</v>
      </c>
      <c r="F1128" s="1">
        <f t="shared" si="34"/>
        <v>1.312255859375</v>
      </c>
    </row>
    <row r="1129" spans="1:6" x14ac:dyDescent="0.2">
      <c r="A1129" s="1">
        <f t="shared" si="35"/>
        <v>1.1259999999999868</v>
      </c>
      <c r="B1129" s="1">
        <v>-1</v>
      </c>
      <c r="C1129" s="1">
        <v>-52.532814025878899</v>
      </c>
      <c r="D1129" s="1">
        <v>-2</v>
      </c>
      <c r="E1129" s="1">
        <v>-53.936622619628899</v>
      </c>
      <c r="F1129" s="1">
        <f t="shared" si="34"/>
        <v>1.40380859375</v>
      </c>
    </row>
    <row r="1130" spans="1:6" x14ac:dyDescent="0.2">
      <c r="A1130" s="1">
        <f t="shared" si="35"/>
        <v>1.1269999999999867</v>
      </c>
      <c r="B1130" s="1">
        <v>-1</v>
      </c>
      <c r="C1130" s="1">
        <v>-52.593849182128899</v>
      </c>
      <c r="D1130" s="1">
        <v>-2</v>
      </c>
      <c r="E1130" s="1">
        <v>-54.073951721191399</v>
      </c>
      <c r="F1130" s="1">
        <f t="shared" si="34"/>
        <v>1.4801025390625</v>
      </c>
    </row>
    <row r="1131" spans="1:6" x14ac:dyDescent="0.2">
      <c r="A1131" s="1">
        <f t="shared" si="35"/>
        <v>1.1279999999999866</v>
      </c>
      <c r="B1131" s="1">
        <v>-1</v>
      </c>
      <c r="C1131" s="1">
        <v>-52.654884338378899</v>
      </c>
      <c r="D1131" s="1">
        <v>-2</v>
      </c>
      <c r="E1131" s="1">
        <v>-54.134986877441399</v>
      </c>
      <c r="F1131" s="1">
        <f t="shared" si="34"/>
        <v>1.4801025390625</v>
      </c>
    </row>
    <row r="1132" spans="1:6" x14ac:dyDescent="0.2">
      <c r="A1132" s="1">
        <f t="shared" si="35"/>
        <v>1.1289999999999865</v>
      </c>
      <c r="B1132" s="1">
        <v>-1</v>
      </c>
      <c r="C1132" s="1">
        <v>-52.685401916503899</v>
      </c>
      <c r="D1132" s="1">
        <v>-2</v>
      </c>
      <c r="E1132" s="1">
        <v>-54.226539611816399</v>
      </c>
      <c r="F1132" s="1">
        <f t="shared" si="34"/>
        <v>1.5411376953125</v>
      </c>
    </row>
    <row r="1133" spans="1:6" x14ac:dyDescent="0.2">
      <c r="A1133" s="1">
        <f t="shared" si="35"/>
        <v>1.1299999999999863</v>
      </c>
      <c r="B1133" s="1">
        <v>-1</v>
      </c>
      <c r="C1133" s="1">
        <v>-52.715919494628899</v>
      </c>
      <c r="D1133" s="1">
        <v>-2</v>
      </c>
      <c r="E1133" s="1">
        <v>-54.257057189941399</v>
      </c>
      <c r="F1133" s="1">
        <f t="shared" si="34"/>
        <v>1.5411376953125</v>
      </c>
    </row>
    <row r="1134" spans="1:6" x14ac:dyDescent="0.2">
      <c r="A1134" s="1">
        <f t="shared" si="35"/>
        <v>1.1309999999999862</v>
      </c>
      <c r="B1134" s="1">
        <v>-1</v>
      </c>
      <c r="C1134" s="1">
        <v>-52.807472229003899</v>
      </c>
      <c r="D1134" s="1">
        <v>-2</v>
      </c>
      <c r="E1134" s="1">
        <v>-54.196022033691399</v>
      </c>
      <c r="F1134" s="1">
        <f t="shared" si="34"/>
        <v>1.3885498046875</v>
      </c>
    </row>
    <row r="1135" spans="1:6" x14ac:dyDescent="0.2">
      <c r="A1135" s="1">
        <f t="shared" si="35"/>
        <v>1.1319999999999861</v>
      </c>
      <c r="B1135" s="1">
        <v>-1</v>
      </c>
      <c r="C1135" s="1">
        <v>-52.868507385253899</v>
      </c>
      <c r="D1135" s="1">
        <v>-2</v>
      </c>
      <c r="E1135" s="1">
        <v>-54.211280822753899</v>
      </c>
      <c r="F1135" s="1">
        <f t="shared" si="34"/>
        <v>1.3427734375</v>
      </c>
    </row>
    <row r="1136" spans="1:6" x14ac:dyDescent="0.2">
      <c r="A1136" s="1">
        <f t="shared" si="35"/>
        <v>1.132999999999986</v>
      </c>
      <c r="B1136" s="1">
        <v>-1</v>
      </c>
      <c r="C1136" s="1">
        <v>-52.868507385253899</v>
      </c>
      <c r="D1136" s="1">
        <v>-2</v>
      </c>
      <c r="E1136" s="1">
        <v>-54.134986877441399</v>
      </c>
      <c r="F1136" s="1">
        <f t="shared" si="34"/>
        <v>1.2664794921875</v>
      </c>
    </row>
    <row r="1137" spans="1:6" x14ac:dyDescent="0.2">
      <c r="A1137" s="1">
        <f t="shared" si="35"/>
        <v>1.1339999999999859</v>
      </c>
      <c r="B1137" s="1">
        <v>-1</v>
      </c>
      <c r="C1137" s="1">
        <v>-52.929542541503899</v>
      </c>
      <c r="D1137" s="1">
        <v>-2</v>
      </c>
      <c r="E1137" s="1">
        <v>-54.073951721191399</v>
      </c>
      <c r="F1137" s="1">
        <f t="shared" si="34"/>
        <v>1.1444091796875</v>
      </c>
    </row>
    <row r="1138" spans="1:6" x14ac:dyDescent="0.2">
      <c r="A1138" s="1">
        <f t="shared" si="35"/>
        <v>1.1349999999999858</v>
      </c>
      <c r="B1138" s="1">
        <v>-1</v>
      </c>
      <c r="C1138" s="1">
        <v>-53.051612854003899</v>
      </c>
      <c r="D1138" s="1">
        <v>-2</v>
      </c>
      <c r="E1138" s="1">
        <v>-53.982398986816399</v>
      </c>
      <c r="F1138" s="1">
        <f t="shared" si="34"/>
        <v>0.9307861328125</v>
      </c>
    </row>
    <row r="1139" spans="1:6" x14ac:dyDescent="0.2">
      <c r="A1139" s="1">
        <f t="shared" si="35"/>
        <v>1.1359999999999857</v>
      </c>
      <c r="B1139" s="1">
        <v>-1</v>
      </c>
      <c r="C1139" s="1">
        <v>-53.051612854003899</v>
      </c>
      <c r="D1139" s="1">
        <v>-2</v>
      </c>
      <c r="E1139" s="1">
        <v>-53.982398986816399</v>
      </c>
      <c r="F1139" s="1">
        <f t="shared" si="34"/>
        <v>0.9307861328125</v>
      </c>
    </row>
    <row r="1140" spans="1:6" x14ac:dyDescent="0.2">
      <c r="A1140" s="1">
        <f t="shared" si="35"/>
        <v>1.1369999999999856</v>
      </c>
      <c r="B1140" s="1">
        <v>-1</v>
      </c>
      <c r="C1140" s="1">
        <v>-53.021095275878899</v>
      </c>
      <c r="D1140" s="1">
        <v>-2</v>
      </c>
      <c r="E1140" s="1">
        <v>-53.921363830566399</v>
      </c>
      <c r="F1140" s="1">
        <f t="shared" si="34"/>
        <v>0.9002685546875</v>
      </c>
    </row>
    <row r="1141" spans="1:6" x14ac:dyDescent="0.2">
      <c r="A1141" s="1">
        <f t="shared" si="35"/>
        <v>1.1379999999999855</v>
      </c>
      <c r="B1141" s="1">
        <v>-1</v>
      </c>
      <c r="C1141" s="1">
        <v>-53.082130432128899</v>
      </c>
      <c r="D1141" s="1">
        <v>-2</v>
      </c>
      <c r="E1141" s="1">
        <v>-53.829811096191399</v>
      </c>
      <c r="F1141" s="1">
        <f t="shared" si="34"/>
        <v>0.7476806640625</v>
      </c>
    </row>
    <row r="1142" spans="1:6" x14ac:dyDescent="0.2">
      <c r="A1142" s="1">
        <f t="shared" si="35"/>
        <v>1.1389999999999854</v>
      </c>
      <c r="B1142" s="1">
        <v>-1</v>
      </c>
      <c r="C1142" s="1">
        <v>-53.112648010253899</v>
      </c>
      <c r="D1142" s="1">
        <v>-2</v>
      </c>
      <c r="E1142" s="1">
        <v>-53.753517150878899</v>
      </c>
      <c r="F1142" s="1">
        <f t="shared" si="34"/>
        <v>0.640869140625</v>
      </c>
    </row>
    <row r="1143" spans="1:6" x14ac:dyDescent="0.2">
      <c r="A1143" s="1">
        <f t="shared" si="35"/>
        <v>1.1399999999999852</v>
      </c>
      <c r="B1143" s="1">
        <v>-1</v>
      </c>
      <c r="C1143" s="1">
        <v>-53.051612854003899</v>
      </c>
      <c r="D1143" s="1">
        <v>-2</v>
      </c>
      <c r="E1143" s="1">
        <v>-53.692481994628899</v>
      </c>
      <c r="F1143" s="1">
        <f t="shared" si="34"/>
        <v>0.640869140625</v>
      </c>
    </row>
    <row r="1144" spans="1:6" x14ac:dyDescent="0.2">
      <c r="A1144" s="1">
        <f t="shared" si="35"/>
        <v>1.1409999999999851</v>
      </c>
      <c r="B1144" s="1">
        <v>-1</v>
      </c>
      <c r="C1144" s="1">
        <v>-53.051612854003899</v>
      </c>
      <c r="D1144" s="1">
        <v>-2</v>
      </c>
      <c r="E1144" s="1">
        <v>-53.600929260253899</v>
      </c>
      <c r="F1144" s="1">
        <f t="shared" si="34"/>
        <v>0.54931640625</v>
      </c>
    </row>
    <row r="1145" spans="1:6" x14ac:dyDescent="0.2">
      <c r="A1145" s="1">
        <f t="shared" si="35"/>
        <v>1.141999999999985</v>
      </c>
      <c r="B1145" s="1">
        <v>-1</v>
      </c>
      <c r="C1145" s="1">
        <v>-53.112648010253899</v>
      </c>
      <c r="D1145" s="1">
        <v>-2</v>
      </c>
      <c r="E1145" s="1">
        <v>-53.539894104003899</v>
      </c>
      <c r="F1145" s="1">
        <f t="shared" si="34"/>
        <v>0.42724609375</v>
      </c>
    </row>
    <row r="1146" spans="1:6" x14ac:dyDescent="0.2">
      <c r="A1146" s="1">
        <f t="shared" si="35"/>
        <v>1.1429999999999849</v>
      </c>
      <c r="B1146" s="1">
        <v>-1</v>
      </c>
      <c r="C1146" s="1">
        <v>-53.173683166503899</v>
      </c>
      <c r="D1146" s="1">
        <v>-2</v>
      </c>
      <c r="E1146" s="1">
        <v>-53.555152893066399</v>
      </c>
      <c r="F1146" s="1">
        <f t="shared" si="34"/>
        <v>0.3814697265625</v>
      </c>
    </row>
    <row r="1147" spans="1:6" x14ac:dyDescent="0.2">
      <c r="A1147" s="1">
        <f t="shared" si="35"/>
        <v>1.1439999999999848</v>
      </c>
      <c r="B1147" s="1">
        <v>-1</v>
      </c>
      <c r="C1147" s="1">
        <v>-53.234718322753899</v>
      </c>
      <c r="D1147" s="1">
        <v>-2</v>
      </c>
      <c r="E1147" s="1">
        <v>-53.600929260253899</v>
      </c>
      <c r="F1147" s="1">
        <f t="shared" si="34"/>
        <v>0.3662109375</v>
      </c>
    </row>
    <row r="1148" spans="1:6" x14ac:dyDescent="0.2">
      <c r="A1148" s="1">
        <f t="shared" si="35"/>
        <v>1.1449999999999847</v>
      </c>
      <c r="B1148" s="1">
        <v>-1</v>
      </c>
      <c r="C1148" s="1">
        <v>-53.295753479003899</v>
      </c>
      <c r="D1148" s="1">
        <v>-2</v>
      </c>
      <c r="E1148" s="1">
        <v>-53.600929260253899</v>
      </c>
      <c r="F1148" s="1">
        <f t="shared" si="34"/>
        <v>0.30517578125</v>
      </c>
    </row>
    <row r="1149" spans="1:6" x14ac:dyDescent="0.2">
      <c r="A1149" s="1">
        <f t="shared" si="35"/>
        <v>1.1459999999999846</v>
      </c>
      <c r="B1149" s="1">
        <v>-1</v>
      </c>
      <c r="C1149" s="1">
        <v>-53.326271057128899</v>
      </c>
      <c r="D1149" s="1">
        <v>-2</v>
      </c>
      <c r="E1149" s="1">
        <v>-53.631446838378899</v>
      </c>
      <c r="F1149" s="1">
        <f t="shared" si="34"/>
        <v>0.30517578125</v>
      </c>
    </row>
    <row r="1150" spans="1:6" x14ac:dyDescent="0.2">
      <c r="A1150" s="1">
        <f t="shared" si="35"/>
        <v>1.1469999999999845</v>
      </c>
      <c r="B1150" s="1">
        <v>-1</v>
      </c>
      <c r="C1150" s="1">
        <v>-53.295753479003899</v>
      </c>
      <c r="D1150" s="1">
        <v>-2</v>
      </c>
      <c r="E1150" s="1">
        <v>-53.722999572753899</v>
      </c>
      <c r="F1150" s="1">
        <f t="shared" si="34"/>
        <v>0.42724609375</v>
      </c>
    </row>
    <row r="1151" spans="1:6" x14ac:dyDescent="0.2">
      <c r="A1151" s="1">
        <f t="shared" si="35"/>
        <v>1.1479999999999844</v>
      </c>
      <c r="B1151" s="1">
        <v>-1</v>
      </c>
      <c r="C1151" s="1">
        <v>-53.265235900878899</v>
      </c>
      <c r="D1151" s="1">
        <v>-2</v>
      </c>
      <c r="E1151" s="1">
        <v>-53.829811096191399</v>
      </c>
      <c r="F1151" s="1">
        <f t="shared" si="34"/>
        <v>0.5645751953125</v>
      </c>
    </row>
    <row r="1152" spans="1:6" x14ac:dyDescent="0.2">
      <c r="A1152" s="1">
        <f t="shared" si="35"/>
        <v>1.1489999999999843</v>
      </c>
      <c r="B1152" s="1">
        <v>-1</v>
      </c>
      <c r="C1152" s="1">
        <v>-53.265235900878899</v>
      </c>
      <c r="D1152" s="1">
        <v>-2</v>
      </c>
      <c r="E1152" s="1">
        <v>-53.860328674316399</v>
      </c>
      <c r="F1152" s="1">
        <f t="shared" si="34"/>
        <v>0.5950927734375</v>
      </c>
    </row>
    <row r="1153" spans="1:6" x14ac:dyDescent="0.2">
      <c r="A1153" s="1">
        <f t="shared" si="35"/>
        <v>1.1499999999999841</v>
      </c>
      <c r="B1153" s="1">
        <v>-1</v>
      </c>
      <c r="C1153" s="1">
        <v>-53.326271057128899</v>
      </c>
      <c r="D1153" s="1">
        <v>-2</v>
      </c>
      <c r="E1153" s="1">
        <v>-53.997657775878899</v>
      </c>
      <c r="F1153" s="1">
        <f t="shared" si="34"/>
        <v>0.67138671875</v>
      </c>
    </row>
    <row r="1154" spans="1:6" x14ac:dyDescent="0.2">
      <c r="A1154" s="1">
        <f t="shared" si="35"/>
        <v>1.150999999999984</v>
      </c>
      <c r="B1154" s="1">
        <v>-1</v>
      </c>
      <c r="C1154" s="1">
        <v>-53.295753479003899</v>
      </c>
      <c r="D1154" s="1">
        <v>-2</v>
      </c>
      <c r="E1154" s="1">
        <v>-54.119728088378899</v>
      </c>
      <c r="F1154" s="1">
        <f t="shared" si="34"/>
        <v>0.823974609375</v>
      </c>
    </row>
    <row r="1155" spans="1:6" x14ac:dyDescent="0.2">
      <c r="A1155" s="1">
        <f t="shared" si="35"/>
        <v>1.1519999999999839</v>
      </c>
      <c r="B1155" s="1">
        <v>-1</v>
      </c>
      <c r="C1155" s="1">
        <v>-53.326271057128899</v>
      </c>
      <c r="D1155" s="1">
        <v>-2</v>
      </c>
      <c r="E1155" s="1">
        <v>-54.257057189941399</v>
      </c>
      <c r="F1155" s="1">
        <f t="shared" si="34"/>
        <v>0.9307861328125</v>
      </c>
    </row>
    <row r="1156" spans="1:6" x14ac:dyDescent="0.2">
      <c r="A1156" s="1">
        <f t="shared" si="35"/>
        <v>1.1529999999999838</v>
      </c>
      <c r="B1156" s="1">
        <v>-1</v>
      </c>
      <c r="C1156" s="1">
        <v>-53.387306213378899</v>
      </c>
      <c r="D1156" s="1">
        <v>-2</v>
      </c>
      <c r="E1156" s="1">
        <v>-54.363868713378899</v>
      </c>
      <c r="F1156" s="1">
        <f t="shared" ref="F1156:F1219" si="36">(C1156-E1156)/(B1156-D1156)</f>
        <v>0.9765625</v>
      </c>
    </row>
    <row r="1157" spans="1:6" x14ac:dyDescent="0.2">
      <c r="A1157" s="1">
        <f t="shared" ref="A1157:A1220" si="37">A1156+0.001</f>
        <v>1.1539999999999837</v>
      </c>
      <c r="B1157" s="1">
        <v>-1</v>
      </c>
      <c r="C1157" s="1">
        <v>-53.478858947753899</v>
      </c>
      <c r="D1157" s="1">
        <v>-2</v>
      </c>
      <c r="E1157" s="1">
        <v>-54.440162658691399</v>
      </c>
      <c r="F1157" s="1">
        <f t="shared" si="36"/>
        <v>0.9613037109375</v>
      </c>
    </row>
    <row r="1158" spans="1:6" x14ac:dyDescent="0.2">
      <c r="A1158" s="1">
        <f t="shared" si="37"/>
        <v>1.1549999999999836</v>
      </c>
      <c r="B1158" s="1">
        <v>-1</v>
      </c>
      <c r="C1158" s="1">
        <v>-53.417823791503899</v>
      </c>
      <c r="D1158" s="1">
        <v>-2</v>
      </c>
      <c r="E1158" s="1">
        <v>-54.577491760253899</v>
      </c>
      <c r="F1158" s="1">
        <f t="shared" si="36"/>
        <v>1.15966796875</v>
      </c>
    </row>
    <row r="1159" spans="1:6" x14ac:dyDescent="0.2">
      <c r="A1159" s="1">
        <f t="shared" si="37"/>
        <v>1.1559999999999835</v>
      </c>
      <c r="B1159" s="1">
        <v>-1</v>
      </c>
      <c r="C1159" s="1">
        <v>-53.448341369628899</v>
      </c>
      <c r="D1159" s="1">
        <v>-2</v>
      </c>
      <c r="E1159" s="1">
        <v>-54.653785705566399</v>
      </c>
      <c r="F1159" s="1">
        <f t="shared" si="36"/>
        <v>1.2054443359375</v>
      </c>
    </row>
    <row r="1160" spans="1:6" x14ac:dyDescent="0.2">
      <c r="A1160" s="1">
        <f t="shared" si="37"/>
        <v>1.1569999999999834</v>
      </c>
      <c r="B1160" s="1">
        <v>-1</v>
      </c>
      <c r="C1160" s="1">
        <v>-53.539894104003899</v>
      </c>
      <c r="D1160" s="1">
        <v>-2</v>
      </c>
      <c r="E1160" s="1">
        <v>-54.730079650878899</v>
      </c>
      <c r="F1160" s="1">
        <f t="shared" si="36"/>
        <v>1.190185546875</v>
      </c>
    </row>
    <row r="1161" spans="1:6" x14ac:dyDescent="0.2">
      <c r="A1161" s="1">
        <f t="shared" si="37"/>
        <v>1.1579999999999833</v>
      </c>
      <c r="B1161" s="1">
        <v>-1</v>
      </c>
      <c r="C1161" s="1">
        <v>-53.600929260253899</v>
      </c>
      <c r="D1161" s="1">
        <v>-2</v>
      </c>
      <c r="E1161" s="1">
        <v>-54.867408752441399</v>
      </c>
      <c r="F1161" s="1">
        <f t="shared" si="36"/>
        <v>1.2664794921875</v>
      </c>
    </row>
    <row r="1162" spans="1:6" x14ac:dyDescent="0.2">
      <c r="A1162" s="1">
        <f t="shared" si="37"/>
        <v>1.1589999999999832</v>
      </c>
      <c r="B1162" s="1">
        <v>-1</v>
      </c>
      <c r="C1162" s="1">
        <v>-53.661964416503899</v>
      </c>
      <c r="D1162" s="1">
        <v>-2</v>
      </c>
      <c r="E1162" s="1">
        <v>-55.004737854003899</v>
      </c>
      <c r="F1162" s="1">
        <f t="shared" si="36"/>
        <v>1.3427734375</v>
      </c>
    </row>
    <row r="1163" spans="1:6" x14ac:dyDescent="0.2">
      <c r="A1163" s="1">
        <f t="shared" si="37"/>
        <v>1.159999999999983</v>
      </c>
      <c r="B1163" s="1">
        <v>-1</v>
      </c>
      <c r="C1163" s="1">
        <v>-53.722999572753899</v>
      </c>
      <c r="D1163" s="1">
        <v>-2</v>
      </c>
      <c r="E1163" s="1">
        <v>-55.096290588378899</v>
      </c>
      <c r="F1163" s="1">
        <f t="shared" si="36"/>
        <v>1.373291015625</v>
      </c>
    </row>
    <row r="1164" spans="1:6" x14ac:dyDescent="0.2">
      <c r="A1164" s="1">
        <f t="shared" si="37"/>
        <v>1.1609999999999829</v>
      </c>
      <c r="B1164" s="1">
        <v>-1</v>
      </c>
      <c r="C1164" s="1">
        <v>-53.845069885253899</v>
      </c>
      <c r="D1164" s="1">
        <v>-2</v>
      </c>
      <c r="E1164" s="1">
        <v>-55.142066955566399</v>
      </c>
      <c r="F1164" s="1">
        <f t="shared" si="36"/>
        <v>1.2969970703125</v>
      </c>
    </row>
    <row r="1165" spans="1:6" x14ac:dyDescent="0.2">
      <c r="A1165" s="1">
        <f t="shared" si="37"/>
        <v>1.1619999999999828</v>
      </c>
      <c r="B1165" s="1">
        <v>-1</v>
      </c>
      <c r="C1165" s="1">
        <v>-53.875587463378899</v>
      </c>
      <c r="D1165" s="1">
        <v>-2</v>
      </c>
      <c r="E1165" s="1">
        <v>-55.203102111816399</v>
      </c>
      <c r="F1165" s="1">
        <f t="shared" si="36"/>
        <v>1.3275146484375</v>
      </c>
    </row>
    <row r="1166" spans="1:6" x14ac:dyDescent="0.2">
      <c r="A1166" s="1">
        <f t="shared" si="37"/>
        <v>1.1629999999999827</v>
      </c>
      <c r="B1166" s="1">
        <v>-1</v>
      </c>
      <c r="C1166" s="1">
        <v>-53.967140197753899</v>
      </c>
      <c r="D1166" s="1">
        <v>-2</v>
      </c>
      <c r="E1166" s="1">
        <v>-55.309913635253899</v>
      </c>
      <c r="F1166" s="1">
        <f t="shared" si="36"/>
        <v>1.3427734375</v>
      </c>
    </row>
    <row r="1167" spans="1:6" x14ac:dyDescent="0.2">
      <c r="A1167" s="1">
        <f t="shared" si="37"/>
        <v>1.1639999999999826</v>
      </c>
      <c r="B1167" s="1">
        <v>-1</v>
      </c>
      <c r="C1167" s="1">
        <v>-54.058692932128899</v>
      </c>
      <c r="D1167" s="1">
        <v>-2</v>
      </c>
      <c r="E1167" s="1">
        <v>-55.340431213378899</v>
      </c>
      <c r="F1167" s="1">
        <f t="shared" si="36"/>
        <v>1.28173828125</v>
      </c>
    </row>
    <row r="1168" spans="1:6" x14ac:dyDescent="0.2">
      <c r="A1168" s="1">
        <f t="shared" si="37"/>
        <v>1.1649999999999825</v>
      </c>
      <c r="B1168" s="1">
        <v>-1</v>
      </c>
      <c r="C1168" s="1">
        <v>-54.028175354003899</v>
      </c>
      <c r="D1168" s="1">
        <v>-2</v>
      </c>
      <c r="E1168" s="1">
        <v>-55.294654846191399</v>
      </c>
      <c r="F1168" s="1">
        <f t="shared" si="36"/>
        <v>1.2664794921875</v>
      </c>
    </row>
    <row r="1169" spans="1:6" x14ac:dyDescent="0.2">
      <c r="A1169" s="1">
        <f t="shared" si="37"/>
        <v>1.1659999999999824</v>
      </c>
      <c r="B1169" s="1">
        <v>-1</v>
      </c>
      <c r="C1169" s="1">
        <v>-54.058692932128899</v>
      </c>
      <c r="D1169" s="1">
        <v>-2</v>
      </c>
      <c r="E1169" s="1">
        <v>-55.416725158691399</v>
      </c>
      <c r="F1169" s="1">
        <f t="shared" si="36"/>
        <v>1.3580322265625</v>
      </c>
    </row>
    <row r="1170" spans="1:6" x14ac:dyDescent="0.2">
      <c r="A1170" s="1">
        <f t="shared" si="37"/>
        <v>1.1669999999999823</v>
      </c>
      <c r="B1170" s="1">
        <v>-1</v>
      </c>
      <c r="C1170" s="1">
        <v>-54.150245666503899</v>
      </c>
      <c r="D1170" s="1">
        <v>-2</v>
      </c>
      <c r="E1170" s="1">
        <v>-55.416725158691399</v>
      </c>
      <c r="F1170" s="1">
        <f t="shared" si="36"/>
        <v>1.2664794921875</v>
      </c>
    </row>
    <row r="1171" spans="1:6" x14ac:dyDescent="0.2">
      <c r="A1171" s="1">
        <f t="shared" si="37"/>
        <v>1.1679999999999822</v>
      </c>
      <c r="B1171" s="1">
        <v>-1</v>
      </c>
      <c r="C1171" s="1">
        <v>-54.150245666503899</v>
      </c>
      <c r="D1171" s="1">
        <v>-2</v>
      </c>
      <c r="E1171" s="1">
        <v>-55.431983947753899</v>
      </c>
      <c r="F1171" s="1">
        <f t="shared" si="36"/>
        <v>1.28173828125</v>
      </c>
    </row>
    <row r="1172" spans="1:6" x14ac:dyDescent="0.2">
      <c r="A1172" s="1">
        <f t="shared" si="37"/>
        <v>1.1689999999999821</v>
      </c>
      <c r="B1172" s="1">
        <v>-1</v>
      </c>
      <c r="C1172" s="1">
        <v>-54.089210510253899</v>
      </c>
      <c r="D1172" s="1">
        <v>-2</v>
      </c>
      <c r="E1172" s="1">
        <v>-55.431983947753899</v>
      </c>
      <c r="F1172" s="1">
        <f t="shared" si="36"/>
        <v>1.3427734375</v>
      </c>
    </row>
    <row r="1173" spans="1:6" x14ac:dyDescent="0.2">
      <c r="A1173" s="1">
        <f t="shared" si="37"/>
        <v>1.1699999999999819</v>
      </c>
      <c r="B1173" s="1">
        <v>-1</v>
      </c>
      <c r="C1173" s="1">
        <v>-54.058692932128899</v>
      </c>
      <c r="D1173" s="1">
        <v>-2</v>
      </c>
      <c r="E1173" s="1">
        <v>-55.584571838378899</v>
      </c>
      <c r="F1173" s="1">
        <f t="shared" si="36"/>
        <v>1.52587890625</v>
      </c>
    </row>
    <row r="1174" spans="1:6" x14ac:dyDescent="0.2">
      <c r="A1174" s="1">
        <f t="shared" si="37"/>
        <v>1.1709999999999818</v>
      </c>
      <c r="B1174" s="1">
        <v>-1</v>
      </c>
      <c r="C1174" s="1">
        <v>-54.028175354003899</v>
      </c>
      <c r="D1174" s="1">
        <v>-2</v>
      </c>
      <c r="E1174" s="1">
        <v>-55.630348205566399</v>
      </c>
      <c r="F1174" s="1">
        <f t="shared" si="36"/>
        <v>1.6021728515625</v>
      </c>
    </row>
    <row r="1175" spans="1:6" x14ac:dyDescent="0.2">
      <c r="A1175" s="1">
        <f t="shared" si="37"/>
        <v>1.1719999999999817</v>
      </c>
      <c r="B1175" s="1">
        <v>-1</v>
      </c>
      <c r="C1175" s="1">
        <v>-53.967140197753899</v>
      </c>
      <c r="D1175" s="1">
        <v>-2</v>
      </c>
      <c r="E1175" s="1">
        <v>-55.691383361816399</v>
      </c>
      <c r="F1175" s="1">
        <f t="shared" si="36"/>
        <v>1.7242431640625</v>
      </c>
    </row>
    <row r="1176" spans="1:6" x14ac:dyDescent="0.2">
      <c r="A1176" s="1">
        <f t="shared" si="37"/>
        <v>1.1729999999999816</v>
      </c>
      <c r="B1176" s="1">
        <v>-1</v>
      </c>
      <c r="C1176" s="1">
        <v>-53.845069885253899</v>
      </c>
      <c r="D1176" s="1">
        <v>-2</v>
      </c>
      <c r="E1176" s="1">
        <v>-55.737159729003899</v>
      </c>
      <c r="F1176" s="1">
        <f t="shared" si="36"/>
        <v>1.89208984375</v>
      </c>
    </row>
    <row r="1177" spans="1:6" x14ac:dyDescent="0.2">
      <c r="A1177" s="1">
        <f t="shared" si="37"/>
        <v>1.1739999999999815</v>
      </c>
      <c r="B1177" s="1">
        <v>-1</v>
      </c>
      <c r="C1177" s="1">
        <v>-53.784034729003899</v>
      </c>
      <c r="D1177" s="1">
        <v>-2</v>
      </c>
      <c r="E1177" s="1">
        <v>-55.859230041503899</v>
      </c>
      <c r="F1177" s="1">
        <f t="shared" si="36"/>
        <v>2.0751953125</v>
      </c>
    </row>
    <row r="1178" spans="1:6" x14ac:dyDescent="0.2">
      <c r="A1178" s="1">
        <f t="shared" si="37"/>
        <v>1.1749999999999814</v>
      </c>
      <c r="B1178" s="1">
        <v>-1</v>
      </c>
      <c r="C1178" s="1">
        <v>-53.722999572753899</v>
      </c>
      <c r="D1178" s="1">
        <v>-2</v>
      </c>
      <c r="E1178" s="1">
        <v>-55.920265197753899</v>
      </c>
      <c r="F1178" s="1">
        <f t="shared" si="36"/>
        <v>2.197265625</v>
      </c>
    </row>
    <row r="1179" spans="1:6" x14ac:dyDescent="0.2">
      <c r="A1179" s="1">
        <f t="shared" si="37"/>
        <v>1.1759999999999813</v>
      </c>
      <c r="B1179" s="1">
        <v>-1</v>
      </c>
      <c r="C1179" s="1">
        <v>-53.722999572753899</v>
      </c>
      <c r="D1179" s="1">
        <v>-2</v>
      </c>
      <c r="E1179" s="1">
        <v>-55.966041564941399</v>
      </c>
      <c r="F1179" s="1">
        <f t="shared" si="36"/>
        <v>2.2430419921875</v>
      </c>
    </row>
    <row r="1180" spans="1:6" x14ac:dyDescent="0.2">
      <c r="A1180" s="1">
        <f t="shared" si="37"/>
        <v>1.1769999999999812</v>
      </c>
      <c r="B1180" s="1">
        <v>-1</v>
      </c>
      <c r="C1180" s="1">
        <v>-53.600929260253899</v>
      </c>
      <c r="D1180" s="1">
        <v>-2</v>
      </c>
      <c r="E1180" s="1">
        <v>-56.027076721191399</v>
      </c>
      <c r="F1180" s="1">
        <f t="shared" si="36"/>
        <v>2.4261474609375</v>
      </c>
    </row>
    <row r="1181" spans="1:6" x14ac:dyDescent="0.2">
      <c r="A1181" s="1">
        <f t="shared" si="37"/>
        <v>1.1779999999999811</v>
      </c>
      <c r="B1181" s="1">
        <v>-1</v>
      </c>
      <c r="C1181" s="1">
        <v>-53.600929260253899</v>
      </c>
      <c r="D1181" s="1">
        <v>-2</v>
      </c>
      <c r="E1181" s="1">
        <v>-56.149147033691399</v>
      </c>
      <c r="F1181" s="1">
        <f t="shared" si="36"/>
        <v>2.5482177734375</v>
      </c>
    </row>
    <row r="1182" spans="1:6" x14ac:dyDescent="0.2">
      <c r="A1182" s="1">
        <f t="shared" si="37"/>
        <v>1.178999999999981</v>
      </c>
      <c r="B1182" s="1">
        <v>-1</v>
      </c>
      <c r="C1182" s="1">
        <v>-53.570411682128899</v>
      </c>
      <c r="D1182" s="1">
        <v>-2</v>
      </c>
      <c r="E1182" s="1">
        <v>-56.194923400878899</v>
      </c>
      <c r="F1182" s="1">
        <f t="shared" si="36"/>
        <v>2.62451171875</v>
      </c>
    </row>
    <row r="1183" spans="1:6" x14ac:dyDescent="0.2">
      <c r="A1183" s="1">
        <f t="shared" si="37"/>
        <v>1.1799999999999808</v>
      </c>
      <c r="B1183" s="1">
        <v>-1</v>
      </c>
      <c r="C1183" s="1">
        <v>-53.570411682128899</v>
      </c>
      <c r="D1183" s="1">
        <v>-2</v>
      </c>
      <c r="E1183" s="1">
        <v>-56.255958557128899</v>
      </c>
      <c r="F1183" s="1">
        <f t="shared" si="36"/>
        <v>2.685546875</v>
      </c>
    </row>
    <row r="1184" spans="1:6" x14ac:dyDescent="0.2">
      <c r="A1184" s="1">
        <f t="shared" si="37"/>
        <v>1.1809999999999807</v>
      </c>
      <c r="B1184" s="1">
        <v>-1</v>
      </c>
      <c r="C1184" s="1">
        <v>-53.570411682128899</v>
      </c>
      <c r="D1184" s="1">
        <v>-2</v>
      </c>
      <c r="E1184" s="1">
        <v>-56.393287658691399</v>
      </c>
      <c r="F1184" s="1">
        <f t="shared" si="36"/>
        <v>2.8228759765625</v>
      </c>
    </row>
    <row r="1185" spans="1:6" x14ac:dyDescent="0.2">
      <c r="A1185" s="1">
        <f t="shared" si="37"/>
        <v>1.1819999999999806</v>
      </c>
      <c r="B1185" s="1">
        <v>-1</v>
      </c>
      <c r="C1185" s="1">
        <v>-53.570411682128899</v>
      </c>
      <c r="D1185" s="1">
        <v>-2</v>
      </c>
      <c r="E1185" s="1">
        <v>-56.454322814941399</v>
      </c>
      <c r="F1185" s="1">
        <f t="shared" si="36"/>
        <v>2.8839111328125</v>
      </c>
    </row>
    <row r="1186" spans="1:6" x14ac:dyDescent="0.2">
      <c r="A1186" s="1">
        <f t="shared" si="37"/>
        <v>1.1829999999999805</v>
      </c>
      <c r="B1186" s="1">
        <v>-1</v>
      </c>
      <c r="C1186" s="1">
        <v>-53.631446838378899</v>
      </c>
      <c r="D1186" s="1">
        <v>-2</v>
      </c>
      <c r="E1186" s="1">
        <v>-56.500099182128899</v>
      </c>
      <c r="F1186" s="1">
        <f t="shared" si="36"/>
        <v>2.86865234375</v>
      </c>
    </row>
    <row r="1187" spans="1:6" x14ac:dyDescent="0.2">
      <c r="A1187" s="1">
        <f t="shared" si="37"/>
        <v>1.1839999999999804</v>
      </c>
      <c r="B1187" s="1">
        <v>-1</v>
      </c>
      <c r="C1187" s="1">
        <v>-53.661964416503899</v>
      </c>
      <c r="D1187" s="1">
        <v>-2</v>
      </c>
      <c r="E1187" s="1">
        <v>-56.561134338378899</v>
      </c>
      <c r="F1187" s="1">
        <f t="shared" si="36"/>
        <v>2.899169921875</v>
      </c>
    </row>
    <row r="1188" spans="1:6" x14ac:dyDescent="0.2">
      <c r="A1188" s="1">
        <f t="shared" si="37"/>
        <v>1.1849999999999803</v>
      </c>
      <c r="B1188" s="1">
        <v>-1</v>
      </c>
      <c r="C1188" s="1">
        <v>-53.692481994628899</v>
      </c>
      <c r="D1188" s="1">
        <v>-2</v>
      </c>
      <c r="E1188" s="1">
        <v>-56.591651916503899</v>
      </c>
      <c r="F1188" s="1">
        <f t="shared" si="36"/>
        <v>2.899169921875</v>
      </c>
    </row>
    <row r="1189" spans="1:6" x14ac:dyDescent="0.2">
      <c r="A1189" s="1">
        <f t="shared" si="37"/>
        <v>1.1859999999999802</v>
      </c>
      <c r="B1189" s="1">
        <v>-1</v>
      </c>
      <c r="C1189" s="1">
        <v>-53.784034729003899</v>
      </c>
      <c r="D1189" s="1">
        <v>-2</v>
      </c>
      <c r="E1189" s="1">
        <v>-56.652687072753899</v>
      </c>
      <c r="F1189" s="1">
        <f t="shared" si="36"/>
        <v>2.86865234375</v>
      </c>
    </row>
    <row r="1190" spans="1:6" x14ac:dyDescent="0.2">
      <c r="A1190" s="1">
        <f t="shared" si="37"/>
        <v>1.1869999999999801</v>
      </c>
      <c r="B1190" s="1">
        <v>-1</v>
      </c>
      <c r="C1190" s="1">
        <v>-53.845069885253899</v>
      </c>
      <c r="D1190" s="1">
        <v>-2</v>
      </c>
      <c r="E1190" s="1">
        <v>-56.713722229003899</v>
      </c>
      <c r="F1190" s="1">
        <f t="shared" si="36"/>
        <v>2.86865234375</v>
      </c>
    </row>
    <row r="1191" spans="1:6" x14ac:dyDescent="0.2">
      <c r="A1191" s="1">
        <f t="shared" si="37"/>
        <v>1.18799999999998</v>
      </c>
      <c r="B1191" s="1">
        <v>-1</v>
      </c>
      <c r="C1191" s="1">
        <v>-53.906105041503899</v>
      </c>
      <c r="D1191" s="1">
        <v>-2</v>
      </c>
      <c r="E1191" s="1">
        <v>-56.759498596191399</v>
      </c>
      <c r="F1191" s="1">
        <f t="shared" si="36"/>
        <v>2.8533935546875</v>
      </c>
    </row>
    <row r="1192" spans="1:6" x14ac:dyDescent="0.2">
      <c r="A1192" s="1">
        <f t="shared" si="37"/>
        <v>1.1889999999999799</v>
      </c>
      <c r="B1192" s="1">
        <v>-1</v>
      </c>
      <c r="C1192" s="1">
        <v>-53.967140197753899</v>
      </c>
      <c r="D1192" s="1">
        <v>-2</v>
      </c>
      <c r="E1192" s="1">
        <v>-56.820533752441399</v>
      </c>
      <c r="F1192" s="1">
        <f t="shared" si="36"/>
        <v>2.8533935546875</v>
      </c>
    </row>
    <row r="1193" spans="1:6" x14ac:dyDescent="0.2">
      <c r="A1193" s="1">
        <f t="shared" si="37"/>
        <v>1.1899999999999797</v>
      </c>
      <c r="B1193" s="1">
        <v>-1</v>
      </c>
      <c r="C1193" s="1">
        <v>-54.089210510253899</v>
      </c>
      <c r="D1193" s="1">
        <v>-2</v>
      </c>
      <c r="E1193" s="1">
        <v>-56.912086486816399</v>
      </c>
      <c r="F1193" s="1">
        <f t="shared" si="36"/>
        <v>2.8228759765625</v>
      </c>
    </row>
    <row r="1194" spans="1:6" x14ac:dyDescent="0.2">
      <c r="A1194" s="1">
        <f t="shared" si="37"/>
        <v>1.1909999999999796</v>
      </c>
      <c r="B1194" s="1">
        <v>-1</v>
      </c>
      <c r="C1194" s="1">
        <v>-54.089210510253899</v>
      </c>
      <c r="D1194" s="1">
        <v>-2</v>
      </c>
      <c r="E1194" s="1">
        <v>-56.912086486816399</v>
      </c>
      <c r="F1194" s="1">
        <f t="shared" si="36"/>
        <v>2.8228759765625</v>
      </c>
    </row>
    <row r="1195" spans="1:6" x14ac:dyDescent="0.2">
      <c r="A1195" s="1">
        <f t="shared" si="37"/>
        <v>1.1919999999999795</v>
      </c>
      <c r="B1195" s="1">
        <v>-1</v>
      </c>
      <c r="C1195" s="1">
        <v>-54.089210510253899</v>
      </c>
      <c r="D1195" s="1">
        <v>-2</v>
      </c>
      <c r="E1195" s="1">
        <v>-56.988380432128899</v>
      </c>
      <c r="F1195" s="1">
        <f t="shared" si="36"/>
        <v>2.899169921875</v>
      </c>
    </row>
    <row r="1196" spans="1:6" x14ac:dyDescent="0.2">
      <c r="A1196" s="1">
        <f t="shared" si="37"/>
        <v>1.1929999999999794</v>
      </c>
      <c r="B1196" s="1">
        <v>-1</v>
      </c>
      <c r="C1196" s="1">
        <v>-54.150245666503899</v>
      </c>
      <c r="D1196" s="1">
        <v>-2</v>
      </c>
      <c r="E1196" s="1">
        <v>-57.095191955566399</v>
      </c>
      <c r="F1196" s="1">
        <f t="shared" si="36"/>
        <v>2.9449462890625</v>
      </c>
    </row>
    <row r="1197" spans="1:6" x14ac:dyDescent="0.2">
      <c r="A1197" s="1">
        <f t="shared" si="37"/>
        <v>1.1939999999999793</v>
      </c>
      <c r="B1197" s="1">
        <v>-1</v>
      </c>
      <c r="C1197" s="1">
        <v>-54.150245666503899</v>
      </c>
      <c r="D1197" s="1">
        <v>-2</v>
      </c>
      <c r="E1197" s="1">
        <v>-57.140968322753899</v>
      </c>
      <c r="F1197" s="1">
        <f t="shared" si="36"/>
        <v>2.99072265625</v>
      </c>
    </row>
    <row r="1198" spans="1:6" x14ac:dyDescent="0.2">
      <c r="A1198" s="1">
        <f t="shared" si="37"/>
        <v>1.1949999999999792</v>
      </c>
      <c r="B1198" s="1">
        <v>-1</v>
      </c>
      <c r="C1198" s="1">
        <v>-54.211280822753899</v>
      </c>
      <c r="D1198" s="1">
        <v>-2</v>
      </c>
      <c r="E1198" s="1">
        <v>-57.186744689941399</v>
      </c>
      <c r="F1198" s="1">
        <f t="shared" si="36"/>
        <v>2.9754638671875</v>
      </c>
    </row>
    <row r="1199" spans="1:6" x14ac:dyDescent="0.2">
      <c r="A1199" s="1">
        <f t="shared" si="37"/>
        <v>1.1959999999999791</v>
      </c>
      <c r="B1199" s="1">
        <v>-1</v>
      </c>
      <c r="C1199" s="1">
        <v>-54.241798400878899</v>
      </c>
      <c r="D1199" s="1">
        <v>-2</v>
      </c>
      <c r="E1199" s="1">
        <v>-57.278297424316399</v>
      </c>
      <c r="F1199" s="1">
        <f t="shared" si="36"/>
        <v>3.0364990234375</v>
      </c>
    </row>
    <row r="1200" spans="1:6" x14ac:dyDescent="0.2">
      <c r="A1200" s="1">
        <f t="shared" si="37"/>
        <v>1.196999999999979</v>
      </c>
      <c r="B1200" s="1">
        <v>-1</v>
      </c>
      <c r="C1200" s="1">
        <v>-54.302833557128899</v>
      </c>
      <c r="D1200" s="1">
        <v>-2</v>
      </c>
      <c r="E1200" s="1">
        <v>-57.339332580566399</v>
      </c>
      <c r="F1200" s="1">
        <f t="shared" si="36"/>
        <v>3.0364990234375</v>
      </c>
    </row>
    <row r="1201" spans="1:6" x14ac:dyDescent="0.2">
      <c r="A1201" s="1">
        <f t="shared" si="37"/>
        <v>1.1979999999999789</v>
      </c>
      <c r="B1201" s="1">
        <v>-1</v>
      </c>
      <c r="C1201" s="1">
        <v>-54.363868713378899</v>
      </c>
      <c r="D1201" s="1">
        <v>-2</v>
      </c>
      <c r="E1201" s="1">
        <v>-57.400367736816399</v>
      </c>
      <c r="F1201" s="1">
        <f t="shared" si="36"/>
        <v>3.0364990234375</v>
      </c>
    </row>
    <row r="1202" spans="1:6" x14ac:dyDescent="0.2">
      <c r="A1202" s="1">
        <f t="shared" si="37"/>
        <v>1.1989999999999787</v>
      </c>
      <c r="B1202" s="1">
        <v>-1</v>
      </c>
      <c r="C1202" s="1">
        <v>-54.363868713378899</v>
      </c>
      <c r="D1202" s="1">
        <v>-2</v>
      </c>
      <c r="E1202" s="1">
        <v>-57.491920471191399</v>
      </c>
      <c r="F1202" s="1">
        <f t="shared" si="36"/>
        <v>3.1280517578125</v>
      </c>
    </row>
    <row r="1203" spans="1:6" x14ac:dyDescent="0.2">
      <c r="A1203" s="1">
        <f t="shared" si="37"/>
        <v>1.1999999999999786</v>
      </c>
      <c r="B1203" s="1">
        <v>-1</v>
      </c>
      <c r="C1203" s="1">
        <v>-54.424903869628899</v>
      </c>
      <c r="D1203" s="1">
        <v>-2</v>
      </c>
      <c r="E1203" s="1">
        <v>-57.568214416503899</v>
      </c>
      <c r="F1203" s="1">
        <f t="shared" si="36"/>
        <v>3.143310546875</v>
      </c>
    </row>
    <row r="1204" spans="1:6" x14ac:dyDescent="0.2">
      <c r="A1204" s="1">
        <f t="shared" si="37"/>
        <v>1.2009999999999785</v>
      </c>
      <c r="B1204" s="1">
        <v>-1</v>
      </c>
      <c r="C1204" s="1">
        <v>-54.516456604003899</v>
      </c>
      <c r="D1204" s="1">
        <v>-2</v>
      </c>
      <c r="E1204" s="1">
        <v>-57.675025939941399</v>
      </c>
      <c r="F1204" s="1">
        <f t="shared" si="36"/>
        <v>3.1585693359375</v>
      </c>
    </row>
    <row r="1205" spans="1:6" x14ac:dyDescent="0.2">
      <c r="A1205" s="1">
        <f t="shared" si="37"/>
        <v>1.2019999999999784</v>
      </c>
      <c r="B1205" s="1">
        <v>-1</v>
      </c>
      <c r="C1205" s="1">
        <v>-54.577491760253899</v>
      </c>
      <c r="D1205" s="1">
        <v>-2</v>
      </c>
      <c r="E1205" s="1">
        <v>-57.736061096191399</v>
      </c>
      <c r="F1205" s="1">
        <f t="shared" si="36"/>
        <v>3.1585693359375</v>
      </c>
    </row>
    <row r="1206" spans="1:6" x14ac:dyDescent="0.2">
      <c r="A1206" s="1">
        <f t="shared" si="37"/>
        <v>1.2029999999999783</v>
      </c>
      <c r="B1206" s="1">
        <v>-1</v>
      </c>
      <c r="C1206" s="1">
        <v>-54.669044494628899</v>
      </c>
      <c r="D1206" s="1">
        <v>-2</v>
      </c>
      <c r="E1206" s="1">
        <v>-57.781837463378899</v>
      </c>
      <c r="F1206" s="1">
        <f t="shared" si="36"/>
        <v>3.11279296875</v>
      </c>
    </row>
    <row r="1207" spans="1:6" x14ac:dyDescent="0.2">
      <c r="A1207" s="1">
        <f t="shared" si="37"/>
        <v>1.2039999999999782</v>
      </c>
      <c r="B1207" s="1">
        <v>-1</v>
      </c>
      <c r="C1207" s="1">
        <v>-54.821632385253899</v>
      </c>
      <c r="D1207" s="1">
        <v>-2</v>
      </c>
      <c r="E1207" s="1">
        <v>-57.873390197753899</v>
      </c>
      <c r="F1207" s="1">
        <f t="shared" si="36"/>
        <v>3.0517578125</v>
      </c>
    </row>
    <row r="1208" spans="1:6" x14ac:dyDescent="0.2">
      <c r="A1208" s="1">
        <f t="shared" si="37"/>
        <v>1.2049999999999781</v>
      </c>
      <c r="B1208" s="1">
        <v>-1</v>
      </c>
      <c r="C1208" s="1">
        <v>-54.974220275878899</v>
      </c>
      <c r="D1208" s="1">
        <v>-2</v>
      </c>
      <c r="E1208" s="1">
        <v>-57.964942932128899</v>
      </c>
      <c r="F1208" s="1">
        <f t="shared" si="36"/>
        <v>2.99072265625</v>
      </c>
    </row>
    <row r="1209" spans="1:6" x14ac:dyDescent="0.2">
      <c r="A1209" s="1">
        <f t="shared" si="37"/>
        <v>1.205999999999978</v>
      </c>
      <c r="B1209" s="1">
        <v>-1</v>
      </c>
      <c r="C1209" s="1">
        <v>-55.035255432128899</v>
      </c>
      <c r="D1209" s="1">
        <v>-2</v>
      </c>
      <c r="E1209" s="1">
        <v>-58.041236877441399</v>
      </c>
      <c r="F1209" s="1">
        <f t="shared" si="36"/>
        <v>3.0059814453125</v>
      </c>
    </row>
    <row r="1210" spans="1:6" x14ac:dyDescent="0.2">
      <c r="A1210" s="1">
        <f t="shared" si="37"/>
        <v>1.2069999999999779</v>
      </c>
      <c r="B1210" s="1">
        <v>-1</v>
      </c>
      <c r="C1210" s="1">
        <v>-55.126808166503899</v>
      </c>
      <c r="D1210" s="1">
        <v>-2</v>
      </c>
      <c r="E1210" s="1">
        <v>-58.148048400878899</v>
      </c>
      <c r="F1210" s="1">
        <f t="shared" si="36"/>
        <v>3.021240234375</v>
      </c>
    </row>
    <row r="1211" spans="1:6" x14ac:dyDescent="0.2">
      <c r="A1211" s="1">
        <f t="shared" si="37"/>
        <v>1.2079999999999778</v>
      </c>
      <c r="B1211" s="1">
        <v>-1</v>
      </c>
      <c r="C1211" s="1">
        <v>-55.309913635253899</v>
      </c>
      <c r="D1211" s="1">
        <v>-2</v>
      </c>
      <c r="E1211" s="1">
        <v>-58.193824768066399</v>
      </c>
      <c r="F1211" s="1">
        <f t="shared" si="36"/>
        <v>2.8839111328125</v>
      </c>
    </row>
    <row r="1212" spans="1:6" x14ac:dyDescent="0.2">
      <c r="A1212" s="1">
        <f t="shared" si="37"/>
        <v>1.2089999999999776</v>
      </c>
      <c r="B1212" s="1">
        <v>-1</v>
      </c>
      <c r="C1212" s="1">
        <v>-55.401466369628899</v>
      </c>
      <c r="D1212" s="1">
        <v>-2</v>
      </c>
      <c r="E1212" s="1">
        <v>-58.285377502441399</v>
      </c>
      <c r="F1212" s="1">
        <f t="shared" si="36"/>
        <v>2.8839111328125</v>
      </c>
    </row>
    <row r="1213" spans="1:6" x14ac:dyDescent="0.2">
      <c r="A1213" s="1">
        <f t="shared" si="37"/>
        <v>1.2099999999999775</v>
      </c>
      <c r="B1213" s="1">
        <v>-1</v>
      </c>
      <c r="C1213" s="1">
        <v>-55.462501525878899</v>
      </c>
      <c r="D1213" s="1">
        <v>-2</v>
      </c>
      <c r="E1213" s="1">
        <v>-58.376930236816399</v>
      </c>
      <c r="F1213" s="1">
        <f t="shared" si="36"/>
        <v>2.9144287109375</v>
      </c>
    </row>
    <row r="1214" spans="1:6" x14ac:dyDescent="0.2">
      <c r="A1214" s="1">
        <f t="shared" si="37"/>
        <v>1.2109999999999774</v>
      </c>
      <c r="B1214" s="1">
        <v>-1</v>
      </c>
      <c r="C1214" s="1">
        <v>-55.523536682128899</v>
      </c>
      <c r="D1214" s="1">
        <v>-2</v>
      </c>
      <c r="E1214" s="1">
        <v>-58.483741760253899</v>
      </c>
      <c r="F1214" s="1">
        <f t="shared" si="36"/>
        <v>2.960205078125</v>
      </c>
    </row>
    <row r="1215" spans="1:6" x14ac:dyDescent="0.2">
      <c r="A1215" s="1">
        <f t="shared" si="37"/>
        <v>1.2119999999999773</v>
      </c>
      <c r="B1215" s="1">
        <v>-1</v>
      </c>
      <c r="C1215" s="1">
        <v>-55.554054260253899</v>
      </c>
      <c r="D1215" s="1">
        <v>-2</v>
      </c>
      <c r="E1215" s="1">
        <v>-58.529518127441399</v>
      </c>
      <c r="F1215" s="1">
        <f t="shared" si="36"/>
        <v>2.9754638671875</v>
      </c>
    </row>
    <row r="1216" spans="1:6" x14ac:dyDescent="0.2">
      <c r="A1216" s="1">
        <f t="shared" si="37"/>
        <v>1.2129999999999772</v>
      </c>
      <c r="B1216" s="1">
        <v>-1</v>
      </c>
      <c r="C1216" s="1">
        <v>-55.584571838378899</v>
      </c>
      <c r="D1216" s="1">
        <v>-2</v>
      </c>
      <c r="E1216" s="1">
        <v>-58.575294494628899</v>
      </c>
      <c r="F1216" s="1">
        <f t="shared" si="36"/>
        <v>2.99072265625</v>
      </c>
    </row>
    <row r="1217" spans="1:6" x14ac:dyDescent="0.2">
      <c r="A1217" s="1">
        <f t="shared" si="37"/>
        <v>1.2139999999999771</v>
      </c>
      <c r="B1217" s="1">
        <v>-1</v>
      </c>
      <c r="C1217" s="1">
        <v>-55.645606994628899</v>
      </c>
      <c r="D1217" s="1">
        <v>-2</v>
      </c>
      <c r="E1217" s="1">
        <v>-58.605812072753899</v>
      </c>
      <c r="F1217" s="1">
        <f t="shared" si="36"/>
        <v>2.960205078125</v>
      </c>
    </row>
    <row r="1218" spans="1:6" x14ac:dyDescent="0.2">
      <c r="A1218" s="1">
        <f t="shared" si="37"/>
        <v>1.214999999999977</v>
      </c>
      <c r="B1218" s="1">
        <v>-1</v>
      </c>
      <c r="C1218" s="1">
        <v>-55.676124572753899</v>
      </c>
      <c r="D1218" s="1">
        <v>-2</v>
      </c>
      <c r="E1218" s="1">
        <v>-58.575294494628899</v>
      </c>
      <c r="F1218" s="1">
        <f t="shared" si="36"/>
        <v>2.899169921875</v>
      </c>
    </row>
    <row r="1219" spans="1:6" x14ac:dyDescent="0.2">
      <c r="A1219" s="1">
        <f t="shared" si="37"/>
        <v>1.2159999999999769</v>
      </c>
      <c r="B1219" s="1">
        <v>-1</v>
      </c>
      <c r="C1219" s="1">
        <v>-55.676124572753899</v>
      </c>
      <c r="D1219" s="1">
        <v>-2</v>
      </c>
      <c r="E1219" s="1">
        <v>-58.605812072753899</v>
      </c>
      <c r="F1219" s="1">
        <f t="shared" si="36"/>
        <v>2.9296875</v>
      </c>
    </row>
    <row r="1220" spans="1:6" x14ac:dyDescent="0.2">
      <c r="A1220" s="1">
        <f t="shared" si="37"/>
        <v>1.2169999999999768</v>
      </c>
      <c r="B1220" s="1">
        <v>-1</v>
      </c>
      <c r="C1220" s="1">
        <v>-55.615089416503899</v>
      </c>
      <c r="D1220" s="1">
        <v>-2</v>
      </c>
      <c r="E1220" s="1">
        <v>-58.605812072753899</v>
      </c>
      <c r="F1220" s="1">
        <f t="shared" ref="F1220:F1283" si="38">(C1220-E1220)/(B1220-D1220)</f>
        <v>2.99072265625</v>
      </c>
    </row>
    <row r="1221" spans="1:6" x14ac:dyDescent="0.2">
      <c r="A1221" s="1">
        <f t="shared" ref="A1221:A1284" si="39">A1220+0.001</f>
        <v>1.2179999999999767</v>
      </c>
      <c r="B1221" s="1">
        <v>-1</v>
      </c>
      <c r="C1221" s="1">
        <v>-55.645606994628899</v>
      </c>
      <c r="D1221" s="1">
        <v>-2</v>
      </c>
      <c r="E1221" s="1">
        <v>-58.666847229003899</v>
      </c>
      <c r="F1221" s="1">
        <f t="shared" si="38"/>
        <v>3.021240234375</v>
      </c>
    </row>
    <row r="1222" spans="1:6" x14ac:dyDescent="0.2">
      <c r="A1222" s="1">
        <f t="shared" si="39"/>
        <v>1.2189999999999765</v>
      </c>
      <c r="B1222" s="1">
        <v>-1</v>
      </c>
      <c r="C1222" s="1">
        <v>-55.676124572753899</v>
      </c>
      <c r="D1222" s="1">
        <v>-2</v>
      </c>
      <c r="E1222" s="1">
        <v>-58.743141174316399</v>
      </c>
      <c r="F1222" s="1">
        <f t="shared" si="38"/>
        <v>3.0670166015625</v>
      </c>
    </row>
    <row r="1223" spans="1:6" x14ac:dyDescent="0.2">
      <c r="A1223" s="1">
        <f t="shared" si="39"/>
        <v>1.2199999999999764</v>
      </c>
      <c r="B1223" s="1">
        <v>-1</v>
      </c>
      <c r="C1223" s="1">
        <v>-55.706642150878899</v>
      </c>
      <c r="D1223" s="1">
        <v>-2</v>
      </c>
      <c r="E1223" s="1">
        <v>-58.804176330566399</v>
      </c>
      <c r="F1223" s="1">
        <f t="shared" si="38"/>
        <v>3.0975341796875</v>
      </c>
    </row>
    <row r="1224" spans="1:6" x14ac:dyDescent="0.2">
      <c r="A1224" s="1">
        <f t="shared" si="39"/>
        <v>1.2209999999999763</v>
      </c>
      <c r="B1224" s="1">
        <v>-1</v>
      </c>
      <c r="C1224" s="1">
        <v>-55.737159729003899</v>
      </c>
      <c r="D1224" s="1">
        <v>-2</v>
      </c>
      <c r="E1224" s="1">
        <v>-58.956764221191399</v>
      </c>
      <c r="F1224" s="1">
        <f t="shared" si="38"/>
        <v>3.2196044921875</v>
      </c>
    </row>
    <row r="1225" spans="1:6" x14ac:dyDescent="0.2">
      <c r="A1225" s="1">
        <f t="shared" si="39"/>
        <v>1.2219999999999762</v>
      </c>
      <c r="B1225" s="1">
        <v>-1</v>
      </c>
      <c r="C1225" s="1">
        <v>-55.859230041503899</v>
      </c>
      <c r="D1225" s="1">
        <v>-2</v>
      </c>
      <c r="E1225" s="1">
        <v>-59.063575744628899</v>
      </c>
      <c r="F1225" s="1">
        <f t="shared" si="38"/>
        <v>3.204345703125</v>
      </c>
    </row>
    <row r="1226" spans="1:6" x14ac:dyDescent="0.2">
      <c r="A1226" s="1">
        <f t="shared" si="39"/>
        <v>1.2229999999999761</v>
      </c>
      <c r="B1226" s="1">
        <v>-1</v>
      </c>
      <c r="C1226" s="1">
        <v>-55.920265197753899</v>
      </c>
      <c r="D1226" s="1">
        <v>-2</v>
      </c>
      <c r="E1226" s="1">
        <v>-59.170387268066399</v>
      </c>
      <c r="F1226" s="1">
        <f t="shared" si="38"/>
        <v>3.2501220703125</v>
      </c>
    </row>
    <row r="1227" spans="1:6" x14ac:dyDescent="0.2">
      <c r="A1227" s="1">
        <f t="shared" si="39"/>
        <v>1.223999999999976</v>
      </c>
      <c r="B1227" s="1">
        <v>-1</v>
      </c>
      <c r="C1227" s="1">
        <v>-55.950782775878899</v>
      </c>
      <c r="D1227" s="1">
        <v>-2</v>
      </c>
      <c r="E1227" s="1">
        <v>-59.277198791503899</v>
      </c>
      <c r="F1227" s="1">
        <f t="shared" si="38"/>
        <v>3.326416015625</v>
      </c>
    </row>
    <row r="1228" spans="1:6" x14ac:dyDescent="0.2">
      <c r="A1228" s="1">
        <f t="shared" si="39"/>
        <v>1.2249999999999759</v>
      </c>
      <c r="B1228" s="1">
        <v>-1</v>
      </c>
      <c r="C1228" s="1">
        <v>-56.042335510253899</v>
      </c>
      <c r="D1228" s="1">
        <v>-2</v>
      </c>
      <c r="E1228" s="1">
        <v>-59.384010314941399</v>
      </c>
      <c r="F1228" s="1">
        <f t="shared" si="38"/>
        <v>3.3416748046875</v>
      </c>
    </row>
    <row r="1229" spans="1:6" x14ac:dyDescent="0.2">
      <c r="A1229" s="1">
        <f t="shared" si="39"/>
        <v>1.2259999999999758</v>
      </c>
      <c r="B1229" s="1">
        <v>-1</v>
      </c>
      <c r="C1229" s="1">
        <v>-56.133888244628899</v>
      </c>
      <c r="D1229" s="1">
        <v>-2</v>
      </c>
      <c r="E1229" s="1">
        <v>-59.475563049316399</v>
      </c>
      <c r="F1229" s="1">
        <f t="shared" si="38"/>
        <v>3.3416748046875</v>
      </c>
    </row>
    <row r="1230" spans="1:6" x14ac:dyDescent="0.2">
      <c r="A1230" s="1">
        <f t="shared" si="39"/>
        <v>1.2269999999999757</v>
      </c>
      <c r="B1230" s="1">
        <v>-1</v>
      </c>
      <c r="C1230" s="1">
        <v>-56.164405822753899</v>
      </c>
      <c r="D1230" s="1">
        <v>-2</v>
      </c>
      <c r="E1230" s="1">
        <v>-59.582374572753899</v>
      </c>
      <c r="F1230" s="1">
        <f t="shared" si="38"/>
        <v>3.41796875</v>
      </c>
    </row>
    <row r="1231" spans="1:6" x14ac:dyDescent="0.2">
      <c r="A1231" s="1">
        <f t="shared" si="39"/>
        <v>1.2279999999999756</v>
      </c>
      <c r="B1231" s="1">
        <v>-1</v>
      </c>
      <c r="C1231" s="1">
        <v>-56.133888244628899</v>
      </c>
      <c r="D1231" s="1">
        <v>-2</v>
      </c>
      <c r="E1231" s="1">
        <v>-59.628150939941399</v>
      </c>
      <c r="F1231" s="1">
        <f t="shared" si="38"/>
        <v>3.4942626953125</v>
      </c>
    </row>
    <row r="1232" spans="1:6" x14ac:dyDescent="0.2">
      <c r="A1232" s="1">
        <f t="shared" si="39"/>
        <v>1.2289999999999754</v>
      </c>
      <c r="B1232" s="1">
        <v>-1</v>
      </c>
      <c r="C1232" s="1">
        <v>-56.225440979003899</v>
      </c>
      <c r="D1232" s="1">
        <v>-2</v>
      </c>
      <c r="E1232" s="1">
        <v>-59.750221252441399</v>
      </c>
      <c r="F1232" s="1">
        <f t="shared" si="38"/>
        <v>3.5247802734375</v>
      </c>
    </row>
    <row r="1233" spans="1:6" x14ac:dyDescent="0.2">
      <c r="A1233" s="1">
        <f t="shared" si="39"/>
        <v>1.2299999999999753</v>
      </c>
      <c r="B1233" s="1">
        <v>-1</v>
      </c>
      <c r="C1233" s="1">
        <v>-56.378028869628899</v>
      </c>
      <c r="D1233" s="1">
        <v>-2</v>
      </c>
      <c r="E1233" s="1">
        <v>-59.765480041503899</v>
      </c>
      <c r="F1233" s="1">
        <f t="shared" si="38"/>
        <v>3.387451171875</v>
      </c>
    </row>
    <row r="1234" spans="1:6" x14ac:dyDescent="0.2">
      <c r="A1234" s="1">
        <f t="shared" si="39"/>
        <v>1.2309999999999752</v>
      </c>
      <c r="B1234" s="1">
        <v>-1</v>
      </c>
      <c r="C1234" s="1">
        <v>-56.316993713378899</v>
      </c>
      <c r="D1234" s="1">
        <v>-2</v>
      </c>
      <c r="E1234" s="1">
        <v>-59.841773986816399</v>
      </c>
      <c r="F1234" s="1">
        <f t="shared" si="38"/>
        <v>3.5247802734375</v>
      </c>
    </row>
    <row r="1235" spans="1:6" x14ac:dyDescent="0.2">
      <c r="A1235" s="1">
        <f t="shared" si="39"/>
        <v>1.2319999999999751</v>
      </c>
      <c r="B1235" s="1">
        <v>-1</v>
      </c>
      <c r="C1235" s="1">
        <v>-56.347511291503899</v>
      </c>
      <c r="D1235" s="1">
        <v>-2</v>
      </c>
      <c r="E1235" s="1">
        <v>-59.887550354003899</v>
      </c>
      <c r="F1235" s="1">
        <f t="shared" si="38"/>
        <v>3.5400390625</v>
      </c>
    </row>
    <row r="1236" spans="1:6" x14ac:dyDescent="0.2">
      <c r="A1236" s="1">
        <f t="shared" si="39"/>
        <v>1.232999999999975</v>
      </c>
      <c r="B1236" s="1">
        <v>-1</v>
      </c>
      <c r="C1236" s="1">
        <v>-56.408546447753899</v>
      </c>
      <c r="D1236" s="1">
        <v>-2</v>
      </c>
      <c r="E1236" s="1">
        <v>-59.857032775878899</v>
      </c>
      <c r="F1236" s="1">
        <f t="shared" si="38"/>
        <v>3.448486328125</v>
      </c>
    </row>
    <row r="1237" spans="1:6" x14ac:dyDescent="0.2">
      <c r="A1237" s="1">
        <f t="shared" si="39"/>
        <v>1.2339999999999749</v>
      </c>
      <c r="B1237" s="1">
        <v>-1</v>
      </c>
      <c r="C1237" s="1">
        <v>-56.500099182128899</v>
      </c>
      <c r="D1237" s="1">
        <v>-2</v>
      </c>
      <c r="E1237" s="1">
        <v>-59.872291564941399</v>
      </c>
      <c r="F1237" s="1">
        <f t="shared" si="38"/>
        <v>3.3721923828125</v>
      </c>
    </row>
    <row r="1238" spans="1:6" x14ac:dyDescent="0.2">
      <c r="A1238" s="1">
        <f t="shared" si="39"/>
        <v>1.2349999999999748</v>
      </c>
      <c r="B1238" s="1">
        <v>-1</v>
      </c>
      <c r="C1238" s="1">
        <v>-56.530616760253899</v>
      </c>
      <c r="D1238" s="1">
        <v>-2</v>
      </c>
      <c r="E1238" s="1">
        <v>-59.872291564941399</v>
      </c>
      <c r="F1238" s="1">
        <f t="shared" si="38"/>
        <v>3.3416748046875</v>
      </c>
    </row>
    <row r="1239" spans="1:6" x14ac:dyDescent="0.2">
      <c r="A1239" s="1">
        <f t="shared" si="39"/>
        <v>1.2359999999999747</v>
      </c>
      <c r="B1239" s="1">
        <v>-1</v>
      </c>
      <c r="C1239" s="1">
        <v>-56.500099182128899</v>
      </c>
      <c r="D1239" s="1">
        <v>-2</v>
      </c>
      <c r="E1239" s="1">
        <v>-59.872291564941399</v>
      </c>
      <c r="F1239" s="1">
        <f t="shared" si="38"/>
        <v>3.3721923828125</v>
      </c>
    </row>
    <row r="1240" spans="1:6" x14ac:dyDescent="0.2">
      <c r="A1240" s="1">
        <f t="shared" si="39"/>
        <v>1.2369999999999746</v>
      </c>
      <c r="B1240" s="1">
        <v>-1</v>
      </c>
      <c r="C1240" s="1">
        <v>-56.622169494628899</v>
      </c>
      <c r="D1240" s="1">
        <v>-2</v>
      </c>
      <c r="E1240" s="1">
        <v>-59.841773986816399</v>
      </c>
      <c r="F1240" s="1">
        <f t="shared" si="38"/>
        <v>3.2196044921875</v>
      </c>
    </row>
    <row r="1241" spans="1:6" x14ac:dyDescent="0.2">
      <c r="A1241" s="1">
        <f t="shared" si="39"/>
        <v>1.2379999999999745</v>
      </c>
      <c r="B1241" s="1">
        <v>-1</v>
      </c>
      <c r="C1241" s="1">
        <v>-56.622169494628899</v>
      </c>
      <c r="D1241" s="1">
        <v>-2</v>
      </c>
      <c r="E1241" s="1">
        <v>-59.872291564941399</v>
      </c>
      <c r="F1241" s="1">
        <f t="shared" si="38"/>
        <v>3.2501220703125</v>
      </c>
    </row>
    <row r="1242" spans="1:6" x14ac:dyDescent="0.2">
      <c r="A1242" s="1">
        <f t="shared" si="39"/>
        <v>1.2389999999999743</v>
      </c>
      <c r="B1242" s="1">
        <v>-1</v>
      </c>
      <c r="C1242" s="1">
        <v>-56.622169494628899</v>
      </c>
      <c r="D1242" s="1">
        <v>-2</v>
      </c>
      <c r="E1242" s="1">
        <v>-59.918067932128899</v>
      </c>
      <c r="F1242" s="1">
        <f t="shared" si="38"/>
        <v>3.2958984375</v>
      </c>
    </row>
    <row r="1243" spans="1:6" x14ac:dyDescent="0.2">
      <c r="A1243" s="1">
        <f t="shared" si="39"/>
        <v>1.2399999999999742</v>
      </c>
      <c r="B1243" s="1">
        <v>-1</v>
      </c>
      <c r="C1243" s="1">
        <v>-56.683204650878899</v>
      </c>
      <c r="D1243" s="1">
        <v>-2</v>
      </c>
      <c r="E1243" s="1">
        <v>-59.948585510253899</v>
      </c>
      <c r="F1243" s="1">
        <f t="shared" si="38"/>
        <v>3.265380859375</v>
      </c>
    </row>
    <row r="1244" spans="1:6" x14ac:dyDescent="0.2">
      <c r="A1244" s="1">
        <f t="shared" si="39"/>
        <v>1.2409999999999741</v>
      </c>
      <c r="B1244" s="1">
        <v>-1</v>
      </c>
      <c r="C1244" s="1">
        <v>-56.774757385253899</v>
      </c>
      <c r="D1244" s="1">
        <v>-2</v>
      </c>
      <c r="E1244" s="1">
        <v>-60.024879455566399</v>
      </c>
      <c r="F1244" s="1">
        <f t="shared" si="38"/>
        <v>3.2501220703125</v>
      </c>
    </row>
    <row r="1245" spans="1:6" x14ac:dyDescent="0.2">
      <c r="A1245" s="1">
        <f t="shared" si="39"/>
        <v>1.241999999999974</v>
      </c>
      <c r="B1245" s="1">
        <v>-1</v>
      </c>
      <c r="C1245" s="1">
        <v>-56.774757385253899</v>
      </c>
      <c r="D1245" s="1">
        <v>-2</v>
      </c>
      <c r="E1245" s="1">
        <v>-60.101173400878899</v>
      </c>
      <c r="F1245" s="1">
        <f t="shared" si="38"/>
        <v>3.326416015625</v>
      </c>
    </row>
    <row r="1246" spans="1:6" x14ac:dyDescent="0.2">
      <c r="A1246" s="1">
        <f t="shared" si="39"/>
        <v>1.2429999999999739</v>
      </c>
      <c r="B1246" s="1">
        <v>-1</v>
      </c>
      <c r="C1246" s="1">
        <v>-56.835792541503899</v>
      </c>
      <c r="D1246" s="1">
        <v>-2</v>
      </c>
      <c r="E1246" s="1">
        <v>-60.162208557128899</v>
      </c>
      <c r="F1246" s="1">
        <f t="shared" si="38"/>
        <v>3.326416015625</v>
      </c>
    </row>
    <row r="1247" spans="1:6" x14ac:dyDescent="0.2">
      <c r="A1247" s="1">
        <f t="shared" si="39"/>
        <v>1.2439999999999738</v>
      </c>
      <c r="B1247" s="1">
        <v>-1</v>
      </c>
      <c r="C1247" s="1">
        <v>-56.957862854003899</v>
      </c>
      <c r="D1247" s="1">
        <v>-2</v>
      </c>
      <c r="E1247" s="1">
        <v>-60.253761291503899</v>
      </c>
      <c r="F1247" s="1">
        <f t="shared" si="38"/>
        <v>3.2958984375</v>
      </c>
    </row>
    <row r="1248" spans="1:6" x14ac:dyDescent="0.2">
      <c r="A1248" s="1">
        <f t="shared" si="39"/>
        <v>1.2449999999999737</v>
      </c>
      <c r="B1248" s="1">
        <v>-1</v>
      </c>
      <c r="C1248" s="1">
        <v>-56.988380432128899</v>
      </c>
      <c r="D1248" s="1">
        <v>-2</v>
      </c>
      <c r="E1248" s="1">
        <v>-60.360572814941399</v>
      </c>
      <c r="F1248" s="1">
        <f t="shared" si="38"/>
        <v>3.3721923828125</v>
      </c>
    </row>
    <row r="1249" spans="1:6" x14ac:dyDescent="0.2">
      <c r="A1249" s="1">
        <f t="shared" si="39"/>
        <v>1.2459999999999736</v>
      </c>
      <c r="B1249" s="1">
        <v>-1</v>
      </c>
      <c r="C1249" s="1">
        <v>-57.018898010253899</v>
      </c>
      <c r="D1249" s="1">
        <v>-2</v>
      </c>
      <c r="E1249" s="1">
        <v>-60.421607971191399</v>
      </c>
      <c r="F1249" s="1">
        <f t="shared" si="38"/>
        <v>3.4027099609375</v>
      </c>
    </row>
    <row r="1250" spans="1:6" x14ac:dyDescent="0.2">
      <c r="A1250" s="1">
        <f t="shared" si="39"/>
        <v>1.2469999999999735</v>
      </c>
      <c r="B1250" s="1">
        <v>-1</v>
      </c>
      <c r="C1250" s="1">
        <v>-57.110450744628899</v>
      </c>
      <c r="D1250" s="1">
        <v>-2</v>
      </c>
      <c r="E1250" s="1">
        <v>-60.482643127441399</v>
      </c>
      <c r="F1250" s="1">
        <f t="shared" si="38"/>
        <v>3.3721923828125</v>
      </c>
    </row>
    <row r="1251" spans="1:6" x14ac:dyDescent="0.2">
      <c r="A1251" s="1">
        <f t="shared" si="39"/>
        <v>1.2479999999999734</v>
      </c>
      <c r="B1251" s="1">
        <v>-1</v>
      </c>
      <c r="C1251" s="1">
        <v>-57.202003479003899</v>
      </c>
      <c r="D1251" s="1">
        <v>-2</v>
      </c>
      <c r="E1251" s="1">
        <v>-60.558937072753899</v>
      </c>
      <c r="F1251" s="1">
        <f t="shared" si="38"/>
        <v>3.35693359375</v>
      </c>
    </row>
    <row r="1252" spans="1:6" x14ac:dyDescent="0.2">
      <c r="A1252" s="1">
        <f t="shared" si="39"/>
        <v>1.2489999999999732</v>
      </c>
      <c r="B1252" s="1">
        <v>-1</v>
      </c>
      <c r="C1252" s="1">
        <v>-57.202003479003899</v>
      </c>
      <c r="D1252" s="1">
        <v>-2</v>
      </c>
      <c r="E1252" s="1">
        <v>-60.650489807128899</v>
      </c>
      <c r="F1252" s="1">
        <f t="shared" si="38"/>
        <v>3.448486328125</v>
      </c>
    </row>
    <row r="1253" spans="1:6" x14ac:dyDescent="0.2">
      <c r="A1253" s="1">
        <f t="shared" si="39"/>
        <v>1.2499999999999731</v>
      </c>
      <c r="B1253" s="1">
        <v>-1</v>
      </c>
      <c r="C1253" s="1">
        <v>-57.171485900878899</v>
      </c>
      <c r="D1253" s="1">
        <v>-2</v>
      </c>
      <c r="E1253" s="1">
        <v>-60.681007385253899</v>
      </c>
      <c r="F1253" s="1">
        <f t="shared" si="38"/>
        <v>3.509521484375</v>
      </c>
    </row>
    <row r="1254" spans="1:6" x14ac:dyDescent="0.2">
      <c r="A1254" s="1">
        <f t="shared" si="39"/>
        <v>1.250999999999973</v>
      </c>
      <c r="B1254" s="1">
        <v>-1</v>
      </c>
      <c r="C1254" s="1">
        <v>-57.171485900878899</v>
      </c>
      <c r="D1254" s="1">
        <v>-2</v>
      </c>
      <c r="E1254" s="1">
        <v>-60.742042541503899</v>
      </c>
      <c r="F1254" s="1">
        <f t="shared" si="38"/>
        <v>3.570556640625</v>
      </c>
    </row>
    <row r="1255" spans="1:6" x14ac:dyDescent="0.2">
      <c r="A1255" s="1">
        <f t="shared" si="39"/>
        <v>1.2519999999999729</v>
      </c>
      <c r="B1255" s="1">
        <v>-1</v>
      </c>
      <c r="C1255" s="1">
        <v>-57.110450744628899</v>
      </c>
      <c r="D1255" s="1">
        <v>-2</v>
      </c>
      <c r="E1255" s="1">
        <v>-60.787818908691399</v>
      </c>
      <c r="F1255" s="1">
        <f t="shared" si="38"/>
        <v>3.6773681640625</v>
      </c>
    </row>
    <row r="1256" spans="1:6" x14ac:dyDescent="0.2">
      <c r="A1256" s="1">
        <f t="shared" si="39"/>
        <v>1.2529999999999728</v>
      </c>
      <c r="B1256" s="1">
        <v>-1</v>
      </c>
      <c r="C1256" s="1">
        <v>-57.079933166503899</v>
      </c>
      <c r="D1256" s="1">
        <v>-2</v>
      </c>
      <c r="E1256" s="1">
        <v>-60.864112854003899</v>
      </c>
      <c r="F1256" s="1">
        <f t="shared" si="38"/>
        <v>3.7841796875</v>
      </c>
    </row>
    <row r="1257" spans="1:6" x14ac:dyDescent="0.2">
      <c r="A1257" s="1">
        <f t="shared" si="39"/>
        <v>1.2539999999999727</v>
      </c>
      <c r="B1257" s="1">
        <v>-1</v>
      </c>
      <c r="C1257" s="1">
        <v>-57.110450744628899</v>
      </c>
      <c r="D1257" s="1">
        <v>-2</v>
      </c>
      <c r="E1257" s="1">
        <v>-60.925148010253899</v>
      </c>
      <c r="F1257" s="1">
        <f t="shared" si="38"/>
        <v>3.814697265625</v>
      </c>
    </row>
    <row r="1258" spans="1:6" x14ac:dyDescent="0.2">
      <c r="A1258" s="1">
        <f t="shared" si="39"/>
        <v>1.2549999999999726</v>
      </c>
      <c r="B1258" s="1">
        <v>-1</v>
      </c>
      <c r="C1258" s="1">
        <v>-57.110450744628899</v>
      </c>
      <c r="D1258" s="1">
        <v>-2</v>
      </c>
      <c r="E1258" s="1">
        <v>-60.970924377441399</v>
      </c>
      <c r="F1258" s="1">
        <f t="shared" si="38"/>
        <v>3.8604736328125</v>
      </c>
    </row>
    <row r="1259" spans="1:6" x14ac:dyDescent="0.2">
      <c r="A1259" s="1">
        <f t="shared" si="39"/>
        <v>1.2559999999999725</v>
      </c>
      <c r="B1259" s="1">
        <v>-1</v>
      </c>
      <c r="C1259" s="1">
        <v>-57.018898010253899</v>
      </c>
      <c r="D1259" s="1">
        <v>-2</v>
      </c>
      <c r="E1259" s="1">
        <v>-61.001441955566399</v>
      </c>
      <c r="F1259" s="1">
        <f t="shared" si="38"/>
        <v>3.9825439453125</v>
      </c>
    </row>
    <row r="1260" spans="1:6" x14ac:dyDescent="0.2">
      <c r="A1260" s="1">
        <f t="shared" si="39"/>
        <v>1.2569999999999724</v>
      </c>
      <c r="B1260" s="1">
        <v>-1</v>
      </c>
      <c r="C1260" s="1">
        <v>-56.988380432128899</v>
      </c>
      <c r="D1260" s="1">
        <v>-2</v>
      </c>
      <c r="E1260" s="1">
        <v>-61.062477111816399</v>
      </c>
      <c r="F1260" s="1">
        <f t="shared" si="38"/>
        <v>4.0740966796875</v>
      </c>
    </row>
    <row r="1261" spans="1:6" x14ac:dyDescent="0.2">
      <c r="A1261" s="1">
        <f t="shared" si="39"/>
        <v>1.2579999999999723</v>
      </c>
      <c r="B1261" s="1">
        <v>-1</v>
      </c>
      <c r="C1261" s="1">
        <v>-56.957862854003899</v>
      </c>
      <c r="D1261" s="1">
        <v>-2</v>
      </c>
      <c r="E1261" s="1">
        <v>-61.154029846191399</v>
      </c>
      <c r="F1261" s="1">
        <f t="shared" si="38"/>
        <v>4.1961669921875</v>
      </c>
    </row>
    <row r="1262" spans="1:6" x14ac:dyDescent="0.2">
      <c r="A1262" s="1">
        <f t="shared" si="39"/>
        <v>1.2589999999999721</v>
      </c>
      <c r="B1262" s="1">
        <v>-1</v>
      </c>
      <c r="C1262" s="1">
        <v>-56.957862854003899</v>
      </c>
      <c r="D1262" s="1">
        <v>-2</v>
      </c>
      <c r="E1262" s="1">
        <v>-61.215065002441399</v>
      </c>
      <c r="F1262" s="1">
        <f t="shared" si="38"/>
        <v>4.2572021484375</v>
      </c>
    </row>
    <row r="1263" spans="1:6" x14ac:dyDescent="0.2">
      <c r="A1263" s="1">
        <f t="shared" si="39"/>
        <v>1.259999999999972</v>
      </c>
      <c r="B1263" s="1">
        <v>-1</v>
      </c>
      <c r="C1263" s="1">
        <v>-56.896827697753899</v>
      </c>
      <c r="D1263" s="1">
        <v>-2</v>
      </c>
      <c r="E1263" s="1">
        <v>-61.276100158691399</v>
      </c>
      <c r="F1263" s="1">
        <f t="shared" si="38"/>
        <v>4.3792724609375</v>
      </c>
    </row>
    <row r="1264" spans="1:6" x14ac:dyDescent="0.2">
      <c r="A1264" s="1">
        <f t="shared" si="39"/>
        <v>1.2609999999999719</v>
      </c>
      <c r="B1264" s="1">
        <v>-1</v>
      </c>
      <c r="C1264" s="1">
        <v>-56.866310119628899</v>
      </c>
      <c r="D1264" s="1">
        <v>-2</v>
      </c>
      <c r="E1264" s="1">
        <v>-61.367652893066399</v>
      </c>
      <c r="F1264" s="1">
        <f t="shared" si="38"/>
        <v>4.5013427734375</v>
      </c>
    </row>
    <row r="1265" spans="1:6" x14ac:dyDescent="0.2">
      <c r="A1265" s="1">
        <f t="shared" si="39"/>
        <v>1.2619999999999718</v>
      </c>
      <c r="B1265" s="1">
        <v>-1</v>
      </c>
      <c r="C1265" s="1">
        <v>-56.927345275878899</v>
      </c>
      <c r="D1265" s="1">
        <v>-2</v>
      </c>
      <c r="E1265" s="1">
        <v>-61.489723205566399</v>
      </c>
      <c r="F1265" s="1">
        <f t="shared" si="38"/>
        <v>4.5623779296875</v>
      </c>
    </row>
    <row r="1266" spans="1:6" x14ac:dyDescent="0.2">
      <c r="A1266" s="1">
        <f t="shared" si="39"/>
        <v>1.2629999999999717</v>
      </c>
      <c r="B1266" s="1">
        <v>-1</v>
      </c>
      <c r="C1266" s="1">
        <v>-56.896827697753899</v>
      </c>
      <c r="D1266" s="1">
        <v>-2</v>
      </c>
      <c r="E1266" s="1">
        <v>-61.596534729003899</v>
      </c>
      <c r="F1266" s="1">
        <f t="shared" si="38"/>
        <v>4.69970703125</v>
      </c>
    </row>
    <row r="1267" spans="1:6" x14ac:dyDescent="0.2">
      <c r="A1267" s="1">
        <f t="shared" si="39"/>
        <v>1.2639999999999716</v>
      </c>
      <c r="B1267" s="1">
        <v>-1</v>
      </c>
      <c r="C1267" s="1">
        <v>-56.866310119628899</v>
      </c>
      <c r="D1267" s="1">
        <v>-2</v>
      </c>
      <c r="E1267" s="1">
        <v>-61.642311096191399</v>
      </c>
      <c r="F1267" s="1">
        <f t="shared" si="38"/>
        <v>4.7760009765625</v>
      </c>
    </row>
    <row r="1268" spans="1:6" x14ac:dyDescent="0.2">
      <c r="A1268" s="1">
        <f t="shared" si="39"/>
        <v>1.2649999999999715</v>
      </c>
      <c r="B1268" s="1">
        <v>-1</v>
      </c>
      <c r="C1268" s="1">
        <v>-56.896827697753899</v>
      </c>
      <c r="D1268" s="1">
        <v>-2</v>
      </c>
      <c r="E1268" s="1">
        <v>-61.764381408691399</v>
      </c>
      <c r="F1268" s="1">
        <f t="shared" si="38"/>
        <v>4.8675537109375</v>
      </c>
    </row>
    <row r="1269" spans="1:6" x14ac:dyDescent="0.2">
      <c r="A1269" s="1">
        <f t="shared" si="39"/>
        <v>1.2659999999999714</v>
      </c>
      <c r="B1269" s="1">
        <v>-1</v>
      </c>
      <c r="C1269" s="1">
        <v>-56.896827697753899</v>
      </c>
      <c r="D1269" s="1">
        <v>-2</v>
      </c>
      <c r="E1269" s="1">
        <v>-61.825416564941399</v>
      </c>
      <c r="F1269" s="1">
        <f t="shared" si="38"/>
        <v>4.9285888671875</v>
      </c>
    </row>
    <row r="1270" spans="1:6" x14ac:dyDescent="0.2">
      <c r="A1270" s="1">
        <f t="shared" si="39"/>
        <v>1.2669999999999713</v>
      </c>
      <c r="B1270" s="1">
        <v>-1</v>
      </c>
      <c r="C1270" s="1">
        <v>-56.866310119628899</v>
      </c>
      <c r="D1270" s="1">
        <v>-2</v>
      </c>
      <c r="E1270" s="1">
        <v>-61.916969299316399</v>
      </c>
      <c r="F1270" s="1">
        <f t="shared" si="38"/>
        <v>5.0506591796875</v>
      </c>
    </row>
    <row r="1271" spans="1:6" x14ac:dyDescent="0.2">
      <c r="A1271" s="1">
        <f t="shared" si="39"/>
        <v>1.2679999999999712</v>
      </c>
      <c r="B1271" s="1">
        <v>-1</v>
      </c>
      <c r="C1271" s="1">
        <v>-56.835792541503899</v>
      </c>
      <c r="D1271" s="1">
        <v>-2</v>
      </c>
      <c r="E1271" s="1">
        <v>-61.978004455566399</v>
      </c>
      <c r="F1271" s="1">
        <f t="shared" si="38"/>
        <v>5.1422119140625</v>
      </c>
    </row>
    <row r="1272" spans="1:6" x14ac:dyDescent="0.2">
      <c r="A1272" s="1">
        <f t="shared" si="39"/>
        <v>1.268999999999971</v>
      </c>
      <c r="B1272" s="1">
        <v>-1</v>
      </c>
      <c r="C1272" s="1">
        <v>-56.866310119628899</v>
      </c>
      <c r="D1272" s="1">
        <v>-2</v>
      </c>
      <c r="E1272" s="1">
        <v>-62.008522033691399</v>
      </c>
      <c r="F1272" s="1">
        <f t="shared" si="38"/>
        <v>5.1422119140625</v>
      </c>
    </row>
    <row r="1273" spans="1:6" x14ac:dyDescent="0.2">
      <c r="A1273" s="1">
        <f t="shared" si="39"/>
        <v>1.2699999999999709</v>
      </c>
      <c r="B1273" s="1">
        <v>-1</v>
      </c>
      <c r="C1273" s="1">
        <v>-56.866310119628899</v>
      </c>
      <c r="D1273" s="1">
        <v>-2</v>
      </c>
      <c r="E1273" s="1">
        <v>-62.023780822753899</v>
      </c>
      <c r="F1273" s="1">
        <f t="shared" si="38"/>
        <v>5.157470703125</v>
      </c>
    </row>
    <row r="1274" spans="1:6" x14ac:dyDescent="0.2">
      <c r="A1274" s="1">
        <f t="shared" si="39"/>
        <v>1.2709999999999708</v>
      </c>
      <c r="B1274" s="1">
        <v>-1</v>
      </c>
      <c r="C1274" s="1">
        <v>-56.835792541503899</v>
      </c>
      <c r="D1274" s="1">
        <v>-2</v>
      </c>
      <c r="E1274" s="1">
        <v>-62.023780822753899</v>
      </c>
      <c r="F1274" s="1">
        <f t="shared" si="38"/>
        <v>5.18798828125</v>
      </c>
    </row>
    <row r="1275" spans="1:6" x14ac:dyDescent="0.2">
      <c r="A1275" s="1">
        <f t="shared" si="39"/>
        <v>1.2719999999999707</v>
      </c>
      <c r="B1275" s="1">
        <v>-1</v>
      </c>
      <c r="C1275" s="1">
        <v>-56.866310119628899</v>
      </c>
      <c r="D1275" s="1">
        <v>-2</v>
      </c>
      <c r="E1275" s="1">
        <v>-62.008522033691399</v>
      </c>
      <c r="F1275" s="1">
        <f t="shared" si="38"/>
        <v>5.1422119140625</v>
      </c>
    </row>
    <row r="1276" spans="1:6" x14ac:dyDescent="0.2">
      <c r="A1276" s="1">
        <f t="shared" si="39"/>
        <v>1.2729999999999706</v>
      </c>
      <c r="B1276" s="1">
        <v>-1</v>
      </c>
      <c r="C1276" s="1">
        <v>-56.896827697753899</v>
      </c>
      <c r="D1276" s="1">
        <v>-2</v>
      </c>
      <c r="E1276" s="1">
        <v>-62.039039611816399</v>
      </c>
      <c r="F1276" s="1">
        <f t="shared" si="38"/>
        <v>5.1422119140625</v>
      </c>
    </row>
    <row r="1277" spans="1:6" x14ac:dyDescent="0.2">
      <c r="A1277" s="1">
        <f t="shared" si="39"/>
        <v>1.2739999999999705</v>
      </c>
      <c r="B1277" s="1">
        <v>-1</v>
      </c>
      <c r="C1277" s="1">
        <v>-56.866310119628899</v>
      </c>
      <c r="D1277" s="1">
        <v>-2</v>
      </c>
      <c r="E1277" s="1">
        <v>-62.039039611816399</v>
      </c>
      <c r="F1277" s="1">
        <f t="shared" si="38"/>
        <v>5.1727294921875</v>
      </c>
    </row>
    <row r="1278" spans="1:6" x14ac:dyDescent="0.2">
      <c r="A1278" s="1">
        <f t="shared" si="39"/>
        <v>1.2749999999999704</v>
      </c>
      <c r="B1278" s="1">
        <v>-1</v>
      </c>
      <c r="C1278" s="1">
        <v>-56.835792541503899</v>
      </c>
      <c r="D1278" s="1">
        <v>-2</v>
      </c>
      <c r="E1278" s="1">
        <v>-62.054298400878899</v>
      </c>
      <c r="F1278" s="1">
        <f t="shared" si="38"/>
        <v>5.218505859375</v>
      </c>
    </row>
    <row r="1279" spans="1:6" x14ac:dyDescent="0.2">
      <c r="A1279" s="1">
        <f t="shared" si="39"/>
        <v>1.2759999999999703</v>
      </c>
      <c r="B1279" s="1">
        <v>-1</v>
      </c>
      <c r="C1279" s="1">
        <v>-56.835792541503899</v>
      </c>
      <c r="D1279" s="1">
        <v>-2</v>
      </c>
      <c r="E1279" s="1">
        <v>-62.039039611816399</v>
      </c>
      <c r="F1279" s="1">
        <f t="shared" si="38"/>
        <v>5.2032470703125</v>
      </c>
    </row>
    <row r="1280" spans="1:6" x14ac:dyDescent="0.2">
      <c r="A1280" s="1">
        <f t="shared" si="39"/>
        <v>1.2769999999999702</v>
      </c>
      <c r="B1280" s="1">
        <v>-1</v>
      </c>
      <c r="C1280" s="1">
        <v>-56.805274963378899</v>
      </c>
      <c r="D1280" s="1">
        <v>-2</v>
      </c>
      <c r="E1280" s="1">
        <v>-62.115333557128899</v>
      </c>
      <c r="F1280" s="1">
        <f t="shared" si="38"/>
        <v>5.31005859375</v>
      </c>
    </row>
    <row r="1281" spans="1:6" x14ac:dyDescent="0.2">
      <c r="A1281" s="1">
        <f t="shared" si="39"/>
        <v>1.27799999999997</v>
      </c>
      <c r="B1281" s="1">
        <v>-1</v>
      </c>
      <c r="C1281" s="1">
        <v>-56.805274963378899</v>
      </c>
      <c r="D1281" s="1">
        <v>-2</v>
      </c>
      <c r="E1281" s="1">
        <v>-62.176368713378899</v>
      </c>
      <c r="F1281" s="1">
        <f t="shared" si="38"/>
        <v>5.37109375</v>
      </c>
    </row>
    <row r="1282" spans="1:6" x14ac:dyDescent="0.2">
      <c r="A1282" s="1">
        <f t="shared" si="39"/>
        <v>1.2789999999999699</v>
      </c>
      <c r="B1282" s="1">
        <v>-1</v>
      </c>
      <c r="C1282" s="1">
        <v>-56.835792541503899</v>
      </c>
      <c r="D1282" s="1">
        <v>-2</v>
      </c>
      <c r="E1282" s="1">
        <v>-62.176368713378899</v>
      </c>
      <c r="F1282" s="1">
        <f t="shared" si="38"/>
        <v>5.340576171875</v>
      </c>
    </row>
    <row r="1283" spans="1:6" x14ac:dyDescent="0.2">
      <c r="A1283" s="1">
        <f t="shared" si="39"/>
        <v>1.2799999999999698</v>
      </c>
      <c r="B1283" s="1">
        <v>-1</v>
      </c>
      <c r="C1283" s="1">
        <v>-56.927345275878899</v>
      </c>
      <c r="D1283" s="1">
        <v>-2</v>
      </c>
      <c r="E1283" s="1">
        <v>-62.206886291503899</v>
      </c>
      <c r="F1283" s="1">
        <f t="shared" si="38"/>
        <v>5.279541015625</v>
      </c>
    </row>
    <row r="1284" spans="1:6" x14ac:dyDescent="0.2">
      <c r="A1284" s="1">
        <f t="shared" si="39"/>
        <v>1.2809999999999697</v>
      </c>
      <c r="B1284" s="1">
        <v>-1</v>
      </c>
      <c r="C1284" s="1">
        <v>-56.927345275878899</v>
      </c>
      <c r="D1284" s="1">
        <v>-2</v>
      </c>
      <c r="E1284" s="1">
        <v>-62.252662658691399</v>
      </c>
      <c r="F1284" s="1">
        <f t="shared" ref="F1284:F1347" si="40">(C1284-E1284)/(B1284-D1284)</f>
        <v>5.3253173828125</v>
      </c>
    </row>
    <row r="1285" spans="1:6" x14ac:dyDescent="0.2">
      <c r="A1285" s="1">
        <f t="shared" ref="A1285:A1348" si="41">A1284+0.001</f>
        <v>1.2819999999999696</v>
      </c>
      <c r="B1285" s="1">
        <v>-1</v>
      </c>
      <c r="C1285" s="1">
        <v>-56.957862854003899</v>
      </c>
      <c r="D1285" s="1">
        <v>-2</v>
      </c>
      <c r="E1285" s="1">
        <v>-62.313697814941399</v>
      </c>
      <c r="F1285" s="1">
        <f t="shared" si="40"/>
        <v>5.3558349609375</v>
      </c>
    </row>
    <row r="1286" spans="1:6" x14ac:dyDescent="0.2">
      <c r="A1286" s="1">
        <f t="shared" si="41"/>
        <v>1.2829999999999695</v>
      </c>
      <c r="B1286" s="1">
        <v>-1</v>
      </c>
      <c r="C1286" s="1">
        <v>-57.079933166503899</v>
      </c>
      <c r="D1286" s="1">
        <v>-2</v>
      </c>
      <c r="E1286" s="1">
        <v>-62.374732971191399</v>
      </c>
      <c r="F1286" s="1">
        <f t="shared" si="40"/>
        <v>5.2947998046875</v>
      </c>
    </row>
    <row r="1287" spans="1:6" x14ac:dyDescent="0.2">
      <c r="A1287" s="1">
        <f t="shared" si="41"/>
        <v>1.2839999999999694</v>
      </c>
      <c r="B1287" s="1">
        <v>-1</v>
      </c>
      <c r="C1287" s="1">
        <v>-57.079933166503899</v>
      </c>
      <c r="D1287" s="1">
        <v>-2</v>
      </c>
      <c r="E1287" s="1">
        <v>-62.420509338378899</v>
      </c>
      <c r="F1287" s="1">
        <f t="shared" si="40"/>
        <v>5.340576171875</v>
      </c>
    </row>
    <row r="1288" spans="1:6" x14ac:dyDescent="0.2">
      <c r="A1288" s="1">
        <f t="shared" si="41"/>
        <v>1.2849999999999693</v>
      </c>
      <c r="B1288" s="1">
        <v>-1</v>
      </c>
      <c r="C1288" s="1">
        <v>-57.171485900878899</v>
      </c>
      <c r="D1288" s="1">
        <v>-2</v>
      </c>
      <c r="E1288" s="1">
        <v>-62.481544494628899</v>
      </c>
      <c r="F1288" s="1">
        <f t="shared" si="40"/>
        <v>5.31005859375</v>
      </c>
    </row>
    <row r="1289" spans="1:6" x14ac:dyDescent="0.2">
      <c r="A1289" s="1">
        <f t="shared" si="41"/>
        <v>1.2859999999999692</v>
      </c>
      <c r="B1289" s="1">
        <v>-1</v>
      </c>
      <c r="C1289" s="1">
        <v>-57.202003479003899</v>
      </c>
      <c r="D1289" s="1">
        <v>-2</v>
      </c>
      <c r="E1289" s="1">
        <v>-62.542579650878899</v>
      </c>
      <c r="F1289" s="1">
        <f t="shared" si="40"/>
        <v>5.340576171875</v>
      </c>
    </row>
    <row r="1290" spans="1:6" x14ac:dyDescent="0.2">
      <c r="A1290" s="1">
        <f t="shared" si="41"/>
        <v>1.2869999999999691</v>
      </c>
      <c r="B1290" s="1">
        <v>-1</v>
      </c>
      <c r="C1290" s="1">
        <v>-57.263038635253899</v>
      </c>
      <c r="D1290" s="1">
        <v>-2</v>
      </c>
      <c r="E1290" s="1">
        <v>-62.573097229003899</v>
      </c>
      <c r="F1290" s="1">
        <f t="shared" si="40"/>
        <v>5.31005859375</v>
      </c>
    </row>
    <row r="1291" spans="1:6" x14ac:dyDescent="0.2">
      <c r="A1291" s="1">
        <f t="shared" si="41"/>
        <v>1.2879999999999689</v>
      </c>
      <c r="B1291" s="1">
        <v>-1</v>
      </c>
      <c r="C1291" s="1">
        <v>-57.385108947753899</v>
      </c>
      <c r="D1291" s="1">
        <v>-2</v>
      </c>
      <c r="E1291" s="1">
        <v>-62.618873596191399</v>
      </c>
      <c r="F1291" s="1">
        <f t="shared" si="40"/>
        <v>5.2337646484375</v>
      </c>
    </row>
    <row r="1292" spans="1:6" x14ac:dyDescent="0.2">
      <c r="A1292" s="1">
        <f t="shared" si="41"/>
        <v>1.2889999999999688</v>
      </c>
      <c r="B1292" s="1">
        <v>-1</v>
      </c>
      <c r="C1292" s="1">
        <v>-57.385108947753899</v>
      </c>
      <c r="D1292" s="1">
        <v>-2</v>
      </c>
      <c r="E1292" s="1">
        <v>-62.679908752441399</v>
      </c>
      <c r="F1292" s="1">
        <f t="shared" si="40"/>
        <v>5.2947998046875</v>
      </c>
    </row>
    <row r="1293" spans="1:6" x14ac:dyDescent="0.2">
      <c r="A1293" s="1">
        <f t="shared" si="41"/>
        <v>1.2899999999999687</v>
      </c>
      <c r="B1293" s="1">
        <v>-1</v>
      </c>
      <c r="C1293" s="1">
        <v>-57.446144104003899</v>
      </c>
      <c r="D1293" s="1">
        <v>-2</v>
      </c>
      <c r="E1293" s="1">
        <v>-62.679908752441399</v>
      </c>
      <c r="F1293" s="1">
        <f t="shared" si="40"/>
        <v>5.2337646484375</v>
      </c>
    </row>
    <row r="1294" spans="1:6" x14ac:dyDescent="0.2">
      <c r="A1294" s="1">
        <f t="shared" si="41"/>
        <v>1.2909999999999686</v>
      </c>
      <c r="B1294" s="1">
        <v>-1</v>
      </c>
      <c r="C1294" s="1">
        <v>-57.476661682128899</v>
      </c>
      <c r="D1294" s="1">
        <v>-2</v>
      </c>
      <c r="E1294" s="1">
        <v>-62.756202697753899</v>
      </c>
      <c r="F1294" s="1">
        <f t="shared" si="40"/>
        <v>5.279541015625</v>
      </c>
    </row>
    <row r="1295" spans="1:6" x14ac:dyDescent="0.2">
      <c r="A1295" s="1">
        <f t="shared" si="41"/>
        <v>1.2919999999999685</v>
      </c>
      <c r="B1295" s="1">
        <v>-1</v>
      </c>
      <c r="C1295" s="1">
        <v>-57.476661682128899</v>
      </c>
      <c r="D1295" s="1">
        <v>-2</v>
      </c>
      <c r="E1295" s="1">
        <v>-62.740943908691399</v>
      </c>
      <c r="F1295" s="1">
        <f t="shared" si="40"/>
        <v>5.2642822265625</v>
      </c>
    </row>
    <row r="1296" spans="1:6" x14ac:dyDescent="0.2">
      <c r="A1296" s="1">
        <f t="shared" si="41"/>
        <v>1.2929999999999684</v>
      </c>
      <c r="B1296" s="1">
        <v>-1</v>
      </c>
      <c r="C1296" s="1">
        <v>-57.507179260253899</v>
      </c>
      <c r="D1296" s="1">
        <v>-2</v>
      </c>
      <c r="E1296" s="1">
        <v>-62.725685119628899</v>
      </c>
      <c r="F1296" s="1">
        <f t="shared" si="40"/>
        <v>5.218505859375</v>
      </c>
    </row>
    <row r="1297" spans="1:6" x14ac:dyDescent="0.2">
      <c r="A1297" s="1">
        <f t="shared" si="41"/>
        <v>1.2939999999999683</v>
      </c>
      <c r="B1297" s="1">
        <v>-1</v>
      </c>
      <c r="C1297" s="1">
        <v>-57.598731994628899</v>
      </c>
      <c r="D1297" s="1">
        <v>-2</v>
      </c>
      <c r="E1297" s="1">
        <v>-62.801979064941399</v>
      </c>
      <c r="F1297" s="1">
        <f t="shared" si="40"/>
        <v>5.2032470703125</v>
      </c>
    </row>
    <row r="1298" spans="1:6" x14ac:dyDescent="0.2">
      <c r="A1298" s="1">
        <f t="shared" si="41"/>
        <v>1.2949999999999682</v>
      </c>
      <c r="B1298" s="1">
        <v>-1</v>
      </c>
      <c r="C1298" s="1">
        <v>-57.659767150878899</v>
      </c>
      <c r="D1298" s="1">
        <v>-2</v>
      </c>
      <c r="E1298" s="1">
        <v>-62.801979064941399</v>
      </c>
      <c r="F1298" s="1">
        <f t="shared" si="40"/>
        <v>5.1422119140625</v>
      </c>
    </row>
    <row r="1299" spans="1:6" x14ac:dyDescent="0.2">
      <c r="A1299" s="1">
        <f t="shared" si="41"/>
        <v>1.2959999999999681</v>
      </c>
      <c r="B1299" s="1">
        <v>-1</v>
      </c>
      <c r="C1299" s="1">
        <v>-57.690284729003899</v>
      </c>
      <c r="D1299" s="1">
        <v>-2</v>
      </c>
      <c r="E1299" s="1">
        <v>-62.863014221191399</v>
      </c>
      <c r="F1299" s="1">
        <f t="shared" si="40"/>
        <v>5.1727294921875</v>
      </c>
    </row>
    <row r="1300" spans="1:6" x14ac:dyDescent="0.2">
      <c r="A1300" s="1">
        <f t="shared" si="41"/>
        <v>1.296999999999968</v>
      </c>
      <c r="B1300" s="1">
        <v>-1</v>
      </c>
      <c r="C1300" s="1">
        <v>-57.720802307128899</v>
      </c>
      <c r="D1300" s="1">
        <v>-2</v>
      </c>
      <c r="E1300" s="1">
        <v>-62.893531799316399</v>
      </c>
      <c r="F1300" s="1">
        <f t="shared" si="40"/>
        <v>5.1727294921875</v>
      </c>
    </row>
    <row r="1301" spans="1:6" x14ac:dyDescent="0.2">
      <c r="A1301" s="1">
        <f t="shared" si="41"/>
        <v>1.2979999999999678</v>
      </c>
      <c r="B1301" s="1">
        <v>-1</v>
      </c>
      <c r="C1301" s="1">
        <v>-57.781837463378899</v>
      </c>
      <c r="D1301" s="1">
        <v>-2</v>
      </c>
      <c r="E1301" s="1">
        <v>-62.939308166503899</v>
      </c>
      <c r="F1301" s="1">
        <f t="shared" si="40"/>
        <v>5.157470703125</v>
      </c>
    </row>
    <row r="1302" spans="1:6" x14ac:dyDescent="0.2">
      <c r="A1302" s="1">
        <f t="shared" si="41"/>
        <v>1.2989999999999677</v>
      </c>
      <c r="B1302" s="1">
        <v>-1</v>
      </c>
      <c r="C1302" s="1">
        <v>-57.812355041503899</v>
      </c>
      <c r="D1302" s="1">
        <v>-2</v>
      </c>
      <c r="E1302" s="1">
        <v>-62.969825744628899</v>
      </c>
      <c r="F1302" s="1">
        <f t="shared" si="40"/>
        <v>5.157470703125</v>
      </c>
    </row>
    <row r="1303" spans="1:6" x14ac:dyDescent="0.2">
      <c r="A1303" s="1">
        <f t="shared" si="41"/>
        <v>1.2999999999999676</v>
      </c>
      <c r="B1303" s="1">
        <v>-1</v>
      </c>
      <c r="C1303" s="1">
        <v>-57.842872619628899</v>
      </c>
      <c r="D1303" s="1">
        <v>-2</v>
      </c>
      <c r="E1303" s="1">
        <v>-63.030860900878899</v>
      </c>
      <c r="F1303" s="1">
        <f t="shared" si="40"/>
        <v>5.18798828125</v>
      </c>
    </row>
    <row r="1304" spans="1:6" x14ac:dyDescent="0.2">
      <c r="A1304" s="1">
        <f t="shared" si="41"/>
        <v>1.3009999999999675</v>
      </c>
      <c r="B1304" s="1">
        <v>-1</v>
      </c>
      <c r="C1304" s="1">
        <v>-57.964942932128899</v>
      </c>
      <c r="D1304" s="1">
        <v>-2</v>
      </c>
      <c r="E1304" s="1">
        <v>-63.137672424316399</v>
      </c>
      <c r="F1304" s="1">
        <f t="shared" si="40"/>
        <v>5.1727294921875</v>
      </c>
    </row>
    <row r="1305" spans="1:6" x14ac:dyDescent="0.2">
      <c r="A1305" s="1">
        <f t="shared" si="41"/>
        <v>1.3019999999999674</v>
      </c>
      <c r="B1305" s="1">
        <v>-1</v>
      </c>
      <c r="C1305" s="1">
        <v>-58.025978088378899</v>
      </c>
      <c r="D1305" s="1">
        <v>-2</v>
      </c>
      <c r="E1305" s="1">
        <v>-63.183448791503899</v>
      </c>
      <c r="F1305" s="1">
        <f t="shared" si="40"/>
        <v>5.157470703125</v>
      </c>
    </row>
    <row r="1306" spans="1:6" x14ac:dyDescent="0.2">
      <c r="A1306" s="1">
        <f t="shared" si="41"/>
        <v>1.3029999999999673</v>
      </c>
      <c r="B1306" s="1">
        <v>-1</v>
      </c>
      <c r="C1306" s="1">
        <v>-58.087013244628899</v>
      </c>
      <c r="D1306" s="1">
        <v>-2</v>
      </c>
      <c r="E1306" s="1">
        <v>-63.259742736816399</v>
      </c>
      <c r="F1306" s="1">
        <f t="shared" si="40"/>
        <v>5.1727294921875</v>
      </c>
    </row>
    <row r="1307" spans="1:6" x14ac:dyDescent="0.2">
      <c r="A1307" s="1">
        <f t="shared" si="41"/>
        <v>1.3039999999999672</v>
      </c>
      <c r="B1307" s="1">
        <v>-1</v>
      </c>
      <c r="C1307" s="1">
        <v>-58.117530822753899</v>
      </c>
      <c r="D1307" s="1">
        <v>-2</v>
      </c>
      <c r="E1307" s="1">
        <v>-63.336036682128899</v>
      </c>
      <c r="F1307" s="1">
        <f t="shared" si="40"/>
        <v>5.218505859375</v>
      </c>
    </row>
    <row r="1308" spans="1:6" x14ac:dyDescent="0.2">
      <c r="A1308" s="1">
        <f t="shared" si="41"/>
        <v>1.3049999999999671</v>
      </c>
      <c r="B1308" s="1">
        <v>-1</v>
      </c>
      <c r="C1308" s="1">
        <v>-58.178565979003899</v>
      </c>
      <c r="D1308" s="1">
        <v>-2</v>
      </c>
      <c r="E1308" s="1">
        <v>-63.397071838378899</v>
      </c>
      <c r="F1308" s="1">
        <f t="shared" si="40"/>
        <v>5.218505859375</v>
      </c>
    </row>
    <row r="1309" spans="1:6" x14ac:dyDescent="0.2">
      <c r="A1309" s="1">
        <f t="shared" si="41"/>
        <v>1.305999999999967</v>
      </c>
      <c r="B1309" s="1">
        <v>-1</v>
      </c>
      <c r="C1309" s="1">
        <v>-58.270118713378899</v>
      </c>
      <c r="D1309" s="1">
        <v>-2</v>
      </c>
      <c r="E1309" s="1">
        <v>-63.442848205566399</v>
      </c>
      <c r="F1309" s="1">
        <f t="shared" si="40"/>
        <v>5.1727294921875</v>
      </c>
    </row>
    <row r="1310" spans="1:6" x14ac:dyDescent="0.2">
      <c r="A1310" s="1">
        <f t="shared" si="41"/>
        <v>1.3069999999999669</v>
      </c>
      <c r="B1310" s="1">
        <v>-1</v>
      </c>
      <c r="C1310" s="1">
        <v>-58.270118713378899</v>
      </c>
      <c r="D1310" s="1">
        <v>-2</v>
      </c>
      <c r="E1310" s="1">
        <v>-63.519142150878899</v>
      </c>
      <c r="F1310" s="1">
        <f t="shared" si="40"/>
        <v>5.2490234375</v>
      </c>
    </row>
    <row r="1311" spans="1:6" x14ac:dyDescent="0.2">
      <c r="A1311" s="1">
        <f t="shared" si="41"/>
        <v>1.3079999999999667</v>
      </c>
      <c r="B1311" s="1">
        <v>-1</v>
      </c>
      <c r="C1311" s="1">
        <v>-58.331153869628899</v>
      </c>
      <c r="D1311" s="1">
        <v>-2</v>
      </c>
      <c r="E1311" s="1">
        <v>-63.625953674316399</v>
      </c>
      <c r="F1311" s="1">
        <f t="shared" si="40"/>
        <v>5.2947998046875</v>
      </c>
    </row>
    <row r="1312" spans="1:6" x14ac:dyDescent="0.2">
      <c r="A1312" s="1">
        <f t="shared" si="41"/>
        <v>1.3089999999999666</v>
      </c>
      <c r="B1312" s="1">
        <v>-1</v>
      </c>
      <c r="C1312" s="1">
        <v>-58.453224182128899</v>
      </c>
      <c r="D1312" s="1">
        <v>-2</v>
      </c>
      <c r="E1312" s="1">
        <v>-63.656471252441399</v>
      </c>
      <c r="F1312" s="1">
        <f t="shared" si="40"/>
        <v>5.2032470703125</v>
      </c>
    </row>
    <row r="1313" spans="1:6" x14ac:dyDescent="0.2">
      <c r="A1313" s="1">
        <f t="shared" si="41"/>
        <v>1.3099999999999665</v>
      </c>
      <c r="B1313" s="1">
        <v>-1</v>
      </c>
      <c r="C1313" s="1">
        <v>-58.453224182128899</v>
      </c>
      <c r="D1313" s="1">
        <v>-2</v>
      </c>
      <c r="E1313" s="1">
        <v>-63.686988830566399</v>
      </c>
      <c r="F1313" s="1">
        <f t="shared" si="40"/>
        <v>5.2337646484375</v>
      </c>
    </row>
    <row r="1314" spans="1:6" x14ac:dyDescent="0.2">
      <c r="A1314" s="1">
        <f t="shared" si="41"/>
        <v>1.3109999999999664</v>
      </c>
      <c r="B1314" s="1">
        <v>-1</v>
      </c>
      <c r="C1314" s="1">
        <v>-58.422706604003899</v>
      </c>
      <c r="D1314" s="1">
        <v>-2</v>
      </c>
      <c r="E1314" s="1">
        <v>-63.732765197753899</v>
      </c>
      <c r="F1314" s="1">
        <f t="shared" si="40"/>
        <v>5.31005859375</v>
      </c>
    </row>
    <row r="1315" spans="1:6" x14ac:dyDescent="0.2">
      <c r="A1315" s="1">
        <f t="shared" si="41"/>
        <v>1.3119999999999663</v>
      </c>
      <c r="B1315" s="1">
        <v>-1</v>
      </c>
      <c r="C1315" s="1">
        <v>-58.514259338378899</v>
      </c>
      <c r="D1315" s="1">
        <v>-2</v>
      </c>
      <c r="E1315" s="1">
        <v>-63.793800354003899</v>
      </c>
      <c r="F1315" s="1">
        <f t="shared" si="40"/>
        <v>5.279541015625</v>
      </c>
    </row>
    <row r="1316" spans="1:6" x14ac:dyDescent="0.2">
      <c r="A1316" s="1">
        <f t="shared" si="41"/>
        <v>1.3129999999999662</v>
      </c>
      <c r="B1316" s="1">
        <v>-1</v>
      </c>
      <c r="C1316" s="1">
        <v>-58.544776916503899</v>
      </c>
      <c r="D1316" s="1">
        <v>-2</v>
      </c>
      <c r="E1316" s="1">
        <v>-63.824317932128899</v>
      </c>
      <c r="F1316" s="1">
        <f t="shared" si="40"/>
        <v>5.279541015625</v>
      </c>
    </row>
    <row r="1317" spans="1:6" x14ac:dyDescent="0.2">
      <c r="A1317" s="1">
        <f t="shared" si="41"/>
        <v>1.3139999999999661</v>
      </c>
      <c r="B1317" s="1">
        <v>-1</v>
      </c>
      <c r="C1317" s="1">
        <v>-58.544776916503899</v>
      </c>
      <c r="D1317" s="1">
        <v>-2</v>
      </c>
      <c r="E1317" s="1">
        <v>-63.854835510253899</v>
      </c>
      <c r="F1317" s="1">
        <f t="shared" si="40"/>
        <v>5.31005859375</v>
      </c>
    </row>
    <row r="1318" spans="1:6" x14ac:dyDescent="0.2">
      <c r="A1318" s="1">
        <f t="shared" si="41"/>
        <v>1.314999999999966</v>
      </c>
      <c r="B1318" s="1">
        <v>-1</v>
      </c>
      <c r="C1318" s="1">
        <v>-58.514259338378899</v>
      </c>
      <c r="D1318" s="1">
        <v>-2</v>
      </c>
      <c r="E1318" s="1">
        <v>-63.885353088378899</v>
      </c>
      <c r="F1318" s="1">
        <f t="shared" si="40"/>
        <v>5.37109375</v>
      </c>
    </row>
    <row r="1319" spans="1:6" x14ac:dyDescent="0.2">
      <c r="A1319" s="1">
        <f t="shared" si="41"/>
        <v>1.3159999999999659</v>
      </c>
      <c r="B1319" s="1">
        <v>-1</v>
      </c>
      <c r="C1319" s="1">
        <v>-58.544776916503899</v>
      </c>
      <c r="D1319" s="1">
        <v>-2</v>
      </c>
      <c r="E1319" s="1">
        <v>-63.961647033691399</v>
      </c>
      <c r="F1319" s="1">
        <f t="shared" si="40"/>
        <v>5.4168701171875</v>
      </c>
    </row>
    <row r="1320" spans="1:6" x14ac:dyDescent="0.2">
      <c r="A1320" s="1">
        <f t="shared" si="41"/>
        <v>1.3169999999999658</v>
      </c>
      <c r="B1320" s="1">
        <v>-1</v>
      </c>
      <c r="C1320" s="1">
        <v>-58.605812072753899</v>
      </c>
      <c r="D1320" s="1">
        <v>-2</v>
      </c>
      <c r="E1320" s="1">
        <v>-63.961647033691399</v>
      </c>
      <c r="F1320" s="1">
        <f t="shared" si="40"/>
        <v>5.3558349609375</v>
      </c>
    </row>
    <row r="1321" spans="1:6" x14ac:dyDescent="0.2">
      <c r="A1321" s="1">
        <f t="shared" si="41"/>
        <v>1.3179999999999656</v>
      </c>
      <c r="B1321" s="1">
        <v>-1</v>
      </c>
      <c r="C1321" s="1">
        <v>-58.605812072753899</v>
      </c>
      <c r="D1321" s="1">
        <v>-2</v>
      </c>
      <c r="E1321" s="1">
        <v>-63.976905822753899</v>
      </c>
      <c r="F1321" s="1">
        <f t="shared" si="40"/>
        <v>5.37109375</v>
      </c>
    </row>
    <row r="1322" spans="1:6" x14ac:dyDescent="0.2">
      <c r="A1322" s="1">
        <f t="shared" si="41"/>
        <v>1.3189999999999655</v>
      </c>
      <c r="B1322" s="1">
        <v>-1</v>
      </c>
      <c r="C1322" s="1">
        <v>-58.666847229003899</v>
      </c>
      <c r="D1322" s="1">
        <v>-2</v>
      </c>
      <c r="E1322" s="1">
        <v>-64.037940979003906</v>
      </c>
      <c r="F1322" s="1">
        <f t="shared" si="40"/>
        <v>5.3710937500000071</v>
      </c>
    </row>
    <row r="1323" spans="1:6" x14ac:dyDescent="0.2">
      <c r="A1323" s="1">
        <f t="shared" si="41"/>
        <v>1.3199999999999654</v>
      </c>
      <c r="B1323" s="1">
        <v>-1</v>
      </c>
      <c r="C1323" s="1">
        <v>-58.727882385253899</v>
      </c>
      <c r="D1323" s="1">
        <v>-2</v>
      </c>
      <c r="E1323" s="1">
        <v>-64.098976135253906</v>
      </c>
      <c r="F1323" s="1">
        <f t="shared" si="40"/>
        <v>5.3710937500000071</v>
      </c>
    </row>
    <row r="1324" spans="1:6" x14ac:dyDescent="0.2">
      <c r="A1324" s="1">
        <f t="shared" si="41"/>
        <v>1.3209999999999653</v>
      </c>
      <c r="B1324" s="1">
        <v>-1</v>
      </c>
      <c r="C1324" s="1">
        <v>-58.758399963378899</v>
      </c>
      <c r="D1324" s="1">
        <v>-2</v>
      </c>
      <c r="E1324" s="1">
        <v>-64.129493713378906</v>
      </c>
      <c r="F1324" s="1">
        <f t="shared" si="40"/>
        <v>5.3710937500000071</v>
      </c>
    </row>
    <row r="1325" spans="1:6" x14ac:dyDescent="0.2">
      <c r="A1325" s="1">
        <f t="shared" si="41"/>
        <v>1.3219999999999652</v>
      </c>
      <c r="B1325" s="1">
        <v>-1</v>
      </c>
      <c r="C1325" s="1">
        <v>-58.758399963378899</v>
      </c>
      <c r="D1325" s="1">
        <v>-2</v>
      </c>
      <c r="E1325" s="1">
        <v>-64.205787658691406</v>
      </c>
      <c r="F1325" s="1">
        <f t="shared" si="40"/>
        <v>5.4473876953125071</v>
      </c>
    </row>
    <row r="1326" spans="1:6" x14ac:dyDescent="0.2">
      <c r="A1326" s="1">
        <f t="shared" si="41"/>
        <v>1.3229999999999651</v>
      </c>
      <c r="B1326" s="1">
        <v>-1</v>
      </c>
      <c r="C1326" s="1">
        <v>-58.819435119628899</v>
      </c>
      <c r="D1326" s="1">
        <v>-2</v>
      </c>
      <c r="E1326" s="1">
        <v>-64.266822814941406</v>
      </c>
      <c r="F1326" s="1">
        <f t="shared" si="40"/>
        <v>5.4473876953125071</v>
      </c>
    </row>
    <row r="1327" spans="1:6" x14ac:dyDescent="0.2">
      <c r="A1327" s="1">
        <f t="shared" si="41"/>
        <v>1.323999999999965</v>
      </c>
      <c r="B1327" s="1">
        <v>-1</v>
      </c>
      <c r="C1327" s="1">
        <v>-58.849952697753899</v>
      </c>
      <c r="D1327" s="1">
        <v>-2</v>
      </c>
      <c r="E1327" s="1">
        <v>-64.312599182128906</v>
      </c>
      <c r="F1327" s="1">
        <f t="shared" si="40"/>
        <v>5.4626464843750071</v>
      </c>
    </row>
    <row r="1328" spans="1:6" x14ac:dyDescent="0.2">
      <c r="A1328" s="1">
        <f t="shared" si="41"/>
        <v>1.3249999999999649</v>
      </c>
      <c r="B1328" s="1">
        <v>-1</v>
      </c>
      <c r="C1328" s="1">
        <v>-58.849952697753899</v>
      </c>
      <c r="D1328" s="1">
        <v>-2</v>
      </c>
      <c r="E1328" s="1">
        <v>-64.373634338378906</v>
      </c>
      <c r="F1328" s="1">
        <f t="shared" si="40"/>
        <v>5.5236816406250071</v>
      </c>
    </row>
    <row r="1329" spans="1:6" x14ac:dyDescent="0.2">
      <c r="A1329" s="1">
        <f t="shared" si="41"/>
        <v>1.3259999999999648</v>
      </c>
      <c r="B1329" s="1">
        <v>-1</v>
      </c>
      <c r="C1329" s="1">
        <v>-58.972023010253899</v>
      </c>
      <c r="D1329" s="1">
        <v>-2</v>
      </c>
      <c r="E1329" s="1">
        <v>-64.419410705566406</v>
      </c>
      <c r="F1329" s="1">
        <f t="shared" si="40"/>
        <v>5.4473876953125071</v>
      </c>
    </row>
    <row r="1330" spans="1:6" x14ac:dyDescent="0.2">
      <c r="A1330" s="1">
        <f t="shared" si="41"/>
        <v>1.3269999999999647</v>
      </c>
      <c r="B1330" s="1">
        <v>-1</v>
      </c>
      <c r="C1330" s="1">
        <v>-59.094093322753899</v>
      </c>
      <c r="D1330" s="1">
        <v>-2</v>
      </c>
      <c r="E1330" s="1">
        <v>-64.480445861816406</v>
      </c>
      <c r="F1330" s="1">
        <f t="shared" si="40"/>
        <v>5.3863525390625071</v>
      </c>
    </row>
    <row r="1331" spans="1:6" x14ac:dyDescent="0.2">
      <c r="A1331" s="1">
        <f t="shared" si="41"/>
        <v>1.3279999999999645</v>
      </c>
      <c r="B1331" s="1">
        <v>-1</v>
      </c>
      <c r="C1331" s="1">
        <v>-59.063575744628899</v>
      </c>
      <c r="D1331" s="1">
        <v>-2</v>
      </c>
      <c r="E1331" s="1">
        <v>-64.510963439941406</v>
      </c>
      <c r="F1331" s="1">
        <f t="shared" si="40"/>
        <v>5.4473876953125071</v>
      </c>
    </row>
    <row r="1332" spans="1:6" x14ac:dyDescent="0.2">
      <c r="A1332" s="1">
        <f t="shared" si="41"/>
        <v>1.3289999999999644</v>
      </c>
      <c r="B1332" s="1">
        <v>-1</v>
      </c>
      <c r="C1332" s="1">
        <v>-59.124610900878899</v>
      </c>
      <c r="D1332" s="1">
        <v>-2</v>
      </c>
      <c r="E1332" s="1">
        <v>-64.541481018066406</v>
      </c>
      <c r="F1332" s="1">
        <f t="shared" si="40"/>
        <v>5.4168701171875071</v>
      </c>
    </row>
    <row r="1333" spans="1:6" x14ac:dyDescent="0.2">
      <c r="A1333" s="1">
        <f t="shared" si="41"/>
        <v>1.3299999999999643</v>
      </c>
      <c r="B1333" s="1">
        <v>-1</v>
      </c>
      <c r="C1333" s="1">
        <v>-59.185646057128899</v>
      </c>
      <c r="D1333" s="1">
        <v>-2</v>
      </c>
      <c r="E1333" s="1">
        <v>-64.587257385253906</v>
      </c>
      <c r="F1333" s="1">
        <f t="shared" si="40"/>
        <v>5.4016113281250071</v>
      </c>
    </row>
    <row r="1334" spans="1:6" x14ac:dyDescent="0.2">
      <c r="A1334" s="1">
        <f t="shared" si="41"/>
        <v>1.3309999999999642</v>
      </c>
      <c r="B1334" s="1">
        <v>-1</v>
      </c>
      <c r="C1334" s="1">
        <v>-59.155128479003899</v>
      </c>
      <c r="D1334" s="1">
        <v>-2</v>
      </c>
      <c r="E1334" s="1">
        <v>-64.648292541503906</v>
      </c>
      <c r="F1334" s="1">
        <f t="shared" si="40"/>
        <v>5.4931640625000071</v>
      </c>
    </row>
    <row r="1335" spans="1:6" x14ac:dyDescent="0.2">
      <c r="A1335" s="1">
        <f t="shared" si="41"/>
        <v>1.3319999999999641</v>
      </c>
      <c r="B1335" s="1">
        <v>-1</v>
      </c>
      <c r="C1335" s="1">
        <v>-59.124610900878899</v>
      </c>
      <c r="D1335" s="1">
        <v>-2</v>
      </c>
      <c r="E1335" s="1">
        <v>-64.617774963378906</v>
      </c>
      <c r="F1335" s="1">
        <f t="shared" si="40"/>
        <v>5.4931640625000071</v>
      </c>
    </row>
    <row r="1336" spans="1:6" x14ac:dyDescent="0.2">
      <c r="A1336" s="1">
        <f t="shared" si="41"/>
        <v>1.332999999999964</v>
      </c>
      <c r="B1336" s="1">
        <v>-1</v>
      </c>
      <c r="C1336" s="1">
        <v>-59.216163635253899</v>
      </c>
      <c r="D1336" s="1">
        <v>-2</v>
      </c>
      <c r="E1336" s="1">
        <v>-64.617774963378906</v>
      </c>
      <c r="F1336" s="1">
        <f t="shared" si="40"/>
        <v>5.4016113281250071</v>
      </c>
    </row>
    <row r="1337" spans="1:6" x14ac:dyDescent="0.2">
      <c r="A1337" s="1">
        <f t="shared" si="41"/>
        <v>1.3339999999999639</v>
      </c>
      <c r="B1337" s="1">
        <v>-1</v>
      </c>
      <c r="C1337" s="1">
        <v>-59.246681213378899</v>
      </c>
      <c r="D1337" s="1">
        <v>-2</v>
      </c>
      <c r="E1337" s="1">
        <v>-64.678810119628906</v>
      </c>
      <c r="F1337" s="1">
        <f t="shared" si="40"/>
        <v>5.4321289062500071</v>
      </c>
    </row>
    <row r="1338" spans="1:6" x14ac:dyDescent="0.2">
      <c r="A1338" s="1">
        <f t="shared" si="41"/>
        <v>1.3349999999999638</v>
      </c>
      <c r="B1338" s="1">
        <v>-1</v>
      </c>
      <c r="C1338" s="1">
        <v>-59.246681213378899</v>
      </c>
      <c r="D1338" s="1">
        <v>-2</v>
      </c>
      <c r="E1338" s="1">
        <v>-64.755104064941406</v>
      </c>
      <c r="F1338" s="1">
        <f t="shared" si="40"/>
        <v>5.5084228515625071</v>
      </c>
    </row>
    <row r="1339" spans="1:6" x14ac:dyDescent="0.2">
      <c r="A1339" s="1">
        <f t="shared" si="41"/>
        <v>1.3359999999999637</v>
      </c>
      <c r="B1339" s="1">
        <v>-1</v>
      </c>
      <c r="C1339" s="1">
        <v>-59.277198791503899</v>
      </c>
      <c r="D1339" s="1">
        <v>-2</v>
      </c>
      <c r="E1339" s="1">
        <v>-64.755104064941406</v>
      </c>
      <c r="F1339" s="1">
        <f t="shared" si="40"/>
        <v>5.4779052734375071</v>
      </c>
    </row>
    <row r="1340" spans="1:6" x14ac:dyDescent="0.2">
      <c r="A1340" s="1">
        <f t="shared" si="41"/>
        <v>1.3369999999999636</v>
      </c>
      <c r="B1340" s="1">
        <v>-1</v>
      </c>
      <c r="C1340" s="1">
        <v>-59.338233947753899</v>
      </c>
      <c r="D1340" s="1">
        <v>-2</v>
      </c>
      <c r="E1340" s="1">
        <v>-64.800880432128906</v>
      </c>
      <c r="F1340" s="1">
        <f t="shared" si="40"/>
        <v>5.4626464843750071</v>
      </c>
    </row>
    <row r="1341" spans="1:6" x14ac:dyDescent="0.2">
      <c r="A1341" s="1">
        <f t="shared" si="41"/>
        <v>1.3379999999999634</v>
      </c>
      <c r="B1341" s="1">
        <v>-1</v>
      </c>
      <c r="C1341" s="1">
        <v>-59.368751525878899</v>
      </c>
      <c r="D1341" s="1">
        <v>-2</v>
      </c>
      <c r="E1341" s="1">
        <v>-64.846656799316406</v>
      </c>
      <c r="F1341" s="1">
        <f t="shared" si="40"/>
        <v>5.4779052734375071</v>
      </c>
    </row>
    <row r="1342" spans="1:6" x14ac:dyDescent="0.2">
      <c r="A1342" s="1">
        <f t="shared" si="41"/>
        <v>1.3389999999999633</v>
      </c>
      <c r="B1342" s="1">
        <v>-1</v>
      </c>
      <c r="C1342" s="1">
        <v>-59.338233947753899</v>
      </c>
      <c r="D1342" s="1">
        <v>-2</v>
      </c>
      <c r="E1342" s="1">
        <v>-64.892433166503906</v>
      </c>
      <c r="F1342" s="1">
        <f t="shared" si="40"/>
        <v>5.5541992187500071</v>
      </c>
    </row>
    <row r="1343" spans="1:6" x14ac:dyDescent="0.2">
      <c r="A1343" s="1">
        <f t="shared" si="41"/>
        <v>1.3399999999999632</v>
      </c>
      <c r="B1343" s="1">
        <v>-1</v>
      </c>
      <c r="C1343" s="1">
        <v>-59.368751525878899</v>
      </c>
      <c r="D1343" s="1">
        <v>-2</v>
      </c>
      <c r="E1343" s="1">
        <v>-64.907691955566406</v>
      </c>
      <c r="F1343" s="1">
        <f t="shared" si="40"/>
        <v>5.5389404296875071</v>
      </c>
    </row>
    <row r="1344" spans="1:6" x14ac:dyDescent="0.2">
      <c r="A1344" s="1">
        <f t="shared" si="41"/>
        <v>1.3409999999999631</v>
      </c>
      <c r="B1344" s="1">
        <v>-1</v>
      </c>
      <c r="C1344" s="1">
        <v>-59.490821838378899</v>
      </c>
      <c r="D1344" s="1">
        <v>-2</v>
      </c>
      <c r="E1344" s="1">
        <v>-64.953468322753906</v>
      </c>
      <c r="F1344" s="1">
        <f t="shared" si="40"/>
        <v>5.4626464843750071</v>
      </c>
    </row>
    <row r="1345" spans="1:6" x14ac:dyDescent="0.2">
      <c r="A1345" s="1">
        <f t="shared" si="41"/>
        <v>1.341999999999963</v>
      </c>
      <c r="B1345" s="1">
        <v>-1</v>
      </c>
      <c r="C1345" s="1">
        <v>-59.551856994628899</v>
      </c>
      <c r="D1345" s="1">
        <v>-2</v>
      </c>
      <c r="E1345" s="1">
        <v>-64.983985900878906</v>
      </c>
      <c r="F1345" s="1">
        <f t="shared" si="40"/>
        <v>5.4321289062500071</v>
      </c>
    </row>
    <row r="1346" spans="1:6" x14ac:dyDescent="0.2">
      <c r="A1346" s="1">
        <f t="shared" si="41"/>
        <v>1.3429999999999629</v>
      </c>
      <c r="B1346" s="1">
        <v>-1</v>
      </c>
      <c r="C1346" s="1">
        <v>-59.582374572753899</v>
      </c>
      <c r="D1346" s="1">
        <v>-2</v>
      </c>
      <c r="E1346" s="1">
        <v>-65.075538635253906</v>
      </c>
      <c r="F1346" s="1">
        <f t="shared" si="40"/>
        <v>5.4931640625000071</v>
      </c>
    </row>
    <row r="1347" spans="1:6" x14ac:dyDescent="0.2">
      <c r="A1347" s="1">
        <f t="shared" si="41"/>
        <v>1.3439999999999628</v>
      </c>
      <c r="B1347" s="1">
        <v>-1</v>
      </c>
      <c r="C1347" s="1">
        <v>-59.643409729003899</v>
      </c>
      <c r="D1347" s="1">
        <v>-2</v>
      </c>
      <c r="E1347" s="1">
        <v>-65.106056213378906</v>
      </c>
      <c r="F1347" s="1">
        <f t="shared" si="40"/>
        <v>5.4626464843750071</v>
      </c>
    </row>
    <row r="1348" spans="1:6" x14ac:dyDescent="0.2">
      <c r="A1348" s="1">
        <f t="shared" si="41"/>
        <v>1.3449999999999627</v>
      </c>
      <c r="B1348" s="1">
        <v>-1</v>
      </c>
      <c r="C1348" s="1">
        <v>-59.704444885253899</v>
      </c>
      <c r="D1348" s="1">
        <v>-2</v>
      </c>
      <c r="E1348" s="1">
        <v>-65.121315002441406</v>
      </c>
      <c r="F1348" s="1">
        <f t="shared" ref="F1348:F1411" si="42">(C1348-E1348)/(B1348-D1348)</f>
        <v>5.4168701171875071</v>
      </c>
    </row>
    <row r="1349" spans="1:6" x14ac:dyDescent="0.2">
      <c r="A1349" s="1">
        <f t="shared" ref="A1349:A1412" si="43">A1348+0.001</f>
        <v>1.3459999999999626</v>
      </c>
      <c r="B1349" s="1">
        <v>-1</v>
      </c>
      <c r="C1349" s="1">
        <v>-59.734962463378899</v>
      </c>
      <c r="D1349" s="1">
        <v>-2</v>
      </c>
      <c r="E1349" s="1">
        <v>-65.182350158691406</v>
      </c>
      <c r="F1349" s="1">
        <f t="shared" si="42"/>
        <v>5.4473876953125071</v>
      </c>
    </row>
    <row r="1350" spans="1:6" x14ac:dyDescent="0.2">
      <c r="A1350" s="1">
        <f t="shared" si="43"/>
        <v>1.3469999999999624</v>
      </c>
      <c r="B1350" s="1">
        <v>-1</v>
      </c>
      <c r="C1350" s="1">
        <v>-59.765480041503899</v>
      </c>
      <c r="D1350" s="1">
        <v>-2</v>
      </c>
      <c r="E1350" s="1">
        <v>-65.197608947753906</v>
      </c>
      <c r="F1350" s="1">
        <f t="shared" si="42"/>
        <v>5.4321289062500071</v>
      </c>
    </row>
    <row r="1351" spans="1:6" x14ac:dyDescent="0.2">
      <c r="A1351" s="1">
        <f t="shared" si="43"/>
        <v>1.3479999999999623</v>
      </c>
      <c r="B1351" s="1">
        <v>-1</v>
      </c>
      <c r="C1351" s="1">
        <v>-59.826515197753899</v>
      </c>
      <c r="D1351" s="1">
        <v>-2</v>
      </c>
      <c r="E1351" s="1">
        <v>-65.167091369628906</v>
      </c>
      <c r="F1351" s="1">
        <f t="shared" si="42"/>
        <v>5.3405761718750071</v>
      </c>
    </row>
    <row r="1352" spans="1:6" x14ac:dyDescent="0.2">
      <c r="A1352" s="1">
        <f t="shared" si="43"/>
        <v>1.3489999999999622</v>
      </c>
      <c r="B1352" s="1">
        <v>-1</v>
      </c>
      <c r="C1352" s="1">
        <v>-59.887550354003899</v>
      </c>
      <c r="D1352" s="1">
        <v>-2</v>
      </c>
      <c r="E1352" s="1">
        <v>-65.197608947753906</v>
      </c>
      <c r="F1352" s="1">
        <f t="shared" si="42"/>
        <v>5.3100585937500071</v>
      </c>
    </row>
    <row r="1353" spans="1:6" x14ac:dyDescent="0.2">
      <c r="A1353" s="1">
        <f t="shared" si="43"/>
        <v>1.3499999999999621</v>
      </c>
      <c r="B1353" s="1">
        <v>-1</v>
      </c>
      <c r="C1353" s="1">
        <v>-59.857032775878899</v>
      </c>
      <c r="D1353" s="1">
        <v>-2</v>
      </c>
      <c r="E1353" s="1">
        <v>-65.258644104003906</v>
      </c>
      <c r="F1353" s="1">
        <f t="shared" si="42"/>
        <v>5.4016113281250071</v>
      </c>
    </row>
    <row r="1354" spans="1:6" x14ac:dyDescent="0.2">
      <c r="A1354" s="1">
        <f t="shared" si="43"/>
        <v>1.350999999999962</v>
      </c>
      <c r="B1354" s="1">
        <v>-1</v>
      </c>
      <c r="C1354" s="1">
        <v>-59.918067932128899</v>
      </c>
      <c r="D1354" s="1">
        <v>-2</v>
      </c>
      <c r="E1354" s="1">
        <v>-65.228126525878906</v>
      </c>
      <c r="F1354" s="1">
        <f t="shared" si="42"/>
        <v>5.3100585937500071</v>
      </c>
    </row>
    <row r="1355" spans="1:6" x14ac:dyDescent="0.2">
      <c r="A1355" s="1">
        <f t="shared" si="43"/>
        <v>1.3519999999999619</v>
      </c>
      <c r="B1355" s="1">
        <v>-1</v>
      </c>
      <c r="C1355" s="1">
        <v>-59.979103088378899</v>
      </c>
      <c r="D1355" s="1">
        <v>-2</v>
      </c>
      <c r="E1355" s="1">
        <v>-65.228126525878906</v>
      </c>
      <c r="F1355" s="1">
        <f t="shared" si="42"/>
        <v>5.2490234375000071</v>
      </c>
    </row>
    <row r="1356" spans="1:6" x14ac:dyDescent="0.2">
      <c r="A1356" s="1">
        <f t="shared" si="43"/>
        <v>1.3529999999999618</v>
      </c>
      <c r="B1356" s="1">
        <v>-1</v>
      </c>
      <c r="C1356" s="1">
        <v>-60.040138244628899</v>
      </c>
      <c r="D1356" s="1">
        <v>-2</v>
      </c>
      <c r="E1356" s="1">
        <v>-65.273902893066406</v>
      </c>
      <c r="F1356" s="1">
        <f t="shared" si="42"/>
        <v>5.2337646484375071</v>
      </c>
    </row>
    <row r="1357" spans="1:6" x14ac:dyDescent="0.2">
      <c r="A1357" s="1">
        <f t="shared" si="43"/>
        <v>1.3539999999999617</v>
      </c>
      <c r="B1357" s="1">
        <v>-1</v>
      </c>
      <c r="C1357" s="1">
        <v>-60.040138244628899</v>
      </c>
      <c r="D1357" s="1">
        <v>-2</v>
      </c>
      <c r="E1357" s="1">
        <v>-65.258644104003906</v>
      </c>
      <c r="F1357" s="1">
        <f t="shared" si="42"/>
        <v>5.2185058593750071</v>
      </c>
    </row>
    <row r="1358" spans="1:6" x14ac:dyDescent="0.2">
      <c r="A1358" s="1">
        <f t="shared" si="43"/>
        <v>1.3549999999999616</v>
      </c>
      <c r="B1358" s="1">
        <v>-1</v>
      </c>
      <c r="C1358" s="1">
        <v>-60.131690979003899</v>
      </c>
      <c r="D1358" s="1">
        <v>-2</v>
      </c>
      <c r="E1358" s="1">
        <v>-65.258644104003906</v>
      </c>
      <c r="F1358" s="1">
        <f t="shared" si="42"/>
        <v>5.1269531250000071</v>
      </c>
    </row>
    <row r="1359" spans="1:6" x14ac:dyDescent="0.2">
      <c r="A1359" s="1">
        <f t="shared" si="43"/>
        <v>1.3559999999999615</v>
      </c>
      <c r="B1359" s="1">
        <v>-1</v>
      </c>
      <c r="C1359" s="1">
        <v>-60.101173400878899</v>
      </c>
      <c r="D1359" s="1">
        <v>-2</v>
      </c>
      <c r="E1359" s="1">
        <v>-65.228126525878906</v>
      </c>
      <c r="F1359" s="1">
        <f t="shared" si="42"/>
        <v>5.1269531250000071</v>
      </c>
    </row>
    <row r="1360" spans="1:6" x14ac:dyDescent="0.2">
      <c r="A1360" s="1">
        <f t="shared" si="43"/>
        <v>1.3569999999999613</v>
      </c>
      <c r="B1360" s="1">
        <v>-1</v>
      </c>
      <c r="C1360" s="1">
        <v>-60.101173400878899</v>
      </c>
      <c r="D1360" s="1">
        <v>-2</v>
      </c>
      <c r="E1360" s="1">
        <v>-65.258644104003906</v>
      </c>
      <c r="F1360" s="1">
        <f t="shared" si="42"/>
        <v>5.1574707031250071</v>
      </c>
    </row>
    <row r="1361" spans="1:6" x14ac:dyDescent="0.2">
      <c r="A1361" s="1">
        <f t="shared" si="43"/>
        <v>1.3579999999999612</v>
      </c>
      <c r="B1361" s="1">
        <v>-1</v>
      </c>
      <c r="C1361" s="1">
        <v>-60.131690979003899</v>
      </c>
      <c r="D1361" s="1">
        <v>-2</v>
      </c>
      <c r="E1361" s="1">
        <v>-65.258644104003906</v>
      </c>
      <c r="F1361" s="1">
        <f t="shared" si="42"/>
        <v>5.1269531250000071</v>
      </c>
    </row>
    <row r="1362" spans="1:6" x14ac:dyDescent="0.2">
      <c r="A1362" s="1">
        <f t="shared" si="43"/>
        <v>1.3589999999999611</v>
      </c>
      <c r="B1362" s="1">
        <v>-1</v>
      </c>
      <c r="C1362" s="1">
        <v>-60.162208557128899</v>
      </c>
      <c r="D1362" s="1">
        <v>-2</v>
      </c>
      <c r="E1362" s="1">
        <v>-65.212867736816406</v>
      </c>
      <c r="F1362" s="1">
        <f t="shared" si="42"/>
        <v>5.0506591796875071</v>
      </c>
    </row>
    <row r="1363" spans="1:6" x14ac:dyDescent="0.2">
      <c r="A1363" s="1">
        <f t="shared" si="43"/>
        <v>1.359999999999961</v>
      </c>
      <c r="B1363" s="1">
        <v>-1</v>
      </c>
      <c r="C1363" s="1">
        <v>-60.192726135253899</v>
      </c>
      <c r="D1363" s="1">
        <v>-2</v>
      </c>
      <c r="E1363" s="1">
        <v>-65.228126525878906</v>
      </c>
      <c r="F1363" s="1">
        <f t="shared" si="42"/>
        <v>5.0354003906250071</v>
      </c>
    </row>
    <row r="1364" spans="1:6" x14ac:dyDescent="0.2">
      <c r="A1364" s="1">
        <f t="shared" si="43"/>
        <v>1.3609999999999609</v>
      </c>
      <c r="B1364" s="1">
        <v>-1</v>
      </c>
      <c r="C1364" s="1">
        <v>-60.345314025878899</v>
      </c>
      <c r="D1364" s="1">
        <v>-2</v>
      </c>
      <c r="E1364" s="1">
        <v>-65.289161682128906</v>
      </c>
      <c r="F1364" s="1">
        <f t="shared" si="42"/>
        <v>4.9438476562500071</v>
      </c>
    </row>
    <row r="1365" spans="1:6" x14ac:dyDescent="0.2">
      <c r="A1365" s="1">
        <f t="shared" si="43"/>
        <v>1.3619999999999608</v>
      </c>
      <c r="B1365" s="1">
        <v>-1</v>
      </c>
      <c r="C1365" s="1">
        <v>-60.406349182128899</v>
      </c>
      <c r="D1365" s="1">
        <v>-2</v>
      </c>
      <c r="E1365" s="1">
        <v>-65.289161682128906</v>
      </c>
      <c r="F1365" s="1">
        <f t="shared" si="42"/>
        <v>4.8828125000000071</v>
      </c>
    </row>
    <row r="1366" spans="1:6" x14ac:dyDescent="0.2">
      <c r="A1366" s="1">
        <f t="shared" si="43"/>
        <v>1.3629999999999607</v>
      </c>
      <c r="B1366" s="1">
        <v>-1</v>
      </c>
      <c r="C1366" s="1">
        <v>-60.497901916503899</v>
      </c>
      <c r="D1366" s="1">
        <v>-2</v>
      </c>
      <c r="E1366" s="1">
        <v>-65.334938049316406</v>
      </c>
      <c r="F1366" s="1">
        <f t="shared" si="42"/>
        <v>4.8370361328125071</v>
      </c>
    </row>
    <row r="1367" spans="1:6" x14ac:dyDescent="0.2">
      <c r="A1367" s="1">
        <f t="shared" si="43"/>
        <v>1.3639999999999606</v>
      </c>
      <c r="B1367" s="1">
        <v>-1</v>
      </c>
      <c r="C1367" s="1">
        <v>-60.558937072753899</v>
      </c>
      <c r="D1367" s="1">
        <v>-2</v>
      </c>
      <c r="E1367" s="1">
        <v>-65.395973205566406</v>
      </c>
      <c r="F1367" s="1">
        <f t="shared" si="42"/>
        <v>4.8370361328125071</v>
      </c>
    </row>
    <row r="1368" spans="1:6" x14ac:dyDescent="0.2">
      <c r="A1368" s="1">
        <f t="shared" si="43"/>
        <v>1.3649999999999605</v>
      </c>
      <c r="B1368" s="1">
        <v>-1</v>
      </c>
      <c r="C1368" s="1">
        <v>-60.558937072753899</v>
      </c>
      <c r="D1368" s="1">
        <v>-2</v>
      </c>
      <c r="E1368" s="1">
        <v>-65.487525939941406</v>
      </c>
      <c r="F1368" s="1">
        <f t="shared" si="42"/>
        <v>4.9285888671875071</v>
      </c>
    </row>
    <row r="1369" spans="1:6" x14ac:dyDescent="0.2">
      <c r="A1369" s="1">
        <f t="shared" si="43"/>
        <v>1.3659999999999604</v>
      </c>
      <c r="B1369" s="1">
        <v>-1</v>
      </c>
      <c r="C1369" s="1">
        <v>-60.619972229003899</v>
      </c>
      <c r="D1369" s="1">
        <v>-2</v>
      </c>
      <c r="E1369" s="1">
        <v>-65.472267150878906</v>
      </c>
      <c r="F1369" s="1">
        <f t="shared" si="42"/>
        <v>4.8522949218750071</v>
      </c>
    </row>
    <row r="1370" spans="1:6" x14ac:dyDescent="0.2">
      <c r="A1370" s="1">
        <f t="shared" si="43"/>
        <v>1.3669999999999602</v>
      </c>
      <c r="B1370" s="1">
        <v>-1</v>
      </c>
      <c r="C1370" s="1">
        <v>-60.681007385253899</v>
      </c>
      <c r="D1370" s="1">
        <v>-2</v>
      </c>
      <c r="E1370" s="1">
        <v>-65.533302307128906</v>
      </c>
      <c r="F1370" s="1">
        <f t="shared" si="42"/>
        <v>4.8522949218750071</v>
      </c>
    </row>
    <row r="1371" spans="1:6" x14ac:dyDescent="0.2">
      <c r="A1371" s="1">
        <f t="shared" si="43"/>
        <v>1.3679999999999601</v>
      </c>
      <c r="B1371" s="1">
        <v>-1</v>
      </c>
      <c r="C1371" s="1">
        <v>-60.742042541503899</v>
      </c>
      <c r="D1371" s="1">
        <v>-2</v>
      </c>
      <c r="E1371" s="1">
        <v>-65.594337463378906</v>
      </c>
      <c r="F1371" s="1">
        <f t="shared" si="42"/>
        <v>4.8522949218750071</v>
      </c>
    </row>
    <row r="1372" spans="1:6" x14ac:dyDescent="0.2">
      <c r="A1372" s="1">
        <f t="shared" si="43"/>
        <v>1.36899999999996</v>
      </c>
      <c r="B1372" s="1">
        <v>-1</v>
      </c>
      <c r="C1372" s="1">
        <v>-60.833595275878899</v>
      </c>
      <c r="D1372" s="1">
        <v>-2</v>
      </c>
      <c r="E1372" s="1">
        <v>-65.640113830566406</v>
      </c>
      <c r="F1372" s="1">
        <f t="shared" si="42"/>
        <v>4.8065185546875071</v>
      </c>
    </row>
    <row r="1373" spans="1:6" x14ac:dyDescent="0.2">
      <c r="A1373" s="1">
        <f t="shared" si="43"/>
        <v>1.3699999999999599</v>
      </c>
      <c r="B1373" s="1">
        <v>-1</v>
      </c>
      <c r="C1373" s="1">
        <v>-60.894630432128899</v>
      </c>
      <c r="D1373" s="1">
        <v>-2</v>
      </c>
      <c r="E1373" s="1">
        <v>-65.670631408691406</v>
      </c>
      <c r="F1373" s="1">
        <f t="shared" si="42"/>
        <v>4.7760009765625071</v>
      </c>
    </row>
    <row r="1374" spans="1:6" x14ac:dyDescent="0.2">
      <c r="A1374" s="1">
        <f t="shared" si="43"/>
        <v>1.3709999999999598</v>
      </c>
      <c r="B1374" s="1">
        <v>-1</v>
      </c>
      <c r="C1374" s="1">
        <v>-60.955665588378899</v>
      </c>
      <c r="D1374" s="1">
        <v>-2</v>
      </c>
      <c r="E1374" s="1">
        <v>-65.701148986816406</v>
      </c>
      <c r="F1374" s="1">
        <f t="shared" si="42"/>
        <v>4.7454833984375071</v>
      </c>
    </row>
    <row r="1375" spans="1:6" x14ac:dyDescent="0.2">
      <c r="A1375" s="1">
        <f t="shared" si="43"/>
        <v>1.3719999999999597</v>
      </c>
      <c r="B1375" s="1">
        <v>-1</v>
      </c>
      <c r="C1375" s="1">
        <v>-60.925148010253899</v>
      </c>
      <c r="D1375" s="1">
        <v>-2</v>
      </c>
      <c r="E1375" s="1">
        <v>-65.746925354003906</v>
      </c>
      <c r="F1375" s="1">
        <f t="shared" si="42"/>
        <v>4.8217773437500071</v>
      </c>
    </row>
    <row r="1376" spans="1:6" x14ac:dyDescent="0.2">
      <c r="A1376" s="1">
        <f t="shared" si="43"/>
        <v>1.3729999999999596</v>
      </c>
      <c r="B1376" s="1">
        <v>-1</v>
      </c>
      <c r="C1376" s="1">
        <v>-60.986183166503899</v>
      </c>
      <c r="D1376" s="1">
        <v>-2</v>
      </c>
      <c r="E1376" s="1">
        <v>-65.762184143066406</v>
      </c>
      <c r="F1376" s="1">
        <f t="shared" si="42"/>
        <v>4.7760009765625071</v>
      </c>
    </row>
    <row r="1377" spans="1:6" x14ac:dyDescent="0.2">
      <c r="A1377" s="1">
        <f t="shared" si="43"/>
        <v>1.3739999999999595</v>
      </c>
      <c r="B1377" s="1">
        <v>-1</v>
      </c>
      <c r="C1377" s="1">
        <v>-61.077735900878899</v>
      </c>
      <c r="D1377" s="1">
        <v>-2</v>
      </c>
      <c r="E1377" s="1">
        <v>-65.746925354003906</v>
      </c>
      <c r="F1377" s="1">
        <f t="shared" si="42"/>
        <v>4.6691894531250071</v>
      </c>
    </row>
    <row r="1378" spans="1:6" x14ac:dyDescent="0.2">
      <c r="A1378" s="1">
        <f t="shared" si="43"/>
        <v>1.3749999999999594</v>
      </c>
      <c r="B1378" s="1">
        <v>-1</v>
      </c>
      <c r="C1378" s="1">
        <v>-61.138771057128899</v>
      </c>
      <c r="D1378" s="1">
        <v>-2</v>
      </c>
      <c r="E1378" s="1">
        <v>-65.762184143066406</v>
      </c>
      <c r="F1378" s="1">
        <f t="shared" si="42"/>
        <v>4.6234130859375071</v>
      </c>
    </row>
    <row r="1379" spans="1:6" x14ac:dyDescent="0.2">
      <c r="A1379" s="1">
        <f t="shared" si="43"/>
        <v>1.3759999999999593</v>
      </c>
      <c r="B1379" s="1">
        <v>-1</v>
      </c>
      <c r="C1379" s="1">
        <v>-61.138771057128899</v>
      </c>
      <c r="D1379" s="1">
        <v>-2</v>
      </c>
      <c r="E1379" s="1">
        <v>-65.838478088378906</v>
      </c>
      <c r="F1379" s="1">
        <f t="shared" si="42"/>
        <v>4.6997070312500071</v>
      </c>
    </row>
    <row r="1380" spans="1:6" x14ac:dyDescent="0.2">
      <c r="A1380" s="1">
        <f t="shared" si="43"/>
        <v>1.3769999999999591</v>
      </c>
      <c r="B1380" s="1">
        <v>-1</v>
      </c>
      <c r="C1380" s="1">
        <v>-61.199806213378899</v>
      </c>
      <c r="D1380" s="1">
        <v>-2</v>
      </c>
      <c r="E1380" s="1">
        <v>-65.868995666503906</v>
      </c>
      <c r="F1380" s="1">
        <f t="shared" si="42"/>
        <v>4.6691894531250071</v>
      </c>
    </row>
    <row r="1381" spans="1:6" x14ac:dyDescent="0.2">
      <c r="A1381" s="1">
        <f t="shared" si="43"/>
        <v>1.377999999999959</v>
      </c>
      <c r="B1381" s="1">
        <v>-1</v>
      </c>
      <c r="C1381" s="1">
        <v>-61.260841369628899</v>
      </c>
      <c r="D1381" s="1">
        <v>-2</v>
      </c>
      <c r="E1381" s="1">
        <v>-65.853736877441406</v>
      </c>
      <c r="F1381" s="1">
        <f t="shared" si="42"/>
        <v>4.5928955078125071</v>
      </c>
    </row>
    <row r="1382" spans="1:6" x14ac:dyDescent="0.2">
      <c r="A1382" s="1">
        <f t="shared" si="43"/>
        <v>1.3789999999999589</v>
      </c>
      <c r="B1382" s="1">
        <v>-1</v>
      </c>
      <c r="C1382" s="1">
        <v>-61.230323791503899</v>
      </c>
      <c r="D1382" s="1">
        <v>-2</v>
      </c>
      <c r="E1382" s="1">
        <v>-65.884254455566406</v>
      </c>
      <c r="F1382" s="1">
        <f t="shared" si="42"/>
        <v>4.6539306640625071</v>
      </c>
    </row>
    <row r="1383" spans="1:6" x14ac:dyDescent="0.2">
      <c r="A1383" s="1">
        <f t="shared" si="43"/>
        <v>1.3799999999999588</v>
      </c>
      <c r="B1383" s="1">
        <v>-1</v>
      </c>
      <c r="C1383" s="1">
        <v>-61.260841369628899</v>
      </c>
      <c r="D1383" s="1">
        <v>-2</v>
      </c>
      <c r="E1383" s="1">
        <v>-65.975807189941406</v>
      </c>
      <c r="F1383" s="1">
        <f t="shared" si="42"/>
        <v>4.7149658203125071</v>
      </c>
    </row>
    <row r="1384" spans="1:6" x14ac:dyDescent="0.2">
      <c r="A1384" s="1">
        <f t="shared" si="43"/>
        <v>1.3809999999999587</v>
      </c>
      <c r="B1384" s="1">
        <v>-1</v>
      </c>
      <c r="C1384" s="1">
        <v>-61.352394104003899</v>
      </c>
      <c r="D1384" s="1">
        <v>-2</v>
      </c>
      <c r="E1384" s="1">
        <v>-65.975807189941406</v>
      </c>
      <c r="F1384" s="1">
        <f t="shared" si="42"/>
        <v>4.6234130859375071</v>
      </c>
    </row>
    <row r="1385" spans="1:6" x14ac:dyDescent="0.2">
      <c r="A1385" s="1">
        <f t="shared" si="43"/>
        <v>1.3819999999999586</v>
      </c>
      <c r="B1385" s="1">
        <v>-1</v>
      </c>
      <c r="C1385" s="1">
        <v>-61.382911682128899</v>
      </c>
      <c r="D1385" s="1">
        <v>-2</v>
      </c>
      <c r="E1385" s="1">
        <v>-65.960548400878906</v>
      </c>
      <c r="F1385" s="1">
        <f t="shared" si="42"/>
        <v>4.5776367187500071</v>
      </c>
    </row>
    <row r="1386" spans="1:6" x14ac:dyDescent="0.2">
      <c r="A1386" s="1">
        <f t="shared" si="43"/>
        <v>1.3829999999999585</v>
      </c>
      <c r="B1386" s="1">
        <v>-1</v>
      </c>
      <c r="C1386" s="1">
        <v>-61.474464416503899</v>
      </c>
      <c r="D1386" s="1">
        <v>-2</v>
      </c>
      <c r="E1386" s="1">
        <v>-66.036842346191406</v>
      </c>
      <c r="F1386" s="1">
        <f t="shared" si="42"/>
        <v>4.5623779296875071</v>
      </c>
    </row>
    <row r="1387" spans="1:6" x14ac:dyDescent="0.2">
      <c r="A1387" s="1">
        <f t="shared" si="43"/>
        <v>1.3839999999999584</v>
      </c>
      <c r="B1387" s="1">
        <v>-1</v>
      </c>
      <c r="C1387" s="1">
        <v>-61.504981994628899</v>
      </c>
      <c r="D1387" s="1">
        <v>-2</v>
      </c>
      <c r="E1387" s="1">
        <v>-66.067359924316406</v>
      </c>
      <c r="F1387" s="1">
        <f t="shared" si="42"/>
        <v>4.5623779296875071</v>
      </c>
    </row>
    <row r="1388" spans="1:6" x14ac:dyDescent="0.2">
      <c r="A1388" s="1">
        <f t="shared" si="43"/>
        <v>1.3849999999999583</v>
      </c>
      <c r="B1388" s="1">
        <v>-1</v>
      </c>
      <c r="C1388" s="1">
        <v>-61.566017150878899</v>
      </c>
      <c r="D1388" s="1">
        <v>-2</v>
      </c>
      <c r="E1388" s="1">
        <v>-66.082618713378906</v>
      </c>
      <c r="F1388" s="1">
        <f t="shared" si="42"/>
        <v>4.5166015625000071</v>
      </c>
    </row>
    <row r="1389" spans="1:6" x14ac:dyDescent="0.2">
      <c r="A1389" s="1">
        <f t="shared" si="43"/>
        <v>1.3859999999999582</v>
      </c>
      <c r="B1389" s="1">
        <v>-1</v>
      </c>
      <c r="C1389" s="1">
        <v>-61.596534729003899</v>
      </c>
      <c r="D1389" s="1">
        <v>-2</v>
      </c>
      <c r="E1389" s="1">
        <v>-66.113136291503906</v>
      </c>
      <c r="F1389" s="1">
        <f t="shared" si="42"/>
        <v>4.5166015625000071</v>
      </c>
    </row>
    <row r="1390" spans="1:6" x14ac:dyDescent="0.2">
      <c r="A1390" s="1">
        <f t="shared" si="43"/>
        <v>1.386999999999958</v>
      </c>
      <c r="B1390" s="1">
        <v>-1</v>
      </c>
      <c r="C1390" s="1">
        <v>-61.627052307128899</v>
      </c>
      <c r="D1390" s="1">
        <v>-2</v>
      </c>
      <c r="E1390" s="1">
        <v>-66.204689025878906</v>
      </c>
      <c r="F1390" s="1">
        <f t="shared" si="42"/>
        <v>4.5776367187500071</v>
      </c>
    </row>
    <row r="1391" spans="1:6" x14ac:dyDescent="0.2">
      <c r="A1391" s="1">
        <f t="shared" si="43"/>
        <v>1.3879999999999579</v>
      </c>
      <c r="B1391" s="1">
        <v>-1</v>
      </c>
      <c r="C1391" s="1">
        <v>-61.688087463378899</v>
      </c>
      <c r="D1391" s="1">
        <v>-2</v>
      </c>
      <c r="E1391" s="1">
        <v>-66.280982971191406</v>
      </c>
      <c r="F1391" s="1">
        <f t="shared" si="42"/>
        <v>4.5928955078125071</v>
      </c>
    </row>
    <row r="1392" spans="1:6" x14ac:dyDescent="0.2">
      <c r="A1392" s="1">
        <f t="shared" si="43"/>
        <v>1.3889999999999578</v>
      </c>
      <c r="B1392" s="1">
        <v>-1</v>
      </c>
      <c r="C1392" s="1">
        <v>-61.718605041503899</v>
      </c>
      <c r="D1392" s="1">
        <v>-2</v>
      </c>
      <c r="E1392" s="1">
        <v>-66.280982971191406</v>
      </c>
      <c r="F1392" s="1">
        <f t="shared" si="42"/>
        <v>4.5623779296875071</v>
      </c>
    </row>
    <row r="1393" spans="1:6" x14ac:dyDescent="0.2">
      <c r="A1393" s="1">
        <f t="shared" si="43"/>
        <v>1.3899999999999577</v>
      </c>
      <c r="B1393" s="1">
        <v>-1</v>
      </c>
      <c r="C1393" s="1">
        <v>-61.718605041503899</v>
      </c>
      <c r="D1393" s="1">
        <v>-2</v>
      </c>
      <c r="E1393" s="1">
        <v>-66.296241760253906</v>
      </c>
      <c r="F1393" s="1">
        <f t="shared" si="42"/>
        <v>4.5776367187500071</v>
      </c>
    </row>
    <row r="1394" spans="1:6" x14ac:dyDescent="0.2">
      <c r="A1394" s="1">
        <f t="shared" si="43"/>
        <v>1.3909999999999576</v>
      </c>
      <c r="B1394" s="1">
        <v>-1</v>
      </c>
      <c r="C1394" s="1">
        <v>-61.749122619628899</v>
      </c>
      <c r="D1394" s="1">
        <v>-2</v>
      </c>
      <c r="E1394" s="1">
        <v>-66.326759338378906</v>
      </c>
      <c r="F1394" s="1">
        <f t="shared" si="42"/>
        <v>4.5776367187500071</v>
      </c>
    </row>
    <row r="1395" spans="1:6" x14ac:dyDescent="0.2">
      <c r="A1395" s="1">
        <f t="shared" si="43"/>
        <v>1.3919999999999575</v>
      </c>
      <c r="B1395" s="1">
        <v>-1</v>
      </c>
      <c r="C1395" s="1">
        <v>-61.657569885253899</v>
      </c>
      <c r="D1395" s="1">
        <v>-2</v>
      </c>
      <c r="E1395" s="1">
        <v>-66.326759338378906</v>
      </c>
      <c r="F1395" s="1">
        <f t="shared" si="42"/>
        <v>4.6691894531250071</v>
      </c>
    </row>
    <row r="1396" spans="1:6" x14ac:dyDescent="0.2">
      <c r="A1396" s="1">
        <f t="shared" si="43"/>
        <v>1.3929999999999574</v>
      </c>
      <c r="B1396" s="1">
        <v>-1</v>
      </c>
      <c r="C1396" s="1">
        <v>-61.535499572753899</v>
      </c>
      <c r="D1396" s="1">
        <v>-2</v>
      </c>
      <c r="E1396" s="1">
        <v>-66.296241760253906</v>
      </c>
      <c r="F1396" s="1">
        <f t="shared" si="42"/>
        <v>4.7607421875000071</v>
      </c>
    </row>
    <row r="1397" spans="1:6" x14ac:dyDescent="0.2">
      <c r="A1397" s="1">
        <f t="shared" si="43"/>
        <v>1.3939999999999573</v>
      </c>
      <c r="B1397" s="1">
        <v>-1</v>
      </c>
      <c r="C1397" s="1">
        <v>-61.474464416503899</v>
      </c>
      <c r="D1397" s="1">
        <v>-2</v>
      </c>
      <c r="E1397" s="1">
        <v>-66.296241760253906</v>
      </c>
      <c r="F1397" s="1">
        <f t="shared" si="42"/>
        <v>4.8217773437500071</v>
      </c>
    </row>
    <row r="1398" spans="1:6" x14ac:dyDescent="0.2">
      <c r="A1398" s="1">
        <f t="shared" si="43"/>
        <v>1.3949999999999572</v>
      </c>
      <c r="B1398" s="1">
        <v>-1</v>
      </c>
      <c r="C1398" s="1">
        <v>-61.413429260253899</v>
      </c>
      <c r="D1398" s="1">
        <v>-2</v>
      </c>
      <c r="E1398" s="1">
        <v>-66.342018127441406</v>
      </c>
      <c r="F1398" s="1">
        <f t="shared" si="42"/>
        <v>4.9285888671875071</v>
      </c>
    </row>
    <row r="1399" spans="1:6" x14ac:dyDescent="0.2">
      <c r="A1399" s="1">
        <f t="shared" si="43"/>
        <v>1.3959999999999571</v>
      </c>
      <c r="B1399" s="1">
        <v>-1</v>
      </c>
      <c r="C1399" s="1">
        <v>-61.291358947753899</v>
      </c>
      <c r="D1399" s="1">
        <v>-2</v>
      </c>
      <c r="E1399" s="1">
        <v>-66.357276916503906</v>
      </c>
      <c r="F1399" s="1">
        <f t="shared" si="42"/>
        <v>5.0659179687500071</v>
      </c>
    </row>
    <row r="1400" spans="1:6" x14ac:dyDescent="0.2">
      <c r="A1400" s="1">
        <f t="shared" si="43"/>
        <v>1.3969999999999569</v>
      </c>
      <c r="B1400" s="1">
        <v>-1</v>
      </c>
      <c r="C1400" s="1">
        <v>-61.138771057128899</v>
      </c>
      <c r="D1400" s="1">
        <v>-2</v>
      </c>
      <c r="E1400" s="1">
        <v>-66.357276916503906</v>
      </c>
      <c r="F1400" s="1">
        <f t="shared" si="42"/>
        <v>5.2185058593750071</v>
      </c>
    </row>
    <row r="1401" spans="1:6" x14ac:dyDescent="0.2">
      <c r="A1401" s="1">
        <f t="shared" si="43"/>
        <v>1.3979999999999568</v>
      </c>
      <c r="B1401" s="1">
        <v>-1</v>
      </c>
      <c r="C1401" s="1">
        <v>-61.047218322753899</v>
      </c>
      <c r="D1401" s="1">
        <v>-2</v>
      </c>
      <c r="E1401" s="1">
        <v>-66.403053283691406</v>
      </c>
      <c r="F1401" s="1">
        <f t="shared" si="42"/>
        <v>5.3558349609375071</v>
      </c>
    </row>
    <row r="1402" spans="1:6" x14ac:dyDescent="0.2">
      <c r="A1402" s="1">
        <f t="shared" si="43"/>
        <v>1.3989999999999567</v>
      </c>
      <c r="B1402" s="1">
        <v>-1</v>
      </c>
      <c r="C1402" s="1">
        <v>-60.925148010253899</v>
      </c>
      <c r="D1402" s="1">
        <v>-2</v>
      </c>
      <c r="E1402" s="1">
        <v>-66.433570861816406</v>
      </c>
      <c r="F1402" s="1">
        <f t="shared" si="42"/>
        <v>5.5084228515625071</v>
      </c>
    </row>
    <row r="1403" spans="1:6" x14ac:dyDescent="0.2">
      <c r="A1403" s="1">
        <f t="shared" si="43"/>
        <v>1.3999999999999566</v>
      </c>
      <c r="B1403" s="1">
        <v>-1</v>
      </c>
      <c r="C1403" s="1">
        <v>-60.833595275878899</v>
      </c>
      <c r="D1403" s="1">
        <v>-2</v>
      </c>
      <c r="E1403" s="1">
        <v>-66.464088439941406</v>
      </c>
      <c r="F1403" s="1">
        <f t="shared" si="42"/>
        <v>5.6304931640625071</v>
      </c>
    </row>
    <row r="1404" spans="1:6" x14ac:dyDescent="0.2">
      <c r="A1404" s="1">
        <f t="shared" si="43"/>
        <v>1.4009999999999565</v>
      </c>
      <c r="B1404" s="1">
        <v>-1</v>
      </c>
      <c r="C1404" s="1">
        <v>-60.803077697753899</v>
      </c>
      <c r="D1404" s="1">
        <v>-2</v>
      </c>
      <c r="E1404" s="1">
        <v>-66.479347229003906</v>
      </c>
      <c r="F1404" s="1">
        <f t="shared" si="42"/>
        <v>5.6762695312500071</v>
      </c>
    </row>
    <row r="1405" spans="1:6" x14ac:dyDescent="0.2">
      <c r="A1405" s="1">
        <f t="shared" si="43"/>
        <v>1.4019999999999564</v>
      </c>
      <c r="B1405" s="1">
        <v>-1</v>
      </c>
      <c r="C1405" s="1">
        <v>-60.742042541503899</v>
      </c>
      <c r="D1405" s="1">
        <v>-2</v>
      </c>
      <c r="E1405" s="1">
        <v>-66.540382385253906</v>
      </c>
      <c r="F1405" s="1">
        <f t="shared" si="42"/>
        <v>5.7983398437500071</v>
      </c>
    </row>
    <row r="1406" spans="1:6" x14ac:dyDescent="0.2">
      <c r="A1406" s="1">
        <f t="shared" si="43"/>
        <v>1.4029999999999563</v>
      </c>
      <c r="B1406" s="1">
        <v>-1</v>
      </c>
      <c r="C1406" s="1">
        <v>-60.772560119628899</v>
      </c>
      <c r="D1406" s="1">
        <v>-2</v>
      </c>
      <c r="E1406" s="1">
        <v>-66.601417541503906</v>
      </c>
      <c r="F1406" s="1">
        <f t="shared" si="42"/>
        <v>5.8288574218750071</v>
      </c>
    </row>
    <row r="1407" spans="1:6" x14ac:dyDescent="0.2">
      <c r="A1407" s="1">
        <f t="shared" si="43"/>
        <v>1.4039999999999562</v>
      </c>
      <c r="B1407" s="1">
        <v>-1</v>
      </c>
      <c r="C1407" s="1">
        <v>-60.742042541503899</v>
      </c>
      <c r="D1407" s="1">
        <v>-2</v>
      </c>
      <c r="E1407" s="1">
        <v>-66.631935119628906</v>
      </c>
      <c r="F1407" s="1">
        <f t="shared" si="42"/>
        <v>5.8898925781250071</v>
      </c>
    </row>
    <row r="1408" spans="1:6" x14ac:dyDescent="0.2">
      <c r="A1408" s="1">
        <f t="shared" si="43"/>
        <v>1.4049999999999561</v>
      </c>
      <c r="B1408" s="1">
        <v>-1</v>
      </c>
      <c r="C1408" s="1">
        <v>-60.711524963378899</v>
      </c>
      <c r="D1408" s="1">
        <v>-2</v>
      </c>
      <c r="E1408" s="1">
        <v>-66.677711486816406</v>
      </c>
      <c r="F1408" s="1">
        <f t="shared" si="42"/>
        <v>5.9661865234375071</v>
      </c>
    </row>
    <row r="1409" spans="1:6" x14ac:dyDescent="0.2">
      <c r="A1409" s="1">
        <f t="shared" si="43"/>
        <v>1.405999999999956</v>
      </c>
      <c r="B1409" s="1">
        <v>-1</v>
      </c>
      <c r="C1409" s="1">
        <v>-60.742042541503899</v>
      </c>
      <c r="D1409" s="1">
        <v>-2</v>
      </c>
      <c r="E1409" s="1">
        <v>-66.723487854003906</v>
      </c>
      <c r="F1409" s="1">
        <f t="shared" si="42"/>
        <v>5.9814453125000071</v>
      </c>
    </row>
    <row r="1410" spans="1:6" x14ac:dyDescent="0.2">
      <c r="A1410" s="1">
        <f t="shared" si="43"/>
        <v>1.4069999999999558</v>
      </c>
      <c r="B1410" s="1">
        <v>-1</v>
      </c>
      <c r="C1410" s="1">
        <v>-60.742042541503899</v>
      </c>
      <c r="D1410" s="1">
        <v>-2</v>
      </c>
      <c r="E1410" s="1">
        <v>-66.784523010253906</v>
      </c>
      <c r="F1410" s="1">
        <f t="shared" si="42"/>
        <v>6.0424804687500071</v>
      </c>
    </row>
    <row r="1411" spans="1:6" x14ac:dyDescent="0.2">
      <c r="A1411" s="1">
        <f t="shared" si="43"/>
        <v>1.4079999999999557</v>
      </c>
      <c r="B1411" s="1">
        <v>-1</v>
      </c>
      <c r="C1411" s="1">
        <v>-60.711524963378899</v>
      </c>
      <c r="D1411" s="1">
        <v>-2</v>
      </c>
      <c r="E1411" s="1">
        <v>-66.815040588378906</v>
      </c>
      <c r="F1411" s="1">
        <f t="shared" si="42"/>
        <v>6.1035156250000071</v>
      </c>
    </row>
    <row r="1412" spans="1:6" x14ac:dyDescent="0.2">
      <c r="A1412" s="1">
        <f t="shared" si="43"/>
        <v>1.4089999999999556</v>
      </c>
      <c r="B1412" s="1">
        <v>-1</v>
      </c>
      <c r="C1412" s="1">
        <v>-60.772560119628899</v>
      </c>
      <c r="D1412" s="1">
        <v>-2</v>
      </c>
      <c r="E1412" s="1">
        <v>-66.830299377441406</v>
      </c>
      <c r="F1412" s="1">
        <f t="shared" ref="F1412:F1475" si="44">(C1412-E1412)/(B1412-D1412)</f>
        <v>6.0577392578125071</v>
      </c>
    </row>
    <row r="1413" spans="1:6" x14ac:dyDescent="0.2">
      <c r="A1413" s="1">
        <f t="shared" ref="A1413:A1476" si="45">A1412+0.001</f>
        <v>1.4099999999999555</v>
      </c>
      <c r="B1413" s="1">
        <v>-1</v>
      </c>
      <c r="C1413" s="1">
        <v>-60.864112854003899</v>
      </c>
      <c r="D1413" s="1">
        <v>-2</v>
      </c>
      <c r="E1413" s="1">
        <v>-66.830299377441406</v>
      </c>
      <c r="F1413" s="1">
        <f t="shared" si="44"/>
        <v>5.9661865234375071</v>
      </c>
    </row>
    <row r="1414" spans="1:6" x14ac:dyDescent="0.2">
      <c r="A1414" s="1">
        <f t="shared" si="45"/>
        <v>1.4109999999999554</v>
      </c>
      <c r="B1414" s="1">
        <v>-1</v>
      </c>
      <c r="C1414" s="1">
        <v>-60.894630432128899</v>
      </c>
      <c r="D1414" s="1">
        <v>-2</v>
      </c>
      <c r="E1414" s="1">
        <v>-66.784523010253906</v>
      </c>
      <c r="F1414" s="1">
        <f t="shared" si="44"/>
        <v>5.8898925781250071</v>
      </c>
    </row>
    <row r="1415" spans="1:6" x14ac:dyDescent="0.2">
      <c r="A1415" s="1">
        <f t="shared" si="45"/>
        <v>1.4119999999999553</v>
      </c>
      <c r="B1415" s="1">
        <v>-1</v>
      </c>
      <c r="C1415" s="1">
        <v>-60.894630432128899</v>
      </c>
      <c r="D1415" s="1">
        <v>-2</v>
      </c>
      <c r="E1415" s="1">
        <v>-66.784523010253906</v>
      </c>
      <c r="F1415" s="1">
        <f t="shared" si="44"/>
        <v>5.8898925781250071</v>
      </c>
    </row>
    <row r="1416" spans="1:6" x14ac:dyDescent="0.2">
      <c r="A1416" s="1">
        <f t="shared" si="45"/>
        <v>1.4129999999999552</v>
      </c>
      <c r="B1416" s="1">
        <v>-1</v>
      </c>
      <c r="C1416" s="1">
        <v>-60.894630432128899</v>
      </c>
      <c r="D1416" s="1">
        <v>-2</v>
      </c>
      <c r="E1416" s="1">
        <v>-66.738746643066406</v>
      </c>
      <c r="F1416" s="1">
        <f t="shared" si="44"/>
        <v>5.8441162109375071</v>
      </c>
    </row>
    <row r="1417" spans="1:6" x14ac:dyDescent="0.2">
      <c r="A1417" s="1">
        <f t="shared" si="45"/>
        <v>1.4139999999999551</v>
      </c>
      <c r="B1417" s="1">
        <v>-1</v>
      </c>
      <c r="C1417" s="1">
        <v>-60.955665588378899</v>
      </c>
      <c r="D1417" s="1">
        <v>-2</v>
      </c>
      <c r="E1417" s="1">
        <v>-66.799781799316406</v>
      </c>
      <c r="F1417" s="1">
        <f t="shared" si="44"/>
        <v>5.8441162109375071</v>
      </c>
    </row>
    <row r="1418" spans="1:6" x14ac:dyDescent="0.2">
      <c r="A1418" s="1">
        <f t="shared" si="45"/>
        <v>1.414999999999955</v>
      </c>
      <c r="B1418" s="1">
        <v>-1</v>
      </c>
      <c r="C1418" s="1">
        <v>-60.955665588378899</v>
      </c>
      <c r="D1418" s="1">
        <v>-2</v>
      </c>
      <c r="E1418" s="1">
        <v>-66.830299377441406</v>
      </c>
      <c r="F1418" s="1">
        <f t="shared" si="44"/>
        <v>5.8746337890625071</v>
      </c>
    </row>
    <row r="1419" spans="1:6" x14ac:dyDescent="0.2">
      <c r="A1419" s="1">
        <f t="shared" si="45"/>
        <v>1.4159999999999549</v>
      </c>
      <c r="B1419" s="1">
        <v>-1</v>
      </c>
      <c r="C1419" s="1">
        <v>-61.047218322753899</v>
      </c>
      <c r="D1419" s="1">
        <v>-2</v>
      </c>
      <c r="E1419" s="1">
        <v>-66.799781799316406</v>
      </c>
      <c r="F1419" s="1">
        <f t="shared" si="44"/>
        <v>5.7525634765625071</v>
      </c>
    </row>
    <row r="1420" spans="1:6" x14ac:dyDescent="0.2">
      <c r="A1420" s="1">
        <f t="shared" si="45"/>
        <v>1.4169999999999547</v>
      </c>
      <c r="B1420" s="1">
        <v>-1</v>
      </c>
      <c r="C1420" s="1">
        <v>-61.108253479003899</v>
      </c>
      <c r="D1420" s="1">
        <v>-2</v>
      </c>
      <c r="E1420" s="1">
        <v>-66.876075744628906</v>
      </c>
      <c r="F1420" s="1">
        <f t="shared" si="44"/>
        <v>5.7678222656250071</v>
      </c>
    </row>
    <row r="1421" spans="1:6" x14ac:dyDescent="0.2">
      <c r="A1421" s="1">
        <f t="shared" si="45"/>
        <v>1.4179999999999546</v>
      </c>
      <c r="B1421" s="1">
        <v>-1</v>
      </c>
      <c r="C1421" s="1">
        <v>-61.108253479003899</v>
      </c>
      <c r="D1421" s="1">
        <v>-2</v>
      </c>
      <c r="E1421" s="1">
        <v>-66.876075744628906</v>
      </c>
      <c r="F1421" s="1">
        <f t="shared" si="44"/>
        <v>5.7678222656250071</v>
      </c>
    </row>
    <row r="1422" spans="1:6" x14ac:dyDescent="0.2">
      <c r="A1422" s="1">
        <f t="shared" si="45"/>
        <v>1.4189999999999545</v>
      </c>
      <c r="B1422" s="1">
        <v>-1</v>
      </c>
      <c r="C1422" s="1">
        <v>-61.077735900878899</v>
      </c>
      <c r="D1422" s="1">
        <v>-2</v>
      </c>
      <c r="E1422" s="1">
        <v>-66.906593322753906</v>
      </c>
      <c r="F1422" s="1">
        <f t="shared" si="44"/>
        <v>5.8288574218750071</v>
      </c>
    </row>
    <row r="1423" spans="1:6" x14ac:dyDescent="0.2">
      <c r="A1423" s="1">
        <f t="shared" si="45"/>
        <v>1.4199999999999544</v>
      </c>
      <c r="B1423" s="1">
        <v>-1</v>
      </c>
      <c r="C1423" s="1">
        <v>-61.077735900878899</v>
      </c>
      <c r="D1423" s="1">
        <v>-2</v>
      </c>
      <c r="E1423" s="1">
        <v>-66.921852111816406</v>
      </c>
      <c r="F1423" s="1">
        <f t="shared" si="44"/>
        <v>5.8441162109375071</v>
      </c>
    </row>
    <row r="1424" spans="1:6" x14ac:dyDescent="0.2">
      <c r="A1424" s="1">
        <f t="shared" si="45"/>
        <v>1.4209999999999543</v>
      </c>
      <c r="B1424" s="1">
        <v>-1</v>
      </c>
      <c r="C1424" s="1">
        <v>-61.199806213378899</v>
      </c>
      <c r="D1424" s="1">
        <v>-2</v>
      </c>
      <c r="E1424" s="1">
        <v>-66.952369689941406</v>
      </c>
      <c r="F1424" s="1">
        <f t="shared" si="44"/>
        <v>5.7525634765625071</v>
      </c>
    </row>
    <row r="1425" spans="1:6" x14ac:dyDescent="0.2">
      <c r="A1425" s="1">
        <f t="shared" si="45"/>
        <v>1.4219999999999542</v>
      </c>
      <c r="B1425" s="1">
        <v>-1</v>
      </c>
      <c r="C1425" s="1">
        <v>-61.230323791503899</v>
      </c>
      <c r="D1425" s="1">
        <v>-2</v>
      </c>
      <c r="E1425" s="1">
        <v>-66.998146057128906</v>
      </c>
      <c r="F1425" s="1">
        <f t="shared" si="44"/>
        <v>5.7678222656250071</v>
      </c>
    </row>
    <row r="1426" spans="1:6" x14ac:dyDescent="0.2">
      <c r="A1426" s="1">
        <f t="shared" si="45"/>
        <v>1.4229999999999541</v>
      </c>
      <c r="B1426" s="1">
        <v>-1</v>
      </c>
      <c r="C1426" s="1">
        <v>-61.230323791503899</v>
      </c>
      <c r="D1426" s="1">
        <v>-2</v>
      </c>
      <c r="E1426" s="1">
        <v>-67.013404846191406</v>
      </c>
      <c r="F1426" s="1">
        <f t="shared" si="44"/>
        <v>5.7830810546875071</v>
      </c>
    </row>
    <row r="1427" spans="1:6" x14ac:dyDescent="0.2">
      <c r="A1427" s="1">
        <f t="shared" si="45"/>
        <v>1.423999999999954</v>
      </c>
      <c r="B1427" s="1">
        <v>-1</v>
      </c>
      <c r="C1427" s="1">
        <v>-61.291358947753899</v>
      </c>
      <c r="D1427" s="1">
        <v>-2</v>
      </c>
      <c r="E1427" s="1">
        <v>-67.043922424316406</v>
      </c>
      <c r="F1427" s="1">
        <f t="shared" si="44"/>
        <v>5.7525634765625071</v>
      </c>
    </row>
    <row r="1428" spans="1:6" x14ac:dyDescent="0.2">
      <c r="A1428" s="1">
        <f t="shared" si="45"/>
        <v>1.4249999999999539</v>
      </c>
      <c r="B1428" s="1">
        <v>-1</v>
      </c>
      <c r="C1428" s="1">
        <v>-61.413429260253899</v>
      </c>
      <c r="D1428" s="1">
        <v>-2</v>
      </c>
      <c r="E1428" s="1">
        <v>-67.135475158691406</v>
      </c>
      <c r="F1428" s="1">
        <f t="shared" si="44"/>
        <v>5.7220458984375071</v>
      </c>
    </row>
    <row r="1429" spans="1:6" x14ac:dyDescent="0.2">
      <c r="A1429" s="1">
        <f t="shared" si="45"/>
        <v>1.4259999999999537</v>
      </c>
      <c r="B1429" s="1">
        <v>-1</v>
      </c>
      <c r="C1429" s="1">
        <v>-61.443946838378899</v>
      </c>
      <c r="D1429" s="1">
        <v>-2</v>
      </c>
      <c r="E1429" s="1">
        <v>-67.196510314941406</v>
      </c>
      <c r="F1429" s="1">
        <f t="shared" si="44"/>
        <v>5.7525634765625071</v>
      </c>
    </row>
    <row r="1430" spans="1:6" x14ac:dyDescent="0.2">
      <c r="A1430" s="1">
        <f t="shared" si="45"/>
        <v>1.4269999999999536</v>
      </c>
      <c r="B1430" s="1">
        <v>-1</v>
      </c>
      <c r="C1430" s="1">
        <v>-61.535499572753899</v>
      </c>
      <c r="D1430" s="1">
        <v>-2</v>
      </c>
      <c r="E1430" s="1">
        <v>-67.181251525878906</v>
      </c>
      <c r="F1430" s="1">
        <f t="shared" si="44"/>
        <v>5.6457519531250071</v>
      </c>
    </row>
    <row r="1431" spans="1:6" x14ac:dyDescent="0.2">
      <c r="A1431" s="1">
        <f t="shared" si="45"/>
        <v>1.4279999999999535</v>
      </c>
      <c r="B1431" s="1">
        <v>-1</v>
      </c>
      <c r="C1431" s="1">
        <v>-61.596534729003899</v>
      </c>
      <c r="D1431" s="1">
        <v>-2</v>
      </c>
      <c r="E1431" s="1">
        <v>-67.150733947753906</v>
      </c>
      <c r="F1431" s="1">
        <f t="shared" si="44"/>
        <v>5.5541992187500071</v>
      </c>
    </row>
    <row r="1432" spans="1:6" x14ac:dyDescent="0.2">
      <c r="A1432" s="1">
        <f t="shared" si="45"/>
        <v>1.4289999999999534</v>
      </c>
      <c r="B1432" s="1">
        <v>-1</v>
      </c>
      <c r="C1432" s="1">
        <v>-61.596534729003899</v>
      </c>
      <c r="D1432" s="1">
        <v>-2</v>
      </c>
      <c r="E1432" s="1">
        <v>-67.196510314941406</v>
      </c>
      <c r="F1432" s="1">
        <f t="shared" si="44"/>
        <v>5.5999755859375071</v>
      </c>
    </row>
    <row r="1433" spans="1:6" x14ac:dyDescent="0.2">
      <c r="A1433" s="1">
        <f t="shared" si="45"/>
        <v>1.4299999999999533</v>
      </c>
      <c r="B1433" s="1">
        <v>-1</v>
      </c>
      <c r="C1433" s="1">
        <v>-61.596534729003899</v>
      </c>
      <c r="D1433" s="1">
        <v>-2</v>
      </c>
      <c r="E1433" s="1">
        <v>-67.242286682128906</v>
      </c>
      <c r="F1433" s="1">
        <f t="shared" si="44"/>
        <v>5.6457519531250071</v>
      </c>
    </row>
    <row r="1434" spans="1:6" x14ac:dyDescent="0.2">
      <c r="A1434" s="1">
        <f t="shared" si="45"/>
        <v>1.4309999999999532</v>
      </c>
      <c r="B1434" s="1">
        <v>-1</v>
      </c>
      <c r="C1434" s="1">
        <v>-61.688087463378899</v>
      </c>
      <c r="D1434" s="1">
        <v>-2</v>
      </c>
      <c r="E1434" s="1">
        <v>-67.196510314941406</v>
      </c>
      <c r="F1434" s="1">
        <f t="shared" si="44"/>
        <v>5.5084228515625071</v>
      </c>
    </row>
    <row r="1435" spans="1:6" x14ac:dyDescent="0.2">
      <c r="A1435" s="1">
        <f t="shared" si="45"/>
        <v>1.4319999999999531</v>
      </c>
      <c r="B1435" s="1">
        <v>-1</v>
      </c>
      <c r="C1435" s="1">
        <v>-61.749122619628899</v>
      </c>
      <c r="D1435" s="1">
        <v>-2</v>
      </c>
      <c r="E1435" s="1">
        <v>-67.196510314941406</v>
      </c>
      <c r="F1435" s="1">
        <f t="shared" si="44"/>
        <v>5.4473876953125071</v>
      </c>
    </row>
    <row r="1436" spans="1:6" x14ac:dyDescent="0.2">
      <c r="A1436" s="1">
        <f t="shared" si="45"/>
        <v>1.432999999999953</v>
      </c>
      <c r="B1436" s="1">
        <v>-1</v>
      </c>
      <c r="C1436" s="1">
        <v>-61.749122619628899</v>
      </c>
      <c r="D1436" s="1">
        <v>-2</v>
      </c>
      <c r="E1436" s="1">
        <v>-67.227027893066406</v>
      </c>
      <c r="F1436" s="1">
        <f t="shared" si="44"/>
        <v>5.4779052734375071</v>
      </c>
    </row>
    <row r="1437" spans="1:6" x14ac:dyDescent="0.2">
      <c r="A1437" s="1">
        <f t="shared" si="45"/>
        <v>1.4339999999999529</v>
      </c>
      <c r="B1437" s="1">
        <v>-1</v>
      </c>
      <c r="C1437" s="1">
        <v>-61.779640197753899</v>
      </c>
      <c r="D1437" s="1">
        <v>-2</v>
      </c>
      <c r="E1437" s="1">
        <v>-67.257545471191406</v>
      </c>
      <c r="F1437" s="1">
        <f t="shared" si="44"/>
        <v>5.4779052734375071</v>
      </c>
    </row>
    <row r="1438" spans="1:6" x14ac:dyDescent="0.2">
      <c r="A1438" s="1">
        <f t="shared" si="45"/>
        <v>1.4349999999999528</v>
      </c>
      <c r="B1438" s="1">
        <v>-1</v>
      </c>
      <c r="C1438" s="1">
        <v>-61.810157775878899</v>
      </c>
      <c r="D1438" s="1">
        <v>-2</v>
      </c>
      <c r="E1438" s="1">
        <v>-67.211769104003906</v>
      </c>
      <c r="F1438" s="1">
        <f t="shared" si="44"/>
        <v>5.4016113281250071</v>
      </c>
    </row>
    <row r="1439" spans="1:6" x14ac:dyDescent="0.2">
      <c r="A1439" s="1">
        <f t="shared" si="45"/>
        <v>1.4359999999999526</v>
      </c>
      <c r="B1439" s="1">
        <v>-1</v>
      </c>
      <c r="C1439" s="1">
        <v>-61.779640197753899</v>
      </c>
      <c r="D1439" s="1">
        <v>-2</v>
      </c>
      <c r="E1439" s="1">
        <v>-67.227027893066406</v>
      </c>
      <c r="F1439" s="1">
        <f t="shared" si="44"/>
        <v>5.4473876953125071</v>
      </c>
    </row>
    <row r="1440" spans="1:6" x14ac:dyDescent="0.2">
      <c r="A1440" s="1">
        <f t="shared" si="45"/>
        <v>1.4369999999999525</v>
      </c>
      <c r="B1440" s="1">
        <v>-1</v>
      </c>
      <c r="C1440" s="1">
        <v>-61.718605041503899</v>
      </c>
      <c r="D1440" s="1">
        <v>-2</v>
      </c>
      <c r="E1440" s="1">
        <v>-67.318580627441406</v>
      </c>
      <c r="F1440" s="1">
        <f t="shared" si="44"/>
        <v>5.5999755859375071</v>
      </c>
    </row>
    <row r="1441" spans="1:6" x14ac:dyDescent="0.2">
      <c r="A1441" s="1">
        <f t="shared" si="45"/>
        <v>1.4379999999999524</v>
      </c>
      <c r="B1441" s="1">
        <v>-1</v>
      </c>
      <c r="C1441" s="1">
        <v>-61.779640197753899</v>
      </c>
      <c r="D1441" s="1">
        <v>-2</v>
      </c>
      <c r="E1441" s="1">
        <v>-67.257545471191406</v>
      </c>
      <c r="F1441" s="1">
        <f t="shared" si="44"/>
        <v>5.4779052734375071</v>
      </c>
    </row>
    <row r="1442" spans="1:6" x14ac:dyDescent="0.2">
      <c r="A1442" s="1">
        <f t="shared" si="45"/>
        <v>1.4389999999999523</v>
      </c>
      <c r="B1442" s="1">
        <v>-1</v>
      </c>
      <c r="C1442" s="1">
        <v>-61.901710510253899</v>
      </c>
      <c r="D1442" s="1">
        <v>-2</v>
      </c>
      <c r="E1442" s="1">
        <v>-67.288063049316406</v>
      </c>
      <c r="F1442" s="1">
        <f t="shared" si="44"/>
        <v>5.3863525390625071</v>
      </c>
    </row>
    <row r="1443" spans="1:6" x14ac:dyDescent="0.2">
      <c r="A1443" s="1">
        <f t="shared" si="45"/>
        <v>1.4399999999999522</v>
      </c>
      <c r="B1443" s="1">
        <v>-1</v>
      </c>
      <c r="C1443" s="1">
        <v>-61.840675354003899</v>
      </c>
      <c r="D1443" s="1">
        <v>-2</v>
      </c>
      <c r="E1443" s="1">
        <v>-67.349098205566406</v>
      </c>
      <c r="F1443" s="1">
        <f t="shared" si="44"/>
        <v>5.5084228515625071</v>
      </c>
    </row>
    <row r="1444" spans="1:6" x14ac:dyDescent="0.2">
      <c r="A1444" s="1">
        <f t="shared" si="45"/>
        <v>1.4409999999999521</v>
      </c>
      <c r="B1444" s="1">
        <v>-1</v>
      </c>
      <c r="C1444" s="1">
        <v>-61.779640197753899</v>
      </c>
      <c r="D1444" s="1">
        <v>-2</v>
      </c>
      <c r="E1444" s="1">
        <v>-67.425392150878906</v>
      </c>
      <c r="F1444" s="1">
        <f t="shared" si="44"/>
        <v>5.6457519531250071</v>
      </c>
    </row>
    <row r="1445" spans="1:6" x14ac:dyDescent="0.2">
      <c r="A1445" s="1">
        <f t="shared" si="45"/>
        <v>1.441999999999952</v>
      </c>
      <c r="B1445" s="1">
        <v>-1</v>
      </c>
      <c r="C1445" s="1">
        <v>-61.810157775878899</v>
      </c>
      <c r="D1445" s="1">
        <v>-2</v>
      </c>
      <c r="E1445" s="1">
        <v>-67.425392150878906</v>
      </c>
      <c r="F1445" s="1">
        <f t="shared" si="44"/>
        <v>5.6152343750000071</v>
      </c>
    </row>
    <row r="1446" spans="1:6" x14ac:dyDescent="0.2">
      <c r="A1446" s="1">
        <f t="shared" si="45"/>
        <v>1.4429999999999519</v>
      </c>
      <c r="B1446" s="1">
        <v>-1</v>
      </c>
      <c r="C1446" s="1">
        <v>-61.871192932128899</v>
      </c>
      <c r="D1446" s="1">
        <v>-2</v>
      </c>
      <c r="E1446" s="1">
        <v>-67.425392150878906</v>
      </c>
      <c r="F1446" s="1">
        <f t="shared" si="44"/>
        <v>5.5541992187500071</v>
      </c>
    </row>
    <row r="1447" spans="1:6" x14ac:dyDescent="0.2">
      <c r="A1447" s="1">
        <f t="shared" si="45"/>
        <v>1.4439999999999518</v>
      </c>
      <c r="B1447" s="1">
        <v>-1</v>
      </c>
      <c r="C1447" s="1">
        <v>-61.871192932128899</v>
      </c>
      <c r="D1447" s="1">
        <v>-2</v>
      </c>
      <c r="E1447" s="1">
        <v>-67.471168518066406</v>
      </c>
      <c r="F1447" s="1">
        <f t="shared" si="44"/>
        <v>5.5999755859375071</v>
      </c>
    </row>
    <row r="1448" spans="1:6" x14ac:dyDescent="0.2">
      <c r="A1448" s="1">
        <f t="shared" si="45"/>
        <v>1.4449999999999517</v>
      </c>
      <c r="B1448" s="1">
        <v>-1</v>
      </c>
      <c r="C1448" s="1">
        <v>-61.840675354003899</v>
      </c>
      <c r="D1448" s="1">
        <v>-2</v>
      </c>
      <c r="E1448" s="1">
        <v>-67.547462463378906</v>
      </c>
      <c r="F1448" s="1">
        <f t="shared" si="44"/>
        <v>5.7067871093750071</v>
      </c>
    </row>
    <row r="1449" spans="1:6" x14ac:dyDescent="0.2">
      <c r="A1449" s="1">
        <f t="shared" si="45"/>
        <v>1.4459999999999515</v>
      </c>
      <c r="B1449" s="1">
        <v>-1</v>
      </c>
      <c r="C1449" s="1">
        <v>-61.901710510253899</v>
      </c>
      <c r="D1449" s="1">
        <v>-2</v>
      </c>
      <c r="E1449" s="1">
        <v>-67.623756408691406</v>
      </c>
      <c r="F1449" s="1">
        <f t="shared" si="44"/>
        <v>5.7220458984375071</v>
      </c>
    </row>
    <row r="1450" spans="1:6" x14ac:dyDescent="0.2">
      <c r="A1450" s="1">
        <f t="shared" si="45"/>
        <v>1.4469999999999514</v>
      </c>
      <c r="B1450" s="1">
        <v>-1</v>
      </c>
      <c r="C1450" s="1">
        <v>-61.901710510253899</v>
      </c>
      <c r="D1450" s="1">
        <v>-2</v>
      </c>
      <c r="E1450" s="1">
        <v>-67.608497619628906</v>
      </c>
      <c r="F1450" s="1">
        <f t="shared" si="44"/>
        <v>5.7067871093750071</v>
      </c>
    </row>
    <row r="1451" spans="1:6" x14ac:dyDescent="0.2">
      <c r="A1451" s="1">
        <f t="shared" si="45"/>
        <v>1.4479999999999513</v>
      </c>
      <c r="B1451" s="1">
        <v>-1</v>
      </c>
      <c r="C1451" s="1">
        <v>-61.932228088378899</v>
      </c>
      <c r="D1451" s="1">
        <v>-2</v>
      </c>
      <c r="E1451" s="1">
        <v>-67.654273986816406</v>
      </c>
      <c r="F1451" s="1">
        <f t="shared" si="44"/>
        <v>5.7220458984375071</v>
      </c>
    </row>
    <row r="1452" spans="1:6" x14ac:dyDescent="0.2">
      <c r="A1452" s="1">
        <f t="shared" si="45"/>
        <v>1.4489999999999512</v>
      </c>
      <c r="B1452" s="1">
        <v>-1</v>
      </c>
      <c r="C1452" s="1">
        <v>-61.932228088378899</v>
      </c>
      <c r="D1452" s="1">
        <v>-2</v>
      </c>
      <c r="E1452" s="1">
        <v>-67.654273986816406</v>
      </c>
      <c r="F1452" s="1">
        <f t="shared" si="44"/>
        <v>5.7220458984375071</v>
      </c>
    </row>
    <row r="1453" spans="1:6" x14ac:dyDescent="0.2">
      <c r="A1453" s="1">
        <f t="shared" si="45"/>
        <v>1.4499999999999511</v>
      </c>
      <c r="B1453" s="1">
        <v>-1</v>
      </c>
      <c r="C1453" s="1">
        <v>-62.023780822753899</v>
      </c>
      <c r="D1453" s="1">
        <v>-2</v>
      </c>
      <c r="E1453" s="1">
        <v>-67.577980041503906</v>
      </c>
      <c r="F1453" s="1">
        <f t="shared" si="44"/>
        <v>5.5541992187500071</v>
      </c>
    </row>
    <row r="1454" spans="1:6" x14ac:dyDescent="0.2">
      <c r="A1454" s="1">
        <f t="shared" si="45"/>
        <v>1.450999999999951</v>
      </c>
      <c r="B1454" s="1">
        <v>-1</v>
      </c>
      <c r="C1454" s="1">
        <v>-61.993263244628899</v>
      </c>
      <c r="D1454" s="1">
        <v>-2</v>
      </c>
      <c r="E1454" s="1">
        <v>-67.608497619628906</v>
      </c>
      <c r="F1454" s="1">
        <f t="shared" si="44"/>
        <v>5.6152343750000071</v>
      </c>
    </row>
    <row r="1455" spans="1:6" x14ac:dyDescent="0.2">
      <c r="A1455" s="1">
        <f t="shared" si="45"/>
        <v>1.4519999999999509</v>
      </c>
      <c r="B1455" s="1">
        <v>-1</v>
      </c>
      <c r="C1455" s="1">
        <v>-61.932228088378899</v>
      </c>
      <c r="D1455" s="1">
        <v>-2</v>
      </c>
      <c r="E1455" s="1">
        <v>-67.608497619628906</v>
      </c>
      <c r="F1455" s="1">
        <f t="shared" si="44"/>
        <v>5.6762695312500071</v>
      </c>
    </row>
    <row r="1456" spans="1:6" x14ac:dyDescent="0.2">
      <c r="A1456" s="1">
        <f t="shared" si="45"/>
        <v>1.4529999999999508</v>
      </c>
      <c r="B1456" s="1">
        <v>-1</v>
      </c>
      <c r="C1456" s="1">
        <v>-61.932228088378899</v>
      </c>
      <c r="D1456" s="1">
        <v>-2</v>
      </c>
      <c r="E1456" s="1">
        <v>-67.593238830566406</v>
      </c>
      <c r="F1456" s="1">
        <f t="shared" si="44"/>
        <v>5.6610107421875071</v>
      </c>
    </row>
    <row r="1457" spans="1:6" x14ac:dyDescent="0.2">
      <c r="A1457" s="1">
        <f t="shared" si="45"/>
        <v>1.4539999999999507</v>
      </c>
      <c r="B1457" s="1">
        <v>-1</v>
      </c>
      <c r="C1457" s="1">
        <v>-61.962745666503899</v>
      </c>
      <c r="D1457" s="1">
        <v>-2</v>
      </c>
      <c r="E1457" s="1">
        <v>-67.532203674316406</v>
      </c>
      <c r="F1457" s="1">
        <f t="shared" si="44"/>
        <v>5.5694580078125071</v>
      </c>
    </row>
    <row r="1458" spans="1:6" x14ac:dyDescent="0.2">
      <c r="A1458" s="1">
        <f t="shared" si="45"/>
        <v>1.4549999999999506</v>
      </c>
      <c r="B1458" s="1">
        <v>-1</v>
      </c>
      <c r="C1458" s="1">
        <v>-61.962745666503899</v>
      </c>
      <c r="D1458" s="1">
        <v>-2</v>
      </c>
      <c r="E1458" s="1">
        <v>-67.532203674316406</v>
      </c>
      <c r="F1458" s="1">
        <f t="shared" si="44"/>
        <v>5.5694580078125071</v>
      </c>
    </row>
    <row r="1459" spans="1:6" x14ac:dyDescent="0.2">
      <c r="A1459" s="1">
        <f t="shared" si="45"/>
        <v>1.4559999999999504</v>
      </c>
      <c r="B1459" s="1">
        <v>-1</v>
      </c>
      <c r="C1459" s="1">
        <v>-61.932228088378899</v>
      </c>
      <c r="D1459" s="1">
        <v>-2</v>
      </c>
      <c r="E1459" s="1">
        <v>-67.516944885253906</v>
      </c>
      <c r="F1459" s="1">
        <f t="shared" si="44"/>
        <v>5.5847167968750071</v>
      </c>
    </row>
    <row r="1460" spans="1:6" x14ac:dyDescent="0.2">
      <c r="A1460" s="1">
        <f t="shared" si="45"/>
        <v>1.4569999999999503</v>
      </c>
      <c r="B1460" s="1">
        <v>-1</v>
      </c>
      <c r="C1460" s="1">
        <v>-61.962745666503899</v>
      </c>
      <c r="D1460" s="1">
        <v>-2</v>
      </c>
      <c r="E1460" s="1">
        <v>-67.577980041503906</v>
      </c>
      <c r="F1460" s="1">
        <f t="shared" si="44"/>
        <v>5.6152343750000071</v>
      </c>
    </row>
    <row r="1461" spans="1:6" x14ac:dyDescent="0.2">
      <c r="A1461" s="1">
        <f t="shared" si="45"/>
        <v>1.4579999999999502</v>
      </c>
      <c r="B1461" s="1">
        <v>-1</v>
      </c>
      <c r="C1461" s="1">
        <v>-61.993263244628899</v>
      </c>
      <c r="D1461" s="1">
        <v>-2</v>
      </c>
      <c r="E1461" s="1">
        <v>-67.562721252441406</v>
      </c>
      <c r="F1461" s="1">
        <f t="shared" si="44"/>
        <v>5.5694580078125071</v>
      </c>
    </row>
    <row r="1462" spans="1:6" x14ac:dyDescent="0.2">
      <c r="A1462" s="1">
        <f t="shared" si="45"/>
        <v>1.4589999999999501</v>
      </c>
      <c r="B1462" s="1">
        <v>-1</v>
      </c>
      <c r="C1462" s="1">
        <v>-61.871192932128899</v>
      </c>
      <c r="D1462" s="1">
        <v>-2</v>
      </c>
      <c r="E1462" s="1">
        <v>-67.562721252441406</v>
      </c>
      <c r="F1462" s="1">
        <f t="shared" si="44"/>
        <v>5.6915283203125071</v>
      </c>
    </row>
    <row r="1463" spans="1:6" x14ac:dyDescent="0.2">
      <c r="A1463" s="1">
        <f t="shared" si="45"/>
        <v>1.45999999999995</v>
      </c>
      <c r="B1463" s="1">
        <v>-1</v>
      </c>
      <c r="C1463" s="1">
        <v>-61.962745666503899</v>
      </c>
      <c r="D1463" s="1">
        <v>-2</v>
      </c>
      <c r="E1463" s="1">
        <v>-67.577980041503906</v>
      </c>
      <c r="F1463" s="1">
        <f t="shared" si="44"/>
        <v>5.6152343750000071</v>
      </c>
    </row>
    <row r="1464" spans="1:6" x14ac:dyDescent="0.2">
      <c r="A1464" s="1">
        <f t="shared" si="45"/>
        <v>1.4609999999999499</v>
      </c>
      <c r="B1464" s="1">
        <v>-1</v>
      </c>
      <c r="C1464" s="1">
        <v>-61.993263244628899</v>
      </c>
      <c r="D1464" s="1">
        <v>-2</v>
      </c>
      <c r="E1464" s="1">
        <v>-67.654273986816406</v>
      </c>
      <c r="F1464" s="1">
        <f t="shared" si="44"/>
        <v>5.6610107421875071</v>
      </c>
    </row>
    <row r="1465" spans="1:6" x14ac:dyDescent="0.2">
      <c r="A1465" s="1">
        <f t="shared" si="45"/>
        <v>1.4619999999999498</v>
      </c>
      <c r="B1465" s="1">
        <v>-1</v>
      </c>
      <c r="C1465" s="1">
        <v>-61.962745666503899</v>
      </c>
      <c r="D1465" s="1">
        <v>-2</v>
      </c>
      <c r="E1465" s="1">
        <v>-67.654273986816406</v>
      </c>
      <c r="F1465" s="1">
        <f t="shared" si="44"/>
        <v>5.6915283203125071</v>
      </c>
    </row>
    <row r="1466" spans="1:6" x14ac:dyDescent="0.2">
      <c r="A1466" s="1">
        <f t="shared" si="45"/>
        <v>1.4629999999999497</v>
      </c>
      <c r="B1466" s="1">
        <v>-1</v>
      </c>
      <c r="C1466" s="1">
        <v>-61.962745666503899</v>
      </c>
      <c r="D1466" s="1">
        <v>-2</v>
      </c>
      <c r="E1466" s="1">
        <v>-67.684791564941406</v>
      </c>
      <c r="F1466" s="1">
        <f t="shared" si="44"/>
        <v>5.7220458984375071</v>
      </c>
    </row>
    <row r="1467" spans="1:6" x14ac:dyDescent="0.2">
      <c r="A1467" s="1">
        <f t="shared" si="45"/>
        <v>1.4639999999999496</v>
      </c>
      <c r="B1467" s="1">
        <v>-1</v>
      </c>
      <c r="C1467" s="1">
        <v>-62.084815979003899</v>
      </c>
      <c r="D1467" s="1">
        <v>-2</v>
      </c>
      <c r="E1467" s="1">
        <v>-67.745826721191406</v>
      </c>
      <c r="F1467" s="1">
        <f t="shared" si="44"/>
        <v>5.6610107421875071</v>
      </c>
    </row>
    <row r="1468" spans="1:6" x14ac:dyDescent="0.2">
      <c r="A1468" s="1">
        <f t="shared" si="45"/>
        <v>1.4649999999999495</v>
      </c>
      <c r="B1468" s="1">
        <v>-1</v>
      </c>
      <c r="C1468" s="1">
        <v>-62.084815979003899</v>
      </c>
      <c r="D1468" s="1">
        <v>-2</v>
      </c>
      <c r="E1468" s="1">
        <v>-67.745826721191406</v>
      </c>
      <c r="F1468" s="1">
        <f t="shared" si="44"/>
        <v>5.6610107421875071</v>
      </c>
    </row>
    <row r="1469" spans="1:6" x14ac:dyDescent="0.2">
      <c r="A1469" s="1">
        <f t="shared" si="45"/>
        <v>1.4659999999999493</v>
      </c>
      <c r="B1469" s="1">
        <v>-1</v>
      </c>
      <c r="C1469" s="1">
        <v>-62.176368713378899</v>
      </c>
      <c r="D1469" s="1">
        <v>-2</v>
      </c>
      <c r="E1469" s="1">
        <v>-67.761085510253906</v>
      </c>
      <c r="F1469" s="1">
        <f t="shared" si="44"/>
        <v>5.5847167968750071</v>
      </c>
    </row>
    <row r="1470" spans="1:6" x14ac:dyDescent="0.2">
      <c r="A1470" s="1">
        <f t="shared" si="45"/>
        <v>1.4669999999999492</v>
      </c>
      <c r="B1470" s="1">
        <v>-1</v>
      </c>
      <c r="C1470" s="1">
        <v>-62.206886291503899</v>
      </c>
      <c r="D1470" s="1">
        <v>-2</v>
      </c>
      <c r="E1470" s="1">
        <v>-67.791603088378906</v>
      </c>
      <c r="F1470" s="1">
        <f t="shared" si="44"/>
        <v>5.5847167968750071</v>
      </c>
    </row>
    <row r="1471" spans="1:6" x14ac:dyDescent="0.2">
      <c r="A1471" s="1">
        <f t="shared" si="45"/>
        <v>1.4679999999999491</v>
      </c>
      <c r="B1471" s="1">
        <v>-1</v>
      </c>
      <c r="C1471" s="1">
        <v>-62.267921447753899</v>
      </c>
      <c r="D1471" s="1">
        <v>-2</v>
      </c>
      <c r="E1471" s="1">
        <v>-67.837379455566406</v>
      </c>
      <c r="F1471" s="1">
        <f t="shared" si="44"/>
        <v>5.5694580078125071</v>
      </c>
    </row>
    <row r="1472" spans="1:6" x14ac:dyDescent="0.2">
      <c r="A1472" s="1">
        <f t="shared" si="45"/>
        <v>1.468999999999949</v>
      </c>
      <c r="B1472" s="1">
        <v>-1</v>
      </c>
      <c r="C1472" s="1">
        <v>-62.298439025878899</v>
      </c>
      <c r="D1472" s="1">
        <v>-2</v>
      </c>
      <c r="E1472" s="1">
        <v>-67.806861877441406</v>
      </c>
      <c r="F1472" s="1">
        <f t="shared" si="44"/>
        <v>5.5084228515625071</v>
      </c>
    </row>
    <row r="1473" spans="1:6" x14ac:dyDescent="0.2">
      <c r="A1473" s="1">
        <f t="shared" si="45"/>
        <v>1.4699999999999489</v>
      </c>
      <c r="B1473" s="1">
        <v>-1</v>
      </c>
      <c r="C1473" s="1">
        <v>-62.328956604003899</v>
      </c>
      <c r="D1473" s="1">
        <v>-2</v>
      </c>
      <c r="E1473" s="1">
        <v>-67.806861877441406</v>
      </c>
      <c r="F1473" s="1">
        <f t="shared" si="44"/>
        <v>5.4779052734375071</v>
      </c>
    </row>
    <row r="1474" spans="1:6" x14ac:dyDescent="0.2">
      <c r="A1474" s="1">
        <f t="shared" si="45"/>
        <v>1.4709999999999488</v>
      </c>
      <c r="B1474" s="1">
        <v>-1</v>
      </c>
      <c r="C1474" s="1">
        <v>-62.359474182128899</v>
      </c>
      <c r="D1474" s="1">
        <v>-2</v>
      </c>
      <c r="E1474" s="1">
        <v>-67.837379455566406</v>
      </c>
      <c r="F1474" s="1">
        <f t="shared" si="44"/>
        <v>5.4779052734375071</v>
      </c>
    </row>
    <row r="1475" spans="1:6" x14ac:dyDescent="0.2">
      <c r="A1475" s="1">
        <f t="shared" si="45"/>
        <v>1.4719999999999487</v>
      </c>
      <c r="B1475" s="1">
        <v>-1</v>
      </c>
      <c r="C1475" s="1">
        <v>-62.328956604003899</v>
      </c>
      <c r="D1475" s="1">
        <v>-2</v>
      </c>
      <c r="E1475" s="1">
        <v>-67.837379455566406</v>
      </c>
      <c r="F1475" s="1">
        <f t="shared" si="44"/>
        <v>5.5084228515625071</v>
      </c>
    </row>
    <row r="1476" spans="1:6" x14ac:dyDescent="0.2">
      <c r="A1476" s="1">
        <f t="shared" si="45"/>
        <v>1.4729999999999486</v>
      </c>
      <c r="B1476" s="1">
        <v>-1</v>
      </c>
      <c r="C1476" s="1">
        <v>-62.328956604003899</v>
      </c>
      <c r="D1476" s="1">
        <v>-2</v>
      </c>
      <c r="E1476" s="1">
        <v>-67.852638244628906</v>
      </c>
      <c r="F1476" s="1">
        <f t="shared" ref="F1476:F1539" si="46">(C1476-E1476)/(B1476-D1476)</f>
        <v>5.5236816406250071</v>
      </c>
    </row>
    <row r="1477" spans="1:6" x14ac:dyDescent="0.2">
      <c r="A1477" s="1">
        <f t="shared" ref="A1477:A1540" si="47">A1476+0.001</f>
        <v>1.4739999999999485</v>
      </c>
      <c r="B1477" s="1">
        <v>-1</v>
      </c>
      <c r="C1477" s="1">
        <v>-62.328956604003899</v>
      </c>
      <c r="D1477" s="1">
        <v>-2</v>
      </c>
      <c r="E1477" s="1">
        <v>-67.837379455566406</v>
      </c>
      <c r="F1477" s="1">
        <f t="shared" si="46"/>
        <v>5.5084228515625071</v>
      </c>
    </row>
    <row r="1478" spans="1:6" x14ac:dyDescent="0.2">
      <c r="A1478" s="1">
        <f t="shared" si="47"/>
        <v>1.4749999999999484</v>
      </c>
      <c r="B1478" s="1">
        <v>-1</v>
      </c>
      <c r="C1478" s="1">
        <v>-62.420509338378899</v>
      </c>
      <c r="D1478" s="1">
        <v>-2</v>
      </c>
      <c r="E1478" s="1">
        <v>-67.806861877441406</v>
      </c>
      <c r="F1478" s="1">
        <f t="shared" si="46"/>
        <v>5.3863525390625071</v>
      </c>
    </row>
    <row r="1479" spans="1:6" x14ac:dyDescent="0.2">
      <c r="A1479" s="1">
        <f t="shared" si="47"/>
        <v>1.4759999999999482</v>
      </c>
      <c r="B1479" s="1">
        <v>-1</v>
      </c>
      <c r="C1479" s="1">
        <v>-62.389991760253899</v>
      </c>
      <c r="D1479" s="1">
        <v>-2</v>
      </c>
      <c r="E1479" s="1">
        <v>-67.776344299316406</v>
      </c>
      <c r="F1479" s="1">
        <f t="shared" si="46"/>
        <v>5.3863525390625071</v>
      </c>
    </row>
    <row r="1480" spans="1:6" x14ac:dyDescent="0.2">
      <c r="A1480" s="1">
        <f t="shared" si="47"/>
        <v>1.4769999999999481</v>
      </c>
      <c r="B1480" s="1">
        <v>-1</v>
      </c>
      <c r="C1480" s="1">
        <v>-62.359474182128899</v>
      </c>
      <c r="D1480" s="1">
        <v>-2</v>
      </c>
      <c r="E1480" s="1">
        <v>-67.745826721191406</v>
      </c>
      <c r="F1480" s="1">
        <f t="shared" si="46"/>
        <v>5.3863525390625071</v>
      </c>
    </row>
    <row r="1481" spans="1:6" x14ac:dyDescent="0.2">
      <c r="A1481" s="1">
        <f t="shared" si="47"/>
        <v>1.477999999999948</v>
      </c>
      <c r="B1481" s="1">
        <v>-1</v>
      </c>
      <c r="C1481" s="1">
        <v>-62.389991760253899</v>
      </c>
      <c r="D1481" s="1">
        <v>-2</v>
      </c>
      <c r="E1481" s="1">
        <v>-67.776344299316406</v>
      </c>
      <c r="F1481" s="1">
        <f t="shared" si="46"/>
        <v>5.3863525390625071</v>
      </c>
    </row>
    <row r="1482" spans="1:6" x14ac:dyDescent="0.2">
      <c r="A1482" s="1">
        <f t="shared" si="47"/>
        <v>1.4789999999999479</v>
      </c>
      <c r="B1482" s="1">
        <v>-1</v>
      </c>
      <c r="C1482" s="1">
        <v>-62.359474182128899</v>
      </c>
      <c r="D1482" s="1">
        <v>-2</v>
      </c>
      <c r="E1482" s="1">
        <v>-67.761085510253906</v>
      </c>
      <c r="F1482" s="1">
        <f t="shared" si="46"/>
        <v>5.4016113281250071</v>
      </c>
    </row>
    <row r="1483" spans="1:6" x14ac:dyDescent="0.2">
      <c r="A1483" s="1">
        <f t="shared" si="47"/>
        <v>1.4799999999999478</v>
      </c>
      <c r="B1483" s="1">
        <v>-1</v>
      </c>
      <c r="C1483" s="1">
        <v>-62.420509338378899</v>
      </c>
      <c r="D1483" s="1">
        <v>-2</v>
      </c>
      <c r="E1483" s="1">
        <v>-67.761085510253906</v>
      </c>
      <c r="F1483" s="1">
        <f t="shared" si="46"/>
        <v>5.3405761718750071</v>
      </c>
    </row>
    <row r="1484" spans="1:6" x14ac:dyDescent="0.2">
      <c r="A1484" s="1">
        <f t="shared" si="47"/>
        <v>1.4809999999999477</v>
      </c>
      <c r="B1484" s="1">
        <v>-1</v>
      </c>
      <c r="C1484" s="1">
        <v>-62.420509338378899</v>
      </c>
      <c r="D1484" s="1">
        <v>-2</v>
      </c>
      <c r="E1484" s="1">
        <v>-67.837379455566406</v>
      </c>
      <c r="F1484" s="1">
        <f t="shared" si="46"/>
        <v>5.4168701171875071</v>
      </c>
    </row>
    <row r="1485" spans="1:6" x14ac:dyDescent="0.2">
      <c r="A1485" s="1">
        <f t="shared" si="47"/>
        <v>1.4819999999999476</v>
      </c>
      <c r="B1485" s="1">
        <v>-1</v>
      </c>
      <c r="C1485" s="1">
        <v>-62.420509338378899</v>
      </c>
      <c r="D1485" s="1">
        <v>-2</v>
      </c>
      <c r="E1485" s="1">
        <v>-67.883155822753906</v>
      </c>
      <c r="F1485" s="1">
        <f t="shared" si="46"/>
        <v>5.4626464843750071</v>
      </c>
    </row>
    <row r="1486" spans="1:6" x14ac:dyDescent="0.2">
      <c r="A1486" s="1">
        <f t="shared" si="47"/>
        <v>1.4829999999999475</v>
      </c>
      <c r="B1486" s="1">
        <v>-1</v>
      </c>
      <c r="C1486" s="1">
        <v>-62.451026916503899</v>
      </c>
      <c r="D1486" s="1">
        <v>-2</v>
      </c>
      <c r="E1486" s="1">
        <v>-67.913673400878906</v>
      </c>
      <c r="F1486" s="1">
        <f t="shared" si="46"/>
        <v>5.4626464843750071</v>
      </c>
    </row>
    <row r="1487" spans="1:6" x14ac:dyDescent="0.2">
      <c r="A1487" s="1">
        <f t="shared" si="47"/>
        <v>1.4839999999999474</v>
      </c>
      <c r="B1487" s="1">
        <v>-1</v>
      </c>
      <c r="C1487" s="1">
        <v>-62.481544494628899</v>
      </c>
      <c r="D1487" s="1">
        <v>-2</v>
      </c>
      <c r="E1487" s="1">
        <v>-67.928932189941406</v>
      </c>
      <c r="F1487" s="1">
        <f t="shared" si="46"/>
        <v>5.4473876953125071</v>
      </c>
    </row>
    <row r="1488" spans="1:6" x14ac:dyDescent="0.2">
      <c r="A1488" s="1">
        <f t="shared" si="47"/>
        <v>1.4849999999999473</v>
      </c>
      <c r="B1488" s="1">
        <v>-1</v>
      </c>
      <c r="C1488" s="1">
        <v>-62.481544494628899</v>
      </c>
      <c r="D1488" s="1">
        <v>-2</v>
      </c>
      <c r="E1488" s="1">
        <v>-67.944190979003906</v>
      </c>
      <c r="F1488" s="1">
        <f t="shared" si="46"/>
        <v>5.4626464843750071</v>
      </c>
    </row>
    <row r="1489" spans="1:6" x14ac:dyDescent="0.2">
      <c r="A1489" s="1">
        <f t="shared" si="47"/>
        <v>1.4859999999999471</v>
      </c>
      <c r="B1489" s="1">
        <v>-1</v>
      </c>
      <c r="C1489" s="1">
        <v>-62.542579650878899</v>
      </c>
      <c r="D1489" s="1">
        <v>-2</v>
      </c>
      <c r="E1489" s="1">
        <v>-67.959449768066406</v>
      </c>
      <c r="F1489" s="1">
        <f t="shared" si="46"/>
        <v>5.4168701171875071</v>
      </c>
    </row>
    <row r="1490" spans="1:6" x14ac:dyDescent="0.2">
      <c r="A1490" s="1">
        <f t="shared" si="47"/>
        <v>1.486999999999947</v>
      </c>
      <c r="B1490" s="1">
        <v>-1</v>
      </c>
      <c r="C1490" s="1">
        <v>-62.573097229003899</v>
      </c>
      <c r="D1490" s="1">
        <v>-2</v>
      </c>
      <c r="E1490" s="1">
        <v>-67.989967346191406</v>
      </c>
      <c r="F1490" s="1">
        <f t="shared" si="46"/>
        <v>5.4168701171875071</v>
      </c>
    </row>
    <row r="1491" spans="1:6" x14ac:dyDescent="0.2">
      <c r="A1491" s="1">
        <f t="shared" si="47"/>
        <v>1.4879999999999469</v>
      </c>
      <c r="B1491" s="1">
        <v>-1</v>
      </c>
      <c r="C1491" s="1">
        <v>-62.542579650878899</v>
      </c>
      <c r="D1491" s="1">
        <v>-2</v>
      </c>
      <c r="E1491" s="1">
        <v>-68.005226135253906</v>
      </c>
      <c r="F1491" s="1">
        <f t="shared" si="46"/>
        <v>5.4626464843750071</v>
      </c>
    </row>
    <row r="1492" spans="1:6" x14ac:dyDescent="0.2">
      <c r="A1492" s="1">
        <f t="shared" si="47"/>
        <v>1.4889999999999468</v>
      </c>
      <c r="B1492" s="1">
        <v>-1</v>
      </c>
      <c r="C1492" s="1">
        <v>-62.542579650878899</v>
      </c>
      <c r="D1492" s="1">
        <v>-2</v>
      </c>
      <c r="E1492" s="1">
        <v>-68.020484924316406</v>
      </c>
      <c r="F1492" s="1">
        <f t="shared" si="46"/>
        <v>5.4779052734375071</v>
      </c>
    </row>
    <row r="1493" spans="1:6" x14ac:dyDescent="0.2">
      <c r="A1493" s="1">
        <f t="shared" si="47"/>
        <v>1.4899999999999467</v>
      </c>
      <c r="B1493" s="1">
        <v>-1</v>
      </c>
      <c r="C1493" s="1">
        <v>-62.573097229003899</v>
      </c>
      <c r="D1493" s="1">
        <v>-2</v>
      </c>
      <c r="E1493" s="1">
        <v>-68.020484924316406</v>
      </c>
      <c r="F1493" s="1">
        <f t="shared" si="46"/>
        <v>5.4473876953125071</v>
      </c>
    </row>
    <row r="1494" spans="1:6" x14ac:dyDescent="0.2">
      <c r="A1494" s="1">
        <f t="shared" si="47"/>
        <v>1.4909999999999466</v>
      </c>
      <c r="B1494" s="1">
        <v>-1</v>
      </c>
      <c r="C1494" s="1">
        <v>-62.542579650878899</v>
      </c>
      <c r="D1494" s="1">
        <v>-2</v>
      </c>
      <c r="E1494" s="1">
        <v>-68.035743713378906</v>
      </c>
      <c r="F1494" s="1">
        <f t="shared" si="46"/>
        <v>5.4931640625000071</v>
      </c>
    </row>
    <row r="1495" spans="1:6" x14ac:dyDescent="0.2">
      <c r="A1495" s="1">
        <f t="shared" si="47"/>
        <v>1.4919999999999465</v>
      </c>
      <c r="B1495" s="1">
        <v>-1</v>
      </c>
      <c r="C1495" s="1">
        <v>-62.542579650878899</v>
      </c>
      <c r="D1495" s="1">
        <v>-2</v>
      </c>
      <c r="E1495" s="1">
        <v>-68.035743713378906</v>
      </c>
      <c r="F1495" s="1">
        <f t="shared" si="46"/>
        <v>5.4931640625000071</v>
      </c>
    </row>
    <row r="1496" spans="1:6" x14ac:dyDescent="0.2">
      <c r="A1496" s="1">
        <f t="shared" si="47"/>
        <v>1.4929999999999464</v>
      </c>
      <c r="B1496" s="1">
        <v>-1</v>
      </c>
      <c r="C1496" s="1">
        <v>-62.542579650878899</v>
      </c>
      <c r="D1496" s="1">
        <v>-2</v>
      </c>
      <c r="E1496" s="1">
        <v>-68.020484924316406</v>
      </c>
      <c r="F1496" s="1">
        <f t="shared" si="46"/>
        <v>5.4779052734375071</v>
      </c>
    </row>
    <row r="1497" spans="1:6" x14ac:dyDescent="0.2">
      <c r="A1497" s="1">
        <f t="shared" si="47"/>
        <v>1.4939999999999463</v>
      </c>
      <c r="B1497" s="1">
        <v>-1</v>
      </c>
      <c r="C1497" s="1">
        <v>-62.573097229003899</v>
      </c>
      <c r="D1497" s="1">
        <v>-2</v>
      </c>
      <c r="E1497" s="1">
        <v>-67.974708557128906</v>
      </c>
      <c r="F1497" s="1">
        <f t="shared" si="46"/>
        <v>5.4016113281250071</v>
      </c>
    </row>
    <row r="1498" spans="1:6" x14ac:dyDescent="0.2">
      <c r="A1498" s="1">
        <f t="shared" si="47"/>
        <v>1.4949999999999461</v>
      </c>
      <c r="B1498" s="1">
        <v>-1</v>
      </c>
      <c r="C1498" s="1">
        <v>-62.481544494628899</v>
      </c>
      <c r="D1498" s="1">
        <v>-2</v>
      </c>
      <c r="E1498" s="1">
        <v>-67.989967346191406</v>
      </c>
      <c r="F1498" s="1">
        <f t="shared" si="46"/>
        <v>5.5084228515625071</v>
      </c>
    </row>
    <row r="1499" spans="1:6" x14ac:dyDescent="0.2">
      <c r="A1499" s="1">
        <f t="shared" si="47"/>
        <v>1.495999999999946</v>
      </c>
      <c r="B1499" s="1">
        <v>-1</v>
      </c>
      <c r="C1499" s="1">
        <v>-62.451026916503899</v>
      </c>
      <c r="D1499" s="1">
        <v>-2</v>
      </c>
      <c r="E1499" s="1">
        <v>-68.005226135253906</v>
      </c>
      <c r="F1499" s="1">
        <f t="shared" si="46"/>
        <v>5.5541992187500071</v>
      </c>
    </row>
    <row r="1500" spans="1:6" x14ac:dyDescent="0.2">
      <c r="A1500" s="1">
        <f t="shared" si="47"/>
        <v>1.4969999999999459</v>
      </c>
      <c r="B1500" s="1">
        <v>-1</v>
      </c>
      <c r="C1500" s="1">
        <v>-62.451026916503899</v>
      </c>
      <c r="D1500" s="1">
        <v>-2</v>
      </c>
      <c r="E1500" s="1">
        <v>-67.944190979003906</v>
      </c>
      <c r="F1500" s="1">
        <f t="shared" si="46"/>
        <v>5.4931640625000071</v>
      </c>
    </row>
    <row r="1501" spans="1:6" x14ac:dyDescent="0.2">
      <c r="A1501" s="1">
        <f t="shared" si="47"/>
        <v>1.4979999999999458</v>
      </c>
      <c r="B1501" s="1">
        <v>-1</v>
      </c>
      <c r="C1501" s="1">
        <v>-62.420509338378899</v>
      </c>
      <c r="D1501" s="1">
        <v>-2</v>
      </c>
      <c r="E1501" s="1">
        <v>-67.928932189941406</v>
      </c>
      <c r="F1501" s="1">
        <f t="shared" si="46"/>
        <v>5.5084228515625071</v>
      </c>
    </row>
    <row r="1502" spans="1:6" x14ac:dyDescent="0.2">
      <c r="A1502" s="1">
        <f t="shared" si="47"/>
        <v>1.4989999999999457</v>
      </c>
      <c r="B1502" s="1">
        <v>-1</v>
      </c>
      <c r="C1502" s="1">
        <v>-62.328956604003899</v>
      </c>
      <c r="D1502" s="1">
        <v>-2</v>
      </c>
      <c r="E1502" s="1">
        <v>-67.883155822753906</v>
      </c>
      <c r="F1502" s="1">
        <f t="shared" si="46"/>
        <v>5.5541992187500071</v>
      </c>
    </row>
    <row r="1503" spans="1:6" x14ac:dyDescent="0.2">
      <c r="A1503" s="1">
        <f t="shared" si="47"/>
        <v>1.4999999999999456</v>
      </c>
      <c r="B1503" s="1">
        <v>-1</v>
      </c>
      <c r="C1503" s="1">
        <v>-62.328956604003899</v>
      </c>
      <c r="D1503" s="1">
        <v>-2</v>
      </c>
      <c r="E1503" s="1">
        <v>-67.867897033691406</v>
      </c>
      <c r="F1503" s="1">
        <f t="shared" si="46"/>
        <v>5.5389404296875071</v>
      </c>
    </row>
    <row r="1504" spans="1:6" x14ac:dyDescent="0.2">
      <c r="A1504" s="1">
        <f t="shared" si="47"/>
        <v>1.5009999999999455</v>
      </c>
      <c r="B1504" s="1">
        <v>-1</v>
      </c>
      <c r="C1504" s="1">
        <v>-62.328956604003899</v>
      </c>
      <c r="D1504" s="1">
        <v>-2</v>
      </c>
      <c r="E1504" s="1">
        <v>-67.883155822753906</v>
      </c>
      <c r="F1504" s="1">
        <f t="shared" si="46"/>
        <v>5.5541992187500071</v>
      </c>
    </row>
    <row r="1505" spans="1:6" x14ac:dyDescent="0.2">
      <c r="A1505" s="1">
        <f t="shared" si="47"/>
        <v>1.5019999999999454</v>
      </c>
      <c r="B1505" s="1">
        <v>-1</v>
      </c>
      <c r="C1505" s="1">
        <v>-62.328956604003899</v>
      </c>
      <c r="D1505" s="1">
        <v>-2</v>
      </c>
      <c r="E1505" s="1">
        <v>-67.852638244628906</v>
      </c>
      <c r="F1505" s="1">
        <f t="shared" si="46"/>
        <v>5.5236816406250071</v>
      </c>
    </row>
    <row r="1506" spans="1:6" x14ac:dyDescent="0.2">
      <c r="A1506" s="1">
        <f t="shared" si="47"/>
        <v>1.5029999999999453</v>
      </c>
      <c r="B1506" s="1">
        <v>-1</v>
      </c>
      <c r="C1506" s="1">
        <v>-62.328956604003899</v>
      </c>
      <c r="D1506" s="1">
        <v>-2</v>
      </c>
      <c r="E1506" s="1">
        <v>-67.852638244628906</v>
      </c>
      <c r="F1506" s="1">
        <f t="shared" si="46"/>
        <v>5.5236816406250071</v>
      </c>
    </row>
    <row r="1507" spans="1:6" x14ac:dyDescent="0.2">
      <c r="A1507" s="1">
        <f t="shared" si="47"/>
        <v>1.5039999999999452</v>
      </c>
      <c r="B1507" s="1">
        <v>-1</v>
      </c>
      <c r="C1507" s="1">
        <v>-62.389991760253899</v>
      </c>
      <c r="D1507" s="1">
        <v>-2</v>
      </c>
      <c r="E1507" s="1">
        <v>-67.791603088378906</v>
      </c>
      <c r="F1507" s="1">
        <f t="shared" si="46"/>
        <v>5.4016113281250071</v>
      </c>
    </row>
    <row r="1508" spans="1:6" x14ac:dyDescent="0.2">
      <c r="A1508" s="1">
        <f t="shared" si="47"/>
        <v>1.504999999999945</v>
      </c>
      <c r="B1508" s="1">
        <v>-1</v>
      </c>
      <c r="C1508" s="1">
        <v>-62.481544494628899</v>
      </c>
      <c r="D1508" s="1">
        <v>-2</v>
      </c>
      <c r="E1508" s="1">
        <v>-67.791603088378906</v>
      </c>
      <c r="F1508" s="1">
        <f t="shared" si="46"/>
        <v>5.3100585937500071</v>
      </c>
    </row>
    <row r="1509" spans="1:6" x14ac:dyDescent="0.2">
      <c r="A1509" s="1">
        <f t="shared" si="47"/>
        <v>1.5059999999999449</v>
      </c>
      <c r="B1509" s="1">
        <v>-1</v>
      </c>
      <c r="C1509" s="1">
        <v>-62.481544494628899</v>
      </c>
      <c r="D1509" s="1">
        <v>-2</v>
      </c>
      <c r="E1509" s="1">
        <v>-67.745826721191406</v>
      </c>
      <c r="F1509" s="1">
        <f t="shared" si="46"/>
        <v>5.2642822265625071</v>
      </c>
    </row>
    <row r="1510" spans="1:6" x14ac:dyDescent="0.2">
      <c r="A1510" s="1">
        <f t="shared" si="47"/>
        <v>1.5069999999999448</v>
      </c>
      <c r="B1510" s="1">
        <v>-1</v>
      </c>
      <c r="C1510" s="1">
        <v>-62.603614807128899</v>
      </c>
      <c r="D1510" s="1">
        <v>-2</v>
      </c>
      <c r="E1510" s="1">
        <v>-67.715309143066406</v>
      </c>
      <c r="F1510" s="1">
        <f t="shared" si="46"/>
        <v>5.1116943359375071</v>
      </c>
    </row>
    <row r="1511" spans="1:6" x14ac:dyDescent="0.2">
      <c r="A1511" s="1">
        <f t="shared" si="47"/>
        <v>1.5079999999999447</v>
      </c>
      <c r="B1511" s="1">
        <v>-1</v>
      </c>
      <c r="C1511" s="1">
        <v>-62.603614807128899</v>
      </c>
      <c r="D1511" s="1">
        <v>-2</v>
      </c>
      <c r="E1511" s="1">
        <v>-67.654273986816406</v>
      </c>
      <c r="F1511" s="1">
        <f t="shared" si="46"/>
        <v>5.0506591796875071</v>
      </c>
    </row>
    <row r="1512" spans="1:6" x14ac:dyDescent="0.2">
      <c r="A1512" s="1">
        <f t="shared" si="47"/>
        <v>1.5089999999999446</v>
      </c>
      <c r="B1512" s="1">
        <v>-1</v>
      </c>
      <c r="C1512" s="1">
        <v>-62.603614807128899</v>
      </c>
      <c r="D1512" s="1">
        <v>-2</v>
      </c>
      <c r="E1512" s="1">
        <v>-67.593238830566406</v>
      </c>
      <c r="F1512" s="1">
        <f t="shared" si="46"/>
        <v>4.9896240234375071</v>
      </c>
    </row>
    <row r="1513" spans="1:6" x14ac:dyDescent="0.2">
      <c r="A1513" s="1">
        <f t="shared" si="47"/>
        <v>1.5099999999999445</v>
      </c>
      <c r="B1513" s="1">
        <v>-1</v>
      </c>
      <c r="C1513" s="1">
        <v>-62.634132385253899</v>
      </c>
      <c r="D1513" s="1">
        <v>-2</v>
      </c>
      <c r="E1513" s="1">
        <v>-67.532203674316406</v>
      </c>
      <c r="F1513" s="1">
        <f t="shared" si="46"/>
        <v>4.8980712890625071</v>
      </c>
    </row>
    <row r="1514" spans="1:6" x14ac:dyDescent="0.2">
      <c r="A1514" s="1">
        <f t="shared" si="47"/>
        <v>1.5109999999999444</v>
      </c>
      <c r="B1514" s="1">
        <v>-1</v>
      </c>
      <c r="C1514" s="1">
        <v>-62.664649963378899</v>
      </c>
      <c r="D1514" s="1">
        <v>-2</v>
      </c>
      <c r="E1514" s="1">
        <v>-67.532203674316406</v>
      </c>
      <c r="F1514" s="1">
        <f t="shared" si="46"/>
        <v>4.8675537109375071</v>
      </c>
    </row>
    <row r="1515" spans="1:6" x14ac:dyDescent="0.2">
      <c r="A1515" s="1">
        <f t="shared" si="47"/>
        <v>1.5119999999999443</v>
      </c>
      <c r="B1515" s="1">
        <v>-1</v>
      </c>
      <c r="C1515" s="1">
        <v>-62.725685119628899</v>
      </c>
      <c r="D1515" s="1">
        <v>-2</v>
      </c>
      <c r="E1515" s="1">
        <v>-67.501686096191406</v>
      </c>
      <c r="F1515" s="1">
        <f t="shared" si="46"/>
        <v>4.7760009765625071</v>
      </c>
    </row>
    <row r="1516" spans="1:6" x14ac:dyDescent="0.2">
      <c r="A1516" s="1">
        <f t="shared" si="47"/>
        <v>1.5129999999999442</v>
      </c>
      <c r="B1516" s="1">
        <v>-1</v>
      </c>
      <c r="C1516" s="1">
        <v>-62.695167541503899</v>
      </c>
      <c r="D1516" s="1">
        <v>-2</v>
      </c>
      <c r="E1516" s="1">
        <v>-67.455909729003906</v>
      </c>
      <c r="F1516" s="1">
        <f t="shared" si="46"/>
        <v>4.7607421875000071</v>
      </c>
    </row>
    <row r="1517" spans="1:6" x14ac:dyDescent="0.2">
      <c r="A1517" s="1">
        <f t="shared" si="47"/>
        <v>1.5139999999999441</v>
      </c>
      <c r="B1517" s="1">
        <v>-1</v>
      </c>
      <c r="C1517" s="1">
        <v>-62.756202697753899</v>
      </c>
      <c r="D1517" s="1">
        <v>-2</v>
      </c>
      <c r="E1517" s="1">
        <v>-67.440650939941406</v>
      </c>
      <c r="F1517" s="1">
        <f t="shared" si="46"/>
        <v>4.6844482421875071</v>
      </c>
    </row>
    <row r="1518" spans="1:6" x14ac:dyDescent="0.2">
      <c r="A1518" s="1">
        <f t="shared" si="47"/>
        <v>1.5149999999999439</v>
      </c>
      <c r="B1518" s="1">
        <v>-1</v>
      </c>
      <c r="C1518" s="1">
        <v>-62.786720275878899</v>
      </c>
      <c r="D1518" s="1">
        <v>-2</v>
      </c>
      <c r="E1518" s="1">
        <v>-67.394874572753906</v>
      </c>
      <c r="F1518" s="1">
        <f t="shared" si="46"/>
        <v>4.6081542968750071</v>
      </c>
    </row>
    <row r="1519" spans="1:6" x14ac:dyDescent="0.2">
      <c r="A1519" s="1">
        <f t="shared" si="47"/>
        <v>1.5159999999999438</v>
      </c>
      <c r="B1519" s="1">
        <v>-1</v>
      </c>
      <c r="C1519" s="1">
        <v>-62.756202697753899</v>
      </c>
      <c r="D1519" s="1">
        <v>-2</v>
      </c>
      <c r="E1519" s="1">
        <v>-67.394874572753906</v>
      </c>
      <c r="F1519" s="1">
        <f t="shared" si="46"/>
        <v>4.6386718750000071</v>
      </c>
    </row>
    <row r="1520" spans="1:6" x14ac:dyDescent="0.2">
      <c r="A1520" s="1">
        <f t="shared" si="47"/>
        <v>1.5169999999999437</v>
      </c>
      <c r="B1520" s="1">
        <v>-1</v>
      </c>
      <c r="C1520" s="1">
        <v>-62.756202697753899</v>
      </c>
      <c r="D1520" s="1">
        <v>-2</v>
      </c>
      <c r="E1520" s="1">
        <v>-67.333839416503906</v>
      </c>
      <c r="F1520" s="1">
        <f t="shared" si="46"/>
        <v>4.5776367187500071</v>
      </c>
    </row>
    <row r="1521" spans="1:6" x14ac:dyDescent="0.2">
      <c r="A1521" s="1">
        <f t="shared" si="47"/>
        <v>1.5179999999999436</v>
      </c>
      <c r="B1521" s="1">
        <v>-1</v>
      </c>
      <c r="C1521" s="1">
        <v>-62.725685119628899</v>
      </c>
      <c r="D1521" s="1">
        <v>-2</v>
      </c>
      <c r="E1521" s="1">
        <v>-67.379615783691406</v>
      </c>
      <c r="F1521" s="1">
        <f t="shared" si="46"/>
        <v>4.6539306640625071</v>
      </c>
    </row>
    <row r="1522" spans="1:6" x14ac:dyDescent="0.2">
      <c r="A1522" s="1">
        <f t="shared" si="47"/>
        <v>1.5189999999999435</v>
      </c>
      <c r="B1522" s="1">
        <v>-1</v>
      </c>
      <c r="C1522" s="1">
        <v>-62.817237854003899</v>
      </c>
      <c r="D1522" s="1">
        <v>-2</v>
      </c>
      <c r="E1522" s="1">
        <v>-67.364356994628906</v>
      </c>
      <c r="F1522" s="1">
        <f t="shared" si="46"/>
        <v>4.5471191406250071</v>
      </c>
    </row>
    <row r="1523" spans="1:6" x14ac:dyDescent="0.2">
      <c r="A1523" s="1">
        <f t="shared" si="47"/>
        <v>1.5199999999999434</v>
      </c>
      <c r="B1523" s="1">
        <v>-1</v>
      </c>
      <c r="C1523" s="1">
        <v>-62.817237854003899</v>
      </c>
      <c r="D1523" s="1">
        <v>-2</v>
      </c>
      <c r="E1523" s="1">
        <v>-67.425392150878906</v>
      </c>
      <c r="F1523" s="1">
        <f t="shared" si="46"/>
        <v>4.6081542968750071</v>
      </c>
    </row>
    <row r="1524" spans="1:6" x14ac:dyDescent="0.2">
      <c r="A1524" s="1">
        <f t="shared" si="47"/>
        <v>1.5209999999999433</v>
      </c>
      <c r="B1524" s="1">
        <v>-1</v>
      </c>
      <c r="C1524" s="1">
        <v>-62.847755432128899</v>
      </c>
      <c r="D1524" s="1">
        <v>-2</v>
      </c>
      <c r="E1524" s="1">
        <v>-67.440650939941406</v>
      </c>
      <c r="F1524" s="1">
        <f t="shared" si="46"/>
        <v>4.5928955078125071</v>
      </c>
    </row>
    <row r="1525" spans="1:6" x14ac:dyDescent="0.2">
      <c r="A1525" s="1">
        <f t="shared" si="47"/>
        <v>1.5219999999999432</v>
      </c>
      <c r="B1525" s="1">
        <v>-1</v>
      </c>
      <c r="C1525" s="1">
        <v>-62.939308166503899</v>
      </c>
      <c r="D1525" s="1">
        <v>-2</v>
      </c>
      <c r="E1525" s="1">
        <v>-67.440650939941406</v>
      </c>
      <c r="F1525" s="1">
        <f t="shared" si="46"/>
        <v>4.5013427734375071</v>
      </c>
    </row>
    <row r="1526" spans="1:6" x14ac:dyDescent="0.2">
      <c r="A1526" s="1">
        <f t="shared" si="47"/>
        <v>1.5229999999999431</v>
      </c>
      <c r="B1526" s="1">
        <v>-1</v>
      </c>
      <c r="C1526" s="1">
        <v>-63.000343322753899</v>
      </c>
      <c r="D1526" s="1">
        <v>-2</v>
      </c>
      <c r="E1526" s="1">
        <v>-67.486427307128906</v>
      </c>
      <c r="F1526" s="1">
        <f t="shared" si="46"/>
        <v>4.4860839843750071</v>
      </c>
    </row>
    <row r="1527" spans="1:6" x14ac:dyDescent="0.2">
      <c r="A1527" s="1">
        <f t="shared" si="47"/>
        <v>1.523999999999943</v>
      </c>
      <c r="B1527" s="1">
        <v>-1</v>
      </c>
      <c r="C1527" s="1">
        <v>-63.030860900878899</v>
      </c>
      <c r="D1527" s="1">
        <v>-2</v>
      </c>
      <c r="E1527" s="1">
        <v>-67.516944885253906</v>
      </c>
      <c r="F1527" s="1">
        <f t="shared" si="46"/>
        <v>4.4860839843750071</v>
      </c>
    </row>
    <row r="1528" spans="1:6" x14ac:dyDescent="0.2">
      <c r="A1528" s="1">
        <f t="shared" si="47"/>
        <v>1.5249999999999428</v>
      </c>
      <c r="B1528" s="1">
        <v>-1</v>
      </c>
      <c r="C1528" s="1">
        <v>-63.122413635253899</v>
      </c>
      <c r="D1528" s="1">
        <v>-2</v>
      </c>
      <c r="E1528" s="1">
        <v>-67.516944885253906</v>
      </c>
      <c r="F1528" s="1">
        <f t="shared" si="46"/>
        <v>4.3945312500000071</v>
      </c>
    </row>
    <row r="1529" spans="1:6" x14ac:dyDescent="0.2">
      <c r="A1529" s="1">
        <f t="shared" si="47"/>
        <v>1.5259999999999427</v>
      </c>
      <c r="B1529" s="1">
        <v>-1</v>
      </c>
      <c r="C1529" s="1">
        <v>-63.213966369628899</v>
      </c>
      <c r="D1529" s="1">
        <v>-2</v>
      </c>
      <c r="E1529" s="1">
        <v>-67.547462463378906</v>
      </c>
      <c r="F1529" s="1">
        <f t="shared" si="46"/>
        <v>4.3334960937500071</v>
      </c>
    </row>
    <row r="1530" spans="1:6" x14ac:dyDescent="0.2">
      <c r="A1530" s="1">
        <f t="shared" si="47"/>
        <v>1.5269999999999426</v>
      </c>
      <c r="B1530" s="1">
        <v>-1</v>
      </c>
      <c r="C1530" s="1">
        <v>-63.213966369628899</v>
      </c>
      <c r="D1530" s="1">
        <v>-2</v>
      </c>
      <c r="E1530" s="1">
        <v>-67.593238830566406</v>
      </c>
      <c r="F1530" s="1">
        <f t="shared" si="46"/>
        <v>4.3792724609375071</v>
      </c>
    </row>
    <row r="1531" spans="1:6" x14ac:dyDescent="0.2">
      <c r="A1531" s="1">
        <f t="shared" si="47"/>
        <v>1.5279999999999425</v>
      </c>
      <c r="B1531" s="1">
        <v>-1</v>
      </c>
      <c r="C1531" s="1">
        <v>-63.244483947753899</v>
      </c>
      <c r="D1531" s="1">
        <v>-2</v>
      </c>
      <c r="E1531" s="1">
        <v>-67.608497619628906</v>
      </c>
      <c r="F1531" s="1">
        <f t="shared" si="46"/>
        <v>4.3640136718750071</v>
      </c>
    </row>
    <row r="1532" spans="1:6" x14ac:dyDescent="0.2">
      <c r="A1532" s="1">
        <f t="shared" si="47"/>
        <v>1.5289999999999424</v>
      </c>
      <c r="B1532" s="1">
        <v>-1</v>
      </c>
      <c r="C1532" s="1">
        <v>-63.305519104003899</v>
      </c>
      <c r="D1532" s="1">
        <v>-2</v>
      </c>
      <c r="E1532" s="1">
        <v>-67.623756408691406</v>
      </c>
      <c r="F1532" s="1">
        <f t="shared" si="46"/>
        <v>4.3182373046875071</v>
      </c>
    </row>
    <row r="1533" spans="1:6" x14ac:dyDescent="0.2">
      <c r="A1533" s="1">
        <f t="shared" si="47"/>
        <v>1.5299999999999423</v>
      </c>
      <c r="B1533" s="1">
        <v>-1</v>
      </c>
      <c r="C1533" s="1">
        <v>-63.336036682128899</v>
      </c>
      <c r="D1533" s="1">
        <v>-2</v>
      </c>
      <c r="E1533" s="1">
        <v>-67.654273986816406</v>
      </c>
      <c r="F1533" s="1">
        <f t="shared" si="46"/>
        <v>4.3182373046875071</v>
      </c>
    </row>
    <row r="1534" spans="1:6" x14ac:dyDescent="0.2">
      <c r="A1534" s="1">
        <f t="shared" si="47"/>
        <v>1.5309999999999422</v>
      </c>
      <c r="B1534" s="1">
        <v>-1</v>
      </c>
      <c r="C1534" s="1">
        <v>-63.366554260253899</v>
      </c>
      <c r="D1534" s="1">
        <v>-2</v>
      </c>
      <c r="E1534" s="1">
        <v>-67.654273986816406</v>
      </c>
      <c r="F1534" s="1">
        <f t="shared" si="46"/>
        <v>4.2877197265625071</v>
      </c>
    </row>
    <row r="1535" spans="1:6" x14ac:dyDescent="0.2">
      <c r="A1535" s="1">
        <f t="shared" si="47"/>
        <v>1.5319999999999421</v>
      </c>
      <c r="B1535" s="1">
        <v>-1</v>
      </c>
      <c r="C1535" s="1">
        <v>-63.427589416503899</v>
      </c>
      <c r="D1535" s="1">
        <v>-2</v>
      </c>
      <c r="E1535" s="1">
        <v>-67.684791564941406</v>
      </c>
      <c r="F1535" s="1">
        <f t="shared" si="46"/>
        <v>4.2572021484375071</v>
      </c>
    </row>
    <row r="1536" spans="1:6" x14ac:dyDescent="0.2">
      <c r="A1536" s="1">
        <f t="shared" si="47"/>
        <v>1.532999999999942</v>
      </c>
      <c r="B1536" s="1">
        <v>-1</v>
      </c>
      <c r="C1536" s="1">
        <v>-63.488624572753899</v>
      </c>
      <c r="D1536" s="1">
        <v>-2</v>
      </c>
      <c r="E1536" s="1">
        <v>-67.654273986816406</v>
      </c>
      <c r="F1536" s="1">
        <f t="shared" si="46"/>
        <v>4.1656494140625071</v>
      </c>
    </row>
    <row r="1537" spans="1:6" x14ac:dyDescent="0.2">
      <c r="A1537" s="1">
        <f t="shared" si="47"/>
        <v>1.5339999999999419</v>
      </c>
      <c r="B1537" s="1">
        <v>-1</v>
      </c>
      <c r="C1537" s="1">
        <v>-63.427589416503899</v>
      </c>
      <c r="D1537" s="1">
        <v>-2</v>
      </c>
      <c r="E1537" s="1">
        <v>-67.669532775878906</v>
      </c>
      <c r="F1537" s="1">
        <f t="shared" si="46"/>
        <v>4.2419433593750071</v>
      </c>
    </row>
    <row r="1538" spans="1:6" x14ac:dyDescent="0.2">
      <c r="A1538" s="1">
        <f t="shared" si="47"/>
        <v>1.5349999999999417</v>
      </c>
      <c r="B1538" s="1">
        <v>-1</v>
      </c>
      <c r="C1538" s="1">
        <v>-63.427589416503899</v>
      </c>
      <c r="D1538" s="1">
        <v>-2</v>
      </c>
      <c r="E1538" s="1">
        <v>-67.623756408691406</v>
      </c>
      <c r="F1538" s="1">
        <f t="shared" si="46"/>
        <v>4.1961669921875071</v>
      </c>
    </row>
    <row r="1539" spans="1:6" x14ac:dyDescent="0.2">
      <c r="A1539" s="1">
        <f t="shared" si="47"/>
        <v>1.5359999999999416</v>
      </c>
      <c r="B1539" s="1">
        <v>-1</v>
      </c>
      <c r="C1539" s="1">
        <v>-63.488624572753899</v>
      </c>
      <c r="D1539" s="1">
        <v>-2</v>
      </c>
      <c r="E1539" s="1">
        <v>-67.623756408691406</v>
      </c>
      <c r="F1539" s="1">
        <f t="shared" si="46"/>
        <v>4.1351318359375071</v>
      </c>
    </row>
    <row r="1540" spans="1:6" x14ac:dyDescent="0.2">
      <c r="A1540" s="1">
        <f t="shared" si="47"/>
        <v>1.5369999999999415</v>
      </c>
      <c r="B1540" s="1">
        <v>-1</v>
      </c>
      <c r="C1540" s="1">
        <v>-63.488624572753899</v>
      </c>
      <c r="D1540" s="1">
        <v>-2</v>
      </c>
      <c r="E1540" s="1">
        <v>-67.639015197753906</v>
      </c>
      <c r="F1540" s="1">
        <f t="shared" ref="F1540:F1603" si="48">(C1540-E1540)/(B1540-D1540)</f>
        <v>4.1503906250000071</v>
      </c>
    </row>
    <row r="1541" spans="1:6" x14ac:dyDescent="0.2">
      <c r="A1541" s="1">
        <f t="shared" ref="A1541:A1604" si="49">A1540+0.001</f>
        <v>1.5379999999999414</v>
      </c>
      <c r="B1541" s="1">
        <v>-1</v>
      </c>
      <c r="C1541" s="1">
        <v>-63.427589416503899</v>
      </c>
      <c r="D1541" s="1">
        <v>-2</v>
      </c>
      <c r="E1541" s="1">
        <v>-67.639015197753906</v>
      </c>
      <c r="F1541" s="1">
        <f t="shared" si="48"/>
        <v>4.2114257812500071</v>
      </c>
    </row>
    <row r="1542" spans="1:6" x14ac:dyDescent="0.2">
      <c r="A1542" s="1">
        <f t="shared" si="49"/>
        <v>1.5389999999999413</v>
      </c>
      <c r="B1542" s="1">
        <v>-1</v>
      </c>
      <c r="C1542" s="1">
        <v>-63.427589416503899</v>
      </c>
      <c r="D1542" s="1">
        <v>-2</v>
      </c>
      <c r="E1542" s="1">
        <v>-67.639015197753906</v>
      </c>
      <c r="F1542" s="1">
        <f t="shared" si="48"/>
        <v>4.2114257812500071</v>
      </c>
    </row>
    <row r="1543" spans="1:6" x14ac:dyDescent="0.2">
      <c r="A1543" s="1">
        <f t="shared" si="49"/>
        <v>1.5399999999999412</v>
      </c>
      <c r="B1543" s="1">
        <v>-1</v>
      </c>
      <c r="C1543" s="1">
        <v>-63.458106994628899</v>
      </c>
      <c r="D1543" s="1">
        <v>-2</v>
      </c>
      <c r="E1543" s="1">
        <v>-67.623756408691406</v>
      </c>
      <c r="F1543" s="1">
        <f t="shared" si="48"/>
        <v>4.1656494140625071</v>
      </c>
    </row>
    <row r="1544" spans="1:6" x14ac:dyDescent="0.2">
      <c r="A1544" s="1">
        <f t="shared" si="49"/>
        <v>1.5409999999999411</v>
      </c>
      <c r="B1544" s="1">
        <v>-1</v>
      </c>
      <c r="C1544" s="1">
        <v>-63.458106994628899</v>
      </c>
      <c r="D1544" s="1">
        <v>-2</v>
      </c>
      <c r="E1544" s="1">
        <v>-67.669532775878906</v>
      </c>
      <c r="F1544" s="1">
        <f t="shared" si="48"/>
        <v>4.2114257812500071</v>
      </c>
    </row>
    <row r="1545" spans="1:6" x14ac:dyDescent="0.2">
      <c r="A1545" s="1">
        <f t="shared" si="49"/>
        <v>1.541999999999941</v>
      </c>
      <c r="B1545" s="1">
        <v>-1</v>
      </c>
      <c r="C1545" s="1">
        <v>-63.427589416503899</v>
      </c>
      <c r="D1545" s="1">
        <v>-2</v>
      </c>
      <c r="E1545" s="1">
        <v>-67.669532775878906</v>
      </c>
      <c r="F1545" s="1">
        <f t="shared" si="48"/>
        <v>4.2419433593750071</v>
      </c>
    </row>
    <row r="1546" spans="1:6" x14ac:dyDescent="0.2">
      <c r="A1546" s="1">
        <f t="shared" si="49"/>
        <v>1.5429999999999409</v>
      </c>
      <c r="B1546" s="1">
        <v>-1</v>
      </c>
      <c r="C1546" s="1">
        <v>-63.458106994628899</v>
      </c>
      <c r="D1546" s="1">
        <v>-2</v>
      </c>
      <c r="E1546" s="1">
        <v>-67.669532775878906</v>
      </c>
      <c r="F1546" s="1">
        <f t="shared" si="48"/>
        <v>4.2114257812500071</v>
      </c>
    </row>
    <row r="1547" spans="1:6" x14ac:dyDescent="0.2">
      <c r="A1547" s="1">
        <f t="shared" si="49"/>
        <v>1.5439999999999408</v>
      </c>
      <c r="B1547" s="1">
        <v>-1</v>
      </c>
      <c r="C1547" s="1">
        <v>-63.519142150878899</v>
      </c>
      <c r="D1547" s="1">
        <v>-2</v>
      </c>
      <c r="E1547" s="1">
        <v>-67.684791564941406</v>
      </c>
      <c r="F1547" s="1">
        <f t="shared" si="48"/>
        <v>4.1656494140625071</v>
      </c>
    </row>
    <row r="1548" spans="1:6" x14ac:dyDescent="0.2">
      <c r="A1548" s="1">
        <f t="shared" si="49"/>
        <v>1.5449999999999406</v>
      </c>
      <c r="B1548" s="1">
        <v>-1</v>
      </c>
      <c r="C1548" s="1">
        <v>-63.580177307128899</v>
      </c>
      <c r="D1548" s="1">
        <v>-2</v>
      </c>
      <c r="E1548" s="1">
        <v>-67.715309143066406</v>
      </c>
      <c r="F1548" s="1">
        <f t="shared" si="48"/>
        <v>4.1351318359375071</v>
      </c>
    </row>
    <row r="1549" spans="1:6" x14ac:dyDescent="0.2">
      <c r="A1549" s="1">
        <f t="shared" si="49"/>
        <v>1.5459999999999405</v>
      </c>
      <c r="B1549" s="1">
        <v>-1</v>
      </c>
      <c r="C1549" s="1">
        <v>-63.519142150878899</v>
      </c>
      <c r="D1549" s="1">
        <v>-2</v>
      </c>
      <c r="E1549" s="1">
        <v>-67.776344299316406</v>
      </c>
      <c r="F1549" s="1">
        <f t="shared" si="48"/>
        <v>4.2572021484375071</v>
      </c>
    </row>
    <row r="1550" spans="1:6" x14ac:dyDescent="0.2">
      <c r="A1550" s="1">
        <f t="shared" si="49"/>
        <v>1.5469999999999404</v>
      </c>
      <c r="B1550" s="1">
        <v>-1</v>
      </c>
      <c r="C1550" s="1">
        <v>-63.610694885253899</v>
      </c>
      <c r="D1550" s="1">
        <v>-2</v>
      </c>
      <c r="E1550" s="1">
        <v>-67.761085510253906</v>
      </c>
      <c r="F1550" s="1">
        <f t="shared" si="48"/>
        <v>4.1503906250000071</v>
      </c>
    </row>
    <row r="1551" spans="1:6" x14ac:dyDescent="0.2">
      <c r="A1551" s="1">
        <f t="shared" si="49"/>
        <v>1.5479999999999403</v>
      </c>
      <c r="B1551" s="1">
        <v>-1</v>
      </c>
      <c r="C1551" s="1">
        <v>-63.641212463378899</v>
      </c>
      <c r="D1551" s="1">
        <v>-2</v>
      </c>
      <c r="E1551" s="1">
        <v>-67.791603088378906</v>
      </c>
      <c r="F1551" s="1">
        <f t="shared" si="48"/>
        <v>4.1503906250000071</v>
      </c>
    </row>
    <row r="1552" spans="1:6" x14ac:dyDescent="0.2">
      <c r="A1552" s="1">
        <f t="shared" si="49"/>
        <v>1.5489999999999402</v>
      </c>
      <c r="B1552" s="1">
        <v>-1</v>
      </c>
      <c r="C1552" s="1">
        <v>-63.519142150878899</v>
      </c>
      <c r="D1552" s="1">
        <v>-2</v>
      </c>
      <c r="E1552" s="1">
        <v>-67.791603088378906</v>
      </c>
      <c r="F1552" s="1">
        <f t="shared" si="48"/>
        <v>4.2724609375000071</v>
      </c>
    </row>
    <row r="1553" spans="1:6" x14ac:dyDescent="0.2">
      <c r="A1553" s="1">
        <f t="shared" si="49"/>
        <v>1.5499999999999401</v>
      </c>
      <c r="B1553" s="1">
        <v>-1</v>
      </c>
      <c r="C1553" s="1">
        <v>-63.580177307128899</v>
      </c>
      <c r="D1553" s="1">
        <v>-2</v>
      </c>
      <c r="E1553" s="1">
        <v>-67.791603088378906</v>
      </c>
      <c r="F1553" s="1">
        <f t="shared" si="48"/>
        <v>4.2114257812500071</v>
      </c>
    </row>
    <row r="1554" spans="1:6" x14ac:dyDescent="0.2">
      <c r="A1554" s="1">
        <f t="shared" si="49"/>
        <v>1.55099999999994</v>
      </c>
      <c r="B1554" s="1">
        <v>-1</v>
      </c>
      <c r="C1554" s="1">
        <v>-63.610694885253899</v>
      </c>
      <c r="D1554" s="1">
        <v>-2</v>
      </c>
      <c r="E1554" s="1">
        <v>-67.791603088378906</v>
      </c>
      <c r="F1554" s="1">
        <f t="shared" si="48"/>
        <v>4.1809082031250071</v>
      </c>
    </row>
    <row r="1555" spans="1:6" x14ac:dyDescent="0.2">
      <c r="A1555" s="1">
        <f t="shared" si="49"/>
        <v>1.5519999999999399</v>
      </c>
      <c r="B1555" s="1">
        <v>-1</v>
      </c>
      <c r="C1555" s="1">
        <v>-63.549659729003899</v>
      </c>
      <c r="D1555" s="1">
        <v>-2</v>
      </c>
      <c r="E1555" s="1">
        <v>-67.776344299316406</v>
      </c>
      <c r="F1555" s="1">
        <f t="shared" si="48"/>
        <v>4.2266845703125071</v>
      </c>
    </row>
    <row r="1556" spans="1:6" x14ac:dyDescent="0.2">
      <c r="A1556" s="1">
        <f t="shared" si="49"/>
        <v>1.5529999999999398</v>
      </c>
      <c r="B1556" s="1">
        <v>-1</v>
      </c>
      <c r="C1556" s="1">
        <v>-63.458106994628899</v>
      </c>
      <c r="D1556" s="1">
        <v>-2</v>
      </c>
      <c r="E1556" s="1">
        <v>-67.776344299316406</v>
      </c>
      <c r="F1556" s="1">
        <f t="shared" si="48"/>
        <v>4.3182373046875071</v>
      </c>
    </row>
    <row r="1557" spans="1:6" x14ac:dyDescent="0.2">
      <c r="A1557" s="1">
        <f t="shared" si="49"/>
        <v>1.5539999999999397</v>
      </c>
      <c r="B1557" s="1">
        <v>-1</v>
      </c>
      <c r="C1557" s="1">
        <v>-63.366554260253899</v>
      </c>
      <c r="D1557" s="1">
        <v>-2</v>
      </c>
      <c r="E1557" s="1">
        <v>-67.715309143066406</v>
      </c>
      <c r="F1557" s="1">
        <f t="shared" si="48"/>
        <v>4.3487548828125071</v>
      </c>
    </row>
    <row r="1558" spans="1:6" x14ac:dyDescent="0.2">
      <c r="A1558" s="1">
        <f t="shared" si="49"/>
        <v>1.5549999999999395</v>
      </c>
      <c r="B1558" s="1">
        <v>-1</v>
      </c>
      <c r="C1558" s="1">
        <v>-63.336036682128899</v>
      </c>
      <c r="D1558" s="1">
        <v>-2</v>
      </c>
      <c r="E1558" s="1">
        <v>-67.684791564941406</v>
      </c>
      <c r="F1558" s="1">
        <f t="shared" si="48"/>
        <v>4.3487548828125071</v>
      </c>
    </row>
    <row r="1559" spans="1:6" x14ac:dyDescent="0.2">
      <c r="A1559" s="1">
        <f t="shared" si="49"/>
        <v>1.5559999999999394</v>
      </c>
      <c r="B1559" s="1">
        <v>-1</v>
      </c>
      <c r="C1559" s="1">
        <v>-63.244483947753899</v>
      </c>
      <c r="D1559" s="1">
        <v>-2</v>
      </c>
      <c r="E1559" s="1">
        <v>-67.654273986816406</v>
      </c>
      <c r="F1559" s="1">
        <f t="shared" si="48"/>
        <v>4.4097900390625071</v>
      </c>
    </row>
    <row r="1560" spans="1:6" x14ac:dyDescent="0.2">
      <c r="A1560" s="1">
        <f t="shared" si="49"/>
        <v>1.5569999999999393</v>
      </c>
      <c r="B1560" s="1">
        <v>-1</v>
      </c>
      <c r="C1560" s="1">
        <v>-63.122413635253899</v>
      </c>
      <c r="D1560" s="1">
        <v>-2</v>
      </c>
      <c r="E1560" s="1">
        <v>-67.669532775878906</v>
      </c>
      <c r="F1560" s="1">
        <f t="shared" si="48"/>
        <v>4.5471191406250071</v>
      </c>
    </row>
    <row r="1561" spans="1:6" x14ac:dyDescent="0.2">
      <c r="A1561" s="1">
        <f t="shared" si="49"/>
        <v>1.5579999999999392</v>
      </c>
      <c r="B1561" s="1">
        <v>-1</v>
      </c>
      <c r="C1561" s="1">
        <v>-63.122413635253899</v>
      </c>
      <c r="D1561" s="1">
        <v>-2</v>
      </c>
      <c r="E1561" s="1">
        <v>-67.654273986816406</v>
      </c>
      <c r="F1561" s="1">
        <f t="shared" si="48"/>
        <v>4.5318603515625071</v>
      </c>
    </row>
    <row r="1562" spans="1:6" x14ac:dyDescent="0.2">
      <c r="A1562" s="1">
        <f t="shared" si="49"/>
        <v>1.5589999999999391</v>
      </c>
      <c r="B1562" s="1">
        <v>-1</v>
      </c>
      <c r="C1562" s="1">
        <v>-63.030860900878899</v>
      </c>
      <c r="D1562" s="1">
        <v>-2</v>
      </c>
      <c r="E1562" s="1">
        <v>-67.623756408691406</v>
      </c>
      <c r="F1562" s="1">
        <f t="shared" si="48"/>
        <v>4.5928955078125071</v>
      </c>
    </row>
    <row r="1563" spans="1:6" x14ac:dyDescent="0.2">
      <c r="A1563" s="1">
        <f t="shared" si="49"/>
        <v>1.559999999999939</v>
      </c>
      <c r="B1563" s="1">
        <v>-1</v>
      </c>
      <c r="C1563" s="1">
        <v>-62.817237854003899</v>
      </c>
      <c r="D1563" s="1">
        <v>-2</v>
      </c>
      <c r="E1563" s="1">
        <v>-67.669532775878906</v>
      </c>
      <c r="F1563" s="1">
        <f t="shared" si="48"/>
        <v>4.8522949218750071</v>
      </c>
    </row>
    <row r="1564" spans="1:6" x14ac:dyDescent="0.2">
      <c r="A1564" s="1">
        <f t="shared" si="49"/>
        <v>1.5609999999999389</v>
      </c>
      <c r="B1564" s="1">
        <v>-1</v>
      </c>
      <c r="C1564" s="1">
        <v>-62.573097229003899</v>
      </c>
      <c r="D1564" s="1">
        <v>-2</v>
      </c>
      <c r="E1564" s="1">
        <v>-67.684791564941406</v>
      </c>
      <c r="F1564" s="1">
        <f t="shared" si="48"/>
        <v>5.1116943359375071</v>
      </c>
    </row>
    <row r="1565" spans="1:6" x14ac:dyDescent="0.2">
      <c r="A1565" s="1">
        <f t="shared" si="49"/>
        <v>1.5619999999999388</v>
      </c>
      <c r="B1565" s="1">
        <v>-1</v>
      </c>
      <c r="C1565" s="1">
        <v>-62.389991760253899</v>
      </c>
      <c r="D1565" s="1">
        <v>-2</v>
      </c>
      <c r="E1565" s="1">
        <v>-67.700050354003906</v>
      </c>
      <c r="F1565" s="1">
        <f t="shared" si="48"/>
        <v>5.3100585937500071</v>
      </c>
    </row>
    <row r="1566" spans="1:6" x14ac:dyDescent="0.2">
      <c r="A1566" s="1">
        <f t="shared" si="49"/>
        <v>1.5629999999999387</v>
      </c>
      <c r="B1566" s="1">
        <v>-1</v>
      </c>
      <c r="C1566" s="1">
        <v>-62.176368713378899</v>
      </c>
      <c r="D1566" s="1">
        <v>-2</v>
      </c>
      <c r="E1566" s="1">
        <v>-67.700050354003906</v>
      </c>
      <c r="F1566" s="1">
        <f t="shared" si="48"/>
        <v>5.5236816406250071</v>
      </c>
    </row>
    <row r="1567" spans="1:6" x14ac:dyDescent="0.2">
      <c r="A1567" s="1">
        <f t="shared" si="49"/>
        <v>1.5639999999999386</v>
      </c>
      <c r="B1567" s="1">
        <v>-1</v>
      </c>
      <c r="C1567" s="1">
        <v>-61.901710510253899</v>
      </c>
      <c r="D1567" s="1">
        <v>-2</v>
      </c>
      <c r="E1567" s="1">
        <v>-67.730567932128906</v>
      </c>
      <c r="F1567" s="1">
        <f t="shared" si="48"/>
        <v>5.8288574218750071</v>
      </c>
    </row>
    <row r="1568" spans="1:6" x14ac:dyDescent="0.2">
      <c r="A1568" s="1">
        <f t="shared" si="49"/>
        <v>1.5649999999999384</v>
      </c>
      <c r="B1568" s="1">
        <v>-1</v>
      </c>
      <c r="C1568" s="1">
        <v>-61.688087463378899</v>
      </c>
      <c r="D1568" s="1">
        <v>-2</v>
      </c>
      <c r="E1568" s="1">
        <v>-67.730567932128906</v>
      </c>
      <c r="F1568" s="1">
        <f t="shared" si="48"/>
        <v>6.0424804687500071</v>
      </c>
    </row>
    <row r="1569" spans="1:6" x14ac:dyDescent="0.2">
      <c r="A1569" s="1">
        <f t="shared" si="49"/>
        <v>1.5659999999999383</v>
      </c>
      <c r="B1569" s="1">
        <v>-1</v>
      </c>
      <c r="C1569" s="1">
        <v>-61.474464416503899</v>
      </c>
      <c r="D1569" s="1">
        <v>-2</v>
      </c>
      <c r="E1569" s="1">
        <v>-67.684791564941406</v>
      </c>
      <c r="F1569" s="1">
        <f t="shared" si="48"/>
        <v>6.2103271484375071</v>
      </c>
    </row>
    <row r="1570" spans="1:6" x14ac:dyDescent="0.2">
      <c r="A1570" s="1">
        <f t="shared" si="49"/>
        <v>1.5669999999999382</v>
      </c>
      <c r="B1570" s="1">
        <v>-1</v>
      </c>
      <c r="C1570" s="1">
        <v>-61.169288635253899</v>
      </c>
      <c r="D1570" s="1">
        <v>-2</v>
      </c>
      <c r="E1570" s="1">
        <v>-67.639015197753906</v>
      </c>
      <c r="F1570" s="1">
        <f t="shared" si="48"/>
        <v>6.4697265625000071</v>
      </c>
    </row>
    <row r="1571" spans="1:6" x14ac:dyDescent="0.2">
      <c r="A1571" s="1">
        <f t="shared" si="49"/>
        <v>1.5679999999999381</v>
      </c>
      <c r="B1571" s="1">
        <v>-1</v>
      </c>
      <c r="C1571" s="1">
        <v>-60.894630432128899</v>
      </c>
      <c r="D1571" s="1">
        <v>-2</v>
      </c>
      <c r="E1571" s="1">
        <v>-67.577980041503906</v>
      </c>
      <c r="F1571" s="1">
        <f t="shared" si="48"/>
        <v>6.6833496093750071</v>
      </c>
    </row>
    <row r="1572" spans="1:6" x14ac:dyDescent="0.2">
      <c r="A1572" s="1">
        <f t="shared" si="49"/>
        <v>1.568999999999938</v>
      </c>
      <c r="B1572" s="1">
        <v>-1</v>
      </c>
      <c r="C1572" s="1">
        <v>-60.711524963378899</v>
      </c>
      <c r="D1572" s="1">
        <v>-2</v>
      </c>
      <c r="E1572" s="1">
        <v>-67.516944885253906</v>
      </c>
      <c r="F1572" s="1">
        <f t="shared" si="48"/>
        <v>6.8054199218750071</v>
      </c>
    </row>
    <row r="1573" spans="1:6" x14ac:dyDescent="0.2">
      <c r="A1573" s="1">
        <f t="shared" si="49"/>
        <v>1.5699999999999379</v>
      </c>
      <c r="B1573" s="1">
        <v>-1</v>
      </c>
      <c r="C1573" s="1">
        <v>-60.497901916503899</v>
      </c>
      <c r="D1573" s="1">
        <v>-2</v>
      </c>
      <c r="E1573" s="1">
        <v>-67.455909729003906</v>
      </c>
      <c r="F1573" s="1">
        <f t="shared" si="48"/>
        <v>6.9580078125000071</v>
      </c>
    </row>
    <row r="1574" spans="1:6" x14ac:dyDescent="0.2">
      <c r="A1574" s="1">
        <f t="shared" si="49"/>
        <v>1.5709999999999378</v>
      </c>
      <c r="B1574" s="1">
        <v>-1</v>
      </c>
      <c r="C1574" s="1">
        <v>-60.314796447753899</v>
      </c>
      <c r="D1574" s="1">
        <v>-2</v>
      </c>
      <c r="E1574" s="1">
        <v>-67.410133361816406</v>
      </c>
      <c r="F1574" s="1">
        <f t="shared" si="48"/>
        <v>7.0953369140625071</v>
      </c>
    </row>
    <row r="1575" spans="1:6" x14ac:dyDescent="0.2">
      <c r="A1575" s="1">
        <f t="shared" si="49"/>
        <v>1.5719999999999377</v>
      </c>
      <c r="B1575" s="1">
        <v>-1</v>
      </c>
      <c r="C1575" s="1">
        <v>-60.192726135253899</v>
      </c>
      <c r="D1575" s="1">
        <v>-2</v>
      </c>
      <c r="E1575" s="1">
        <v>-67.364356994628906</v>
      </c>
      <c r="F1575" s="1">
        <f t="shared" si="48"/>
        <v>7.1716308593750071</v>
      </c>
    </row>
    <row r="1576" spans="1:6" x14ac:dyDescent="0.2">
      <c r="A1576" s="1">
        <f t="shared" si="49"/>
        <v>1.5729999999999376</v>
      </c>
      <c r="B1576" s="1">
        <v>-1</v>
      </c>
      <c r="C1576" s="1">
        <v>-60.070655822753899</v>
      </c>
      <c r="D1576" s="1">
        <v>-2</v>
      </c>
      <c r="E1576" s="1">
        <v>-67.349098205566406</v>
      </c>
      <c r="F1576" s="1">
        <f t="shared" si="48"/>
        <v>7.2784423828125071</v>
      </c>
    </row>
    <row r="1577" spans="1:6" x14ac:dyDescent="0.2">
      <c r="A1577" s="1">
        <f t="shared" si="49"/>
        <v>1.5739999999999374</v>
      </c>
      <c r="B1577" s="1">
        <v>-1</v>
      </c>
      <c r="C1577" s="1">
        <v>-59.948585510253899</v>
      </c>
      <c r="D1577" s="1">
        <v>-2</v>
      </c>
      <c r="E1577" s="1">
        <v>-67.272804260253906</v>
      </c>
      <c r="F1577" s="1">
        <f t="shared" si="48"/>
        <v>7.3242187500000071</v>
      </c>
    </row>
    <row r="1578" spans="1:6" x14ac:dyDescent="0.2">
      <c r="A1578" s="1">
        <f t="shared" si="49"/>
        <v>1.5749999999999373</v>
      </c>
      <c r="B1578" s="1">
        <v>-1</v>
      </c>
      <c r="C1578" s="1">
        <v>-59.857032775878899</v>
      </c>
      <c r="D1578" s="1">
        <v>-2</v>
      </c>
      <c r="E1578" s="1">
        <v>-67.288063049316406</v>
      </c>
      <c r="F1578" s="1">
        <f t="shared" si="48"/>
        <v>7.4310302734375071</v>
      </c>
    </row>
    <row r="1579" spans="1:6" x14ac:dyDescent="0.2">
      <c r="A1579" s="1">
        <f t="shared" si="49"/>
        <v>1.5759999999999372</v>
      </c>
      <c r="B1579" s="1">
        <v>-1</v>
      </c>
      <c r="C1579" s="1">
        <v>-59.826515197753899</v>
      </c>
      <c r="D1579" s="1">
        <v>-2</v>
      </c>
      <c r="E1579" s="1">
        <v>-67.288063049316406</v>
      </c>
      <c r="F1579" s="1">
        <f t="shared" si="48"/>
        <v>7.4615478515625071</v>
      </c>
    </row>
    <row r="1580" spans="1:6" x14ac:dyDescent="0.2">
      <c r="A1580" s="1">
        <f t="shared" si="49"/>
        <v>1.5769999999999371</v>
      </c>
      <c r="B1580" s="1">
        <v>-1</v>
      </c>
      <c r="C1580" s="1">
        <v>-59.795997619628899</v>
      </c>
      <c r="D1580" s="1">
        <v>-2</v>
      </c>
      <c r="E1580" s="1">
        <v>-67.242286682128906</v>
      </c>
      <c r="F1580" s="1">
        <f t="shared" si="48"/>
        <v>7.4462890625000071</v>
      </c>
    </row>
    <row r="1581" spans="1:6" x14ac:dyDescent="0.2">
      <c r="A1581" s="1">
        <f t="shared" si="49"/>
        <v>1.577999999999937</v>
      </c>
      <c r="B1581" s="1">
        <v>-1</v>
      </c>
      <c r="C1581" s="1">
        <v>-59.795997619628899</v>
      </c>
      <c r="D1581" s="1">
        <v>-2</v>
      </c>
      <c r="E1581" s="1">
        <v>-67.272804260253906</v>
      </c>
      <c r="F1581" s="1">
        <f t="shared" si="48"/>
        <v>7.4768066406250071</v>
      </c>
    </row>
    <row r="1582" spans="1:6" x14ac:dyDescent="0.2">
      <c r="A1582" s="1">
        <f t="shared" si="49"/>
        <v>1.5789999999999369</v>
      </c>
      <c r="B1582" s="1">
        <v>-1</v>
      </c>
      <c r="C1582" s="1">
        <v>-59.795997619628899</v>
      </c>
      <c r="D1582" s="1">
        <v>-2</v>
      </c>
      <c r="E1582" s="1">
        <v>-67.288063049316406</v>
      </c>
      <c r="F1582" s="1">
        <f t="shared" si="48"/>
        <v>7.4920654296875071</v>
      </c>
    </row>
    <row r="1583" spans="1:6" x14ac:dyDescent="0.2">
      <c r="A1583" s="1">
        <f t="shared" si="49"/>
        <v>1.5799999999999368</v>
      </c>
      <c r="B1583" s="1">
        <v>-1</v>
      </c>
      <c r="C1583" s="1">
        <v>-59.826515197753899</v>
      </c>
      <c r="D1583" s="1">
        <v>-2</v>
      </c>
      <c r="E1583" s="1">
        <v>-67.318580627441406</v>
      </c>
      <c r="F1583" s="1">
        <f t="shared" si="48"/>
        <v>7.4920654296875071</v>
      </c>
    </row>
    <row r="1584" spans="1:6" x14ac:dyDescent="0.2">
      <c r="A1584" s="1">
        <f t="shared" si="49"/>
        <v>1.5809999999999367</v>
      </c>
      <c r="B1584" s="1">
        <v>-1</v>
      </c>
      <c r="C1584" s="1">
        <v>-59.826515197753899</v>
      </c>
      <c r="D1584" s="1">
        <v>-2</v>
      </c>
      <c r="E1584" s="1">
        <v>-67.318580627441406</v>
      </c>
      <c r="F1584" s="1">
        <f t="shared" si="48"/>
        <v>7.4920654296875071</v>
      </c>
    </row>
    <row r="1585" spans="1:6" x14ac:dyDescent="0.2">
      <c r="A1585" s="1">
        <f t="shared" si="49"/>
        <v>1.5819999999999366</v>
      </c>
      <c r="B1585" s="1">
        <v>-1</v>
      </c>
      <c r="C1585" s="1">
        <v>-59.826515197753899</v>
      </c>
      <c r="D1585" s="1">
        <v>-2</v>
      </c>
      <c r="E1585" s="1">
        <v>-67.349098205566406</v>
      </c>
      <c r="F1585" s="1">
        <f t="shared" si="48"/>
        <v>7.5225830078125071</v>
      </c>
    </row>
    <row r="1586" spans="1:6" x14ac:dyDescent="0.2">
      <c r="A1586" s="1">
        <f t="shared" si="49"/>
        <v>1.5829999999999365</v>
      </c>
      <c r="B1586" s="1">
        <v>-1</v>
      </c>
      <c r="C1586" s="1">
        <v>-59.887550354003899</v>
      </c>
      <c r="D1586" s="1">
        <v>-2</v>
      </c>
      <c r="E1586" s="1">
        <v>-67.455909729003906</v>
      </c>
      <c r="F1586" s="1">
        <f t="shared" si="48"/>
        <v>7.5683593750000071</v>
      </c>
    </row>
    <row r="1587" spans="1:6" x14ac:dyDescent="0.2">
      <c r="A1587" s="1">
        <f t="shared" si="49"/>
        <v>1.5839999999999363</v>
      </c>
      <c r="B1587" s="1">
        <v>-1</v>
      </c>
      <c r="C1587" s="1">
        <v>-59.918067932128899</v>
      </c>
      <c r="D1587" s="1">
        <v>-2</v>
      </c>
      <c r="E1587" s="1">
        <v>-67.486427307128906</v>
      </c>
      <c r="F1587" s="1">
        <f t="shared" si="48"/>
        <v>7.5683593750000071</v>
      </c>
    </row>
    <row r="1588" spans="1:6" x14ac:dyDescent="0.2">
      <c r="A1588" s="1">
        <f t="shared" si="49"/>
        <v>1.5849999999999362</v>
      </c>
      <c r="B1588" s="1">
        <v>-1</v>
      </c>
      <c r="C1588" s="1">
        <v>-59.948585510253899</v>
      </c>
      <c r="D1588" s="1">
        <v>-2</v>
      </c>
      <c r="E1588" s="1">
        <v>-67.501686096191406</v>
      </c>
      <c r="F1588" s="1">
        <f t="shared" si="48"/>
        <v>7.5531005859375071</v>
      </c>
    </row>
    <row r="1589" spans="1:6" x14ac:dyDescent="0.2">
      <c r="A1589" s="1">
        <f t="shared" si="49"/>
        <v>1.5859999999999361</v>
      </c>
      <c r="B1589" s="1">
        <v>-1</v>
      </c>
      <c r="C1589" s="1">
        <v>-59.979103088378899</v>
      </c>
      <c r="D1589" s="1">
        <v>-2</v>
      </c>
      <c r="E1589" s="1">
        <v>-67.547462463378906</v>
      </c>
      <c r="F1589" s="1">
        <f t="shared" si="48"/>
        <v>7.5683593750000071</v>
      </c>
    </row>
    <row r="1590" spans="1:6" x14ac:dyDescent="0.2">
      <c r="A1590" s="1">
        <f t="shared" si="49"/>
        <v>1.586999999999936</v>
      </c>
      <c r="B1590" s="1">
        <v>-1</v>
      </c>
      <c r="C1590" s="1">
        <v>-60.070655822753899</v>
      </c>
      <c r="D1590" s="1">
        <v>-2</v>
      </c>
      <c r="E1590" s="1">
        <v>-67.608497619628906</v>
      </c>
      <c r="F1590" s="1">
        <f t="shared" si="48"/>
        <v>7.5378417968750071</v>
      </c>
    </row>
    <row r="1591" spans="1:6" x14ac:dyDescent="0.2">
      <c r="A1591" s="1">
        <f t="shared" si="49"/>
        <v>1.5879999999999359</v>
      </c>
      <c r="B1591" s="1">
        <v>-1</v>
      </c>
      <c r="C1591" s="1">
        <v>-60.101173400878899</v>
      </c>
      <c r="D1591" s="1">
        <v>-2</v>
      </c>
      <c r="E1591" s="1">
        <v>-67.577980041503906</v>
      </c>
      <c r="F1591" s="1">
        <f t="shared" si="48"/>
        <v>7.4768066406250071</v>
      </c>
    </row>
    <row r="1592" spans="1:6" x14ac:dyDescent="0.2">
      <c r="A1592" s="1">
        <f t="shared" si="49"/>
        <v>1.5889999999999358</v>
      </c>
      <c r="B1592" s="1">
        <v>-1</v>
      </c>
      <c r="C1592" s="1">
        <v>-60.162208557128899</v>
      </c>
      <c r="D1592" s="1">
        <v>-2</v>
      </c>
      <c r="E1592" s="1">
        <v>-67.593238830566406</v>
      </c>
      <c r="F1592" s="1">
        <f t="shared" si="48"/>
        <v>7.4310302734375071</v>
      </c>
    </row>
    <row r="1593" spans="1:6" x14ac:dyDescent="0.2">
      <c r="A1593" s="1">
        <f t="shared" si="49"/>
        <v>1.5899999999999357</v>
      </c>
      <c r="B1593" s="1">
        <v>-1</v>
      </c>
      <c r="C1593" s="1">
        <v>-60.223243713378899</v>
      </c>
      <c r="D1593" s="1">
        <v>-2</v>
      </c>
      <c r="E1593" s="1">
        <v>-67.562721252441406</v>
      </c>
      <c r="F1593" s="1">
        <f t="shared" si="48"/>
        <v>7.3394775390625071</v>
      </c>
    </row>
    <row r="1594" spans="1:6" x14ac:dyDescent="0.2">
      <c r="A1594" s="1">
        <f t="shared" si="49"/>
        <v>1.5909999999999356</v>
      </c>
      <c r="B1594" s="1">
        <v>-1</v>
      </c>
      <c r="C1594" s="1">
        <v>-60.314796447753899</v>
      </c>
      <c r="D1594" s="1">
        <v>-2</v>
      </c>
      <c r="E1594" s="1">
        <v>-67.623756408691406</v>
      </c>
      <c r="F1594" s="1">
        <f t="shared" si="48"/>
        <v>7.3089599609375071</v>
      </c>
    </row>
    <row r="1595" spans="1:6" x14ac:dyDescent="0.2">
      <c r="A1595" s="1">
        <f t="shared" si="49"/>
        <v>1.5919999999999355</v>
      </c>
      <c r="B1595" s="1">
        <v>-1</v>
      </c>
      <c r="C1595" s="1">
        <v>-60.314796447753899</v>
      </c>
      <c r="D1595" s="1">
        <v>-2</v>
      </c>
      <c r="E1595" s="1">
        <v>-67.639015197753906</v>
      </c>
      <c r="F1595" s="1">
        <f t="shared" si="48"/>
        <v>7.3242187500000071</v>
      </c>
    </row>
    <row r="1596" spans="1:6" x14ac:dyDescent="0.2">
      <c r="A1596" s="1">
        <f t="shared" si="49"/>
        <v>1.5929999999999354</v>
      </c>
      <c r="B1596" s="1">
        <v>-1</v>
      </c>
      <c r="C1596" s="1">
        <v>-60.314796447753899</v>
      </c>
      <c r="D1596" s="1">
        <v>-2</v>
      </c>
      <c r="E1596" s="1">
        <v>-67.562721252441406</v>
      </c>
      <c r="F1596" s="1">
        <f t="shared" si="48"/>
        <v>7.2479248046875071</v>
      </c>
    </row>
    <row r="1597" spans="1:6" x14ac:dyDescent="0.2">
      <c r="A1597" s="1">
        <f t="shared" si="49"/>
        <v>1.5939999999999352</v>
      </c>
      <c r="B1597" s="1">
        <v>-1</v>
      </c>
      <c r="C1597" s="1">
        <v>-60.345314025878899</v>
      </c>
      <c r="D1597" s="1">
        <v>-2</v>
      </c>
      <c r="E1597" s="1">
        <v>-67.608497619628906</v>
      </c>
      <c r="F1597" s="1">
        <f t="shared" si="48"/>
        <v>7.2631835937500071</v>
      </c>
    </row>
    <row r="1598" spans="1:6" x14ac:dyDescent="0.2">
      <c r="A1598" s="1">
        <f t="shared" si="49"/>
        <v>1.5949999999999351</v>
      </c>
      <c r="B1598" s="1">
        <v>-1</v>
      </c>
      <c r="C1598" s="1">
        <v>-60.345314025878899</v>
      </c>
      <c r="D1598" s="1">
        <v>-2</v>
      </c>
      <c r="E1598" s="1">
        <v>-67.654273986816406</v>
      </c>
      <c r="F1598" s="1">
        <f t="shared" si="48"/>
        <v>7.3089599609375071</v>
      </c>
    </row>
    <row r="1599" spans="1:6" x14ac:dyDescent="0.2">
      <c r="A1599" s="1">
        <f t="shared" si="49"/>
        <v>1.595999999999935</v>
      </c>
      <c r="B1599" s="1">
        <v>-1</v>
      </c>
      <c r="C1599" s="1">
        <v>-60.406349182128899</v>
      </c>
      <c r="D1599" s="1">
        <v>-2</v>
      </c>
      <c r="E1599" s="1">
        <v>-67.608497619628906</v>
      </c>
      <c r="F1599" s="1">
        <f t="shared" si="48"/>
        <v>7.2021484375000071</v>
      </c>
    </row>
    <row r="1600" spans="1:6" x14ac:dyDescent="0.2">
      <c r="A1600" s="1">
        <f t="shared" si="49"/>
        <v>1.5969999999999349</v>
      </c>
      <c r="B1600" s="1">
        <v>-1</v>
      </c>
      <c r="C1600" s="1">
        <v>-60.436866760253899</v>
      </c>
      <c r="D1600" s="1">
        <v>-2</v>
      </c>
      <c r="E1600" s="1">
        <v>-67.608497619628906</v>
      </c>
      <c r="F1600" s="1">
        <f t="shared" si="48"/>
        <v>7.1716308593750071</v>
      </c>
    </row>
    <row r="1601" spans="1:6" x14ac:dyDescent="0.2">
      <c r="A1601" s="1">
        <f t="shared" si="49"/>
        <v>1.5979999999999348</v>
      </c>
      <c r="B1601" s="1">
        <v>-1</v>
      </c>
      <c r="C1601" s="1">
        <v>-60.497901916503899</v>
      </c>
      <c r="D1601" s="1">
        <v>-2</v>
      </c>
      <c r="E1601" s="1">
        <v>-67.654273986816406</v>
      </c>
      <c r="F1601" s="1">
        <f t="shared" si="48"/>
        <v>7.1563720703125071</v>
      </c>
    </row>
    <row r="1602" spans="1:6" x14ac:dyDescent="0.2">
      <c r="A1602" s="1">
        <f t="shared" si="49"/>
        <v>1.5989999999999347</v>
      </c>
      <c r="B1602" s="1">
        <v>-1</v>
      </c>
      <c r="C1602" s="1">
        <v>-60.558937072753899</v>
      </c>
      <c r="D1602" s="1">
        <v>-2</v>
      </c>
      <c r="E1602" s="1">
        <v>-67.684791564941406</v>
      </c>
      <c r="F1602" s="1">
        <f t="shared" si="48"/>
        <v>7.1258544921875071</v>
      </c>
    </row>
    <row r="1603" spans="1:6" x14ac:dyDescent="0.2">
      <c r="A1603" s="1">
        <f t="shared" si="49"/>
        <v>1.5999999999999346</v>
      </c>
      <c r="B1603" s="1">
        <v>-1</v>
      </c>
      <c r="C1603" s="1">
        <v>-60.619972229003899</v>
      </c>
      <c r="D1603" s="1">
        <v>-2</v>
      </c>
      <c r="E1603" s="1">
        <v>-67.654273986816406</v>
      </c>
      <c r="F1603" s="1">
        <f t="shared" si="48"/>
        <v>7.0343017578125071</v>
      </c>
    </row>
    <row r="1604" spans="1:6" x14ac:dyDescent="0.2">
      <c r="A1604" s="1">
        <f t="shared" si="49"/>
        <v>1.6009999999999345</v>
      </c>
      <c r="B1604" s="1">
        <v>-1</v>
      </c>
      <c r="C1604" s="1">
        <v>-60.619972229003899</v>
      </c>
      <c r="D1604" s="1">
        <v>-2</v>
      </c>
      <c r="E1604" s="1">
        <v>-67.669532775878906</v>
      </c>
      <c r="F1604" s="1">
        <f t="shared" ref="F1604:F1667" si="50">(C1604-E1604)/(B1604-D1604)</f>
        <v>7.0495605468750071</v>
      </c>
    </row>
    <row r="1605" spans="1:6" x14ac:dyDescent="0.2">
      <c r="A1605" s="1">
        <f t="shared" ref="A1605:A1668" si="51">A1604+0.001</f>
        <v>1.6019999999999344</v>
      </c>
      <c r="B1605" s="1">
        <v>-1</v>
      </c>
      <c r="C1605" s="1">
        <v>-60.711524963378899</v>
      </c>
      <c r="D1605" s="1">
        <v>-2</v>
      </c>
      <c r="E1605" s="1">
        <v>-67.730567932128906</v>
      </c>
      <c r="F1605" s="1">
        <f t="shared" si="50"/>
        <v>7.0190429687500071</v>
      </c>
    </row>
    <row r="1606" spans="1:6" x14ac:dyDescent="0.2">
      <c r="A1606" s="1">
        <f t="shared" si="51"/>
        <v>1.6029999999999343</v>
      </c>
      <c r="B1606" s="1">
        <v>-1</v>
      </c>
      <c r="C1606" s="1">
        <v>-60.742042541503899</v>
      </c>
      <c r="D1606" s="1">
        <v>-2</v>
      </c>
      <c r="E1606" s="1">
        <v>-67.776344299316406</v>
      </c>
      <c r="F1606" s="1">
        <f t="shared" si="50"/>
        <v>7.0343017578125071</v>
      </c>
    </row>
    <row r="1607" spans="1:6" x14ac:dyDescent="0.2">
      <c r="A1607" s="1">
        <f t="shared" si="51"/>
        <v>1.6039999999999341</v>
      </c>
      <c r="B1607" s="1">
        <v>-1</v>
      </c>
      <c r="C1607" s="1">
        <v>-60.772560119628899</v>
      </c>
      <c r="D1607" s="1">
        <v>-2</v>
      </c>
      <c r="E1607" s="1">
        <v>-67.776344299316406</v>
      </c>
      <c r="F1607" s="1">
        <f t="shared" si="50"/>
        <v>7.0037841796875071</v>
      </c>
    </row>
    <row r="1608" spans="1:6" x14ac:dyDescent="0.2">
      <c r="A1608" s="1">
        <f t="shared" si="51"/>
        <v>1.604999999999934</v>
      </c>
      <c r="B1608" s="1">
        <v>-1</v>
      </c>
      <c r="C1608" s="1">
        <v>-60.894630432128899</v>
      </c>
      <c r="D1608" s="1">
        <v>-2</v>
      </c>
      <c r="E1608" s="1">
        <v>-67.822120666503906</v>
      </c>
      <c r="F1608" s="1">
        <f t="shared" si="50"/>
        <v>6.9274902343750071</v>
      </c>
    </row>
    <row r="1609" spans="1:6" x14ac:dyDescent="0.2">
      <c r="A1609" s="1">
        <f t="shared" si="51"/>
        <v>1.6059999999999339</v>
      </c>
      <c r="B1609" s="1">
        <v>-1</v>
      </c>
      <c r="C1609" s="1">
        <v>-60.955665588378899</v>
      </c>
      <c r="D1609" s="1">
        <v>-2</v>
      </c>
      <c r="E1609" s="1">
        <v>-67.867897033691406</v>
      </c>
      <c r="F1609" s="1">
        <f t="shared" si="50"/>
        <v>6.9122314453125071</v>
      </c>
    </row>
    <row r="1610" spans="1:6" x14ac:dyDescent="0.2">
      <c r="A1610" s="1">
        <f t="shared" si="51"/>
        <v>1.6069999999999338</v>
      </c>
      <c r="B1610" s="1">
        <v>-1</v>
      </c>
      <c r="C1610" s="1">
        <v>-60.925148010253899</v>
      </c>
      <c r="D1610" s="1">
        <v>-2</v>
      </c>
      <c r="E1610" s="1">
        <v>-67.867897033691406</v>
      </c>
      <c r="F1610" s="1">
        <f t="shared" si="50"/>
        <v>6.9427490234375071</v>
      </c>
    </row>
    <row r="1611" spans="1:6" x14ac:dyDescent="0.2">
      <c r="A1611" s="1">
        <f t="shared" si="51"/>
        <v>1.6079999999999337</v>
      </c>
      <c r="B1611" s="1">
        <v>-1</v>
      </c>
      <c r="C1611" s="1">
        <v>-60.955665588378899</v>
      </c>
      <c r="D1611" s="1">
        <v>-2</v>
      </c>
      <c r="E1611" s="1">
        <v>-67.822120666503906</v>
      </c>
      <c r="F1611" s="1">
        <f t="shared" si="50"/>
        <v>6.8664550781250071</v>
      </c>
    </row>
    <row r="1612" spans="1:6" x14ac:dyDescent="0.2">
      <c r="A1612" s="1">
        <f t="shared" si="51"/>
        <v>1.6089999999999336</v>
      </c>
      <c r="B1612" s="1">
        <v>-1</v>
      </c>
      <c r="C1612" s="1">
        <v>-61.047218322753899</v>
      </c>
      <c r="D1612" s="1">
        <v>-2</v>
      </c>
      <c r="E1612" s="1">
        <v>-67.883155822753906</v>
      </c>
      <c r="F1612" s="1">
        <f t="shared" si="50"/>
        <v>6.8359375000000071</v>
      </c>
    </row>
    <row r="1613" spans="1:6" x14ac:dyDescent="0.2">
      <c r="A1613" s="1">
        <f t="shared" si="51"/>
        <v>1.6099999999999335</v>
      </c>
      <c r="B1613" s="1">
        <v>-1</v>
      </c>
      <c r="C1613" s="1">
        <v>-61.108253479003899</v>
      </c>
      <c r="D1613" s="1">
        <v>-2</v>
      </c>
      <c r="E1613" s="1">
        <v>-67.883155822753906</v>
      </c>
      <c r="F1613" s="1">
        <f t="shared" si="50"/>
        <v>6.7749023437500071</v>
      </c>
    </row>
    <row r="1614" spans="1:6" x14ac:dyDescent="0.2">
      <c r="A1614" s="1">
        <f t="shared" si="51"/>
        <v>1.6109999999999334</v>
      </c>
      <c r="B1614" s="1">
        <v>-1</v>
      </c>
      <c r="C1614" s="1">
        <v>-61.138771057128899</v>
      </c>
      <c r="D1614" s="1">
        <v>-2</v>
      </c>
      <c r="E1614" s="1">
        <v>-67.898414611816406</v>
      </c>
      <c r="F1614" s="1">
        <f t="shared" si="50"/>
        <v>6.7596435546875071</v>
      </c>
    </row>
    <row r="1615" spans="1:6" x14ac:dyDescent="0.2">
      <c r="A1615" s="1">
        <f t="shared" si="51"/>
        <v>1.6119999999999333</v>
      </c>
      <c r="B1615" s="1">
        <v>-1</v>
      </c>
      <c r="C1615" s="1">
        <v>-61.230323791503899</v>
      </c>
      <c r="D1615" s="1">
        <v>-2</v>
      </c>
      <c r="E1615" s="1">
        <v>-67.806861877441406</v>
      </c>
      <c r="F1615" s="1">
        <f t="shared" si="50"/>
        <v>6.5765380859375071</v>
      </c>
    </row>
    <row r="1616" spans="1:6" x14ac:dyDescent="0.2">
      <c r="A1616" s="1">
        <f t="shared" si="51"/>
        <v>1.6129999999999332</v>
      </c>
      <c r="B1616" s="1">
        <v>-1</v>
      </c>
      <c r="C1616" s="1">
        <v>-61.260841369628899</v>
      </c>
      <c r="D1616" s="1">
        <v>-2</v>
      </c>
      <c r="E1616" s="1">
        <v>-67.837379455566406</v>
      </c>
      <c r="F1616" s="1">
        <f t="shared" si="50"/>
        <v>6.5765380859375071</v>
      </c>
    </row>
    <row r="1617" spans="1:6" x14ac:dyDescent="0.2">
      <c r="A1617" s="1">
        <f t="shared" si="51"/>
        <v>1.613999999999933</v>
      </c>
      <c r="B1617" s="1">
        <v>-1</v>
      </c>
      <c r="C1617" s="1">
        <v>-61.230323791503899</v>
      </c>
      <c r="D1617" s="1">
        <v>-2</v>
      </c>
      <c r="E1617" s="1">
        <v>-67.776344299316406</v>
      </c>
      <c r="F1617" s="1">
        <f t="shared" si="50"/>
        <v>6.5460205078125071</v>
      </c>
    </row>
    <row r="1618" spans="1:6" x14ac:dyDescent="0.2">
      <c r="A1618" s="1">
        <f t="shared" si="51"/>
        <v>1.6149999999999329</v>
      </c>
      <c r="B1618" s="1">
        <v>-1</v>
      </c>
      <c r="C1618" s="1">
        <v>-61.321876525878899</v>
      </c>
      <c r="D1618" s="1">
        <v>-2</v>
      </c>
      <c r="E1618" s="1">
        <v>-67.745826721191406</v>
      </c>
      <c r="F1618" s="1">
        <f t="shared" si="50"/>
        <v>6.4239501953125071</v>
      </c>
    </row>
    <row r="1619" spans="1:6" x14ac:dyDescent="0.2">
      <c r="A1619" s="1">
        <f t="shared" si="51"/>
        <v>1.6159999999999328</v>
      </c>
      <c r="B1619" s="1">
        <v>-1</v>
      </c>
      <c r="C1619" s="1">
        <v>-61.382911682128899</v>
      </c>
      <c r="D1619" s="1">
        <v>-2</v>
      </c>
      <c r="E1619" s="1">
        <v>-67.669532775878906</v>
      </c>
      <c r="F1619" s="1">
        <f t="shared" si="50"/>
        <v>6.2866210937500071</v>
      </c>
    </row>
    <row r="1620" spans="1:6" x14ac:dyDescent="0.2">
      <c r="A1620" s="1">
        <f t="shared" si="51"/>
        <v>1.6169999999999327</v>
      </c>
      <c r="B1620" s="1">
        <v>-1</v>
      </c>
      <c r="C1620" s="1">
        <v>-61.443946838378899</v>
      </c>
      <c r="D1620" s="1">
        <v>-2</v>
      </c>
      <c r="E1620" s="1">
        <v>-67.654273986816406</v>
      </c>
      <c r="F1620" s="1">
        <f t="shared" si="50"/>
        <v>6.2103271484375071</v>
      </c>
    </row>
    <row r="1621" spans="1:6" x14ac:dyDescent="0.2">
      <c r="A1621" s="1">
        <f t="shared" si="51"/>
        <v>1.6179999999999326</v>
      </c>
      <c r="B1621" s="1">
        <v>-1</v>
      </c>
      <c r="C1621" s="1">
        <v>-61.413429260253899</v>
      </c>
      <c r="D1621" s="1">
        <v>-2</v>
      </c>
      <c r="E1621" s="1">
        <v>-67.684791564941406</v>
      </c>
      <c r="F1621" s="1">
        <f t="shared" si="50"/>
        <v>6.2713623046875071</v>
      </c>
    </row>
    <row r="1622" spans="1:6" x14ac:dyDescent="0.2">
      <c r="A1622" s="1">
        <f t="shared" si="51"/>
        <v>1.6189999999999325</v>
      </c>
      <c r="B1622" s="1">
        <v>-1</v>
      </c>
      <c r="C1622" s="1">
        <v>-61.474464416503899</v>
      </c>
      <c r="D1622" s="1">
        <v>-2</v>
      </c>
      <c r="E1622" s="1">
        <v>-67.669532775878906</v>
      </c>
      <c r="F1622" s="1">
        <f t="shared" si="50"/>
        <v>6.1950683593750071</v>
      </c>
    </row>
    <row r="1623" spans="1:6" x14ac:dyDescent="0.2">
      <c r="A1623" s="1">
        <f t="shared" si="51"/>
        <v>1.6199999999999324</v>
      </c>
      <c r="B1623" s="1">
        <v>-1</v>
      </c>
      <c r="C1623" s="1">
        <v>-61.504981994628899</v>
      </c>
      <c r="D1623" s="1">
        <v>-2</v>
      </c>
      <c r="E1623" s="1">
        <v>-67.639015197753906</v>
      </c>
      <c r="F1623" s="1">
        <f t="shared" si="50"/>
        <v>6.1340332031250071</v>
      </c>
    </row>
    <row r="1624" spans="1:6" x14ac:dyDescent="0.2">
      <c r="A1624" s="1">
        <f t="shared" si="51"/>
        <v>1.6209999999999323</v>
      </c>
      <c r="B1624" s="1">
        <v>-1</v>
      </c>
      <c r="C1624" s="1">
        <v>-61.535499572753899</v>
      </c>
      <c r="D1624" s="1">
        <v>-2</v>
      </c>
      <c r="E1624" s="1">
        <v>-67.684791564941406</v>
      </c>
      <c r="F1624" s="1">
        <f t="shared" si="50"/>
        <v>6.1492919921875071</v>
      </c>
    </row>
    <row r="1625" spans="1:6" x14ac:dyDescent="0.2">
      <c r="A1625" s="1">
        <f t="shared" si="51"/>
        <v>1.6219999999999322</v>
      </c>
      <c r="B1625" s="1">
        <v>-1</v>
      </c>
      <c r="C1625" s="1">
        <v>-61.566017150878899</v>
      </c>
      <c r="D1625" s="1">
        <v>-2</v>
      </c>
      <c r="E1625" s="1">
        <v>-67.684791564941406</v>
      </c>
      <c r="F1625" s="1">
        <f t="shared" si="50"/>
        <v>6.1187744140625071</v>
      </c>
    </row>
    <row r="1626" spans="1:6" x14ac:dyDescent="0.2">
      <c r="A1626" s="1">
        <f t="shared" si="51"/>
        <v>1.6229999999999321</v>
      </c>
      <c r="B1626" s="1">
        <v>-1</v>
      </c>
      <c r="C1626" s="1">
        <v>-61.627052307128899</v>
      </c>
      <c r="D1626" s="1">
        <v>-2</v>
      </c>
      <c r="E1626" s="1">
        <v>-67.715309143066406</v>
      </c>
      <c r="F1626" s="1">
        <f t="shared" si="50"/>
        <v>6.0882568359375071</v>
      </c>
    </row>
    <row r="1627" spans="1:6" x14ac:dyDescent="0.2">
      <c r="A1627" s="1">
        <f t="shared" si="51"/>
        <v>1.6239999999999319</v>
      </c>
      <c r="B1627" s="1">
        <v>-1</v>
      </c>
      <c r="C1627" s="1">
        <v>-61.688087463378899</v>
      </c>
      <c r="D1627" s="1">
        <v>-2</v>
      </c>
      <c r="E1627" s="1">
        <v>-67.730567932128906</v>
      </c>
      <c r="F1627" s="1">
        <f t="shared" si="50"/>
        <v>6.0424804687500071</v>
      </c>
    </row>
    <row r="1628" spans="1:6" x14ac:dyDescent="0.2">
      <c r="A1628" s="1">
        <f t="shared" si="51"/>
        <v>1.6249999999999318</v>
      </c>
      <c r="B1628" s="1">
        <v>-1</v>
      </c>
      <c r="C1628" s="1">
        <v>-61.749122619628899</v>
      </c>
      <c r="D1628" s="1">
        <v>-2</v>
      </c>
      <c r="E1628" s="1">
        <v>-67.776344299316406</v>
      </c>
      <c r="F1628" s="1">
        <f t="shared" si="50"/>
        <v>6.0272216796875071</v>
      </c>
    </row>
    <row r="1629" spans="1:6" x14ac:dyDescent="0.2">
      <c r="A1629" s="1">
        <f t="shared" si="51"/>
        <v>1.6259999999999317</v>
      </c>
      <c r="B1629" s="1">
        <v>-1</v>
      </c>
      <c r="C1629" s="1">
        <v>-61.810157775878899</v>
      </c>
      <c r="D1629" s="1">
        <v>-2</v>
      </c>
      <c r="E1629" s="1">
        <v>-67.776344299316406</v>
      </c>
      <c r="F1629" s="1">
        <f t="shared" si="50"/>
        <v>5.9661865234375071</v>
      </c>
    </row>
    <row r="1630" spans="1:6" x14ac:dyDescent="0.2">
      <c r="A1630" s="1">
        <f t="shared" si="51"/>
        <v>1.6269999999999316</v>
      </c>
      <c r="B1630" s="1">
        <v>-1</v>
      </c>
      <c r="C1630" s="1">
        <v>-61.901710510253899</v>
      </c>
      <c r="D1630" s="1">
        <v>-2</v>
      </c>
      <c r="E1630" s="1">
        <v>-67.791603088378906</v>
      </c>
      <c r="F1630" s="1">
        <f t="shared" si="50"/>
        <v>5.8898925781250071</v>
      </c>
    </row>
    <row r="1631" spans="1:6" x14ac:dyDescent="0.2">
      <c r="A1631" s="1">
        <f t="shared" si="51"/>
        <v>1.6279999999999315</v>
      </c>
      <c r="B1631" s="1">
        <v>-1</v>
      </c>
      <c r="C1631" s="1">
        <v>-61.993263244628899</v>
      </c>
      <c r="D1631" s="1">
        <v>-2</v>
      </c>
      <c r="E1631" s="1">
        <v>-67.761085510253906</v>
      </c>
      <c r="F1631" s="1">
        <f t="shared" si="50"/>
        <v>5.7678222656250071</v>
      </c>
    </row>
    <row r="1632" spans="1:6" x14ac:dyDescent="0.2">
      <c r="A1632" s="1">
        <f t="shared" si="51"/>
        <v>1.6289999999999314</v>
      </c>
      <c r="B1632" s="1">
        <v>-1</v>
      </c>
      <c r="C1632" s="1">
        <v>-61.962745666503899</v>
      </c>
      <c r="D1632" s="1">
        <v>-2</v>
      </c>
      <c r="E1632" s="1">
        <v>-67.822120666503906</v>
      </c>
      <c r="F1632" s="1">
        <f t="shared" si="50"/>
        <v>5.8593750000000071</v>
      </c>
    </row>
    <row r="1633" spans="1:6" x14ac:dyDescent="0.2">
      <c r="A1633" s="1">
        <f t="shared" si="51"/>
        <v>1.6299999999999313</v>
      </c>
      <c r="B1633" s="1">
        <v>-1</v>
      </c>
      <c r="C1633" s="1">
        <v>-62.054298400878899</v>
      </c>
      <c r="D1633" s="1">
        <v>-2</v>
      </c>
      <c r="E1633" s="1">
        <v>-67.822120666503906</v>
      </c>
      <c r="F1633" s="1">
        <f t="shared" si="50"/>
        <v>5.7678222656250071</v>
      </c>
    </row>
    <row r="1634" spans="1:6" x14ac:dyDescent="0.2">
      <c r="A1634" s="1">
        <f t="shared" si="51"/>
        <v>1.6309999999999312</v>
      </c>
      <c r="B1634" s="1">
        <v>-1</v>
      </c>
      <c r="C1634" s="1">
        <v>-62.145851135253899</v>
      </c>
      <c r="D1634" s="1">
        <v>-2</v>
      </c>
      <c r="E1634" s="1">
        <v>-67.806861877441406</v>
      </c>
      <c r="F1634" s="1">
        <f t="shared" si="50"/>
        <v>5.6610107421875071</v>
      </c>
    </row>
    <row r="1635" spans="1:6" x14ac:dyDescent="0.2">
      <c r="A1635" s="1">
        <f t="shared" si="51"/>
        <v>1.6319999999999311</v>
      </c>
      <c r="B1635" s="1">
        <v>-1</v>
      </c>
      <c r="C1635" s="1">
        <v>-62.115333557128899</v>
      </c>
      <c r="D1635" s="1">
        <v>-2</v>
      </c>
      <c r="E1635" s="1">
        <v>-67.852638244628906</v>
      </c>
      <c r="F1635" s="1">
        <f t="shared" si="50"/>
        <v>5.7373046875000071</v>
      </c>
    </row>
    <row r="1636" spans="1:6" x14ac:dyDescent="0.2">
      <c r="A1636" s="1">
        <f t="shared" si="51"/>
        <v>1.632999999999931</v>
      </c>
      <c r="B1636" s="1">
        <v>-1</v>
      </c>
      <c r="C1636" s="1">
        <v>-62.145851135253899</v>
      </c>
      <c r="D1636" s="1">
        <v>-2</v>
      </c>
      <c r="E1636" s="1">
        <v>-67.883155822753906</v>
      </c>
      <c r="F1636" s="1">
        <f t="shared" si="50"/>
        <v>5.7373046875000071</v>
      </c>
    </row>
    <row r="1637" spans="1:6" x14ac:dyDescent="0.2">
      <c r="A1637" s="1">
        <f t="shared" si="51"/>
        <v>1.6339999999999308</v>
      </c>
      <c r="B1637" s="1">
        <v>-1</v>
      </c>
      <c r="C1637" s="1">
        <v>-62.267921447753899</v>
      </c>
      <c r="D1637" s="1">
        <v>-2</v>
      </c>
      <c r="E1637" s="1">
        <v>-67.898414611816406</v>
      </c>
      <c r="F1637" s="1">
        <f t="shared" si="50"/>
        <v>5.6304931640625071</v>
      </c>
    </row>
    <row r="1638" spans="1:6" x14ac:dyDescent="0.2">
      <c r="A1638" s="1">
        <f t="shared" si="51"/>
        <v>1.6349999999999307</v>
      </c>
      <c r="B1638" s="1">
        <v>-1</v>
      </c>
      <c r="C1638" s="1">
        <v>-62.267921447753899</v>
      </c>
      <c r="D1638" s="1">
        <v>-2</v>
      </c>
      <c r="E1638" s="1">
        <v>-67.883155822753906</v>
      </c>
      <c r="F1638" s="1">
        <f t="shared" si="50"/>
        <v>5.6152343750000071</v>
      </c>
    </row>
    <row r="1639" spans="1:6" x14ac:dyDescent="0.2">
      <c r="A1639" s="1">
        <f t="shared" si="51"/>
        <v>1.6359999999999306</v>
      </c>
      <c r="B1639" s="1">
        <v>-1</v>
      </c>
      <c r="C1639" s="1">
        <v>-62.237403869628899</v>
      </c>
      <c r="D1639" s="1">
        <v>-2</v>
      </c>
      <c r="E1639" s="1">
        <v>-67.883155822753906</v>
      </c>
      <c r="F1639" s="1">
        <f t="shared" si="50"/>
        <v>5.6457519531250071</v>
      </c>
    </row>
    <row r="1640" spans="1:6" x14ac:dyDescent="0.2">
      <c r="A1640" s="1">
        <f t="shared" si="51"/>
        <v>1.6369999999999305</v>
      </c>
      <c r="B1640" s="1">
        <v>-1</v>
      </c>
      <c r="C1640" s="1">
        <v>-62.267921447753899</v>
      </c>
      <c r="D1640" s="1">
        <v>-2</v>
      </c>
      <c r="E1640" s="1">
        <v>-67.944190979003906</v>
      </c>
      <c r="F1640" s="1">
        <f t="shared" si="50"/>
        <v>5.6762695312500071</v>
      </c>
    </row>
    <row r="1641" spans="1:6" x14ac:dyDescent="0.2">
      <c r="A1641" s="1">
        <f t="shared" si="51"/>
        <v>1.6379999999999304</v>
      </c>
      <c r="B1641" s="1">
        <v>-1</v>
      </c>
      <c r="C1641" s="1">
        <v>-62.359474182128899</v>
      </c>
      <c r="D1641" s="1">
        <v>-2</v>
      </c>
      <c r="E1641" s="1">
        <v>-67.898414611816406</v>
      </c>
      <c r="F1641" s="1">
        <f t="shared" si="50"/>
        <v>5.5389404296875071</v>
      </c>
    </row>
    <row r="1642" spans="1:6" x14ac:dyDescent="0.2">
      <c r="A1642" s="1">
        <f t="shared" si="51"/>
        <v>1.6389999999999303</v>
      </c>
      <c r="B1642" s="1">
        <v>-1</v>
      </c>
      <c r="C1642" s="1">
        <v>-62.359474182128899</v>
      </c>
      <c r="D1642" s="1">
        <v>-2</v>
      </c>
      <c r="E1642" s="1">
        <v>-67.898414611816406</v>
      </c>
      <c r="F1642" s="1">
        <f t="shared" si="50"/>
        <v>5.5389404296875071</v>
      </c>
    </row>
    <row r="1643" spans="1:6" x14ac:dyDescent="0.2">
      <c r="A1643" s="1">
        <f t="shared" si="51"/>
        <v>1.6399999999999302</v>
      </c>
      <c r="B1643" s="1">
        <v>-1</v>
      </c>
      <c r="C1643" s="1">
        <v>-62.389991760253899</v>
      </c>
      <c r="D1643" s="1">
        <v>-2</v>
      </c>
      <c r="E1643" s="1">
        <v>-67.959449768066406</v>
      </c>
      <c r="F1643" s="1">
        <f t="shared" si="50"/>
        <v>5.5694580078125071</v>
      </c>
    </row>
    <row r="1644" spans="1:6" x14ac:dyDescent="0.2">
      <c r="A1644" s="1">
        <f t="shared" si="51"/>
        <v>1.6409999999999301</v>
      </c>
      <c r="B1644" s="1">
        <v>-1</v>
      </c>
      <c r="C1644" s="1">
        <v>-62.420509338378899</v>
      </c>
      <c r="D1644" s="1">
        <v>-2</v>
      </c>
      <c r="E1644" s="1">
        <v>-68.005226135253906</v>
      </c>
      <c r="F1644" s="1">
        <f t="shared" si="50"/>
        <v>5.5847167968750071</v>
      </c>
    </row>
    <row r="1645" spans="1:6" x14ac:dyDescent="0.2">
      <c r="A1645" s="1">
        <f t="shared" si="51"/>
        <v>1.64199999999993</v>
      </c>
      <c r="B1645" s="1">
        <v>-1</v>
      </c>
      <c r="C1645" s="1">
        <v>-62.481544494628899</v>
      </c>
      <c r="D1645" s="1">
        <v>-2</v>
      </c>
      <c r="E1645" s="1">
        <v>-68.005226135253906</v>
      </c>
      <c r="F1645" s="1">
        <f t="shared" si="50"/>
        <v>5.5236816406250071</v>
      </c>
    </row>
    <row r="1646" spans="1:6" x14ac:dyDescent="0.2">
      <c r="A1646" s="1">
        <f t="shared" si="51"/>
        <v>1.6429999999999298</v>
      </c>
      <c r="B1646" s="1">
        <v>-1</v>
      </c>
      <c r="C1646" s="1">
        <v>-62.542579650878899</v>
      </c>
      <c r="D1646" s="1">
        <v>-2</v>
      </c>
      <c r="E1646" s="1">
        <v>-68.020484924316406</v>
      </c>
      <c r="F1646" s="1">
        <f t="shared" si="50"/>
        <v>5.4779052734375071</v>
      </c>
    </row>
    <row r="1647" spans="1:6" x14ac:dyDescent="0.2">
      <c r="A1647" s="1">
        <f t="shared" si="51"/>
        <v>1.6439999999999297</v>
      </c>
      <c r="B1647" s="1">
        <v>-1</v>
      </c>
      <c r="C1647" s="1">
        <v>-62.542579650878899</v>
      </c>
      <c r="D1647" s="1">
        <v>-2</v>
      </c>
      <c r="E1647" s="1">
        <v>-68.066261291503906</v>
      </c>
      <c r="F1647" s="1">
        <f t="shared" si="50"/>
        <v>5.5236816406250071</v>
      </c>
    </row>
    <row r="1648" spans="1:6" x14ac:dyDescent="0.2">
      <c r="A1648" s="1">
        <f t="shared" si="51"/>
        <v>1.6449999999999296</v>
      </c>
      <c r="B1648" s="1">
        <v>-1</v>
      </c>
      <c r="C1648" s="1">
        <v>-62.603614807128899</v>
      </c>
      <c r="D1648" s="1">
        <v>-2</v>
      </c>
      <c r="E1648" s="1">
        <v>-68.096778869628906</v>
      </c>
      <c r="F1648" s="1">
        <f t="shared" si="50"/>
        <v>5.4931640625000071</v>
      </c>
    </row>
    <row r="1649" spans="1:6" x14ac:dyDescent="0.2">
      <c r="A1649" s="1">
        <f t="shared" si="51"/>
        <v>1.6459999999999295</v>
      </c>
      <c r="B1649" s="1">
        <v>-1</v>
      </c>
      <c r="C1649" s="1">
        <v>-62.573097229003899</v>
      </c>
      <c r="D1649" s="1">
        <v>-2</v>
      </c>
      <c r="E1649" s="1">
        <v>-68.081520080566406</v>
      </c>
      <c r="F1649" s="1">
        <f t="shared" si="50"/>
        <v>5.5084228515625071</v>
      </c>
    </row>
    <row r="1650" spans="1:6" x14ac:dyDescent="0.2">
      <c r="A1650" s="1">
        <f t="shared" si="51"/>
        <v>1.6469999999999294</v>
      </c>
      <c r="B1650" s="1">
        <v>-1</v>
      </c>
      <c r="C1650" s="1">
        <v>-62.573097229003899</v>
      </c>
      <c r="D1650" s="1">
        <v>-2</v>
      </c>
      <c r="E1650" s="1">
        <v>-68.081520080566406</v>
      </c>
      <c r="F1650" s="1">
        <f t="shared" si="50"/>
        <v>5.5084228515625071</v>
      </c>
    </row>
    <row r="1651" spans="1:6" x14ac:dyDescent="0.2">
      <c r="A1651" s="1">
        <f t="shared" si="51"/>
        <v>1.6479999999999293</v>
      </c>
      <c r="B1651" s="1">
        <v>-1</v>
      </c>
      <c r="C1651" s="1">
        <v>-62.664649963378899</v>
      </c>
      <c r="D1651" s="1">
        <v>-2</v>
      </c>
      <c r="E1651" s="1">
        <v>-68.173072814941406</v>
      </c>
      <c r="F1651" s="1">
        <f t="shared" si="50"/>
        <v>5.5084228515625071</v>
      </c>
    </row>
    <row r="1652" spans="1:6" x14ac:dyDescent="0.2">
      <c r="A1652" s="1">
        <f t="shared" si="51"/>
        <v>1.6489999999999292</v>
      </c>
      <c r="B1652" s="1">
        <v>-1</v>
      </c>
      <c r="C1652" s="1">
        <v>-62.725685119628899</v>
      </c>
      <c r="D1652" s="1">
        <v>-2</v>
      </c>
      <c r="E1652" s="1">
        <v>-68.173072814941406</v>
      </c>
      <c r="F1652" s="1">
        <f t="shared" si="50"/>
        <v>5.4473876953125071</v>
      </c>
    </row>
    <row r="1653" spans="1:6" x14ac:dyDescent="0.2">
      <c r="A1653" s="1">
        <f t="shared" si="51"/>
        <v>1.6499999999999291</v>
      </c>
      <c r="B1653" s="1">
        <v>-1</v>
      </c>
      <c r="C1653" s="1">
        <v>-62.695167541503899</v>
      </c>
      <c r="D1653" s="1">
        <v>-2</v>
      </c>
      <c r="E1653" s="1">
        <v>-68.157814025878906</v>
      </c>
      <c r="F1653" s="1">
        <f t="shared" si="50"/>
        <v>5.4626464843750071</v>
      </c>
    </row>
    <row r="1654" spans="1:6" x14ac:dyDescent="0.2">
      <c r="A1654" s="1">
        <f t="shared" si="51"/>
        <v>1.650999999999929</v>
      </c>
      <c r="B1654" s="1">
        <v>-1</v>
      </c>
      <c r="C1654" s="1">
        <v>-62.695167541503899</v>
      </c>
      <c r="D1654" s="1">
        <v>-2</v>
      </c>
      <c r="E1654" s="1">
        <v>-68.173072814941406</v>
      </c>
      <c r="F1654" s="1">
        <f t="shared" si="50"/>
        <v>5.4779052734375071</v>
      </c>
    </row>
    <row r="1655" spans="1:6" x14ac:dyDescent="0.2">
      <c r="A1655" s="1">
        <f t="shared" si="51"/>
        <v>1.6519999999999289</v>
      </c>
      <c r="B1655" s="1">
        <v>-1</v>
      </c>
      <c r="C1655" s="1">
        <v>-62.756202697753899</v>
      </c>
      <c r="D1655" s="1">
        <v>-2</v>
      </c>
      <c r="E1655" s="1">
        <v>-68.218849182128906</v>
      </c>
      <c r="F1655" s="1">
        <f t="shared" si="50"/>
        <v>5.4626464843750071</v>
      </c>
    </row>
    <row r="1656" spans="1:6" x14ac:dyDescent="0.2">
      <c r="A1656" s="1">
        <f t="shared" si="51"/>
        <v>1.6529999999999287</v>
      </c>
      <c r="B1656" s="1">
        <v>-1</v>
      </c>
      <c r="C1656" s="1">
        <v>-62.756202697753899</v>
      </c>
      <c r="D1656" s="1">
        <v>-2</v>
      </c>
      <c r="E1656" s="1">
        <v>-68.203590393066406</v>
      </c>
      <c r="F1656" s="1">
        <f t="shared" si="50"/>
        <v>5.4473876953125071</v>
      </c>
    </row>
    <row r="1657" spans="1:6" x14ac:dyDescent="0.2">
      <c r="A1657" s="1">
        <f t="shared" si="51"/>
        <v>1.6539999999999286</v>
      </c>
      <c r="B1657" s="1">
        <v>-1</v>
      </c>
      <c r="C1657" s="1">
        <v>-62.756202697753899</v>
      </c>
      <c r="D1657" s="1">
        <v>-2</v>
      </c>
      <c r="E1657" s="1">
        <v>-68.157814025878906</v>
      </c>
      <c r="F1657" s="1">
        <f t="shared" si="50"/>
        <v>5.4016113281250071</v>
      </c>
    </row>
    <row r="1658" spans="1:6" x14ac:dyDescent="0.2">
      <c r="A1658" s="1">
        <f t="shared" si="51"/>
        <v>1.6549999999999285</v>
      </c>
      <c r="B1658" s="1">
        <v>-1</v>
      </c>
      <c r="C1658" s="1">
        <v>-62.756202697753899</v>
      </c>
      <c r="D1658" s="1">
        <v>-2</v>
      </c>
      <c r="E1658" s="1">
        <v>-68.142555236816406</v>
      </c>
      <c r="F1658" s="1">
        <f t="shared" si="50"/>
        <v>5.3863525390625071</v>
      </c>
    </row>
    <row r="1659" spans="1:6" x14ac:dyDescent="0.2">
      <c r="A1659" s="1">
        <f t="shared" si="51"/>
        <v>1.6559999999999284</v>
      </c>
      <c r="B1659" s="1">
        <v>-1</v>
      </c>
      <c r="C1659" s="1">
        <v>-62.786720275878899</v>
      </c>
      <c r="D1659" s="1">
        <v>-2</v>
      </c>
      <c r="E1659" s="1">
        <v>-68.203590393066406</v>
      </c>
      <c r="F1659" s="1">
        <f t="shared" si="50"/>
        <v>5.4168701171875071</v>
      </c>
    </row>
    <row r="1660" spans="1:6" x14ac:dyDescent="0.2">
      <c r="A1660" s="1">
        <f t="shared" si="51"/>
        <v>1.6569999999999283</v>
      </c>
      <c r="B1660" s="1">
        <v>-1</v>
      </c>
      <c r="C1660" s="1">
        <v>-62.725685119628899</v>
      </c>
      <c r="D1660" s="1">
        <v>-2</v>
      </c>
      <c r="E1660" s="1">
        <v>-68.142555236816406</v>
      </c>
      <c r="F1660" s="1">
        <f t="shared" si="50"/>
        <v>5.4168701171875071</v>
      </c>
    </row>
    <row r="1661" spans="1:6" x14ac:dyDescent="0.2">
      <c r="A1661" s="1">
        <f t="shared" si="51"/>
        <v>1.6579999999999282</v>
      </c>
      <c r="B1661" s="1">
        <v>-1</v>
      </c>
      <c r="C1661" s="1">
        <v>-62.756202697753899</v>
      </c>
      <c r="D1661" s="1">
        <v>-2</v>
      </c>
      <c r="E1661" s="1">
        <v>-68.173072814941406</v>
      </c>
      <c r="F1661" s="1">
        <f t="shared" si="50"/>
        <v>5.4168701171875071</v>
      </c>
    </row>
    <row r="1662" spans="1:6" x14ac:dyDescent="0.2">
      <c r="A1662" s="1">
        <f t="shared" si="51"/>
        <v>1.6589999999999281</v>
      </c>
      <c r="B1662" s="1">
        <v>-1</v>
      </c>
      <c r="C1662" s="1">
        <v>-62.786720275878899</v>
      </c>
      <c r="D1662" s="1">
        <v>-2</v>
      </c>
      <c r="E1662" s="1">
        <v>-68.203590393066406</v>
      </c>
      <c r="F1662" s="1">
        <f t="shared" si="50"/>
        <v>5.4168701171875071</v>
      </c>
    </row>
    <row r="1663" spans="1:6" x14ac:dyDescent="0.2">
      <c r="A1663" s="1">
        <f t="shared" si="51"/>
        <v>1.659999999999928</v>
      </c>
      <c r="B1663" s="1">
        <v>-1</v>
      </c>
      <c r="C1663" s="1">
        <v>-62.756202697753899</v>
      </c>
      <c r="D1663" s="1">
        <v>-2</v>
      </c>
      <c r="E1663" s="1">
        <v>-68.249366760253906</v>
      </c>
      <c r="F1663" s="1">
        <f t="shared" si="50"/>
        <v>5.4931640625000071</v>
      </c>
    </row>
    <row r="1664" spans="1:6" x14ac:dyDescent="0.2">
      <c r="A1664" s="1">
        <f t="shared" si="51"/>
        <v>1.6609999999999279</v>
      </c>
      <c r="B1664" s="1">
        <v>-1</v>
      </c>
      <c r="C1664" s="1">
        <v>-62.786720275878899</v>
      </c>
      <c r="D1664" s="1">
        <v>-2</v>
      </c>
      <c r="E1664" s="1">
        <v>-68.203590393066406</v>
      </c>
      <c r="F1664" s="1">
        <f t="shared" si="50"/>
        <v>5.4168701171875071</v>
      </c>
    </row>
    <row r="1665" spans="1:6" x14ac:dyDescent="0.2">
      <c r="A1665" s="1">
        <f t="shared" si="51"/>
        <v>1.6619999999999278</v>
      </c>
      <c r="B1665" s="1">
        <v>-1</v>
      </c>
      <c r="C1665" s="1">
        <v>-62.817237854003899</v>
      </c>
      <c r="D1665" s="1">
        <v>-2</v>
      </c>
      <c r="E1665" s="1">
        <v>-68.249366760253906</v>
      </c>
      <c r="F1665" s="1">
        <f t="shared" si="50"/>
        <v>5.4321289062500071</v>
      </c>
    </row>
    <row r="1666" spans="1:6" x14ac:dyDescent="0.2">
      <c r="A1666" s="1">
        <f t="shared" si="51"/>
        <v>1.6629999999999276</v>
      </c>
      <c r="B1666" s="1">
        <v>-1</v>
      </c>
      <c r="C1666" s="1">
        <v>-62.847755432128899</v>
      </c>
      <c r="D1666" s="1">
        <v>-2</v>
      </c>
      <c r="E1666" s="1">
        <v>-68.310401916503906</v>
      </c>
      <c r="F1666" s="1">
        <f t="shared" si="50"/>
        <v>5.4626464843750071</v>
      </c>
    </row>
    <row r="1667" spans="1:6" x14ac:dyDescent="0.2">
      <c r="A1667" s="1">
        <f t="shared" si="51"/>
        <v>1.6639999999999275</v>
      </c>
      <c r="B1667" s="1">
        <v>-1</v>
      </c>
      <c r="C1667" s="1">
        <v>-62.817237854003899</v>
      </c>
      <c r="D1667" s="1">
        <v>-2</v>
      </c>
      <c r="E1667" s="1">
        <v>-68.310401916503906</v>
      </c>
      <c r="F1667" s="1">
        <f t="shared" si="50"/>
        <v>5.4931640625000071</v>
      </c>
    </row>
    <row r="1668" spans="1:6" x14ac:dyDescent="0.2">
      <c r="A1668" s="1">
        <f t="shared" si="51"/>
        <v>1.6649999999999274</v>
      </c>
      <c r="B1668" s="1">
        <v>-1</v>
      </c>
      <c r="C1668" s="1">
        <v>-62.817237854003899</v>
      </c>
      <c r="D1668" s="1">
        <v>-2</v>
      </c>
      <c r="E1668" s="1">
        <v>-68.279884338378906</v>
      </c>
      <c r="F1668" s="1">
        <f t="shared" ref="F1668:F1731" si="52">(C1668-E1668)/(B1668-D1668)</f>
        <v>5.4626464843750071</v>
      </c>
    </row>
    <row r="1669" spans="1:6" x14ac:dyDescent="0.2">
      <c r="A1669" s="1">
        <f t="shared" ref="A1669:A1732" si="53">A1668+0.001</f>
        <v>1.6659999999999273</v>
      </c>
      <c r="B1669" s="1">
        <v>-1</v>
      </c>
      <c r="C1669" s="1">
        <v>-62.878273010253899</v>
      </c>
      <c r="D1669" s="1">
        <v>-2</v>
      </c>
      <c r="E1669" s="1">
        <v>-68.279884338378906</v>
      </c>
      <c r="F1669" s="1">
        <f t="shared" si="52"/>
        <v>5.4016113281250071</v>
      </c>
    </row>
    <row r="1670" spans="1:6" x14ac:dyDescent="0.2">
      <c r="A1670" s="1">
        <f t="shared" si="53"/>
        <v>1.6669999999999272</v>
      </c>
      <c r="B1670" s="1">
        <v>-1</v>
      </c>
      <c r="C1670" s="1">
        <v>-62.878273010253899</v>
      </c>
      <c r="D1670" s="1">
        <v>-2</v>
      </c>
      <c r="E1670" s="1">
        <v>-68.310401916503906</v>
      </c>
      <c r="F1670" s="1">
        <f t="shared" si="52"/>
        <v>5.4321289062500071</v>
      </c>
    </row>
    <row r="1671" spans="1:6" x14ac:dyDescent="0.2">
      <c r="A1671" s="1">
        <f t="shared" si="53"/>
        <v>1.6679999999999271</v>
      </c>
      <c r="B1671" s="1">
        <v>-1</v>
      </c>
      <c r="C1671" s="1">
        <v>-62.908790588378899</v>
      </c>
      <c r="D1671" s="1">
        <v>-2</v>
      </c>
      <c r="E1671" s="1">
        <v>-68.325660705566406</v>
      </c>
      <c r="F1671" s="1">
        <f t="shared" si="52"/>
        <v>5.4168701171875071</v>
      </c>
    </row>
    <row r="1672" spans="1:6" x14ac:dyDescent="0.2">
      <c r="A1672" s="1">
        <f t="shared" si="53"/>
        <v>1.668999999999927</v>
      </c>
      <c r="B1672" s="1">
        <v>-1</v>
      </c>
      <c r="C1672" s="1">
        <v>-62.939308166503899</v>
      </c>
      <c r="D1672" s="1">
        <v>-2</v>
      </c>
      <c r="E1672" s="1">
        <v>-68.325660705566406</v>
      </c>
      <c r="F1672" s="1">
        <f t="shared" si="52"/>
        <v>5.3863525390625071</v>
      </c>
    </row>
    <row r="1673" spans="1:6" x14ac:dyDescent="0.2">
      <c r="A1673" s="1">
        <f t="shared" si="53"/>
        <v>1.6699999999999269</v>
      </c>
      <c r="B1673" s="1">
        <v>-1</v>
      </c>
      <c r="C1673" s="1">
        <v>-62.969825744628899</v>
      </c>
      <c r="D1673" s="1">
        <v>-2</v>
      </c>
      <c r="E1673" s="1">
        <v>-68.310401916503906</v>
      </c>
      <c r="F1673" s="1">
        <f t="shared" si="52"/>
        <v>5.3405761718750071</v>
      </c>
    </row>
    <row r="1674" spans="1:6" x14ac:dyDescent="0.2">
      <c r="A1674" s="1">
        <f t="shared" si="53"/>
        <v>1.6709999999999268</v>
      </c>
      <c r="B1674" s="1">
        <v>-1</v>
      </c>
      <c r="C1674" s="1">
        <v>-62.939308166503899</v>
      </c>
      <c r="D1674" s="1">
        <v>-2</v>
      </c>
      <c r="E1674" s="1">
        <v>-68.310401916503906</v>
      </c>
      <c r="F1674" s="1">
        <f t="shared" si="52"/>
        <v>5.3710937500000071</v>
      </c>
    </row>
    <row r="1675" spans="1:6" x14ac:dyDescent="0.2">
      <c r="A1675" s="1">
        <f t="shared" si="53"/>
        <v>1.6719999999999267</v>
      </c>
      <c r="B1675" s="1">
        <v>-1</v>
      </c>
      <c r="C1675" s="1">
        <v>-63.000343322753899</v>
      </c>
      <c r="D1675" s="1">
        <v>-2</v>
      </c>
      <c r="E1675" s="1">
        <v>-68.249366760253906</v>
      </c>
      <c r="F1675" s="1">
        <f t="shared" si="52"/>
        <v>5.2490234375000071</v>
      </c>
    </row>
    <row r="1676" spans="1:6" x14ac:dyDescent="0.2">
      <c r="A1676" s="1">
        <f t="shared" si="53"/>
        <v>1.6729999999999265</v>
      </c>
      <c r="B1676" s="1">
        <v>-1</v>
      </c>
      <c r="C1676" s="1">
        <v>-63.000343322753899</v>
      </c>
      <c r="D1676" s="1">
        <v>-2</v>
      </c>
      <c r="E1676" s="1">
        <v>-68.157814025878906</v>
      </c>
      <c r="F1676" s="1">
        <f t="shared" si="52"/>
        <v>5.1574707031250071</v>
      </c>
    </row>
    <row r="1677" spans="1:6" x14ac:dyDescent="0.2">
      <c r="A1677" s="1">
        <f t="shared" si="53"/>
        <v>1.6739999999999264</v>
      </c>
      <c r="B1677" s="1">
        <v>-1</v>
      </c>
      <c r="C1677" s="1">
        <v>-63.091896057128899</v>
      </c>
      <c r="D1677" s="1">
        <v>-2</v>
      </c>
      <c r="E1677" s="1">
        <v>-68.127296447753906</v>
      </c>
      <c r="F1677" s="1">
        <f t="shared" si="52"/>
        <v>5.0354003906250071</v>
      </c>
    </row>
    <row r="1678" spans="1:6" x14ac:dyDescent="0.2">
      <c r="A1678" s="1">
        <f t="shared" si="53"/>
        <v>1.6749999999999263</v>
      </c>
      <c r="B1678" s="1">
        <v>-1</v>
      </c>
      <c r="C1678" s="1">
        <v>-63.030860900878899</v>
      </c>
      <c r="D1678" s="1">
        <v>-2</v>
      </c>
      <c r="E1678" s="1">
        <v>-68.096778869628906</v>
      </c>
      <c r="F1678" s="1">
        <f t="shared" si="52"/>
        <v>5.0659179687500071</v>
      </c>
    </row>
    <row r="1679" spans="1:6" x14ac:dyDescent="0.2">
      <c r="A1679" s="1">
        <f t="shared" si="53"/>
        <v>1.6759999999999262</v>
      </c>
      <c r="B1679" s="1">
        <v>-1</v>
      </c>
      <c r="C1679" s="1">
        <v>-63.030860900878899</v>
      </c>
      <c r="D1679" s="1">
        <v>-2</v>
      </c>
      <c r="E1679" s="1">
        <v>-68.066261291503906</v>
      </c>
      <c r="F1679" s="1">
        <f t="shared" si="52"/>
        <v>5.0354003906250071</v>
      </c>
    </row>
    <row r="1680" spans="1:6" x14ac:dyDescent="0.2">
      <c r="A1680" s="1">
        <f t="shared" si="53"/>
        <v>1.6769999999999261</v>
      </c>
      <c r="B1680" s="1">
        <v>-1</v>
      </c>
      <c r="C1680" s="1">
        <v>-63.030860900878899</v>
      </c>
      <c r="D1680" s="1">
        <v>-2</v>
      </c>
      <c r="E1680" s="1">
        <v>-67.974708557128906</v>
      </c>
      <c r="F1680" s="1">
        <f t="shared" si="52"/>
        <v>4.9438476562500071</v>
      </c>
    </row>
    <row r="1681" spans="1:6" x14ac:dyDescent="0.2">
      <c r="A1681" s="1">
        <f t="shared" si="53"/>
        <v>1.677999999999926</v>
      </c>
      <c r="B1681" s="1">
        <v>-1</v>
      </c>
      <c r="C1681" s="1">
        <v>-63.000343322753899</v>
      </c>
      <c r="D1681" s="1">
        <v>-2</v>
      </c>
      <c r="E1681" s="1">
        <v>-67.928932189941406</v>
      </c>
      <c r="F1681" s="1">
        <f t="shared" si="52"/>
        <v>4.9285888671875071</v>
      </c>
    </row>
    <row r="1682" spans="1:6" x14ac:dyDescent="0.2">
      <c r="A1682" s="1">
        <f t="shared" si="53"/>
        <v>1.6789999999999259</v>
      </c>
      <c r="B1682" s="1">
        <v>-1</v>
      </c>
      <c r="C1682" s="1">
        <v>-62.969825744628899</v>
      </c>
      <c r="D1682" s="1">
        <v>-2</v>
      </c>
      <c r="E1682" s="1">
        <v>-67.944190979003906</v>
      </c>
      <c r="F1682" s="1">
        <f t="shared" si="52"/>
        <v>4.9743652343750071</v>
      </c>
    </row>
    <row r="1683" spans="1:6" x14ac:dyDescent="0.2">
      <c r="A1683" s="1">
        <f t="shared" si="53"/>
        <v>1.6799999999999258</v>
      </c>
      <c r="B1683" s="1">
        <v>-1</v>
      </c>
      <c r="C1683" s="1">
        <v>-63.000343322753899</v>
      </c>
      <c r="D1683" s="1">
        <v>-2</v>
      </c>
      <c r="E1683" s="1">
        <v>-67.837379455566406</v>
      </c>
      <c r="F1683" s="1">
        <f t="shared" si="52"/>
        <v>4.8370361328125071</v>
      </c>
    </row>
    <row r="1684" spans="1:6" x14ac:dyDescent="0.2">
      <c r="A1684" s="1">
        <f t="shared" si="53"/>
        <v>1.6809999999999257</v>
      </c>
      <c r="B1684" s="1">
        <v>-1</v>
      </c>
      <c r="C1684" s="1">
        <v>-63.000343322753899</v>
      </c>
      <c r="D1684" s="1">
        <v>-2</v>
      </c>
      <c r="E1684" s="1">
        <v>-67.791603088378906</v>
      </c>
      <c r="F1684" s="1">
        <f t="shared" si="52"/>
        <v>4.7912597656250071</v>
      </c>
    </row>
    <row r="1685" spans="1:6" x14ac:dyDescent="0.2">
      <c r="A1685" s="1">
        <f t="shared" si="53"/>
        <v>1.6819999999999256</v>
      </c>
      <c r="B1685" s="1">
        <v>-1</v>
      </c>
      <c r="C1685" s="1">
        <v>-62.939308166503899</v>
      </c>
      <c r="D1685" s="1">
        <v>-2</v>
      </c>
      <c r="E1685" s="1">
        <v>-67.791603088378906</v>
      </c>
      <c r="F1685" s="1">
        <f t="shared" si="52"/>
        <v>4.8522949218750071</v>
      </c>
    </row>
    <row r="1686" spans="1:6" x14ac:dyDescent="0.2">
      <c r="A1686" s="1">
        <f t="shared" si="53"/>
        <v>1.6829999999999254</v>
      </c>
      <c r="B1686" s="1">
        <v>-1</v>
      </c>
      <c r="C1686" s="1">
        <v>-62.908790588378899</v>
      </c>
      <c r="D1686" s="1">
        <v>-2</v>
      </c>
      <c r="E1686" s="1">
        <v>-67.791603088378906</v>
      </c>
      <c r="F1686" s="1">
        <f t="shared" si="52"/>
        <v>4.8828125000000071</v>
      </c>
    </row>
    <row r="1687" spans="1:6" x14ac:dyDescent="0.2">
      <c r="A1687" s="1">
        <f t="shared" si="53"/>
        <v>1.6839999999999253</v>
      </c>
      <c r="B1687" s="1">
        <v>-1</v>
      </c>
      <c r="C1687" s="1">
        <v>-62.969825744628899</v>
      </c>
      <c r="D1687" s="1">
        <v>-2</v>
      </c>
      <c r="E1687" s="1">
        <v>-67.776344299316406</v>
      </c>
      <c r="F1687" s="1">
        <f t="shared" si="52"/>
        <v>4.8065185546875071</v>
      </c>
    </row>
    <row r="1688" spans="1:6" x14ac:dyDescent="0.2">
      <c r="A1688" s="1">
        <f t="shared" si="53"/>
        <v>1.6849999999999252</v>
      </c>
      <c r="B1688" s="1">
        <v>-1</v>
      </c>
      <c r="C1688" s="1">
        <v>-63.000343322753899</v>
      </c>
      <c r="D1688" s="1">
        <v>-2</v>
      </c>
      <c r="E1688" s="1">
        <v>-67.745826721191406</v>
      </c>
      <c r="F1688" s="1">
        <f t="shared" si="52"/>
        <v>4.7454833984375071</v>
      </c>
    </row>
    <row r="1689" spans="1:6" x14ac:dyDescent="0.2">
      <c r="A1689" s="1">
        <f t="shared" si="53"/>
        <v>1.6859999999999251</v>
      </c>
      <c r="B1689" s="1">
        <v>-1</v>
      </c>
      <c r="C1689" s="1">
        <v>-63.030860900878899</v>
      </c>
      <c r="D1689" s="1">
        <v>-2</v>
      </c>
      <c r="E1689" s="1">
        <v>-67.791603088378906</v>
      </c>
      <c r="F1689" s="1">
        <f t="shared" si="52"/>
        <v>4.7607421875000071</v>
      </c>
    </row>
    <row r="1690" spans="1:6" x14ac:dyDescent="0.2">
      <c r="A1690" s="1">
        <f t="shared" si="53"/>
        <v>1.686999999999925</v>
      </c>
      <c r="B1690" s="1">
        <v>-1</v>
      </c>
      <c r="C1690" s="1">
        <v>-63.030860900878899</v>
      </c>
      <c r="D1690" s="1">
        <v>-2</v>
      </c>
      <c r="E1690" s="1">
        <v>-67.761085510253906</v>
      </c>
      <c r="F1690" s="1">
        <f t="shared" si="52"/>
        <v>4.7302246093750071</v>
      </c>
    </row>
    <row r="1691" spans="1:6" x14ac:dyDescent="0.2">
      <c r="A1691" s="1">
        <f t="shared" si="53"/>
        <v>1.6879999999999249</v>
      </c>
      <c r="B1691" s="1">
        <v>-1</v>
      </c>
      <c r="C1691" s="1">
        <v>-63.122413635253899</v>
      </c>
      <c r="D1691" s="1">
        <v>-2</v>
      </c>
      <c r="E1691" s="1">
        <v>-67.730567932128906</v>
      </c>
      <c r="F1691" s="1">
        <f t="shared" si="52"/>
        <v>4.6081542968750071</v>
      </c>
    </row>
    <row r="1692" spans="1:6" x14ac:dyDescent="0.2">
      <c r="A1692" s="1">
        <f t="shared" si="53"/>
        <v>1.6889999999999248</v>
      </c>
      <c r="B1692" s="1">
        <v>-1</v>
      </c>
      <c r="C1692" s="1">
        <v>-63.183448791503899</v>
      </c>
      <c r="D1692" s="1">
        <v>-2</v>
      </c>
      <c r="E1692" s="1">
        <v>-67.715309143066406</v>
      </c>
      <c r="F1692" s="1">
        <f t="shared" si="52"/>
        <v>4.5318603515625071</v>
      </c>
    </row>
    <row r="1693" spans="1:6" x14ac:dyDescent="0.2">
      <c r="A1693" s="1">
        <f t="shared" si="53"/>
        <v>1.6899999999999247</v>
      </c>
      <c r="B1693" s="1">
        <v>-1</v>
      </c>
      <c r="C1693" s="1">
        <v>-63.122413635253899</v>
      </c>
      <c r="D1693" s="1">
        <v>-2</v>
      </c>
      <c r="E1693" s="1">
        <v>-67.776344299316406</v>
      </c>
      <c r="F1693" s="1">
        <f t="shared" si="52"/>
        <v>4.6539306640625071</v>
      </c>
    </row>
    <row r="1694" spans="1:6" x14ac:dyDescent="0.2">
      <c r="A1694" s="1">
        <f t="shared" si="53"/>
        <v>1.6909999999999246</v>
      </c>
      <c r="B1694" s="1">
        <v>-1</v>
      </c>
      <c r="C1694" s="1">
        <v>-63.213966369628899</v>
      </c>
      <c r="D1694" s="1">
        <v>-2</v>
      </c>
      <c r="E1694" s="1">
        <v>-67.730567932128906</v>
      </c>
      <c r="F1694" s="1">
        <f t="shared" si="52"/>
        <v>4.5166015625000071</v>
      </c>
    </row>
    <row r="1695" spans="1:6" x14ac:dyDescent="0.2">
      <c r="A1695" s="1">
        <f t="shared" si="53"/>
        <v>1.6919999999999245</v>
      </c>
      <c r="B1695" s="1">
        <v>-1</v>
      </c>
      <c r="C1695" s="1">
        <v>-63.275001525878899</v>
      </c>
      <c r="D1695" s="1">
        <v>-2</v>
      </c>
      <c r="E1695" s="1">
        <v>-67.715309143066406</v>
      </c>
      <c r="F1695" s="1">
        <f t="shared" si="52"/>
        <v>4.4403076171875071</v>
      </c>
    </row>
    <row r="1696" spans="1:6" x14ac:dyDescent="0.2">
      <c r="A1696" s="1">
        <f t="shared" si="53"/>
        <v>1.6929999999999243</v>
      </c>
      <c r="B1696" s="1">
        <v>-1</v>
      </c>
      <c r="C1696" s="1">
        <v>-63.244483947753899</v>
      </c>
      <c r="D1696" s="1">
        <v>-2</v>
      </c>
      <c r="E1696" s="1">
        <v>-67.761085510253906</v>
      </c>
      <c r="F1696" s="1">
        <f t="shared" si="52"/>
        <v>4.5166015625000071</v>
      </c>
    </row>
    <row r="1697" spans="1:6" x14ac:dyDescent="0.2">
      <c r="A1697" s="1">
        <f t="shared" si="53"/>
        <v>1.6939999999999242</v>
      </c>
      <c r="B1697" s="1">
        <v>-1</v>
      </c>
      <c r="C1697" s="1">
        <v>-63.244483947753899</v>
      </c>
      <c r="D1697" s="1">
        <v>-2</v>
      </c>
      <c r="E1697" s="1">
        <v>-67.745826721191406</v>
      </c>
      <c r="F1697" s="1">
        <f t="shared" si="52"/>
        <v>4.5013427734375071</v>
      </c>
    </row>
    <row r="1698" spans="1:6" x14ac:dyDescent="0.2">
      <c r="A1698" s="1">
        <f t="shared" si="53"/>
        <v>1.6949999999999241</v>
      </c>
      <c r="B1698" s="1">
        <v>-1</v>
      </c>
      <c r="C1698" s="1">
        <v>-63.275001525878899</v>
      </c>
      <c r="D1698" s="1">
        <v>-2</v>
      </c>
      <c r="E1698" s="1">
        <v>-67.730567932128906</v>
      </c>
      <c r="F1698" s="1">
        <f t="shared" si="52"/>
        <v>4.4555664062500071</v>
      </c>
    </row>
    <row r="1699" spans="1:6" x14ac:dyDescent="0.2">
      <c r="A1699" s="1">
        <f t="shared" si="53"/>
        <v>1.695999999999924</v>
      </c>
      <c r="B1699" s="1">
        <v>-1</v>
      </c>
      <c r="C1699" s="1">
        <v>-63.244483947753899</v>
      </c>
      <c r="D1699" s="1">
        <v>-2</v>
      </c>
      <c r="E1699" s="1">
        <v>-67.700050354003906</v>
      </c>
      <c r="F1699" s="1">
        <f t="shared" si="52"/>
        <v>4.4555664062500071</v>
      </c>
    </row>
    <row r="1700" spans="1:6" x14ac:dyDescent="0.2">
      <c r="A1700" s="1">
        <f t="shared" si="53"/>
        <v>1.6969999999999239</v>
      </c>
      <c r="B1700" s="1">
        <v>-1</v>
      </c>
      <c r="C1700" s="1">
        <v>-63.244483947753899</v>
      </c>
      <c r="D1700" s="1">
        <v>-2</v>
      </c>
      <c r="E1700" s="1">
        <v>-67.715309143066406</v>
      </c>
      <c r="F1700" s="1">
        <f t="shared" si="52"/>
        <v>4.4708251953125071</v>
      </c>
    </row>
    <row r="1701" spans="1:6" x14ac:dyDescent="0.2">
      <c r="A1701" s="1">
        <f t="shared" si="53"/>
        <v>1.6979999999999238</v>
      </c>
      <c r="B1701" s="1">
        <v>-1</v>
      </c>
      <c r="C1701" s="1">
        <v>-63.275001525878899</v>
      </c>
      <c r="D1701" s="1">
        <v>-2</v>
      </c>
      <c r="E1701" s="1">
        <v>-67.776344299316406</v>
      </c>
      <c r="F1701" s="1">
        <f t="shared" si="52"/>
        <v>4.5013427734375071</v>
      </c>
    </row>
    <row r="1702" spans="1:6" x14ac:dyDescent="0.2">
      <c r="A1702" s="1">
        <f t="shared" si="53"/>
        <v>1.6989999999999237</v>
      </c>
      <c r="B1702" s="1">
        <v>-1</v>
      </c>
      <c r="C1702" s="1">
        <v>-63.305519104003899</v>
      </c>
      <c r="D1702" s="1">
        <v>-2</v>
      </c>
      <c r="E1702" s="1">
        <v>-67.745826721191406</v>
      </c>
      <c r="F1702" s="1">
        <f t="shared" si="52"/>
        <v>4.4403076171875071</v>
      </c>
    </row>
    <row r="1703" spans="1:6" x14ac:dyDescent="0.2">
      <c r="A1703" s="1">
        <f t="shared" si="53"/>
        <v>1.6999999999999236</v>
      </c>
      <c r="B1703" s="1">
        <v>-1</v>
      </c>
      <c r="C1703" s="1">
        <v>-63.275001525878899</v>
      </c>
      <c r="D1703" s="1">
        <v>-2</v>
      </c>
      <c r="E1703" s="1">
        <v>-67.745826721191406</v>
      </c>
      <c r="F1703" s="1">
        <f t="shared" si="52"/>
        <v>4.4708251953125071</v>
      </c>
    </row>
    <row r="1704" spans="1:6" x14ac:dyDescent="0.2">
      <c r="A1704" s="1">
        <f t="shared" si="53"/>
        <v>1.7009999999999235</v>
      </c>
      <c r="B1704" s="1">
        <v>-1</v>
      </c>
      <c r="C1704" s="1">
        <v>-63.275001525878899</v>
      </c>
      <c r="D1704" s="1">
        <v>-2</v>
      </c>
      <c r="E1704" s="1">
        <v>-67.837379455566406</v>
      </c>
      <c r="F1704" s="1">
        <f t="shared" si="52"/>
        <v>4.5623779296875071</v>
      </c>
    </row>
    <row r="1705" spans="1:6" x14ac:dyDescent="0.2">
      <c r="A1705" s="1">
        <f t="shared" si="53"/>
        <v>1.7019999999999234</v>
      </c>
      <c r="B1705" s="1">
        <v>-1</v>
      </c>
      <c r="C1705" s="1">
        <v>-63.366554260253899</v>
      </c>
      <c r="D1705" s="1">
        <v>-2</v>
      </c>
      <c r="E1705" s="1">
        <v>-67.867897033691406</v>
      </c>
      <c r="F1705" s="1">
        <f t="shared" si="52"/>
        <v>4.5013427734375071</v>
      </c>
    </row>
    <row r="1706" spans="1:6" x14ac:dyDescent="0.2">
      <c r="A1706" s="1">
        <f t="shared" si="53"/>
        <v>1.7029999999999232</v>
      </c>
      <c r="B1706" s="1">
        <v>-1</v>
      </c>
      <c r="C1706" s="1">
        <v>-63.397071838378899</v>
      </c>
      <c r="D1706" s="1">
        <v>-2</v>
      </c>
      <c r="E1706" s="1">
        <v>-67.883155822753906</v>
      </c>
      <c r="F1706" s="1">
        <f t="shared" si="52"/>
        <v>4.4860839843750071</v>
      </c>
    </row>
    <row r="1707" spans="1:6" x14ac:dyDescent="0.2">
      <c r="A1707" s="1">
        <f t="shared" si="53"/>
        <v>1.7039999999999231</v>
      </c>
      <c r="B1707" s="1">
        <v>-1</v>
      </c>
      <c r="C1707" s="1">
        <v>-63.336036682128899</v>
      </c>
      <c r="D1707" s="1">
        <v>-2</v>
      </c>
      <c r="E1707" s="1">
        <v>-67.928932189941406</v>
      </c>
      <c r="F1707" s="1">
        <f t="shared" si="52"/>
        <v>4.5928955078125071</v>
      </c>
    </row>
    <row r="1708" spans="1:6" x14ac:dyDescent="0.2">
      <c r="A1708" s="1">
        <f t="shared" si="53"/>
        <v>1.704999999999923</v>
      </c>
      <c r="B1708" s="1">
        <v>-1</v>
      </c>
      <c r="C1708" s="1">
        <v>-63.397071838378899</v>
      </c>
      <c r="D1708" s="1">
        <v>-2</v>
      </c>
      <c r="E1708" s="1">
        <v>-67.944190979003906</v>
      </c>
      <c r="F1708" s="1">
        <f t="shared" si="52"/>
        <v>4.5471191406250071</v>
      </c>
    </row>
    <row r="1709" spans="1:6" x14ac:dyDescent="0.2">
      <c r="A1709" s="1">
        <f t="shared" si="53"/>
        <v>1.7059999999999229</v>
      </c>
      <c r="B1709" s="1">
        <v>-1</v>
      </c>
      <c r="C1709" s="1">
        <v>-63.458106994628899</v>
      </c>
      <c r="D1709" s="1">
        <v>-2</v>
      </c>
      <c r="E1709" s="1">
        <v>-67.944190979003906</v>
      </c>
      <c r="F1709" s="1">
        <f t="shared" si="52"/>
        <v>4.4860839843750071</v>
      </c>
    </row>
    <row r="1710" spans="1:6" x14ac:dyDescent="0.2">
      <c r="A1710" s="1">
        <f t="shared" si="53"/>
        <v>1.7069999999999228</v>
      </c>
      <c r="B1710" s="1">
        <v>-1</v>
      </c>
      <c r="C1710" s="1">
        <v>-63.549659729003899</v>
      </c>
      <c r="D1710" s="1">
        <v>-2</v>
      </c>
      <c r="E1710" s="1">
        <v>-67.898414611816406</v>
      </c>
      <c r="F1710" s="1">
        <f t="shared" si="52"/>
        <v>4.3487548828125071</v>
      </c>
    </row>
    <row r="1711" spans="1:6" x14ac:dyDescent="0.2">
      <c r="A1711" s="1">
        <f t="shared" si="53"/>
        <v>1.7079999999999227</v>
      </c>
      <c r="B1711" s="1">
        <v>-1</v>
      </c>
      <c r="C1711" s="1">
        <v>-63.580177307128899</v>
      </c>
      <c r="D1711" s="1">
        <v>-2</v>
      </c>
      <c r="E1711" s="1">
        <v>-67.928932189941406</v>
      </c>
      <c r="F1711" s="1">
        <f t="shared" si="52"/>
        <v>4.3487548828125071</v>
      </c>
    </row>
    <row r="1712" spans="1:6" x14ac:dyDescent="0.2">
      <c r="A1712" s="1">
        <f t="shared" si="53"/>
        <v>1.7089999999999226</v>
      </c>
      <c r="B1712" s="1">
        <v>-1</v>
      </c>
      <c r="C1712" s="1">
        <v>-63.610694885253899</v>
      </c>
      <c r="D1712" s="1">
        <v>-2</v>
      </c>
      <c r="E1712" s="1">
        <v>-67.944190979003906</v>
      </c>
      <c r="F1712" s="1">
        <f t="shared" si="52"/>
        <v>4.3334960937500071</v>
      </c>
    </row>
    <row r="1713" spans="1:6" x14ac:dyDescent="0.2">
      <c r="A1713" s="1">
        <f t="shared" si="53"/>
        <v>1.7099999999999225</v>
      </c>
      <c r="B1713" s="1">
        <v>-1</v>
      </c>
      <c r="C1713" s="1">
        <v>-63.671730041503899</v>
      </c>
      <c r="D1713" s="1">
        <v>-2</v>
      </c>
      <c r="E1713" s="1">
        <v>-67.883155822753906</v>
      </c>
      <c r="F1713" s="1">
        <f t="shared" si="52"/>
        <v>4.2114257812500071</v>
      </c>
    </row>
    <row r="1714" spans="1:6" x14ac:dyDescent="0.2">
      <c r="A1714" s="1">
        <f t="shared" si="53"/>
        <v>1.7109999999999224</v>
      </c>
      <c r="B1714" s="1">
        <v>-1</v>
      </c>
      <c r="C1714" s="1">
        <v>-63.641212463378899</v>
      </c>
      <c r="D1714" s="1">
        <v>-2</v>
      </c>
      <c r="E1714" s="1">
        <v>-67.867897033691406</v>
      </c>
      <c r="F1714" s="1">
        <f t="shared" si="52"/>
        <v>4.2266845703125071</v>
      </c>
    </row>
    <row r="1715" spans="1:6" x14ac:dyDescent="0.2">
      <c r="A1715" s="1">
        <f t="shared" si="53"/>
        <v>1.7119999999999223</v>
      </c>
      <c r="B1715" s="1">
        <v>-1</v>
      </c>
      <c r="C1715" s="1">
        <v>-63.641212463378899</v>
      </c>
      <c r="D1715" s="1">
        <v>-2</v>
      </c>
      <c r="E1715" s="1">
        <v>-67.852638244628906</v>
      </c>
      <c r="F1715" s="1">
        <f t="shared" si="52"/>
        <v>4.2114257812500071</v>
      </c>
    </row>
    <row r="1716" spans="1:6" x14ac:dyDescent="0.2">
      <c r="A1716" s="1">
        <f t="shared" si="53"/>
        <v>1.7129999999999221</v>
      </c>
      <c r="B1716" s="1">
        <v>-1</v>
      </c>
      <c r="C1716" s="1">
        <v>-63.702247619628899</v>
      </c>
      <c r="D1716" s="1">
        <v>-2</v>
      </c>
      <c r="E1716" s="1">
        <v>-67.852638244628906</v>
      </c>
      <c r="F1716" s="1">
        <f t="shared" si="52"/>
        <v>4.1503906250000071</v>
      </c>
    </row>
    <row r="1717" spans="1:6" x14ac:dyDescent="0.2">
      <c r="A1717" s="1">
        <f t="shared" si="53"/>
        <v>1.713999999999922</v>
      </c>
      <c r="B1717" s="1">
        <v>-1</v>
      </c>
      <c r="C1717" s="1">
        <v>-63.702247619628899</v>
      </c>
      <c r="D1717" s="1">
        <v>-2</v>
      </c>
      <c r="E1717" s="1">
        <v>-67.837379455566406</v>
      </c>
      <c r="F1717" s="1">
        <f t="shared" si="52"/>
        <v>4.1351318359375071</v>
      </c>
    </row>
    <row r="1718" spans="1:6" x14ac:dyDescent="0.2">
      <c r="A1718" s="1">
        <f t="shared" si="53"/>
        <v>1.7149999999999219</v>
      </c>
      <c r="B1718" s="1">
        <v>-1</v>
      </c>
      <c r="C1718" s="1">
        <v>-63.641212463378899</v>
      </c>
      <c r="D1718" s="1">
        <v>-2</v>
      </c>
      <c r="E1718" s="1">
        <v>-67.806861877441406</v>
      </c>
      <c r="F1718" s="1">
        <f t="shared" si="52"/>
        <v>4.1656494140625071</v>
      </c>
    </row>
    <row r="1719" spans="1:6" x14ac:dyDescent="0.2">
      <c r="A1719" s="1">
        <f t="shared" si="53"/>
        <v>1.7159999999999218</v>
      </c>
      <c r="B1719" s="1">
        <v>-1</v>
      </c>
      <c r="C1719" s="1">
        <v>-63.702247619628899</v>
      </c>
      <c r="D1719" s="1">
        <v>-2</v>
      </c>
      <c r="E1719" s="1">
        <v>-67.822120666503906</v>
      </c>
      <c r="F1719" s="1">
        <f t="shared" si="52"/>
        <v>4.1198730468750071</v>
      </c>
    </row>
    <row r="1720" spans="1:6" x14ac:dyDescent="0.2">
      <c r="A1720" s="1">
        <f t="shared" si="53"/>
        <v>1.7169999999999217</v>
      </c>
      <c r="B1720" s="1">
        <v>-1</v>
      </c>
      <c r="C1720" s="1">
        <v>-63.732765197753899</v>
      </c>
      <c r="D1720" s="1">
        <v>-2</v>
      </c>
      <c r="E1720" s="1">
        <v>-67.806861877441406</v>
      </c>
      <c r="F1720" s="1">
        <f t="shared" si="52"/>
        <v>4.0740966796875071</v>
      </c>
    </row>
    <row r="1721" spans="1:6" x14ac:dyDescent="0.2">
      <c r="A1721" s="1">
        <f t="shared" si="53"/>
        <v>1.7179999999999216</v>
      </c>
      <c r="B1721" s="1">
        <v>-1</v>
      </c>
      <c r="C1721" s="1">
        <v>-63.641212463378899</v>
      </c>
      <c r="D1721" s="1">
        <v>-2</v>
      </c>
      <c r="E1721" s="1">
        <v>-67.806861877441406</v>
      </c>
      <c r="F1721" s="1">
        <f t="shared" si="52"/>
        <v>4.1656494140625071</v>
      </c>
    </row>
    <row r="1722" spans="1:6" x14ac:dyDescent="0.2">
      <c r="A1722" s="1">
        <f t="shared" si="53"/>
        <v>1.7189999999999215</v>
      </c>
      <c r="B1722" s="1">
        <v>-1</v>
      </c>
      <c r="C1722" s="1">
        <v>-63.671730041503899</v>
      </c>
      <c r="D1722" s="1">
        <v>-2</v>
      </c>
      <c r="E1722" s="1">
        <v>-67.776344299316406</v>
      </c>
      <c r="F1722" s="1">
        <f t="shared" si="52"/>
        <v>4.1046142578125071</v>
      </c>
    </row>
    <row r="1723" spans="1:6" x14ac:dyDescent="0.2">
      <c r="A1723" s="1">
        <f t="shared" si="53"/>
        <v>1.7199999999999214</v>
      </c>
      <c r="B1723" s="1">
        <v>-1</v>
      </c>
      <c r="C1723" s="1">
        <v>-63.732765197753899</v>
      </c>
      <c r="D1723" s="1">
        <v>-2</v>
      </c>
      <c r="E1723" s="1">
        <v>-67.791603088378906</v>
      </c>
      <c r="F1723" s="1">
        <f t="shared" si="52"/>
        <v>4.0588378906250071</v>
      </c>
    </row>
    <row r="1724" spans="1:6" x14ac:dyDescent="0.2">
      <c r="A1724" s="1">
        <f t="shared" si="53"/>
        <v>1.7209999999999213</v>
      </c>
      <c r="B1724" s="1">
        <v>-1</v>
      </c>
      <c r="C1724" s="1">
        <v>-63.793800354003899</v>
      </c>
      <c r="D1724" s="1">
        <v>-2</v>
      </c>
      <c r="E1724" s="1">
        <v>-67.837379455566406</v>
      </c>
      <c r="F1724" s="1">
        <f t="shared" si="52"/>
        <v>4.0435791015625071</v>
      </c>
    </row>
    <row r="1725" spans="1:6" x14ac:dyDescent="0.2">
      <c r="A1725" s="1">
        <f t="shared" si="53"/>
        <v>1.7219999999999211</v>
      </c>
      <c r="B1725" s="1">
        <v>-1</v>
      </c>
      <c r="C1725" s="1">
        <v>-63.763282775878899</v>
      </c>
      <c r="D1725" s="1">
        <v>-2</v>
      </c>
      <c r="E1725" s="1">
        <v>-67.837379455566406</v>
      </c>
      <c r="F1725" s="1">
        <f t="shared" si="52"/>
        <v>4.0740966796875071</v>
      </c>
    </row>
    <row r="1726" spans="1:6" x14ac:dyDescent="0.2">
      <c r="A1726" s="1">
        <f t="shared" si="53"/>
        <v>1.722999999999921</v>
      </c>
      <c r="B1726" s="1">
        <v>-1</v>
      </c>
      <c r="C1726" s="1">
        <v>-63.793800354003899</v>
      </c>
      <c r="D1726" s="1">
        <v>-2</v>
      </c>
      <c r="E1726" s="1">
        <v>-67.883155822753906</v>
      </c>
      <c r="F1726" s="1">
        <f t="shared" si="52"/>
        <v>4.0893554687500071</v>
      </c>
    </row>
    <row r="1727" spans="1:6" x14ac:dyDescent="0.2">
      <c r="A1727" s="1">
        <f t="shared" si="53"/>
        <v>1.7239999999999209</v>
      </c>
      <c r="B1727" s="1">
        <v>-1</v>
      </c>
      <c r="C1727" s="1">
        <v>-63.824317932128899</v>
      </c>
      <c r="D1727" s="1">
        <v>-2</v>
      </c>
      <c r="E1727" s="1">
        <v>-67.928932189941406</v>
      </c>
      <c r="F1727" s="1">
        <f t="shared" si="52"/>
        <v>4.1046142578125071</v>
      </c>
    </row>
    <row r="1728" spans="1:6" x14ac:dyDescent="0.2">
      <c r="A1728" s="1">
        <f t="shared" si="53"/>
        <v>1.7249999999999208</v>
      </c>
      <c r="B1728" s="1">
        <v>-1</v>
      </c>
      <c r="C1728" s="1">
        <v>-63.885353088378899</v>
      </c>
      <c r="D1728" s="1">
        <v>-2</v>
      </c>
      <c r="E1728" s="1">
        <v>-68.005226135253906</v>
      </c>
      <c r="F1728" s="1">
        <f t="shared" si="52"/>
        <v>4.1198730468750071</v>
      </c>
    </row>
    <row r="1729" spans="1:6" x14ac:dyDescent="0.2">
      <c r="A1729" s="1">
        <f t="shared" si="53"/>
        <v>1.7259999999999207</v>
      </c>
      <c r="B1729" s="1">
        <v>-1</v>
      </c>
      <c r="C1729" s="1">
        <v>-63.885353088378899</v>
      </c>
      <c r="D1729" s="1">
        <v>-2</v>
      </c>
      <c r="E1729" s="1">
        <v>-68.005226135253906</v>
      </c>
      <c r="F1729" s="1">
        <f t="shared" si="52"/>
        <v>4.1198730468750071</v>
      </c>
    </row>
    <row r="1730" spans="1:6" x14ac:dyDescent="0.2">
      <c r="A1730" s="1">
        <f t="shared" si="53"/>
        <v>1.7269999999999206</v>
      </c>
      <c r="B1730" s="1">
        <v>-1</v>
      </c>
      <c r="C1730" s="1">
        <v>-63.915870666503899</v>
      </c>
      <c r="D1730" s="1">
        <v>-2</v>
      </c>
      <c r="E1730" s="1">
        <v>-68.020484924316406</v>
      </c>
      <c r="F1730" s="1">
        <f t="shared" si="52"/>
        <v>4.1046142578125071</v>
      </c>
    </row>
    <row r="1731" spans="1:6" x14ac:dyDescent="0.2">
      <c r="A1731" s="1">
        <f t="shared" si="53"/>
        <v>1.7279999999999205</v>
      </c>
      <c r="B1731" s="1">
        <v>-1</v>
      </c>
      <c r="C1731" s="1">
        <v>-64.007423400878906</v>
      </c>
      <c r="D1731" s="1">
        <v>-2</v>
      </c>
      <c r="E1731" s="1">
        <v>-68.112037658691406</v>
      </c>
      <c r="F1731" s="1">
        <f t="shared" si="52"/>
        <v>4.1046142578125</v>
      </c>
    </row>
    <row r="1732" spans="1:6" x14ac:dyDescent="0.2">
      <c r="A1732" s="1">
        <f t="shared" si="53"/>
        <v>1.7289999999999204</v>
      </c>
      <c r="B1732" s="1">
        <v>-1</v>
      </c>
      <c r="C1732" s="1">
        <v>-64.007423400878906</v>
      </c>
      <c r="D1732" s="1">
        <v>-2</v>
      </c>
      <c r="E1732" s="1">
        <v>-68.096778869628906</v>
      </c>
      <c r="F1732" s="1">
        <f t="shared" ref="F1732:F1795" si="54">(C1732-E1732)/(B1732-D1732)</f>
        <v>4.08935546875</v>
      </c>
    </row>
    <row r="1733" spans="1:6" x14ac:dyDescent="0.2">
      <c r="A1733" s="1">
        <f t="shared" ref="A1733:A1796" si="55">A1732+0.001</f>
        <v>1.7299999999999203</v>
      </c>
      <c r="B1733" s="1">
        <v>-1</v>
      </c>
      <c r="C1733" s="1">
        <v>-64.007423400878906</v>
      </c>
      <c r="D1733" s="1">
        <v>-2</v>
      </c>
      <c r="E1733" s="1">
        <v>-68.096778869628906</v>
      </c>
      <c r="F1733" s="1">
        <f t="shared" si="54"/>
        <v>4.08935546875</v>
      </c>
    </row>
    <row r="1734" spans="1:6" x14ac:dyDescent="0.2">
      <c r="A1734" s="1">
        <f t="shared" si="55"/>
        <v>1.7309999999999202</v>
      </c>
      <c r="B1734" s="1">
        <v>-1</v>
      </c>
      <c r="C1734" s="1">
        <v>-64.160011291503906</v>
      </c>
      <c r="D1734" s="1">
        <v>-2</v>
      </c>
      <c r="E1734" s="1">
        <v>-68.112037658691406</v>
      </c>
      <c r="F1734" s="1">
        <f t="shared" si="54"/>
        <v>3.9520263671875</v>
      </c>
    </row>
    <row r="1735" spans="1:6" x14ac:dyDescent="0.2">
      <c r="A1735" s="1">
        <f t="shared" si="55"/>
        <v>1.73199999999992</v>
      </c>
      <c r="B1735" s="1">
        <v>-1</v>
      </c>
      <c r="C1735" s="1">
        <v>-64.160011291503906</v>
      </c>
      <c r="D1735" s="1">
        <v>-2</v>
      </c>
      <c r="E1735" s="1">
        <v>-68.112037658691406</v>
      </c>
      <c r="F1735" s="1">
        <f t="shared" si="54"/>
        <v>3.9520263671875</v>
      </c>
    </row>
    <row r="1736" spans="1:6" x14ac:dyDescent="0.2">
      <c r="A1736" s="1">
        <f t="shared" si="55"/>
        <v>1.7329999999999199</v>
      </c>
      <c r="B1736" s="1">
        <v>-1</v>
      </c>
      <c r="C1736" s="1">
        <v>-64.160011291503906</v>
      </c>
      <c r="D1736" s="1">
        <v>-2</v>
      </c>
      <c r="E1736" s="1">
        <v>-68.066261291503906</v>
      </c>
      <c r="F1736" s="1">
        <f t="shared" si="54"/>
        <v>3.90625</v>
      </c>
    </row>
    <row r="1737" spans="1:6" x14ac:dyDescent="0.2">
      <c r="A1737" s="1">
        <f t="shared" si="55"/>
        <v>1.7339999999999198</v>
      </c>
      <c r="B1737" s="1">
        <v>-1</v>
      </c>
      <c r="C1737" s="1">
        <v>-64.160011291503906</v>
      </c>
      <c r="D1737" s="1">
        <v>-2</v>
      </c>
      <c r="E1737" s="1">
        <v>-68.051002502441406</v>
      </c>
      <c r="F1737" s="1">
        <f t="shared" si="54"/>
        <v>3.8909912109375</v>
      </c>
    </row>
    <row r="1738" spans="1:6" x14ac:dyDescent="0.2">
      <c r="A1738" s="1">
        <f t="shared" si="55"/>
        <v>1.7349999999999197</v>
      </c>
      <c r="B1738" s="1">
        <v>-1</v>
      </c>
      <c r="C1738" s="1">
        <v>-64.190528869628906</v>
      </c>
      <c r="D1738" s="1">
        <v>-2</v>
      </c>
      <c r="E1738" s="1">
        <v>-68.051002502441406</v>
      </c>
      <c r="F1738" s="1">
        <f t="shared" si="54"/>
        <v>3.8604736328125</v>
      </c>
    </row>
    <row r="1739" spans="1:6" x14ac:dyDescent="0.2">
      <c r="A1739" s="1">
        <f t="shared" si="55"/>
        <v>1.7359999999999196</v>
      </c>
      <c r="B1739" s="1">
        <v>-1</v>
      </c>
      <c r="C1739" s="1">
        <v>-64.160011291503906</v>
      </c>
      <c r="D1739" s="1">
        <v>-2</v>
      </c>
      <c r="E1739" s="1">
        <v>-68.035743713378906</v>
      </c>
      <c r="F1739" s="1">
        <f t="shared" si="54"/>
        <v>3.875732421875</v>
      </c>
    </row>
    <row r="1740" spans="1:6" x14ac:dyDescent="0.2">
      <c r="A1740" s="1">
        <f t="shared" si="55"/>
        <v>1.7369999999999195</v>
      </c>
      <c r="B1740" s="1">
        <v>-1</v>
      </c>
      <c r="C1740" s="1">
        <v>-64.129493713378906</v>
      </c>
      <c r="D1740" s="1">
        <v>-2</v>
      </c>
      <c r="E1740" s="1">
        <v>-68.020484924316406</v>
      </c>
      <c r="F1740" s="1">
        <f t="shared" si="54"/>
        <v>3.8909912109375</v>
      </c>
    </row>
    <row r="1741" spans="1:6" x14ac:dyDescent="0.2">
      <c r="A1741" s="1">
        <f t="shared" si="55"/>
        <v>1.7379999999999194</v>
      </c>
      <c r="B1741" s="1">
        <v>-1</v>
      </c>
      <c r="C1741" s="1">
        <v>-64.160011291503906</v>
      </c>
      <c r="D1741" s="1">
        <v>-2</v>
      </c>
      <c r="E1741" s="1">
        <v>-68.005226135253906</v>
      </c>
      <c r="F1741" s="1">
        <f t="shared" si="54"/>
        <v>3.84521484375</v>
      </c>
    </row>
    <row r="1742" spans="1:6" x14ac:dyDescent="0.2">
      <c r="A1742" s="1">
        <f t="shared" si="55"/>
        <v>1.7389999999999193</v>
      </c>
      <c r="B1742" s="1">
        <v>-1</v>
      </c>
      <c r="C1742" s="1">
        <v>-64.251564025878906</v>
      </c>
      <c r="D1742" s="1">
        <v>-2</v>
      </c>
      <c r="E1742" s="1">
        <v>-67.989967346191406</v>
      </c>
      <c r="F1742" s="1">
        <f t="shared" si="54"/>
        <v>3.7384033203125</v>
      </c>
    </row>
    <row r="1743" spans="1:6" x14ac:dyDescent="0.2">
      <c r="A1743" s="1">
        <f t="shared" si="55"/>
        <v>1.7399999999999192</v>
      </c>
      <c r="B1743" s="1">
        <v>-1</v>
      </c>
      <c r="C1743" s="1">
        <v>-64.221046447753906</v>
      </c>
      <c r="D1743" s="1">
        <v>-2</v>
      </c>
      <c r="E1743" s="1">
        <v>-67.989967346191406</v>
      </c>
      <c r="F1743" s="1">
        <f t="shared" si="54"/>
        <v>3.7689208984375</v>
      </c>
    </row>
    <row r="1744" spans="1:6" x14ac:dyDescent="0.2">
      <c r="A1744" s="1">
        <f t="shared" si="55"/>
        <v>1.7409999999999191</v>
      </c>
      <c r="B1744" s="1">
        <v>-1</v>
      </c>
      <c r="C1744" s="1">
        <v>-64.282081604003906</v>
      </c>
      <c r="D1744" s="1">
        <v>-2</v>
      </c>
      <c r="E1744" s="1">
        <v>-68.020484924316406</v>
      </c>
      <c r="F1744" s="1">
        <f t="shared" si="54"/>
        <v>3.7384033203125</v>
      </c>
    </row>
    <row r="1745" spans="1:6" x14ac:dyDescent="0.2">
      <c r="A1745" s="1">
        <f t="shared" si="55"/>
        <v>1.7419999999999189</v>
      </c>
      <c r="B1745" s="1">
        <v>-1</v>
      </c>
      <c r="C1745" s="1">
        <v>-64.312599182128906</v>
      </c>
      <c r="D1745" s="1">
        <v>-2</v>
      </c>
      <c r="E1745" s="1">
        <v>-68.035743713378906</v>
      </c>
      <c r="F1745" s="1">
        <f t="shared" si="54"/>
        <v>3.72314453125</v>
      </c>
    </row>
    <row r="1746" spans="1:6" x14ac:dyDescent="0.2">
      <c r="A1746" s="1">
        <f t="shared" si="55"/>
        <v>1.7429999999999188</v>
      </c>
      <c r="B1746" s="1">
        <v>-1</v>
      </c>
      <c r="C1746" s="1">
        <v>-64.251564025878906</v>
      </c>
      <c r="D1746" s="1">
        <v>-2</v>
      </c>
      <c r="E1746" s="1">
        <v>-68.127296447753906</v>
      </c>
      <c r="F1746" s="1">
        <f t="shared" si="54"/>
        <v>3.875732421875</v>
      </c>
    </row>
    <row r="1747" spans="1:6" x14ac:dyDescent="0.2">
      <c r="A1747" s="1">
        <f t="shared" si="55"/>
        <v>1.7439999999999187</v>
      </c>
      <c r="B1747" s="1">
        <v>-1</v>
      </c>
      <c r="C1747" s="1">
        <v>-64.129493713378906</v>
      </c>
      <c r="D1747" s="1">
        <v>-2</v>
      </c>
      <c r="E1747" s="1">
        <v>-68.127296447753906</v>
      </c>
      <c r="F1747" s="1">
        <f t="shared" si="54"/>
        <v>3.997802734375</v>
      </c>
    </row>
    <row r="1748" spans="1:6" x14ac:dyDescent="0.2">
      <c r="A1748" s="1">
        <f t="shared" si="55"/>
        <v>1.7449999999999186</v>
      </c>
      <c r="B1748" s="1">
        <v>-1</v>
      </c>
      <c r="C1748" s="1">
        <v>-64.037940979003906</v>
      </c>
      <c r="D1748" s="1">
        <v>-2</v>
      </c>
      <c r="E1748" s="1">
        <v>-68.157814025878906</v>
      </c>
      <c r="F1748" s="1">
        <f t="shared" si="54"/>
        <v>4.119873046875</v>
      </c>
    </row>
    <row r="1749" spans="1:6" x14ac:dyDescent="0.2">
      <c r="A1749" s="1">
        <f t="shared" si="55"/>
        <v>1.7459999999999185</v>
      </c>
      <c r="B1749" s="1">
        <v>-1</v>
      </c>
      <c r="C1749" s="1">
        <v>-64.007423400878906</v>
      </c>
      <c r="D1749" s="1">
        <v>-2</v>
      </c>
      <c r="E1749" s="1">
        <v>-68.157814025878906</v>
      </c>
      <c r="F1749" s="1">
        <f t="shared" si="54"/>
        <v>4.150390625</v>
      </c>
    </row>
    <row r="1750" spans="1:6" x14ac:dyDescent="0.2">
      <c r="A1750" s="1">
        <f t="shared" si="55"/>
        <v>1.7469999999999184</v>
      </c>
      <c r="B1750" s="1">
        <v>-1</v>
      </c>
      <c r="C1750" s="1">
        <v>-63.976905822753899</v>
      </c>
      <c r="D1750" s="1">
        <v>-2</v>
      </c>
      <c r="E1750" s="1">
        <v>-68.249366760253906</v>
      </c>
      <c r="F1750" s="1">
        <f t="shared" si="54"/>
        <v>4.2724609375000071</v>
      </c>
    </row>
    <row r="1751" spans="1:6" x14ac:dyDescent="0.2">
      <c r="A1751" s="1">
        <f t="shared" si="55"/>
        <v>1.7479999999999183</v>
      </c>
      <c r="B1751" s="1">
        <v>-1</v>
      </c>
      <c r="C1751" s="1">
        <v>-63.915870666503899</v>
      </c>
      <c r="D1751" s="1">
        <v>-2</v>
      </c>
      <c r="E1751" s="1">
        <v>-68.234107971191406</v>
      </c>
      <c r="F1751" s="1">
        <f t="shared" si="54"/>
        <v>4.3182373046875071</v>
      </c>
    </row>
    <row r="1752" spans="1:6" x14ac:dyDescent="0.2">
      <c r="A1752" s="1">
        <f t="shared" si="55"/>
        <v>1.7489999999999182</v>
      </c>
      <c r="B1752" s="1">
        <v>-1</v>
      </c>
      <c r="C1752" s="1">
        <v>-63.885353088378899</v>
      </c>
      <c r="D1752" s="1">
        <v>-2</v>
      </c>
      <c r="E1752" s="1">
        <v>-68.234107971191406</v>
      </c>
      <c r="F1752" s="1">
        <f t="shared" si="54"/>
        <v>4.3487548828125071</v>
      </c>
    </row>
    <row r="1753" spans="1:6" x14ac:dyDescent="0.2">
      <c r="A1753" s="1">
        <f t="shared" si="55"/>
        <v>1.7499999999999181</v>
      </c>
      <c r="B1753" s="1">
        <v>-1</v>
      </c>
      <c r="C1753" s="1">
        <v>-63.824317932128899</v>
      </c>
      <c r="D1753" s="1">
        <v>-2</v>
      </c>
      <c r="E1753" s="1">
        <v>-68.264625549316406</v>
      </c>
      <c r="F1753" s="1">
        <f t="shared" si="54"/>
        <v>4.4403076171875071</v>
      </c>
    </row>
    <row r="1754" spans="1:6" x14ac:dyDescent="0.2">
      <c r="A1754" s="1">
        <f t="shared" si="55"/>
        <v>1.750999999999918</v>
      </c>
      <c r="B1754" s="1">
        <v>-1</v>
      </c>
      <c r="C1754" s="1">
        <v>-63.702247619628899</v>
      </c>
      <c r="D1754" s="1">
        <v>-2</v>
      </c>
      <c r="E1754" s="1">
        <v>-68.264625549316406</v>
      </c>
      <c r="F1754" s="1">
        <f t="shared" si="54"/>
        <v>4.5623779296875071</v>
      </c>
    </row>
    <row r="1755" spans="1:6" x14ac:dyDescent="0.2">
      <c r="A1755" s="1">
        <f t="shared" si="55"/>
        <v>1.7519999999999178</v>
      </c>
      <c r="B1755" s="1">
        <v>-1</v>
      </c>
      <c r="C1755" s="1">
        <v>-63.641212463378899</v>
      </c>
      <c r="D1755" s="1">
        <v>-2</v>
      </c>
      <c r="E1755" s="1">
        <v>-68.264625549316406</v>
      </c>
      <c r="F1755" s="1">
        <f t="shared" si="54"/>
        <v>4.6234130859375071</v>
      </c>
    </row>
    <row r="1756" spans="1:6" x14ac:dyDescent="0.2">
      <c r="A1756" s="1">
        <f t="shared" si="55"/>
        <v>1.7529999999999177</v>
      </c>
      <c r="B1756" s="1">
        <v>-1</v>
      </c>
      <c r="C1756" s="1">
        <v>-63.671730041503899</v>
      </c>
      <c r="D1756" s="1">
        <v>-2</v>
      </c>
      <c r="E1756" s="1">
        <v>-68.218849182128906</v>
      </c>
      <c r="F1756" s="1">
        <f t="shared" si="54"/>
        <v>4.5471191406250071</v>
      </c>
    </row>
    <row r="1757" spans="1:6" x14ac:dyDescent="0.2">
      <c r="A1757" s="1">
        <f t="shared" si="55"/>
        <v>1.7539999999999176</v>
      </c>
      <c r="B1757" s="1">
        <v>-1</v>
      </c>
      <c r="C1757" s="1">
        <v>-63.610694885253899</v>
      </c>
      <c r="D1757" s="1">
        <v>-2</v>
      </c>
      <c r="E1757" s="1">
        <v>-68.203590393066406</v>
      </c>
      <c r="F1757" s="1">
        <f t="shared" si="54"/>
        <v>4.5928955078125071</v>
      </c>
    </row>
    <row r="1758" spans="1:6" x14ac:dyDescent="0.2">
      <c r="A1758" s="1">
        <f t="shared" si="55"/>
        <v>1.7549999999999175</v>
      </c>
      <c r="B1758" s="1">
        <v>-1</v>
      </c>
      <c r="C1758" s="1">
        <v>-63.519142150878899</v>
      </c>
      <c r="D1758" s="1">
        <v>-2</v>
      </c>
      <c r="E1758" s="1">
        <v>-68.203590393066406</v>
      </c>
      <c r="F1758" s="1">
        <f t="shared" si="54"/>
        <v>4.6844482421875071</v>
      </c>
    </row>
    <row r="1759" spans="1:6" x14ac:dyDescent="0.2">
      <c r="A1759" s="1">
        <f t="shared" si="55"/>
        <v>1.7559999999999174</v>
      </c>
      <c r="B1759" s="1">
        <v>-1</v>
      </c>
      <c r="C1759" s="1">
        <v>-63.488624572753899</v>
      </c>
      <c r="D1759" s="1">
        <v>-2</v>
      </c>
      <c r="E1759" s="1">
        <v>-68.203590393066406</v>
      </c>
      <c r="F1759" s="1">
        <f t="shared" si="54"/>
        <v>4.7149658203125071</v>
      </c>
    </row>
    <row r="1760" spans="1:6" x14ac:dyDescent="0.2">
      <c r="A1760" s="1">
        <f t="shared" si="55"/>
        <v>1.7569999999999173</v>
      </c>
      <c r="B1760" s="1">
        <v>-1</v>
      </c>
      <c r="C1760" s="1">
        <v>-63.519142150878899</v>
      </c>
      <c r="D1760" s="1">
        <v>-2</v>
      </c>
      <c r="E1760" s="1">
        <v>-68.234107971191406</v>
      </c>
      <c r="F1760" s="1">
        <f t="shared" si="54"/>
        <v>4.7149658203125071</v>
      </c>
    </row>
    <row r="1761" spans="1:6" x14ac:dyDescent="0.2">
      <c r="A1761" s="1">
        <f t="shared" si="55"/>
        <v>1.7579999999999172</v>
      </c>
      <c r="B1761" s="1">
        <v>-1</v>
      </c>
      <c r="C1761" s="1">
        <v>-63.427589416503899</v>
      </c>
      <c r="D1761" s="1">
        <v>-2</v>
      </c>
      <c r="E1761" s="1">
        <v>-68.279884338378906</v>
      </c>
      <c r="F1761" s="1">
        <f t="shared" si="54"/>
        <v>4.8522949218750071</v>
      </c>
    </row>
    <row r="1762" spans="1:6" x14ac:dyDescent="0.2">
      <c r="A1762" s="1">
        <f t="shared" si="55"/>
        <v>1.7589999999999171</v>
      </c>
      <c r="B1762" s="1">
        <v>-1</v>
      </c>
      <c r="C1762" s="1">
        <v>-63.366554260253899</v>
      </c>
      <c r="D1762" s="1">
        <v>-2</v>
      </c>
      <c r="E1762" s="1">
        <v>-68.325660705566406</v>
      </c>
      <c r="F1762" s="1">
        <f t="shared" si="54"/>
        <v>4.9591064453125071</v>
      </c>
    </row>
    <row r="1763" spans="1:6" x14ac:dyDescent="0.2">
      <c r="A1763" s="1">
        <f t="shared" si="55"/>
        <v>1.759999999999917</v>
      </c>
      <c r="B1763" s="1">
        <v>-1</v>
      </c>
      <c r="C1763" s="1">
        <v>-63.366554260253899</v>
      </c>
      <c r="D1763" s="1">
        <v>-2</v>
      </c>
      <c r="E1763" s="1">
        <v>-68.325660705566406</v>
      </c>
      <c r="F1763" s="1">
        <f t="shared" si="54"/>
        <v>4.9591064453125071</v>
      </c>
    </row>
    <row r="1764" spans="1:6" x14ac:dyDescent="0.2">
      <c r="A1764" s="1">
        <f t="shared" si="55"/>
        <v>1.7609999999999169</v>
      </c>
      <c r="B1764" s="1">
        <v>-1</v>
      </c>
      <c r="C1764" s="1">
        <v>-63.397071838378899</v>
      </c>
      <c r="D1764" s="1">
        <v>-2</v>
      </c>
      <c r="E1764" s="1">
        <v>-68.371437072753906</v>
      </c>
      <c r="F1764" s="1">
        <f t="shared" si="54"/>
        <v>4.9743652343750071</v>
      </c>
    </row>
    <row r="1765" spans="1:6" x14ac:dyDescent="0.2">
      <c r="A1765" s="1">
        <f t="shared" si="55"/>
        <v>1.7619999999999167</v>
      </c>
      <c r="B1765" s="1">
        <v>-1</v>
      </c>
      <c r="C1765" s="1">
        <v>-63.336036682128899</v>
      </c>
      <c r="D1765" s="1">
        <v>-2</v>
      </c>
      <c r="E1765" s="1">
        <v>-68.386695861816406</v>
      </c>
      <c r="F1765" s="1">
        <f t="shared" si="54"/>
        <v>5.0506591796875071</v>
      </c>
    </row>
    <row r="1766" spans="1:6" x14ac:dyDescent="0.2">
      <c r="A1766" s="1">
        <f t="shared" si="55"/>
        <v>1.7629999999999166</v>
      </c>
      <c r="B1766" s="1">
        <v>-1</v>
      </c>
      <c r="C1766" s="1">
        <v>-63.305519104003899</v>
      </c>
      <c r="D1766" s="1">
        <v>-2</v>
      </c>
      <c r="E1766" s="1">
        <v>-68.401954650878906</v>
      </c>
      <c r="F1766" s="1">
        <f t="shared" si="54"/>
        <v>5.0964355468750071</v>
      </c>
    </row>
    <row r="1767" spans="1:6" x14ac:dyDescent="0.2">
      <c r="A1767" s="1">
        <f t="shared" si="55"/>
        <v>1.7639999999999165</v>
      </c>
      <c r="B1767" s="1">
        <v>-1</v>
      </c>
      <c r="C1767" s="1">
        <v>-63.366554260253899</v>
      </c>
      <c r="D1767" s="1">
        <v>-2</v>
      </c>
      <c r="E1767" s="1">
        <v>-68.493507385253906</v>
      </c>
      <c r="F1767" s="1">
        <f t="shared" si="54"/>
        <v>5.1269531250000071</v>
      </c>
    </row>
    <row r="1768" spans="1:6" x14ac:dyDescent="0.2">
      <c r="A1768" s="1">
        <f t="shared" si="55"/>
        <v>1.7649999999999164</v>
      </c>
      <c r="B1768" s="1">
        <v>-1</v>
      </c>
      <c r="C1768" s="1">
        <v>-63.336036682128899</v>
      </c>
      <c r="D1768" s="1">
        <v>-2</v>
      </c>
      <c r="E1768" s="1">
        <v>-68.524024963378906</v>
      </c>
      <c r="F1768" s="1">
        <f t="shared" si="54"/>
        <v>5.1879882812500071</v>
      </c>
    </row>
    <row r="1769" spans="1:6" x14ac:dyDescent="0.2">
      <c r="A1769" s="1">
        <f t="shared" si="55"/>
        <v>1.7659999999999163</v>
      </c>
      <c r="B1769" s="1">
        <v>-1</v>
      </c>
      <c r="C1769" s="1">
        <v>-63.336036682128899</v>
      </c>
      <c r="D1769" s="1">
        <v>-2</v>
      </c>
      <c r="E1769" s="1">
        <v>-68.508766174316406</v>
      </c>
      <c r="F1769" s="1">
        <f t="shared" si="54"/>
        <v>5.1727294921875071</v>
      </c>
    </row>
    <row r="1770" spans="1:6" x14ac:dyDescent="0.2">
      <c r="A1770" s="1">
        <f t="shared" si="55"/>
        <v>1.7669999999999162</v>
      </c>
      <c r="B1770" s="1">
        <v>-1</v>
      </c>
      <c r="C1770" s="1">
        <v>-63.397071838378899</v>
      </c>
      <c r="D1770" s="1">
        <v>-2</v>
      </c>
      <c r="E1770" s="1">
        <v>-68.539283752441406</v>
      </c>
      <c r="F1770" s="1">
        <f t="shared" si="54"/>
        <v>5.1422119140625071</v>
      </c>
    </row>
    <row r="1771" spans="1:6" x14ac:dyDescent="0.2">
      <c r="A1771" s="1">
        <f t="shared" si="55"/>
        <v>1.7679999999999161</v>
      </c>
      <c r="B1771" s="1">
        <v>-1</v>
      </c>
      <c r="C1771" s="1">
        <v>-63.458106994628899</v>
      </c>
      <c r="D1771" s="1">
        <v>-2</v>
      </c>
      <c r="E1771" s="1">
        <v>-68.554542541503906</v>
      </c>
      <c r="F1771" s="1">
        <f t="shared" si="54"/>
        <v>5.0964355468750071</v>
      </c>
    </row>
    <row r="1772" spans="1:6" x14ac:dyDescent="0.2">
      <c r="A1772" s="1">
        <f t="shared" si="55"/>
        <v>1.768999999999916</v>
      </c>
      <c r="B1772" s="1">
        <v>-1</v>
      </c>
      <c r="C1772" s="1">
        <v>-63.488624572753899</v>
      </c>
      <c r="D1772" s="1">
        <v>-2</v>
      </c>
      <c r="E1772" s="1">
        <v>-68.524024963378906</v>
      </c>
      <c r="F1772" s="1">
        <f t="shared" si="54"/>
        <v>5.0354003906250071</v>
      </c>
    </row>
    <row r="1773" spans="1:6" x14ac:dyDescent="0.2">
      <c r="A1773" s="1">
        <f t="shared" si="55"/>
        <v>1.7699999999999159</v>
      </c>
      <c r="B1773" s="1">
        <v>-1</v>
      </c>
      <c r="C1773" s="1">
        <v>-63.458106994628899</v>
      </c>
      <c r="D1773" s="1">
        <v>-2</v>
      </c>
      <c r="E1773" s="1">
        <v>-68.493507385253906</v>
      </c>
      <c r="F1773" s="1">
        <f t="shared" si="54"/>
        <v>5.0354003906250071</v>
      </c>
    </row>
    <row r="1774" spans="1:6" x14ac:dyDescent="0.2">
      <c r="A1774" s="1">
        <f t="shared" si="55"/>
        <v>1.7709999999999158</v>
      </c>
      <c r="B1774" s="1">
        <v>-1</v>
      </c>
      <c r="C1774" s="1">
        <v>-63.580177307128899</v>
      </c>
      <c r="D1774" s="1">
        <v>-2</v>
      </c>
      <c r="E1774" s="1">
        <v>-68.539283752441406</v>
      </c>
      <c r="F1774" s="1">
        <f t="shared" si="54"/>
        <v>4.9591064453125071</v>
      </c>
    </row>
    <row r="1775" spans="1:6" x14ac:dyDescent="0.2">
      <c r="A1775" s="1">
        <f t="shared" si="55"/>
        <v>1.7719999999999156</v>
      </c>
      <c r="B1775" s="1">
        <v>-1</v>
      </c>
      <c r="C1775" s="1">
        <v>-63.549659729003899</v>
      </c>
      <c r="D1775" s="1">
        <v>-2</v>
      </c>
      <c r="E1775" s="1">
        <v>-68.554542541503906</v>
      </c>
      <c r="F1775" s="1">
        <f t="shared" si="54"/>
        <v>5.0048828125000071</v>
      </c>
    </row>
    <row r="1776" spans="1:6" x14ac:dyDescent="0.2">
      <c r="A1776" s="1">
        <f t="shared" si="55"/>
        <v>1.7729999999999155</v>
      </c>
      <c r="B1776" s="1">
        <v>-1</v>
      </c>
      <c r="C1776" s="1">
        <v>-63.549659729003899</v>
      </c>
      <c r="D1776" s="1">
        <v>-2</v>
      </c>
      <c r="E1776" s="1">
        <v>-68.524024963378906</v>
      </c>
      <c r="F1776" s="1">
        <f t="shared" si="54"/>
        <v>4.9743652343750071</v>
      </c>
    </row>
    <row r="1777" spans="1:6" x14ac:dyDescent="0.2">
      <c r="A1777" s="1">
        <f t="shared" si="55"/>
        <v>1.7739999999999154</v>
      </c>
      <c r="B1777" s="1">
        <v>-1</v>
      </c>
      <c r="C1777" s="1">
        <v>-63.488624572753899</v>
      </c>
      <c r="D1777" s="1">
        <v>-2</v>
      </c>
      <c r="E1777" s="1">
        <v>-68.524024963378906</v>
      </c>
      <c r="F1777" s="1">
        <f t="shared" si="54"/>
        <v>5.0354003906250071</v>
      </c>
    </row>
    <row r="1778" spans="1:6" x14ac:dyDescent="0.2">
      <c r="A1778" s="1">
        <f t="shared" si="55"/>
        <v>1.7749999999999153</v>
      </c>
      <c r="B1778" s="1">
        <v>-1</v>
      </c>
      <c r="C1778" s="1">
        <v>-63.519142150878899</v>
      </c>
      <c r="D1778" s="1">
        <v>-2</v>
      </c>
      <c r="E1778" s="1">
        <v>-68.524024963378906</v>
      </c>
      <c r="F1778" s="1">
        <f t="shared" si="54"/>
        <v>5.0048828125000071</v>
      </c>
    </row>
    <row r="1779" spans="1:6" x14ac:dyDescent="0.2">
      <c r="A1779" s="1">
        <f t="shared" si="55"/>
        <v>1.7759999999999152</v>
      </c>
      <c r="B1779" s="1">
        <v>-1</v>
      </c>
      <c r="C1779" s="1">
        <v>-63.549659729003899</v>
      </c>
      <c r="D1779" s="1">
        <v>-2</v>
      </c>
      <c r="E1779" s="1">
        <v>-68.554542541503906</v>
      </c>
      <c r="F1779" s="1">
        <f t="shared" si="54"/>
        <v>5.0048828125000071</v>
      </c>
    </row>
    <row r="1780" spans="1:6" x14ac:dyDescent="0.2">
      <c r="A1780" s="1">
        <f t="shared" si="55"/>
        <v>1.7769999999999151</v>
      </c>
      <c r="B1780" s="1">
        <v>-1</v>
      </c>
      <c r="C1780" s="1">
        <v>-63.458106994628899</v>
      </c>
      <c r="D1780" s="1">
        <v>-2</v>
      </c>
      <c r="E1780" s="1">
        <v>-68.539283752441406</v>
      </c>
      <c r="F1780" s="1">
        <f t="shared" si="54"/>
        <v>5.0811767578125071</v>
      </c>
    </row>
    <row r="1781" spans="1:6" x14ac:dyDescent="0.2">
      <c r="A1781" s="1">
        <f t="shared" si="55"/>
        <v>1.777999999999915</v>
      </c>
      <c r="B1781" s="1">
        <v>-1</v>
      </c>
      <c r="C1781" s="1">
        <v>-63.488624572753899</v>
      </c>
      <c r="D1781" s="1">
        <v>-2</v>
      </c>
      <c r="E1781" s="1">
        <v>-68.508766174316406</v>
      </c>
      <c r="F1781" s="1">
        <f t="shared" si="54"/>
        <v>5.0201416015625071</v>
      </c>
    </row>
    <row r="1782" spans="1:6" x14ac:dyDescent="0.2">
      <c r="A1782" s="1">
        <f t="shared" si="55"/>
        <v>1.7789999999999149</v>
      </c>
      <c r="B1782" s="1">
        <v>-1</v>
      </c>
      <c r="C1782" s="1">
        <v>-63.580177307128899</v>
      </c>
      <c r="D1782" s="1">
        <v>-2</v>
      </c>
      <c r="E1782" s="1">
        <v>-68.554542541503906</v>
      </c>
      <c r="F1782" s="1">
        <f t="shared" si="54"/>
        <v>4.9743652343750071</v>
      </c>
    </row>
    <row r="1783" spans="1:6" x14ac:dyDescent="0.2">
      <c r="A1783" s="1">
        <f t="shared" si="55"/>
        <v>1.7799999999999148</v>
      </c>
      <c r="B1783" s="1">
        <v>-1</v>
      </c>
      <c r="C1783" s="1">
        <v>-63.549659729003899</v>
      </c>
      <c r="D1783" s="1">
        <v>-2</v>
      </c>
      <c r="E1783" s="1">
        <v>-68.554542541503906</v>
      </c>
      <c r="F1783" s="1">
        <f t="shared" si="54"/>
        <v>5.0048828125000071</v>
      </c>
    </row>
    <row r="1784" spans="1:6" x14ac:dyDescent="0.2">
      <c r="A1784" s="1">
        <f t="shared" si="55"/>
        <v>1.7809999999999147</v>
      </c>
      <c r="B1784" s="1">
        <v>-1</v>
      </c>
      <c r="C1784" s="1">
        <v>-63.549659729003899</v>
      </c>
      <c r="D1784" s="1">
        <v>-2</v>
      </c>
      <c r="E1784" s="1">
        <v>-68.554542541503906</v>
      </c>
      <c r="F1784" s="1">
        <f t="shared" si="54"/>
        <v>5.0048828125000071</v>
      </c>
    </row>
    <row r="1785" spans="1:6" x14ac:dyDescent="0.2">
      <c r="A1785" s="1">
        <f t="shared" si="55"/>
        <v>1.7819999999999145</v>
      </c>
      <c r="B1785" s="1">
        <v>-1</v>
      </c>
      <c r="C1785" s="1">
        <v>-63.610694885253899</v>
      </c>
      <c r="D1785" s="1">
        <v>-2</v>
      </c>
      <c r="E1785" s="1">
        <v>-68.539283752441406</v>
      </c>
      <c r="F1785" s="1">
        <f t="shared" si="54"/>
        <v>4.9285888671875071</v>
      </c>
    </row>
    <row r="1786" spans="1:6" x14ac:dyDescent="0.2">
      <c r="A1786" s="1">
        <f t="shared" si="55"/>
        <v>1.7829999999999144</v>
      </c>
      <c r="B1786" s="1">
        <v>-1</v>
      </c>
      <c r="C1786" s="1">
        <v>-63.580177307128899</v>
      </c>
      <c r="D1786" s="1">
        <v>-2</v>
      </c>
      <c r="E1786" s="1">
        <v>-68.585060119628906</v>
      </c>
      <c r="F1786" s="1">
        <f t="shared" si="54"/>
        <v>5.0048828125000071</v>
      </c>
    </row>
    <row r="1787" spans="1:6" x14ac:dyDescent="0.2">
      <c r="A1787" s="1">
        <f t="shared" si="55"/>
        <v>1.7839999999999143</v>
      </c>
      <c r="B1787" s="1">
        <v>-1</v>
      </c>
      <c r="C1787" s="1">
        <v>-63.549659729003899</v>
      </c>
      <c r="D1787" s="1">
        <v>-2</v>
      </c>
      <c r="E1787" s="1">
        <v>-68.585060119628906</v>
      </c>
      <c r="F1787" s="1">
        <f t="shared" si="54"/>
        <v>5.0354003906250071</v>
      </c>
    </row>
    <row r="1788" spans="1:6" x14ac:dyDescent="0.2">
      <c r="A1788" s="1">
        <f t="shared" si="55"/>
        <v>1.7849999999999142</v>
      </c>
      <c r="B1788" s="1">
        <v>-1</v>
      </c>
      <c r="C1788" s="1">
        <v>-63.610694885253899</v>
      </c>
      <c r="D1788" s="1">
        <v>-2</v>
      </c>
      <c r="E1788" s="1">
        <v>-68.524024963378906</v>
      </c>
      <c r="F1788" s="1">
        <f t="shared" si="54"/>
        <v>4.9133300781250071</v>
      </c>
    </row>
    <row r="1789" spans="1:6" x14ac:dyDescent="0.2">
      <c r="A1789" s="1">
        <f t="shared" si="55"/>
        <v>1.7859999999999141</v>
      </c>
      <c r="B1789" s="1">
        <v>-1</v>
      </c>
      <c r="C1789" s="1">
        <v>-63.610694885253899</v>
      </c>
      <c r="D1789" s="1">
        <v>-2</v>
      </c>
      <c r="E1789" s="1">
        <v>-68.508766174316406</v>
      </c>
      <c r="F1789" s="1">
        <f t="shared" si="54"/>
        <v>4.8980712890625071</v>
      </c>
    </row>
    <row r="1790" spans="1:6" x14ac:dyDescent="0.2">
      <c r="A1790" s="1">
        <f t="shared" si="55"/>
        <v>1.786999999999914</v>
      </c>
      <c r="B1790" s="1">
        <v>-1</v>
      </c>
      <c r="C1790" s="1">
        <v>-63.702247619628899</v>
      </c>
      <c r="D1790" s="1">
        <v>-2</v>
      </c>
      <c r="E1790" s="1">
        <v>-68.462989807128906</v>
      </c>
      <c r="F1790" s="1">
        <f t="shared" si="54"/>
        <v>4.7607421875000071</v>
      </c>
    </row>
    <row r="1791" spans="1:6" x14ac:dyDescent="0.2">
      <c r="A1791" s="1">
        <f t="shared" si="55"/>
        <v>1.7879999999999139</v>
      </c>
      <c r="B1791" s="1">
        <v>-1</v>
      </c>
      <c r="C1791" s="1">
        <v>-63.641212463378899</v>
      </c>
      <c r="D1791" s="1">
        <v>-2</v>
      </c>
      <c r="E1791" s="1">
        <v>-68.462989807128906</v>
      </c>
      <c r="F1791" s="1">
        <f t="shared" si="54"/>
        <v>4.8217773437500071</v>
      </c>
    </row>
    <row r="1792" spans="1:6" x14ac:dyDescent="0.2">
      <c r="A1792" s="1">
        <f t="shared" si="55"/>
        <v>1.7889999999999138</v>
      </c>
      <c r="B1792" s="1">
        <v>-1</v>
      </c>
      <c r="C1792" s="1">
        <v>-63.641212463378899</v>
      </c>
      <c r="D1792" s="1">
        <v>-2</v>
      </c>
      <c r="E1792" s="1">
        <v>-68.386695861816406</v>
      </c>
      <c r="F1792" s="1">
        <f t="shared" si="54"/>
        <v>4.7454833984375071</v>
      </c>
    </row>
    <row r="1793" spans="1:6" x14ac:dyDescent="0.2">
      <c r="A1793" s="1">
        <f t="shared" si="55"/>
        <v>1.7899999999999137</v>
      </c>
      <c r="B1793" s="1">
        <v>-1</v>
      </c>
      <c r="C1793" s="1">
        <v>-63.732765197753899</v>
      </c>
      <c r="D1793" s="1">
        <v>-2</v>
      </c>
      <c r="E1793" s="1">
        <v>-68.417213439941406</v>
      </c>
      <c r="F1793" s="1">
        <f t="shared" si="54"/>
        <v>4.6844482421875071</v>
      </c>
    </row>
    <row r="1794" spans="1:6" x14ac:dyDescent="0.2">
      <c r="A1794" s="1">
        <f t="shared" si="55"/>
        <v>1.7909999999999136</v>
      </c>
      <c r="B1794" s="1">
        <v>-1</v>
      </c>
      <c r="C1794" s="1">
        <v>-63.702247619628899</v>
      </c>
      <c r="D1794" s="1">
        <v>-2</v>
      </c>
      <c r="E1794" s="1">
        <v>-68.386695861816406</v>
      </c>
      <c r="F1794" s="1">
        <f t="shared" si="54"/>
        <v>4.6844482421875071</v>
      </c>
    </row>
    <row r="1795" spans="1:6" x14ac:dyDescent="0.2">
      <c r="A1795" s="1">
        <f t="shared" si="55"/>
        <v>1.7919999999999134</v>
      </c>
      <c r="B1795" s="1">
        <v>-1</v>
      </c>
      <c r="C1795" s="1">
        <v>-63.732765197753899</v>
      </c>
      <c r="D1795" s="1">
        <v>-2</v>
      </c>
      <c r="E1795" s="1">
        <v>-68.310401916503906</v>
      </c>
      <c r="F1795" s="1">
        <f t="shared" si="54"/>
        <v>4.5776367187500071</v>
      </c>
    </row>
    <row r="1796" spans="1:6" x14ac:dyDescent="0.2">
      <c r="A1796" s="1">
        <f t="shared" si="55"/>
        <v>1.7929999999999133</v>
      </c>
      <c r="B1796" s="1">
        <v>-1</v>
      </c>
      <c r="C1796" s="1">
        <v>-63.732765197753899</v>
      </c>
      <c r="D1796" s="1">
        <v>-2</v>
      </c>
      <c r="E1796" s="1">
        <v>-68.325660705566406</v>
      </c>
      <c r="F1796" s="1">
        <f t="shared" ref="F1796:F1859" si="56">(C1796-E1796)/(B1796-D1796)</f>
        <v>4.5928955078125071</v>
      </c>
    </row>
    <row r="1797" spans="1:6" x14ac:dyDescent="0.2">
      <c r="A1797" s="1">
        <f t="shared" ref="A1797:A1860" si="57">A1796+0.001</f>
        <v>1.7939999999999132</v>
      </c>
      <c r="B1797" s="1">
        <v>-1</v>
      </c>
      <c r="C1797" s="1">
        <v>-63.732765197753899</v>
      </c>
      <c r="D1797" s="1">
        <v>-2</v>
      </c>
      <c r="E1797" s="1">
        <v>-68.310401916503906</v>
      </c>
      <c r="F1797" s="1">
        <f t="shared" si="56"/>
        <v>4.5776367187500071</v>
      </c>
    </row>
    <row r="1798" spans="1:6" x14ac:dyDescent="0.2">
      <c r="A1798" s="1">
        <f t="shared" si="57"/>
        <v>1.7949999999999131</v>
      </c>
      <c r="B1798" s="1">
        <v>-1</v>
      </c>
      <c r="C1798" s="1">
        <v>-63.641212463378899</v>
      </c>
      <c r="D1798" s="1">
        <v>-2</v>
      </c>
      <c r="E1798" s="1">
        <v>-68.340919494628906</v>
      </c>
      <c r="F1798" s="1">
        <f t="shared" si="56"/>
        <v>4.6997070312500071</v>
      </c>
    </row>
    <row r="1799" spans="1:6" x14ac:dyDescent="0.2">
      <c r="A1799" s="1">
        <f t="shared" si="57"/>
        <v>1.795999999999913</v>
      </c>
      <c r="B1799" s="1">
        <v>-1</v>
      </c>
      <c r="C1799" s="1">
        <v>-63.580177307128899</v>
      </c>
      <c r="D1799" s="1">
        <v>-2</v>
      </c>
      <c r="E1799" s="1">
        <v>-68.295143127441406</v>
      </c>
      <c r="F1799" s="1">
        <f t="shared" si="56"/>
        <v>4.7149658203125071</v>
      </c>
    </row>
    <row r="1800" spans="1:6" x14ac:dyDescent="0.2">
      <c r="A1800" s="1">
        <f t="shared" si="57"/>
        <v>1.7969999999999129</v>
      </c>
      <c r="B1800" s="1">
        <v>-1</v>
      </c>
      <c r="C1800" s="1">
        <v>-63.580177307128899</v>
      </c>
      <c r="D1800" s="1">
        <v>-2</v>
      </c>
      <c r="E1800" s="1">
        <v>-68.325660705566406</v>
      </c>
      <c r="F1800" s="1">
        <f t="shared" si="56"/>
        <v>4.7454833984375071</v>
      </c>
    </row>
    <row r="1801" spans="1:6" x14ac:dyDescent="0.2">
      <c r="A1801" s="1">
        <f t="shared" si="57"/>
        <v>1.7979999999999128</v>
      </c>
      <c r="B1801" s="1">
        <v>-1</v>
      </c>
      <c r="C1801" s="1">
        <v>-63.580177307128899</v>
      </c>
      <c r="D1801" s="1">
        <v>-2</v>
      </c>
      <c r="E1801" s="1">
        <v>-68.417213439941406</v>
      </c>
      <c r="F1801" s="1">
        <f t="shared" si="56"/>
        <v>4.8370361328125071</v>
      </c>
    </row>
    <row r="1802" spans="1:6" x14ac:dyDescent="0.2">
      <c r="A1802" s="1">
        <f t="shared" si="57"/>
        <v>1.7989999999999127</v>
      </c>
      <c r="B1802" s="1">
        <v>-1</v>
      </c>
      <c r="C1802" s="1">
        <v>-63.488624572753899</v>
      </c>
      <c r="D1802" s="1">
        <v>-2</v>
      </c>
      <c r="E1802" s="1">
        <v>-68.432472229003906</v>
      </c>
      <c r="F1802" s="1">
        <f t="shared" si="56"/>
        <v>4.9438476562500071</v>
      </c>
    </row>
    <row r="1803" spans="1:6" x14ac:dyDescent="0.2">
      <c r="A1803" s="1">
        <f t="shared" si="57"/>
        <v>1.7999999999999126</v>
      </c>
      <c r="B1803" s="1">
        <v>-1</v>
      </c>
      <c r="C1803" s="1">
        <v>-63.488624572753899</v>
      </c>
      <c r="D1803" s="1">
        <v>-2</v>
      </c>
      <c r="E1803" s="1">
        <v>-68.432472229003906</v>
      </c>
      <c r="F1803" s="1">
        <f t="shared" si="56"/>
        <v>4.9438476562500071</v>
      </c>
    </row>
    <row r="1804" spans="1:6" x14ac:dyDescent="0.2">
      <c r="A1804" s="1">
        <f t="shared" si="57"/>
        <v>1.8009999999999124</v>
      </c>
      <c r="B1804" s="1">
        <v>-1</v>
      </c>
      <c r="C1804" s="1">
        <v>-63.519142150878899</v>
      </c>
      <c r="D1804" s="1">
        <v>-2</v>
      </c>
      <c r="E1804" s="1">
        <v>-68.462989807128906</v>
      </c>
      <c r="F1804" s="1">
        <f t="shared" si="56"/>
        <v>4.9438476562500071</v>
      </c>
    </row>
    <row r="1805" spans="1:6" x14ac:dyDescent="0.2">
      <c r="A1805" s="1">
        <f t="shared" si="57"/>
        <v>1.8019999999999123</v>
      </c>
      <c r="B1805" s="1">
        <v>-1</v>
      </c>
      <c r="C1805" s="1">
        <v>-63.458106994628899</v>
      </c>
      <c r="D1805" s="1">
        <v>-2</v>
      </c>
      <c r="E1805" s="1">
        <v>-68.508766174316406</v>
      </c>
      <c r="F1805" s="1">
        <f t="shared" si="56"/>
        <v>5.0506591796875071</v>
      </c>
    </row>
    <row r="1806" spans="1:6" x14ac:dyDescent="0.2">
      <c r="A1806" s="1">
        <f t="shared" si="57"/>
        <v>1.8029999999999122</v>
      </c>
      <c r="B1806" s="1">
        <v>-1</v>
      </c>
      <c r="C1806" s="1">
        <v>-63.427589416503899</v>
      </c>
      <c r="D1806" s="1">
        <v>-2</v>
      </c>
      <c r="E1806" s="1">
        <v>-68.539283752441406</v>
      </c>
      <c r="F1806" s="1">
        <f t="shared" si="56"/>
        <v>5.1116943359375071</v>
      </c>
    </row>
    <row r="1807" spans="1:6" x14ac:dyDescent="0.2">
      <c r="A1807" s="1">
        <f t="shared" si="57"/>
        <v>1.8039999999999121</v>
      </c>
      <c r="B1807" s="1">
        <v>-1</v>
      </c>
      <c r="C1807" s="1">
        <v>-63.488624572753899</v>
      </c>
      <c r="D1807" s="1">
        <v>-2</v>
      </c>
      <c r="E1807" s="1">
        <v>-68.539283752441406</v>
      </c>
      <c r="F1807" s="1">
        <f t="shared" si="56"/>
        <v>5.0506591796875071</v>
      </c>
    </row>
    <row r="1808" spans="1:6" x14ac:dyDescent="0.2">
      <c r="A1808" s="1">
        <f t="shared" si="57"/>
        <v>1.804999999999912</v>
      </c>
      <c r="B1808" s="1">
        <v>-1</v>
      </c>
      <c r="C1808" s="1">
        <v>-63.458106994628899</v>
      </c>
      <c r="D1808" s="1">
        <v>-2</v>
      </c>
      <c r="E1808" s="1">
        <v>-68.539283752441406</v>
      </c>
      <c r="F1808" s="1">
        <f t="shared" si="56"/>
        <v>5.0811767578125071</v>
      </c>
    </row>
    <row r="1809" spans="1:6" x14ac:dyDescent="0.2">
      <c r="A1809" s="1">
        <f t="shared" si="57"/>
        <v>1.8059999999999119</v>
      </c>
      <c r="B1809" s="1">
        <v>-1</v>
      </c>
      <c r="C1809" s="1">
        <v>-63.458106994628899</v>
      </c>
      <c r="D1809" s="1">
        <v>-2</v>
      </c>
      <c r="E1809" s="1">
        <v>-68.646095275878906</v>
      </c>
      <c r="F1809" s="1">
        <f t="shared" si="56"/>
        <v>5.1879882812500071</v>
      </c>
    </row>
    <row r="1810" spans="1:6" x14ac:dyDescent="0.2">
      <c r="A1810" s="1">
        <f t="shared" si="57"/>
        <v>1.8069999999999118</v>
      </c>
      <c r="B1810" s="1">
        <v>-1</v>
      </c>
      <c r="C1810" s="1">
        <v>-63.519142150878899</v>
      </c>
      <c r="D1810" s="1">
        <v>-2</v>
      </c>
      <c r="E1810" s="1">
        <v>-68.646095275878906</v>
      </c>
      <c r="F1810" s="1">
        <f t="shared" si="56"/>
        <v>5.1269531250000071</v>
      </c>
    </row>
    <row r="1811" spans="1:6" x14ac:dyDescent="0.2">
      <c r="A1811" s="1">
        <f t="shared" si="57"/>
        <v>1.8079999999999117</v>
      </c>
      <c r="B1811" s="1">
        <v>-1</v>
      </c>
      <c r="C1811" s="1">
        <v>-63.610694885253899</v>
      </c>
      <c r="D1811" s="1">
        <v>-2</v>
      </c>
      <c r="E1811" s="1">
        <v>-68.630836486816406</v>
      </c>
      <c r="F1811" s="1">
        <f t="shared" si="56"/>
        <v>5.0201416015625071</v>
      </c>
    </row>
    <row r="1812" spans="1:6" x14ac:dyDescent="0.2">
      <c r="A1812" s="1">
        <f t="shared" si="57"/>
        <v>1.8089999999999116</v>
      </c>
      <c r="B1812" s="1">
        <v>-1</v>
      </c>
      <c r="C1812" s="1">
        <v>-63.549659729003899</v>
      </c>
      <c r="D1812" s="1">
        <v>-2</v>
      </c>
      <c r="E1812" s="1">
        <v>-68.661354064941406</v>
      </c>
      <c r="F1812" s="1">
        <f t="shared" si="56"/>
        <v>5.1116943359375071</v>
      </c>
    </row>
    <row r="1813" spans="1:6" x14ac:dyDescent="0.2">
      <c r="A1813" s="1">
        <f t="shared" si="57"/>
        <v>1.8099999999999115</v>
      </c>
      <c r="B1813" s="1">
        <v>-1</v>
      </c>
      <c r="C1813" s="1">
        <v>-63.549659729003899</v>
      </c>
      <c r="D1813" s="1">
        <v>-2</v>
      </c>
      <c r="E1813" s="1">
        <v>-68.722389221191406</v>
      </c>
      <c r="F1813" s="1">
        <f t="shared" si="56"/>
        <v>5.1727294921875071</v>
      </c>
    </row>
    <row r="1814" spans="1:6" x14ac:dyDescent="0.2">
      <c r="A1814" s="1">
        <f t="shared" si="57"/>
        <v>1.8109999999999113</v>
      </c>
      <c r="B1814" s="1">
        <v>-1</v>
      </c>
      <c r="C1814" s="1">
        <v>-63.580177307128899</v>
      </c>
      <c r="D1814" s="1">
        <v>-2</v>
      </c>
      <c r="E1814" s="1">
        <v>-68.707130432128906</v>
      </c>
      <c r="F1814" s="1">
        <f t="shared" si="56"/>
        <v>5.1269531250000071</v>
      </c>
    </row>
    <row r="1815" spans="1:6" x14ac:dyDescent="0.2">
      <c r="A1815" s="1">
        <f t="shared" si="57"/>
        <v>1.8119999999999112</v>
      </c>
      <c r="B1815" s="1">
        <v>-1</v>
      </c>
      <c r="C1815" s="1">
        <v>-63.610694885253899</v>
      </c>
      <c r="D1815" s="1">
        <v>-2</v>
      </c>
      <c r="E1815" s="1">
        <v>-68.691871643066406</v>
      </c>
      <c r="F1815" s="1">
        <f t="shared" si="56"/>
        <v>5.0811767578125071</v>
      </c>
    </row>
    <row r="1816" spans="1:6" x14ac:dyDescent="0.2">
      <c r="A1816" s="1">
        <f t="shared" si="57"/>
        <v>1.8129999999999111</v>
      </c>
      <c r="B1816" s="1">
        <v>-1</v>
      </c>
      <c r="C1816" s="1">
        <v>-63.580177307128899</v>
      </c>
      <c r="D1816" s="1">
        <v>-2</v>
      </c>
      <c r="E1816" s="1">
        <v>-68.737648010253906</v>
      </c>
      <c r="F1816" s="1">
        <f t="shared" si="56"/>
        <v>5.1574707031250071</v>
      </c>
    </row>
    <row r="1817" spans="1:6" x14ac:dyDescent="0.2">
      <c r="A1817" s="1">
        <f t="shared" si="57"/>
        <v>1.813999999999911</v>
      </c>
      <c r="B1817" s="1">
        <v>-1</v>
      </c>
      <c r="C1817" s="1">
        <v>-63.610694885253899</v>
      </c>
      <c r="D1817" s="1">
        <v>-2</v>
      </c>
      <c r="E1817" s="1">
        <v>-68.722389221191406</v>
      </c>
      <c r="F1817" s="1">
        <f t="shared" si="56"/>
        <v>5.1116943359375071</v>
      </c>
    </row>
    <row r="1818" spans="1:6" x14ac:dyDescent="0.2">
      <c r="A1818" s="1">
        <f t="shared" si="57"/>
        <v>1.8149999999999109</v>
      </c>
      <c r="B1818" s="1">
        <v>-1</v>
      </c>
      <c r="C1818" s="1">
        <v>-63.610694885253899</v>
      </c>
      <c r="D1818" s="1">
        <v>-2</v>
      </c>
      <c r="E1818" s="1">
        <v>-68.691871643066406</v>
      </c>
      <c r="F1818" s="1">
        <f t="shared" si="56"/>
        <v>5.0811767578125071</v>
      </c>
    </row>
    <row r="1819" spans="1:6" x14ac:dyDescent="0.2">
      <c r="A1819" s="1">
        <f t="shared" si="57"/>
        <v>1.8159999999999108</v>
      </c>
      <c r="B1819" s="1">
        <v>-1</v>
      </c>
      <c r="C1819" s="1">
        <v>-63.580177307128899</v>
      </c>
      <c r="D1819" s="1">
        <v>-2</v>
      </c>
      <c r="E1819" s="1">
        <v>-68.707130432128906</v>
      </c>
      <c r="F1819" s="1">
        <f t="shared" si="56"/>
        <v>5.1269531250000071</v>
      </c>
    </row>
    <row r="1820" spans="1:6" x14ac:dyDescent="0.2">
      <c r="A1820" s="1">
        <f t="shared" si="57"/>
        <v>1.8169999999999107</v>
      </c>
      <c r="B1820" s="1">
        <v>-1</v>
      </c>
      <c r="C1820" s="1">
        <v>-63.580177307128899</v>
      </c>
      <c r="D1820" s="1">
        <v>-2</v>
      </c>
      <c r="E1820" s="1">
        <v>-68.752906799316406</v>
      </c>
      <c r="F1820" s="1">
        <f t="shared" si="56"/>
        <v>5.1727294921875071</v>
      </c>
    </row>
    <row r="1821" spans="1:6" x14ac:dyDescent="0.2">
      <c r="A1821" s="1">
        <f t="shared" si="57"/>
        <v>1.8179999999999106</v>
      </c>
      <c r="B1821" s="1">
        <v>-1</v>
      </c>
      <c r="C1821" s="1">
        <v>-63.488624572753899</v>
      </c>
      <c r="D1821" s="1">
        <v>-2</v>
      </c>
      <c r="E1821" s="1">
        <v>-68.752906799316406</v>
      </c>
      <c r="F1821" s="1">
        <f t="shared" si="56"/>
        <v>5.2642822265625071</v>
      </c>
    </row>
    <row r="1822" spans="1:6" x14ac:dyDescent="0.2">
      <c r="A1822" s="1">
        <f t="shared" si="57"/>
        <v>1.8189999999999105</v>
      </c>
      <c r="B1822" s="1">
        <v>-1</v>
      </c>
      <c r="C1822" s="1">
        <v>-63.549659729003899</v>
      </c>
      <c r="D1822" s="1">
        <v>-2</v>
      </c>
      <c r="E1822" s="1">
        <v>-68.722389221191406</v>
      </c>
      <c r="F1822" s="1">
        <f t="shared" si="56"/>
        <v>5.1727294921875071</v>
      </c>
    </row>
    <row r="1823" spans="1:6" x14ac:dyDescent="0.2">
      <c r="A1823" s="1">
        <f t="shared" si="57"/>
        <v>1.8199999999999104</v>
      </c>
      <c r="B1823" s="1">
        <v>-1</v>
      </c>
      <c r="C1823" s="1">
        <v>-63.519142150878899</v>
      </c>
      <c r="D1823" s="1">
        <v>-2</v>
      </c>
      <c r="E1823" s="1">
        <v>-68.783424377441406</v>
      </c>
      <c r="F1823" s="1">
        <f t="shared" si="56"/>
        <v>5.2642822265625071</v>
      </c>
    </row>
    <row r="1824" spans="1:6" x14ac:dyDescent="0.2">
      <c r="A1824" s="1">
        <f t="shared" si="57"/>
        <v>1.8209999999999102</v>
      </c>
      <c r="B1824" s="1">
        <v>-1</v>
      </c>
      <c r="C1824" s="1">
        <v>-63.488624572753899</v>
      </c>
      <c r="D1824" s="1">
        <v>-2</v>
      </c>
      <c r="E1824" s="1">
        <v>-68.813941955566406</v>
      </c>
      <c r="F1824" s="1">
        <f t="shared" si="56"/>
        <v>5.3253173828125071</v>
      </c>
    </row>
    <row r="1825" spans="1:6" x14ac:dyDescent="0.2">
      <c r="A1825" s="1">
        <f t="shared" si="57"/>
        <v>1.8219999999999101</v>
      </c>
      <c r="B1825" s="1">
        <v>-1</v>
      </c>
      <c r="C1825" s="1">
        <v>-63.519142150878899</v>
      </c>
      <c r="D1825" s="1">
        <v>-2</v>
      </c>
      <c r="E1825" s="1">
        <v>-68.874977111816406</v>
      </c>
      <c r="F1825" s="1">
        <f t="shared" si="56"/>
        <v>5.3558349609375071</v>
      </c>
    </row>
    <row r="1826" spans="1:6" x14ac:dyDescent="0.2">
      <c r="A1826" s="1">
        <f t="shared" si="57"/>
        <v>1.82299999999991</v>
      </c>
      <c r="B1826" s="1">
        <v>-1</v>
      </c>
      <c r="C1826" s="1">
        <v>-63.488624572753899</v>
      </c>
      <c r="D1826" s="1">
        <v>-2</v>
      </c>
      <c r="E1826" s="1">
        <v>-68.844459533691406</v>
      </c>
      <c r="F1826" s="1">
        <f t="shared" si="56"/>
        <v>5.3558349609375071</v>
      </c>
    </row>
    <row r="1827" spans="1:6" x14ac:dyDescent="0.2">
      <c r="A1827" s="1">
        <f t="shared" si="57"/>
        <v>1.8239999999999099</v>
      </c>
      <c r="B1827" s="1">
        <v>-1</v>
      </c>
      <c r="C1827" s="1">
        <v>-63.427589416503899</v>
      </c>
      <c r="D1827" s="1">
        <v>-2</v>
      </c>
      <c r="E1827" s="1">
        <v>-68.920753479003906</v>
      </c>
      <c r="F1827" s="1">
        <f t="shared" si="56"/>
        <v>5.4931640625000071</v>
      </c>
    </row>
    <row r="1828" spans="1:6" x14ac:dyDescent="0.2">
      <c r="A1828" s="1">
        <f t="shared" si="57"/>
        <v>1.8249999999999098</v>
      </c>
      <c r="B1828" s="1">
        <v>-1</v>
      </c>
      <c r="C1828" s="1">
        <v>-63.519142150878899</v>
      </c>
      <c r="D1828" s="1">
        <v>-2</v>
      </c>
      <c r="E1828" s="1">
        <v>-68.981788635253906</v>
      </c>
      <c r="F1828" s="1">
        <f t="shared" si="56"/>
        <v>5.4626464843750071</v>
      </c>
    </row>
    <row r="1829" spans="1:6" x14ac:dyDescent="0.2">
      <c r="A1829" s="1">
        <f t="shared" si="57"/>
        <v>1.8259999999999097</v>
      </c>
      <c r="B1829" s="1">
        <v>-1</v>
      </c>
      <c r="C1829" s="1">
        <v>-63.519142150878899</v>
      </c>
      <c r="D1829" s="1">
        <v>-2</v>
      </c>
      <c r="E1829" s="1">
        <v>-68.997047424316406</v>
      </c>
      <c r="F1829" s="1">
        <f t="shared" si="56"/>
        <v>5.4779052734375071</v>
      </c>
    </row>
    <row r="1830" spans="1:6" x14ac:dyDescent="0.2">
      <c r="A1830" s="1">
        <f t="shared" si="57"/>
        <v>1.8269999999999096</v>
      </c>
      <c r="B1830" s="1">
        <v>-1</v>
      </c>
      <c r="C1830" s="1">
        <v>-63.519142150878899</v>
      </c>
      <c r="D1830" s="1">
        <v>-2</v>
      </c>
      <c r="E1830" s="1">
        <v>-68.997047424316406</v>
      </c>
      <c r="F1830" s="1">
        <f t="shared" si="56"/>
        <v>5.4779052734375071</v>
      </c>
    </row>
    <row r="1831" spans="1:6" x14ac:dyDescent="0.2">
      <c r="A1831" s="1">
        <f t="shared" si="57"/>
        <v>1.8279999999999095</v>
      </c>
      <c r="B1831" s="1">
        <v>-1</v>
      </c>
      <c r="C1831" s="1">
        <v>-63.519142150878899</v>
      </c>
      <c r="D1831" s="1">
        <v>-2</v>
      </c>
      <c r="E1831" s="1">
        <v>-69.042823791503906</v>
      </c>
      <c r="F1831" s="1">
        <f t="shared" si="56"/>
        <v>5.5236816406250071</v>
      </c>
    </row>
    <row r="1832" spans="1:6" x14ac:dyDescent="0.2">
      <c r="A1832" s="1">
        <f t="shared" si="57"/>
        <v>1.8289999999999094</v>
      </c>
      <c r="B1832" s="1">
        <v>-1</v>
      </c>
      <c r="C1832" s="1">
        <v>-63.519142150878899</v>
      </c>
      <c r="D1832" s="1">
        <v>-2</v>
      </c>
      <c r="E1832" s="1">
        <v>-69.073341369628906</v>
      </c>
      <c r="F1832" s="1">
        <f t="shared" si="56"/>
        <v>5.5541992187500071</v>
      </c>
    </row>
    <row r="1833" spans="1:6" x14ac:dyDescent="0.2">
      <c r="A1833" s="1">
        <f t="shared" si="57"/>
        <v>1.8299999999999093</v>
      </c>
      <c r="B1833" s="1">
        <v>-1</v>
      </c>
      <c r="C1833" s="1">
        <v>-63.580177307128899</v>
      </c>
      <c r="D1833" s="1">
        <v>-2</v>
      </c>
      <c r="E1833" s="1">
        <v>-69.073341369628906</v>
      </c>
      <c r="F1833" s="1">
        <f t="shared" si="56"/>
        <v>5.4931640625000071</v>
      </c>
    </row>
    <row r="1834" spans="1:6" x14ac:dyDescent="0.2">
      <c r="A1834" s="1">
        <f t="shared" si="57"/>
        <v>1.8309999999999091</v>
      </c>
      <c r="B1834" s="1">
        <v>-1</v>
      </c>
      <c r="C1834" s="1">
        <v>-63.580177307128899</v>
      </c>
      <c r="D1834" s="1">
        <v>-2</v>
      </c>
      <c r="E1834" s="1">
        <v>-69.058082580566406</v>
      </c>
      <c r="F1834" s="1">
        <f t="shared" si="56"/>
        <v>5.4779052734375071</v>
      </c>
    </row>
    <row r="1835" spans="1:6" x14ac:dyDescent="0.2">
      <c r="A1835" s="1">
        <f t="shared" si="57"/>
        <v>1.831999999999909</v>
      </c>
      <c r="B1835" s="1">
        <v>-1</v>
      </c>
      <c r="C1835" s="1">
        <v>-63.549659729003899</v>
      </c>
      <c r="D1835" s="1">
        <v>-2</v>
      </c>
      <c r="E1835" s="1">
        <v>-69.088600158691406</v>
      </c>
      <c r="F1835" s="1">
        <f t="shared" si="56"/>
        <v>5.5389404296875071</v>
      </c>
    </row>
    <row r="1836" spans="1:6" x14ac:dyDescent="0.2">
      <c r="A1836" s="1">
        <f t="shared" si="57"/>
        <v>1.8329999999999089</v>
      </c>
      <c r="B1836" s="1">
        <v>-1</v>
      </c>
      <c r="C1836" s="1">
        <v>-63.641212463378899</v>
      </c>
      <c r="D1836" s="1">
        <v>-2</v>
      </c>
      <c r="E1836" s="1">
        <v>-69.119117736816406</v>
      </c>
      <c r="F1836" s="1">
        <f t="shared" si="56"/>
        <v>5.4779052734375071</v>
      </c>
    </row>
    <row r="1837" spans="1:6" x14ac:dyDescent="0.2">
      <c r="A1837" s="1">
        <f t="shared" si="57"/>
        <v>1.8339999999999088</v>
      </c>
      <c r="B1837" s="1">
        <v>-1</v>
      </c>
      <c r="C1837" s="1">
        <v>-63.610694885253899</v>
      </c>
      <c r="D1837" s="1">
        <v>-2</v>
      </c>
      <c r="E1837" s="1">
        <v>-69.088600158691406</v>
      </c>
      <c r="F1837" s="1">
        <f t="shared" si="56"/>
        <v>5.4779052734375071</v>
      </c>
    </row>
    <row r="1838" spans="1:6" x14ac:dyDescent="0.2">
      <c r="A1838" s="1">
        <f t="shared" si="57"/>
        <v>1.8349999999999087</v>
      </c>
      <c r="B1838" s="1">
        <v>-1</v>
      </c>
      <c r="C1838" s="1">
        <v>-63.580177307128899</v>
      </c>
      <c r="D1838" s="1">
        <v>-2</v>
      </c>
      <c r="E1838" s="1">
        <v>-69.119117736816406</v>
      </c>
      <c r="F1838" s="1">
        <f t="shared" si="56"/>
        <v>5.5389404296875071</v>
      </c>
    </row>
    <row r="1839" spans="1:6" x14ac:dyDescent="0.2">
      <c r="A1839" s="1">
        <f t="shared" si="57"/>
        <v>1.8359999999999086</v>
      </c>
      <c r="B1839" s="1">
        <v>-1</v>
      </c>
      <c r="C1839" s="1">
        <v>-63.610694885253899</v>
      </c>
      <c r="D1839" s="1">
        <v>-2</v>
      </c>
      <c r="E1839" s="1">
        <v>-69.164894104003906</v>
      </c>
      <c r="F1839" s="1">
        <f t="shared" si="56"/>
        <v>5.5541992187500071</v>
      </c>
    </row>
    <row r="1840" spans="1:6" x14ac:dyDescent="0.2">
      <c r="A1840" s="1">
        <f t="shared" si="57"/>
        <v>1.8369999999999085</v>
      </c>
      <c r="B1840" s="1">
        <v>-1</v>
      </c>
      <c r="C1840" s="1">
        <v>-63.580177307128899</v>
      </c>
      <c r="D1840" s="1">
        <v>-2</v>
      </c>
      <c r="E1840" s="1">
        <v>-69.180152893066406</v>
      </c>
      <c r="F1840" s="1">
        <f t="shared" si="56"/>
        <v>5.5999755859375071</v>
      </c>
    </row>
    <row r="1841" spans="1:6" x14ac:dyDescent="0.2">
      <c r="A1841" s="1">
        <f t="shared" si="57"/>
        <v>1.8379999999999084</v>
      </c>
      <c r="B1841" s="1">
        <v>-1</v>
      </c>
      <c r="C1841" s="1">
        <v>-63.580177307128899</v>
      </c>
      <c r="D1841" s="1">
        <v>-2</v>
      </c>
      <c r="E1841" s="1">
        <v>-69.210670471191406</v>
      </c>
      <c r="F1841" s="1">
        <f t="shared" si="56"/>
        <v>5.6304931640625071</v>
      </c>
    </row>
    <row r="1842" spans="1:6" x14ac:dyDescent="0.2">
      <c r="A1842" s="1">
        <f t="shared" si="57"/>
        <v>1.8389999999999083</v>
      </c>
      <c r="B1842" s="1">
        <v>-1</v>
      </c>
      <c r="C1842" s="1">
        <v>-63.580177307128899</v>
      </c>
      <c r="D1842" s="1">
        <v>-2</v>
      </c>
      <c r="E1842" s="1">
        <v>-69.256446838378906</v>
      </c>
      <c r="F1842" s="1">
        <f t="shared" si="56"/>
        <v>5.6762695312500071</v>
      </c>
    </row>
    <row r="1843" spans="1:6" x14ac:dyDescent="0.2">
      <c r="A1843" s="1">
        <f t="shared" si="57"/>
        <v>1.8399999999999082</v>
      </c>
      <c r="B1843" s="1">
        <v>-1</v>
      </c>
      <c r="C1843" s="1">
        <v>-63.580177307128899</v>
      </c>
      <c r="D1843" s="1">
        <v>-2</v>
      </c>
      <c r="E1843" s="1">
        <v>-69.286964416503906</v>
      </c>
      <c r="F1843" s="1">
        <f t="shared" si="56"/>
        <v>5.7067871093750071</v>
      </c>
    </row>
    <row r="1844" spans="1:6" x14ac:dyDescent="0.2">
      <c r="A1844" s="1">
        <f t="shared" si="57"/>
        <v>1.840999999999908</v>
      </c>
      <c r="B1844" s="1">
        <v>-1</v>
      </c>
      <c r="C1844" s="1">
        <v>-63.580177307128899</v>
      </c>
      <c r="D1844" s="1">
        <v>-2</v>
      </c>
      <c r="E1844" s="1">
        <v>-69.332740783691406</v>
      </c>
      <c r="F1844" s="1">
        <f t="shared" si="56"/>
        <v>5.7525634765625071</v>
      </c>
    </row>
    <row r="1845" spans="1:6" x14ac:dyDescent="0.2">
      <c r="A1845" s="1">
        <f t="shared" si="57"/>
        <v>1.8419999999999079</v>
      </c>
      <c r="B1845" s="1">
        <v>-1</v>
      </c>
      <c r="C1845" s="1">
        <v>-63.519142150878899</v>
      </c>
      <c r="D1845" s="1">
        <v>-2</v>
      </c>
      <c r="E1845" s="1">
        <v>-69.347999572753906</v>
      </c>
      <c r="F1845" s="1">
        <f t="shared" si="56"/>
        <v>5.8288574218750071</v>
      </c>
    </row>
    <row r="1846" spans="1:6" x14ac:dyDescent="0.2">
      <c r="A1846" s="1">
        <f t="shared" si="57"/>
        <v>1.8429999999999078</v>
      </c>
      <c r="B1846" s="1">
        <v>-1</v>
      </c>
      <c r="C1846" s="1">
        <v>-63.519142150878899</v>
      </c>
      <c r="D1846" s="1">
        <v>-2</v>
      </c>
      <c r="E1846" s="1">
        <v>-69.347999572753906</v>
      </c>
      <c r="F1846" s="1">
        <f t="shared" si="56"/>
        <v>5.8288574218750071</v>
      </c>
    </row>
    <row r="1847" spans="1:6" x14ac:dyDescent="0.2">
      <c r="A1847" s="1">
        <f t="shared" si="57"/>
        <v>1.8439999999999077</v>
      </c>
      <c r="B1847" s="1">
        <v>-1</v>
      </c>
      <c r="C1847" s="1">
        <v>-63.580177307128899</v>
      </c>
      <c r="D1847" s="1">
        <v>-2</v>
      </c>
      <c r="E1847" s="1">
        <v>-69.378517150878906</v>
      </c>
      <c r="F1847" s="1">
        <f t="shared" si="56"/>
        <v>5.7983398437500071</v>
      </c>
    </row>
    <row r="1848" spans="1:6" x14ac:dyDescent="0.2">
      <c r="A1848" s="1">
        <f t="shared" si="57"/>
        <v>1.8449999999999076</v>
      </c>
      <c r="B1848" s="1">
        <v>-1</v>
      </c>
      <c r="C1848" s="1">
        <v>-63.610694885253899</v>
      </c>
      <c r="D1848" s="1">
        <v>-2</v>
      </c>
      <c r="E1848" s="1">
        <v>-69.347999572753906</v>
      </c>
      <c r="F1848" s="1">
        <f t="shared" si="56"/>
        <v>5.7373046875000071</v>
      </c>
    </row>
    <row r="1849" spans="1:6" x14ac:dyDescent="0.2">
      <c r="A1849" s="1">
        <f t="shared" si="57"/>
        <v>1.8459999999999075</v>
      </c>
      <c r="B1849" s="1">
        <v>-1</v>
      </c>
      <c r="C1849" s="1">
        <v>-63.549659729003899</v>
      </c>
      <c r="D1849" s="1">
        <v>-2</v>
      </c>
      <c r="E1849" s="1">
        <v>-69.363258361816406</v>
      </c>
      <c r="F1849" s="1">
        <f t="shared" si="56"/>
        <v>5.8135986328125071</v>
      </c>
    </row>
    <row r="1850" spans="1:6" x14ac:dyDescent="0.2">
      <c r="A1850" s="1">
        <f t="shared" si="57"/>
        <v>1.8469999999999074</v>
      </c>
      <c r="B1850" s="1">
        <v>-1</v>
      </c>
      <c r="C1850" s="1">
        <v>-63.580177307128899</v>
      </c>
      <c r="D1850" s="1">
        <v>-2</v>
      </c>
      <c r="E1850" s="1">
        <v>-69.363258361816406</v>
      </c>
      <c r="F1850" s="1">
        <f t="shared" si="56"/>
        <v>5.7830810546875071</v>
      </c>
    </row>
    <row r="1851" spans="1:6" x14ac:dyDescent="0.2">
      <c r="A1851" s="1">
        <f t="shared" si="57"/>
        <v>1.8479999999999073</v>
      </c>
      <c r="B1851" s="1">
        <v>-1</v>
      </c>
      <c r="C1851" s="1">
        <v>-63.610694885253899</v>
      </c>
      <c r="D1851" s="1">
        <v>-2</v>
      </c>
      <c r="E1851" s="1">
        <v>-69.393775939941406</v>
      </c>
      <c r="F1851" s="1">
        <f t="shared" si="56"/>
        <v>5.7830810546875071</v>
      </c>
    </row>
    <row r="1852" spans="1:6" x14ac:dyDescent="0.2">
      <c r="A1852" s="1">
        <f t="shared" si="57"/>
        <v>1.8489999999999072</v>
      </c>
      <c r="B1852" s="1">
        <v>-1</v>
      </c>
      <c r="C1852" s="1">
        <v>-63.580177307128899</v>
      </c>
      <c r="D1852" s="1">
        <v>-2</v>
      </c>
      <c r="E1852" s="1">
        <v>-69.347999572753906</v>
      </c>
      <c r="F1852" s="1">
        <f t="shared" si="56"/>
        <v>5.7678222656250071</v>
      </c>
    </row>
    <row r="1853" spans="1:6" x14ac:dyDescent="0.2">
      <c r="A1853" s="1">
        <f t="shared" si="57"/>
        <v>1.8499999999999071</v>
      </c>
      <c r="B1853" s="1">
        <v>-1</v>
      </c>
      <c r="C1853" s="1">
        <v>-63.519142150878899</v>
      </c>
      <c r="D1853" s="1">
        <v>-2</v>
      </c>
      <c r="E1853" s="1">
        <v>-69.347999572753906</v>
      </c>
      <c r="F1853" s="1">
        <f t="shared" si="56"/>
        <v>5.8288574218750071</v>
      </c>
    </row>
    <row r="1854" spans="1:6" x14ac:dyDescent="0.2">
      <c r="A1854" s="1">
        <f t="shared" si="57"/>
        <v>1.8509999999999069</v>
      </c>
      <c r="B1854" s="1">
        <v>-1</v>
      </c>
      <c r="C1854" s="1">
        <v>-63.580177307128899</v>
      </c>
      <c r="D1854" s="1">
        <v>-2</v>
      </c>
      <c r="E1854" s="1">
        <v>-69.347999572753906</v>
      </c>
      <c r="F1854" s="1">
        <f t="shared" si="56"/>
        <v>5.7678222656250071</v>
      </c>
    </row>
    <row r="1855" spans="1:6" x14ac:dyDescent="0.2">
      <c r="A1855" s="1">
        <f t="shared" si="57"/>
        <v>1.8519999999999068</v>
      </c>
      <c r="B1855" s="1">
        <v>-1</v>
      </c>
      <c r="C1855" s="1">
        <v>-63.549659729003899</v>
      </c>
      <c r="D1855" s="1">
        <v>-2</v>
      </c>
      <c r="E1855" s="1">
        <v>-69.347999572753906</v>
      </c>
      <c r="F1855" s="1">
        <f t="shared" si="56"/>
        <v>5.7983398437500071</v>
      </c>
    </row>
    <row r="1856" spans="1:6" x14ac:dyDescent="0.2">
      <c r="A1856" s="1">
        <f t="shared" si="57"/>
        <v>1.8529999999999067</v>
      </c>
      <c r="B1856" s="1">
        <v>-1</v>
      </c>
      <c r="C1856" s="1">
        <v>-63.549659729003899</v>
      </c>
      <c r="D1856" s="1">
        <v>-2</v>
      </c>
      <c r="E1856" s="1">
        <v>-69.302223205566406</v>
      </c>
      <c r="F1856" s="1">
        <f t="shared" si="56"/>
        <v>5.7525634765625071</v>
      </c>
    </row>
    <row r="1857" spans="1:6" x14ac:dyDescent="0.2">
      <c r="A1857" s="1">
        <f t="shared" si="57"/>
        <v>1.8539999999999066</v>
      </c>
      <c r="B1857" s="1">
        <v>-1</v>
      </c>
      <c r="C1857" s="1">
        <v>-63.519142150878899</v>
      </c>
      <c r="D1857" s="1">
        <v>-2</v>
      </c>
      <c r="E1857" s="1">
        <v>-69.317481994628906</v>
      </c>
      <c r="F1857" s="1">
        <f t="shared" si="56"/>
        <v>5.7983398437500071</v>
      </c>
    </row>
    <row r="1858" spans="1:6" x14ac:dyDescent="0.2">
      <c r="A1858" s="1">
        <f t="shared" si="57"/>
        <v>1.8549999999999065</v>
      </c>
      <c r="B1858" s="1">
        <v>-1</v>
      </c>
      <c r="C1858" s="1">
        <v>-63.519142150878899</v>
      </c>
      <c r="D1858" s="1">
        <v>-2</v>
      </c>
      <c r="E1858" s="1">
        <v>-69.271705627441406</v>
      </c>
      <c r="F1858" s="1">
        <f t="shared" si="56"/>
        <v>5.7525634765625071</v>
      </c>
    </row>
    <row r="1859" spans="1:6" x14ac:dyDescent="0.2">
      <c r="A1859" s="1">
        <f t="shared" si="57"/>
        <v>1.8559999999999064</v>
      </c>
      <c r="B1859" s="1">
        <v>-1</v>
      </c>
      <c r="C1859" s="1">
        <v>-63.488624572753899</v>
      </c>
      <c r="D1859" s="1">
        <v>-2</v>
      </c>
      <c r="E1859" s="1">
        <v>-69.286964416503906</v>
      </c>
      <c r="F1859" s="1">
        <f t="shared" si="56"/>
        <v>5.7983398437500071</v>
      </c>
    </row>
    <row r="1860" spans="1:6" x14ac:dyDescent="0.2">
      <c r="A1860" s="1">
        <f t="shared" si="57"/>
        <v>1.8569999999999063</v>
      </c>
      <c r="B1860" s="1">
        <v>-1</v>
      </c>
      <c r="C1860" s="1">
        <v>-63.488624572753899</v>
      </c>
      <c r="D1860" s="1">
        <v>-2</v>
      </c>
      <c r="E1860" s="1">
        <v>-69.271705627441406</v>
      </c>
      <c r="F1860" s="1">
        <f t="shared" ref="F1860:F1923" si="58">(C1860-E1860)/(B1860-D1860)</f>
        <v>5.7830810546875071</v>
      </c>
    </row>
    <row r="1861" spans="1:6" x14ac:dyDescent="0.2">
      <c r="A1861" s="1">
        <f t="shared" ref="A1861:A1924" si="59">A1860+0.001</f>
        <v>1.8579999999999062</v>
      </c>
      <c r="B1861" s="1">
        <v>-1</v>
      </c>
      <c r="C1861" s="1">
        <v>-63.458106994628899</v>
      </c>
      <c r="D1861" s="1">
        <v>-2</v>
      </c>
      <c r="E1861" s="1">
        <v>-69.317481994628906</v>
      </c>
      <c r="F1861" s="1">
        <f t="shared" si="58"/>
        <v>5.8593750000000071</v>
      </c>
    </row>
    <row r="1862" spans="1:6" x14ac:dyDescent="0.2">
      <c r="A1862" s="1">
        <f t="shared" si="59"/>
        <v>1.8589999999999061</v>
      </c>
      <c r="B1862" s="1">
        <v>-1</v>
      </c>
      <c r="C1862" s="1">
        <v>-63.488624572753899</v>
      </c>
      <c r="D1862" s="1">
        <v>-2</v>
      </c>
      <c r="E1862" s="1">
        <v>-69.317481994628906</v>
      </c>
      <c r="F1862" s="1">
        <f t="shared" si="58"/>
        <v>5.8288574218750071</v>
      </c>
    </row>
    <row r="1863" spans="1:6" x14ac:dyDescent="0.2">
      <c r="A1863" s="1">
        <f t="shared" si="59"/>
        <v>1.859999999999906</v>
      </c>
      <c r="B1863" s="1">
        <v>-1</v>
      </c>
      <c r="C1863" s="1">
        <v>-63.488624572753899</v>
      </c>
      <c r="D1863" s="1">
        <v>-2</v>
      </c>
      <c r="E1863" s="1">
        <v>-69.347999572753906</v>
      </c>
      <c r="F1863" s="1">
        <f t="shared" si="58"/>
        <v>5.8593750000000071</v>
      </c>
    </row>
    <row r="1864" spans="1:6" x14ac:dyDescent="0.2">
      <c r="A1864" s="1">
        <f t="shared" si="59"/>
        <v>1.8609999999999058</v>
      </c>
      <c r="B1864" s="1">
        <v>-1</v>
      </c>
      <c r="C1864" s="1">
        <v>-63.458106994628899</v>
      </c>
      <c r="D1864" s="1">
        <v>-2</v>
      </c>
      <c r="E1864" s="1">
        <v>-69.378517150878906</v>
      </c>
      <c r="F1864" s="1">
        <f t="shared" si="58"/>
        <v>5.9204101562500071</v>
      </c>
    </row>
    <row r="1865" spans="1:6" x14ac:dyDescent="0.2">
      <c r="A1865" s="1">
        <f t="shared" si="59"/>
        <v>1.8619999999999057</v>
      </c>
      <c r="B1865" s="1">
        <v>-1</v>
      </c>
      <c r="C1865" s="1">
        <v>-63.519142150878899</v>
      </c>
      <c r="D1865" s="1">
        <v>-2</v>
      </c>
      <c r="E1865" s="1">
        <v>-69.378517150878906</v>
      </c>
      <c r="F1865" s="1">
        <f t="shared" si="58"/>
        <v>5.8593750000000071</v>
      </c>
    </row>
    <row r="1866" spans="1:6" x14ac:dyDescent="0.2">
      <c r="A1866" s="1">
        <f t="shared" si="59"/>
        <v>1.8629999999999056</v>
      </c>
      <c r="B1866" s="1">
        <v>-1</v>
      </c>
      <c r="C1866" s="1">
        <v>-63.488624572753899</v>
      </c>
      <c r="D1866" s="1">
        <v>-2</v>
      </c>
      <c r="E1866" s="1">
        <v>-69.409034729003906</v>
      </c>
      <c r="F1866" s="1">
        <f t="shared" si="58"/>
        <v>5.9204101562500071</v>
      </c>
    </row>
    <row r="1867" spans="1:6" x14ac:dyDescent="0.2">
      <c r="A1867" s="1">
        <f t="shared" si="59"/>
        <v>1.8639999999999055</v>
      </c>
      <c r="B1867" s="1">
        <v>-1</v>
      </c>
      <c r="C1867" s="1">
        <v>-63.488624572753899</v>
      </c>
      <c r="D1867" s="1">
        <v>-2</v>
      </c>
      <c r="E1867" s="1">
        <v>-69.393775939941406</v>
      </c>
      <c r="F1867" s="1">
        <f t="shared" si="58"/>
        <v>5.9051513671875071</v>
      </c>
    </row>
    <row r="1868" spans="1:6" x14ac:dyDescent="0.2">
      <c r="A1868" s="1">
        <f t="shared" si="59"/>
        <v>1.8649999999999054</v>
      </c>
      <c r="B1868" s="1">
        <v>-1</v>
      </c>
      <c r="C1868" s="1">
        <v>-63.488624572753899</v>
      </c>
      <c r="D1868" s="1">
        <v>-2</v>
      </c>
      <c r="E1868" s="1">
        <v>-69.393775939941406</v>
      </c>
      <c r="F1868" s="1">
        <f t="shared" si="58"/>
        <v>5.9051513671875071</v>
      </c>
    </row>
    <row r="1869" spans="1:6" x14ac:dyDescent="0.2">
      <c r="A1869" s="1">
        <f t="shared" si="59"/>
        <v>1.8659999999999053</v>
      </c>
      <c r="B1869" s="1">
        <v>-1</v>
      </c>
      <c r="C1869" s="1">
        <v>-63.580177307128899</v>
      </c>
      <c r="D1869" s="1">
        <v>-2</v>
      </c>
      <c r="E1869" s="1">
        <v>-69.378517150878906</v>
      </c>
      <c r="F1869" s="1">
        <f t="shared" si="58"/>
        <v>5.7983398437500071</v>
      </c>
    </row>
    <row r="1870" spans="1:6" x14ac:dyDescent="0.2">
      <c r="A1870" s="1">
        <f t="shared" si="59"/>
        <v>1.8669999999999052</v>
      </c>
      <c r="B1870" s="1">
        <v>-1</v>
      </c>
      <c r="C1870" s="1">
        <v>-63.549659729003899</v>
      </c>
      <c r="D1870" s="1">
        <v>-2</v>
      </c>
      <c r="E1870" s="1">
        <v>-69.347999572753906</v>
      </c>
      <c r="F1870" s="1">
        <f t="shared" si="58"/>
        <v>5.7983398437500071</v>
      </c>
    </row>
    <row r="1871" spans="1:6" x14ac:dyDescent="0.2">
      <c r="A1871" s="1">
        <f t="shared" si="59"/>
        <v>1.8679999999999051</v>
      </c>
      <c r="B1871" s="1">
        <v>-1</v>
      </c>
      <c r="C1871" s="1">
        <v>-63.549659729003899</v>
      </c>
      <c r="D1871" s="1">
        <v>-2</v>
      </c>
      <c r="E1871" s="1">
        <v>-69.363258361816406</v>
      </c>
      <c r="F1871" s="1">
        <f t="shared" si="58"/>
        <v>5.8135986328125071</v>
      </c>
    </row>
    <row r="1872" spans="1:6" x14ac:dyDescent="0.2">
      <c r="A1872" s="1">
        <f t="shared" si="59"/>
        <v>1.868999999999905</v>
      </c>
      <c r="B1872" s="1">
        <v>-1</v>
      </c>
      <c r="C1872" s="1">
        <v>-63.549659729003899</v>
      </c>
      <c r="D1872" s="1">
        <v>-2</v>
      </c>
      <c r="E1872" s="1">
        <v>-69.347999572753906</v>
      </c>
      <c r="F1872" s="1">
        <f t="shared" si="58"/>
        <v>5.7983398437500071</v>
      </c>
    </row>
    <row r="1873" spans="1:6" x14ac:dyDescent="0.2">
      <c r="A1873" s="1">
        <f t="shared" si="59"/>
        <v>1.8699999999999048</v>
      </c>
      <c r="B1873" s="1">
        <v>-1</v>
      </c>
      <c r="C1873" s="1">
        <v>-63.580177307128899</v>
      </c>
      <c r="D1873" s="1">
        <v>-2</v>
      </c>
      <c r="E1873" s="1">
        <v>-69.363258361816406</v>
      </c>
      <c r="F1873" s="1">
        <f t="shared" si="58"/>
        <v>5.7830810546875071</v>
      </c>
    </row>
    <row r="1874" spans="1:6" x14ac:dyDescent="0.2">
      <c r="A1874" s="1">
        <f t="shared" si="59"/>
        <v>1.8709999999999047</v>
      </c>
      <c r="B1874" s="1">
        <v>-1</v>
      </c>
      <c r="C1874" s="1">
        <v>-63.549659729003899</v>
      </c>
      <c r="D1874" s="1">
        <v>-2</v>
      </c>
      <c r="E1874" s="1">
        <v>-69.347999572753906</v>
      </c>
      <c r="F1874" s="1">
        <f t="shared" si="58"/>
        <v>5.7983398437500071</v>
      </c>
    </row>
    <row r="1875" spans="1:6" x14ac:dyDescent="0.2">
      <c r="A1875" s="1">
        <f t="shared" si="59"/>
        <v>1.8719999999999046</v>
      </c>
      <c r="B1875" s="1">
        <v>-1</v>
      </c>
      <c r="C1875" s="1">
        <v>-63.610694885253899</v>
      </c>
      <c r="D1875" s="1">
        <v>-2</v>
      </c>
      <c r="E1875" s="1">
        <v>-69.347999572753906</v>
      </c>
      <c r="F1875" s="1">
        <f t="shared" si="58"/>
        <v>5.7373046875000071</v>
      </c>
    </row>
    <row r="1876" spans="1:6" x14ac:dyDescent="0.2">
      <c r="A1876" s="1">
        <f t="shared" si="59"/>
        <v>1.8729999999999045</v>
      </c>
      <c r="B1876" s="1">
        <v>-1</v>
      </c>
      <c r="C1876" s="1">
        <v>-63.610694885253899</v>
      </c>
      <c r="D1876" s="1">
        <v>-2</v>
      </c>
      <c r="E1876" s="1">
        <v>-69.302223205566406</v>
      </c>
      <c r="F1876" s="1">
        <f t="shared" si="58"/>
        <v>5.6915283203125071</v>
      </c>
    </row>
    <row r="1877" spans="1:6" x14ac:dyDescent="0.2">
      <c r="A1877" s="1">
        <f t="shared" si="59"/>
        <v>1.8739999999999044</v>
      </c>
      <c r="B1877" s="1">
        <v>-1</v>
      </c>
      <c r="C1877" s="1">
        <v>-63.641212463378899</v>
      </c>
      <c r="D1877" s="1">
        <v>-2</v>
      </c>
      <c r="E1877" s="1">
        <v>-69.302223205566406</v>
      </c>
      <c r="F1877" s="1">
        <f t="shared" si="58"/>
        <v>5.6610107421875071</v>
      </c>
    </row>
    <row r="1878" spans="1:6" x14ac:dyDescent="0.2">
      <c r="A1878" s="1">
        <f t="shared" si="59"/>
        <v>1.8749999999999043</v>
      </c>
      <c r="B1878" s="1">
        <v>-1</v>
      </c>
      <c r="C1878" s="1">
        <v>-63.549659729003899</v>
      </c>
      <c r="D1878" s="1">
        <v>-2</v>
      </c>
      <c r="E1878" s="1">
        <v>-69.317481994628906</v>
      </c>
      <c r="F1878" s="1">
        <f t="shared" si="58"/>
        <v>5.7678222656250071</v>
      </c>
    </row>
    <row r="1879" spans="1:6" x14ac:dyDescent="0.2">
      <c r="A1879" s="1">
        <f t="shared" si="59"/>
        <v>1.8759999999999042</v>
      </c>
      <c r="B1879" s="1">
        <v>-1</v>
      </c>
      <c r="C1879" s="1">
        <v>-63.488624572753899</v>
      </c>
      <c r="D1879" s="1">
        <v>-2</v>
      </c>
      <c r="E1879" s="1">
        <v>-69.347999572753906</v>
      </c>
      <c r="F1879" s="1">
        <f t="shared" si="58"/>
        <v>5.8593750000000071</v>
      </c>
    </row>
    <row r="1880" spans="1:6" x14ac:dyDescent="0.2">
      <c r="A1880" s="1">
        <f t="shared" si="59"/>
        <v>1.8769999999999041</v>
      </c>
      <c r="B1880" s="1">
        <v>-1</v>
      </c>
      <c r="C1880" s="1">
        <v>-63.488624572753899</v>
      </c>
      <c r="D1880" s="1">
        <v>-2</v>
      </c>
      <c r="E1880" s="1">
        <v>-69.378517150878906</v>
      </c>
      <c r="F1880" s="1">
        <f t="shared" si="58"/>
        <v>5.8898925781250071</v>
      </c>
    </row>
    <row r="1881" spans="1:6" x14ac:dyDescent="0.2">
      <c r="A1881" s="1">
        <f t="shared" si="59"/>
        <v>1.877999999999904</v>
      </c>
      <c r="B1881" s="1">
        <v>-1</v>
      </c>
      <c r="C1881" s="1">
        <v>-63.397071838378899</v>
      </c>
      <c r="D1881" s="1">
        <v>-2</v>
      </c>
      <c r="E1881" s="1">
        <v>-69.378517150878906</v>
      </c>
      <c r="F1881" s="1">
        <f t="shared" si="58"/>
        <v>5.9814453125000071</v>
      </c>
    </row>
    <row r="1882" spans="1:6" x14ac:dyDescent="0.2">
      <c r="A1882" s="1">
        <f t="shared" si="59"/>
        <v>1.8789999999999039</v>
      </c>
      <c r="B1882" s="1">
        <v>-1</v>
      </c>
      <c r="C1882" s="1">
        <v>-63.366554260253899</v>
      </c>
      <c r="D1882" s="1">
        <v>-2</v>
      </c>
      <c r="E1882" s="1">
        <v>-69.409034729003906</v>
      </c>
      <c r="F1882" s="1">
        <f t="shared" si="58"/>
        <v>6.0424804687500071</v>
      </c>
    </row>
    <row r="1883" spans="1:6" x14ac:dyDescent="0.2">
      <c r="A1883" s="1">
        <f t="shared" si="59"/>
        <v>1.8799999999999037</v>
      </c>
      <c r="B1883" s="1">
        <v>-1</v>
      </c>
      <c r="C1883" s="1">
        <v>-63.397071838378899</v>
      </c>
      <c r="D1883" s="1">
        <v>-2</v>
      </c>
      <c r="E1883" s="1">
        <v>-69.454811096191406</v>
      </c>
      <c r="F1883" s="1">
        <f t="shared" si="58"/>
        <v>6.0577392578125071</v>
      </c>
    </row>
    <row r="1884" spans="1:6" x14ac:dyDescent="0.2">
      <c r="A1884" s="1">
        <f t="shared" si="59"/>
        <v>1.8809999999999036</v>
      </c>
      <c r="B1884" s="1">
        <v>-1</v>
      </c>
      <c r="C1884" s="1">
        <v>-63.366554260253899</v>
      </c>
      <c r="D1884" s="1">
        <v>-2</v>
      </c>
      <c r="E1884" s="1">
        <v>-69.531105041503906</v>
      </c>
      <c r="F1884" s="1">
        <f t="shared" si="58"/>
        <v>6.1645507812500071</v>
      </c>
    </row>
    <row r="1885" spans="1:6" x14ac:dyDescent="0.2">
      <c r="A1885" s="1">
        <f t="shared" si="59"/>
        <v>1.8819999999999035</v>
      </c>
      <c r="B1885" s="1">
        <v>-1</v>
      </c>
      <c r="C1885" s="1">
        <v>-63.305519104003899</v>
      </c>
      <c r="D1885" s="1">
        <v>-2</v>
      </c>
      <c r="E1885" s="1">
        <v>-69.531105041503906</v>
      </c>
      <c r="F1885" s="1">
        <f t="shared" si="58"/>
        <v>6.2255859375000071</v>
      </c>
    </row>
    <row r="1886" spans="1:6" x14ac:dyDescent="0.2">
      <c r="A1886" s="1">
        <f t="shared" si="59"/>
        <v>1.8829999999999034</v>
      </c>
      <c r="B1886" s="1">
        <v>-1</v>
      </c>
      <c r="C1886" s="1">
        <v>-63.336036682128899</v>
      </c>
      <c r="D1886" s="1">
        <v>-2</v>
      </c>
      <c r="E1886" s="1">
        <v>-69.607398986816406</v>
      </c>
      <c r="F1886" s="1">
        <f t="shared" si="58"/>
        <v>6.2713623046875071</v>
      </c>
    </row>
    <row r="1887" spans="1:6" x14ac:dyDescent="0.2">
      <c r="A1887" s="1">
        <f t="shared" si="59"/>
        <v>1.8839999999999033</v>
      </c>
      <c r="B1887" s="1">
        <v>-1</v>
      </c>
      <c r="C1887" s="1">
        <v>-63.366554260253899</v>
      </c>
      <c r="D1887" s="1">
        <v>-2</v>
      </c>
      <c r="E1887" s="1">
        <v>-69.622657775878906</v>
      </c>
      <c r="F1887" s="1">
        <f t="shared" si="58"/>
        <v>6.2561035156250071</v>
      </c>
    </row>
    <row r="1888" spans="1:6" x14ac:dyDescent="0.2">
      <c r="A1888" s="1">
        <f t="shared" si="59"/>
        <v>1.8849999999999032</v>
      </c>
      <c r="B1888" s="1">
        <v>-1</v>
      </c>
      <c r="C1888" s="1">
        <v>-63.366554260253899</v>
      </c>
      <c r="D1888" s="1">
        <v>-2</v>
      </c>
      <c r="E1888" s="1">
        <v>-69.714210510253906</v>
      </c>
      <c r="F1888" s="1">
        <f t="shared" si="58"/>
        <v>6.3476562500000071</v>
      </c>
    </row>
    <row r="1889" spans="1:6" x14ac:dyDescent="0.2">
      <c r="A1889" s="1">
        <f t="shared" si="59"/>
        <v>1.8859999999999031</v>
      </c>
      <c r="B1889" s="1">
        <v>-1</v>
      </c>
      <c r="C1889" s="1">
        <v>-63.336036682128899</v>
      </c>
      <c r="D1889" s="1">
        <v>-2</v>
      </c>
      <c r="E1889" s="1">
        <v>-69.714210510253906</v>
      </c>
      <c r="F1889" s="1">
        <f t="shared" si="58"/>
        <v>6.3781738281250071</v>
      </c>
    </row>
    <row r="1890" spans="1:6" x14ac:dyDescent="0.2">
      <c r="A1890" s="1">
        <f t="shared" si="59"/>
        <v>1.886999999999903</v>
      </c>
      <c r="B1890" s="1">
        <v>-1</v>
      </c>
      <c r="C1890" s="1">
        <v>-63.366554260253899</v>
      </c>
      <c r="D1890" s="1">
        <v>-2</v>
      </c>
      <c r="E1890" s="1">
        <v>-69.744728088378906</v>
      </c>
      <c r="F1890" s="1">
        <f t="shared" si="58"/>
        <v>6.3781738281250071</v>
      </c>
    </row>
    <row r="1891" spans="1:6" x14ac:dyDescent="0.2">
      <c r="A1891" s="1">
        <f t="shared" si="59"/>
        <v>1.8879999999999029</v>
      </c>
      <c r="B1891" s="1">
        <v>-1</v>
      </c>
      <c r="C1891" s="1">
        <v>-63.397071838378899</v>
      </c>
      <c r="D1891" s="1">
        <v>-2</v>
      </c>
      <c r="E1891" s="1">
        <v>-69.790504455566406</v>
      </c>
      <c r="F1891" s="1">
        <f t="shared" si="58"/>
        <v>6.3934326171875071</v>
      </c>
    </row>
    <row r="1892" spans="1:6" x14ac:dyDescent="0.2">
      <c r="A1892" s="1">
        <f t="shared" si="59"/>
        <v>1.8889999999999028</v>
      </c>
      <c r="B1892" s="1">
        <v>-1</v>
      </c>
      <c r="C1892" s="1">
        <v>-63.336036682128899</v>
      </c>
      <c r="D1892" s="1">
        <v>-2</v>
      </c>
      <c r="E1892" s="1">
        <v>-69.851539611816406</v>
      </c>
      <c r="F1892" s="1">
        <f t="shared" si="58"/>
        <v>6.5155029296875071</v>
      </c>
    </row>
    <row r="1893" spans="1:6" x14ac:dyDescent="0.2">
      <c r="A1893" s="1">
        <f t="shared" si="59"/>
        <v>1.8899999999999026</v>
      </c>
      <c r="B1893" s="1">
        <v>-1</v>
      </c>
      <c r="C1893" s="1">
        <v>-63.397071838378899</v>
      </c>
      <c r="D1893" s="1">
        <v>-2</v>
      </c>
      <c r="E1893" s="1">
        <v>-69.836280822753906</v>
      </c>
      <c r="F1893" s="1">
        <f t="shared" si="58"/>
        <v>6.4392089843750071</v>
      </c>
    </row>
    <row r="1894" spans="1:6" x14ac:dyDescent="0.2">
      <c r="A1894" s="1">
        <f t="shared" si="59"/>
        <v>1.8909999999999025</v>
      </c>
      <c r="B1894" s="1">
        <v>-1</v>
      </c>
      <c r="C1894" s="1">
        <v>-63.427589416503899</v>
      </c>
      <c r="D1894" s="1">
        <v>-2</v>
      </c>
      <c r="E1894" s="1">
        <v>-69.882057189941406</v>
      </c>
      <c r="F1894" s="1">
        <f t="shared" si="58"/>
        <v>6.4544677734375071</v>
      </c>
    </row>
    <row r="1895" spans="1:6" x14ac:dyDescent="0.2">
      <c r="A1895" s="1">
        <f t="shared" si="59"/>
        <v>1.8919999999999024</v>
      </c>
      <c r="B1895" s="1">
        <v>-1</v>
      </c>
      <c r="C1895" s="1">
        <v>-63.397071838378899</v>
      </c>
      <c r="D1895" s="1">
        <v>-2</v>
      </c>
      <c r="E1895" s="1">
        <v>-69.958351135253906</v>
      </c>
      <c r="F1895" s="1">
        <f t="shared" si="58"/>
        <v>6.5612792968750071</v>
      </c>
    </row>
    <row r="1896" spans="1:6" x14ac:dyDescent="0.2">
      <c r="A1896" s="1">
        <f t="shared" si="59"/>
        <v>1.8929999999999023</v>
      </c>
      <c r="B1896" s="1">
        <v>-1</v>
      </c>
      <c r="C1896" s="1">
        <v>-63.366554260253899</v>
      </c>
      <c r="D1896" s="1">
        <v>-2</v>
      </c>
      <c r="E1896" s="1">
        <v>-69.927833557128906</v>
      </c>
      <c r="F1896" s="1">
        <f t="shared" si="58"/>
        <v>6.5612792968750071</v>
      </c>
    </row>
    <row r="1897" spans="1:6" x14ac:dyDescent="0.2">
      <c r="A1897" s="1">
        <f t="shared" si="59"/>
        <v>1.8939999999999022</v>
      </c>
      <c r="B1897" s="1">
        <v>-1</v>
      </c>
      <c r="C1897" s="1">
        <v>-63.397071838378899</v>
      </c>
      <c r="D1897" s="1">
        <v>-2</v>
      </c>
      <c r="E1897" s="1">
        <v>-69.973609924316406</v>
      </c>
      <c r="F1897" s="1">
        <f t="shared" si="58"/>
        <v>6.5765380859375071</v>
      </c>
    </row>
    <row r="1898" spans="1:6" x14ac:dyDescent="0.2">
      <c r="A1898" s="1">
        <f t="shared" si="59"/>
        <v>1.8949999999999021</v>
      </c>
      <c r="B1898" s="1">
        <v>-1</v>
      </c>
      <c r="C1898" s="1">
        <v>-63.397071838378899</v>
      </c>
      <c r="D1898" s="1">
        <v>-2</v>
      </c>
      <c r="E1898" s="1">
        <v>-70.034645080566406</v>
      </c>
      <c r="F1898" s="1">
        <f t="shared" si="58"/>
        <v>6.6375732421875071</v>
      </c>
    </row>
    <row r="1899" spans="1:6" x14ac:dyDescent="0.2">
      <c r="A1899" s="1">
        <f t="shared" si="59"/>
        <v>1.895999999999902</v>
      </c>
      <c r="B1899" s="1">
        <v>-1</v>
      </c>
      <c r="C1899" s="1">
        <v>-63.305519104003899</v>
      </c>
      <c r="D1899" s="1">
        <v>-2</v>
      </c>
      <c r="E1899" s="1">
        <v>-70.065162658691406</v>
      </c>
      <c r="F1899" s="1">
        <f t="shared" si="58"/>
        <v>6.7596435546875071</v>
      </c>
    </row>
    <row r="1900" spans="1:6" x14ac:dyDescent="0.2">
      <c r="A1900" s="1">
        <f t="shared" si="59"/>
        <v>1.8969999999999019</v>
      </c>
      <c r="B1900" s="1">
        <v>-1</v>
      </c>
      <c r="C1900" s="1">
        <v>-63.366554260253899</v>
      </c>
      <c r="D1900" s="1">
        <v>-2</v>
      </c>
      <c r="E1900" s="1">
        <v>-70.049903869628906</v>
      </c>
      <c r="F1900" s="1">
        <f t="shared" si="58"/>
        <v>6.6833496093750071</v>
      </c>
    </row>
    <row r="1901" spans="1:6" x14ac:dyDescent="0.2">
      <c r="A1901" s="1">
        <f t="shared" si="59"/>
        <v>1.8979999999999018</v>
      </c>
      <c r="B1901" s="1">
        <v>-1</v>
      </c>
      <c r="C1901" s="1">
        <v>-63.366554260253899</v>
      </c>
      <c r="D1901" s="1">
        <v>-2</v>
      </c>
      <c r="E1901" s="1">
        <v>-70.065162658691406</v>
      </c>
      <c r="F1901" s="1">
        <f t="shared" si="58"/>
        <v>6.6986083984375071</v>
      </c>
    </row>
    <row r="1902" spans="1:6" x14ac:dyDescent="0.2">
      <c r="A1902" s="1">
        <f t="shared" si="59"/>
        <v>1.8989999999999017</v>
      </c>
      <c r="B1902" s="1">
        <v>-1</v>
      </c>
      <c r="C1902" s="1">
        <v>-63.366554260253899</v>
      </c>
      <c r="D1902" s="1">
        <v>-2</v>
      </c>
      <c r="E1902" s="1">
        <v>-70.156715393066406</v>
      </c>
      <c r="F1902" s="1">
        <f t="shared" si="58"/>
        <v>6.7901611328125071</v>
      </c>
    </row>
    <row r="1903" spans="1:6" x14ac:dyDescent="0.2">
      <c r="A1903" s="1">
        <f t="shared" si="59"/>
        <v>1.8999999999999015</v>
      </c>
      <c r="B1903" s="1">
        <v>-1</v>
      </c>
      <c r="C1903" s="1">
        <v>-63.305519104003899</v>
      </c>
      <c r="D1903" s="1">
        <v>-2</v>
      </c>
      <c r="E1903" s="1">
        <v>-70.187232971191406</v>
      </c>
      <c r="F1903" s="1">
        <f t="shared" si="58"/>
        <v>6.8817138671875071</v>
      </c>
    </row>
    <row r="1904" spans="1:6" x14ac:dyDescent="0.2">
      <c r="A1904" s="1">
        <f t="shared" si="59"/>
        <v>1.9009999999999014</v>
      </c>
      <c r="B1904" s="1">
        <v>-1</v>
      </c>
      <c r="C1904" s="1">
        <v>-63.305519104003899</v>
      </c>
      <c r="D1904" s="1">
        <v>-2</v>
      </c>
      <c r="E1904" s="1">
        <v>-70.202491760253906</v>
      </c>
      <c r="F1904" s="1">
        <f t="shared" si="58"/>
        <v>6.8969726562500071</v>
      </c>
    </row>
    <row r="1905" spans="1:6" x14ac:dyDescent="0.2">
      <c r="A1905" s="1">
        <f t="shared" si="59"/>
        <v>1.9019999999999013</v>
      </c>
      <c r="B1905" s="1">
        <v>-1</v>
      </c>
      <c r="C1905" s="1">
        <v>-63.275001525878899</v>
      </c>
      <c r="D1905" s="1">
        <v>-2</v>
      </c>
      <c r="E1905" s="1">
        <v>-70.248268127441406</v>
      </c>
      <c r="F1905" s="1">
        <f t="shared" si="58"/>
        <v>6.9732666015625071</v>
      </c>
    </row>
    <row r="1906" spans="1:6" x14ac:dyDescent="0.2">
      <c r="A1906" s="1">
        <f t="shared" si="59"/>
        <v>1.9029999999999012</v>
      </c>
      <c r="B1906" s="1">
        <v>-1</v>
      </c>
      <c r="C1906" s="1">
        <v>-63.275001525878899</v>
      </c>
      <c r="D1906" s="1">
        <v>-2</v>
      </c>
      <c r="E1906" s="1">
        <v>-70.324562072753906</v>
      </c>
      <c r="F1906" s="1">
        <f t="shared" si="58"/>
        <v>7.0495605468750071</v>
      </c>
    </row>
    <row r="1907" spans="1:6" x14ac:dyDescent="0.2">
      <c r="A1907" s="1">
        <f t="shared" si="59"/>
        <v>1.9039999999999011</v>
      </c>
      <c r="B1907" s="1">
        <v>-1</v>
      </c>
      <c r="C1907" s="1">
        <v>-63.305519104003899</v>
      </c>
      <c r="D1907" s="1">
        <v>-2</v>
      </c>
      <c r="E1907" s="1">
        <v>-70.324562072753906</v>
      </c>
      <c r="F1907" s="1">
        <f t="shared" si="58"/>
        <v>7.0190429687500071</v>
      </c>
    </row>
    <row r="1908" spans="1:6" x14ac:dyDescent="0.2">
      <c r="A1908" s="1">
        <f t="shared" si="59"/>
        <v>1.904999999999901</v>
      </c>
      <c r="B1908" s="1">
        <v>-1</v>
      </c>
      <c r="C1908" s="1">
        <v>-63.366554260253899</v>
      </c>
      <c r="D1908" s="1">
        <v>-2</v>
      </c>
      <c r="E1908" s="1">
        <v>-70.355079650878906</v>
      </c>
      <c r="F1908" s="1">
        <f t="shared" si="58"/>
        <v>6.9885253906250071</v>
      </c>
    </row>
    <row r="1909" spans="1:6" x14ac:dyDescent="0.2">
      <c r="A1909" s="1">
        <f t="shared" si="59"/>
        <v>1.9059999999999009</v>
      </c>
      <c r="B1909" s="1">
        <v>-1</v>
      </c>
      <c r="C1909" s="1">
        <v>-63.366554260253899</v>
      </c>
      <c r="D1909" s="1">
        <v>-2</v>
      </c>
      <c r="E1909" s="1">
        <v>-70.385597229003906</v>
      </c>
      <c r="F1909" s="1">
        <f t="shared" si="58"/>
        <v>7.0190429687500071</v>
      </c>
    </row>
    <row r="1910" spans="1:6" x14ac:dyDescent="0.2">
      <c r="A1910" s="1">
        <f t="shared" si="59"/>
        <v>1.9069999999999008</v>
      </c>
      <c r="B1910" s="1">
        <v>-1</v>
      </c>
      <c r="C1910" s="1">
        <v>-63.397071838378899</v>
      </c>
      <c r="D1910" s="1">
        <v>-2</v>
      </c>
      <c r="E1910" s="1">
        <v>-70.400856018066406</v>
      </c>
      <c r="F1910" s="1">
        <f t="shared" si="58"/>
        <v>7.0037841796875071</v>
      </c>
    </row>
    <row r="1911" spans="1:6" x14ac:dyDescent="0.2">
      <c r="A1911" s="1">
        <f t="shared" si="59"/>
        <v>1.9079999999999007</v>
      </c>
      <c r="B1911" s="1">
        <v>-1</v>
      </c>
      <c r="C1911" s="1">
        <v>-63.397071838378899</v>
      </c>
      <c r="D1911" s="1">
        <v>-2</v>
      </c>
      <c r="E1911" s="1">
        <v>-70.431373596191406</v>
      </c>
      <c r="F1911" s="1">
        <f t="shared" si="58"/>
        <v>7.0343017578125071</v>
      </c>
    </row>
    <row r="1912" spans="1:6" x14ac:dyDescent="0.2">
      <c r="A1912" s="1">
        <f t="shared" si="59"/>
        <v>1.9089999999999006</v>
      </c>
      <c r="B1912" s="1">
        <v>-1</v>
      </c>
      <c r="C1912" s="1">
        <v>-63.397071838378899</v>
      </c>
      <c r="D1912" s="1">
        <v>-2</v>
      </c>
      <c r="E1912" s="1">
        <v>-70.431373596191406</v>
      </c>
      <c r="F1912" s="1">
        <f t="shared" si="58"/>
        <v>7.0343017578125071</v>
      </c>
    </row>
    <row r="1913" spans="1:6" x14ac:dyDescent="0.2">
      <c r="A1913" s="1">
        <f t="shared" si="59"/>
        <v>1.9099999999999004</v>
      </c>
      <c r="B1913" s="1">
        <v>-1</v>
      </c>
      <c r="C1913" s="1">
        <v>-63.366554260253899</v>
      </c>
      <c r="D1913" s="1">
        <v>-2</v>
      </c>
      <c r="E1913" s="1">
        <v>-70.446632385253906</v>
      </c>
      <c r="F1913" s="1">
        <f t="shared" si="58"/>
        <v>7.0800781250000071</v>
      </c>
    </row>
    <row r="1914" spans="1:6" x14ac:dyDescent="0.2">
      <c r="A1914" s="1">
        <f t="shared" si="59"/>
        <v>1.9109999999999003</v>
      </c>
      <c r="B1914" s="1">
        <v>-1</v>
      </c>
      <c r="C1914" s="1">
        <v>-63.366554260253899</v>
      </c>
      <c r="D1914" s="1">
        <v>-2</v>
      </c>
      <c r="E1914" s="1">
        <v>-70.492408752441406</v>
      </c>
      <c r="F1914" s="1">
        <f t="shared" si="58"/>
        <v>7.1258544921875071</v>
      </c>
    </row>
    <row r="1915" spans="1:6" x14ac:dyDescent="0.2">
      <c r="A1915" s="1">
        <f t="shared" si="59"/>
        <v>1.9119999999999002</v>
      </c>
      <c r="B1915" s="1">
        <v>-1</v>
      </c>
      <c r="C1915" s="1">
        <v>-63.427589416503899</v>
      </c>
      <c r="D1915" s="1">
        <v>-2</v>
      </c>
      <c r="E1915" s="1">
        <v>-70.492408752441406</v>
      </c>
      <c r="F1915" s="1">
        <f t="shared" si="58"/>
        <v>7.0648193359375071</v>
      </c>
    </row>
    <row r="1916" spans="1:6" x14ac:dyDescent="0.2">
      <c r="A1916" s="1">
        <f t="shared" si="59"/>
        <v>1.9129999999999001</v>
      </c>
      <c r="B1916" s="1">
        <v>-1</v>
      </c>
      <c r="C1916" s="1">
        <v>-63.427589416503899</v>
      </c>
      <c r="D1916" s="1">
        <v>-2</v>
      </c>
      <c r="E1916" s="1">
        <v>-70.477149963378906</v>
      </c>
      <c r="F1916" s="1">
        <f t="shared" si="58"/>
        <v>7.0495605468750071</v>
      </c>
    </row>
    <row r="1917" spans="1:6" x14ac:dyDescent="0.2">
      <c r="A1917" s="1">
        <f t="shared" si="59"/>
        <v>1.9139999999999</v>
      </c>
      <c r="B1917" s="1">
        <v>-1</v>
      </c>
      <c r="C1917" s="1">
        <v>-63.427589416503899</v>
      </c>
      <c r="D1917" s="1">
        <v>-2</v>
      </c>
      <c r="E1917" s="1">
        <v>-70.477149963378906</v>
      </c>
      <c r="F1917" s="1">
        <f t="shared" si="58"/>
        <v>7.0495605468750071</v>
      </c>
    </row>
    <row r="1918" spans="1:6" x14ac:dyDescent="0.2">
      <c r="A1918" s="1">
        <f t="shared" si="59"/>
        <v>1.9149999999998999</v>
      </c>
      <c r="B1918" s="1">
        <v>-1</v>
      </c>
      <c r="C1918" s="1">
        <v>-63.458106994628899</v>
      </c>
      <c r="D1918" s="1">
        <v>-2</v>
      </c>
      <c r="E1918" s="1">
        <v>-70.461891174316406</v>
      </c>
      <c r="F1918" s="1">
        <f t="shared" si="58"/>
        <v>7.0037841796875071</v>
      </c>
    </row>
    <row r="1919" spans="1:6" x14ac:dyDescent="0.2">
      <c r="A1919" s="1">
        <f t="shared" si="59"/>
        <v>1.9159999999998998</v>
      </c>
      <c r="B1919" s="1">
        <v>-1</v>
      </c>
      <c r="C1919" s="1">
        <v>-63.458106994628899</v>
      </c>
      <c r="D1919" s="1">
        <v>-2</v>
      </c>
      <c r="E1919" s="1">
        <v>-70.461891174316406</v>
      </c>
      <c r="F1919" s="1">
        <f t="shared" si="58"/>
        <v>7.0037841796875071</v>
      </c>
    </row>
    <row r="1920" spans="1:6" x14ac:dyDescent="0.2">
      <c r="A1920" s="1">
        <f t="shared" si="59"/>
        <v>1.9169999999998997</v>
      </c>
      <c r="B1920" s="1">
        <v>-1</v>
      </c>
      <c r="C1920" s="1">
        <v>-63.488624572753899</v>
      </c>
      <c r="D1920" s="1">
        <v>-2</v>
      </c>
      <c r="E1920" s="1">
        <v>-70.461891174316406</v>
      </c>
      <c r="F1920" s="1">
        <f t="shared" si="58"/>
        <v>6.9732666015625071</v>
      </c>
    </row>
    <row r="1921" spans="1:6" x14ac:dyDescent="0.2">
      <c r="A1921" s="1">
        <f t="shared" si="59"/>
        <v>1.9179999999998996</v>
      </c>
      <c r="B1921" s="1">
        <v>-1</v>
      </c>
      <c r="C1921" s="1">
        <v>-63.427589416503899</v>
      </c>
      <c r="D1921" s="1">
        <v>-2</v>
      </c>
      <c r="E1921" s="1">
        <v>-70.492408752441406</v>
      </c>
      <c r="F1921" s="1">
        <f t="shared" si="58"/>
        <v>7.0648193359375071</v>
      </c>
    </row>
    <row r="1922" spans="1:6" x14ac:dyDescent="0.2">
      <c r="A1922" s="1">
        <f t="shared" si="59"/>
        <v>1.9189999999998995</v>
      </c>
      <c r="B1922" s="1">
        <v>-1</v>
      </c>
      <c r="C1922" s="1">
        <v>-63.488624572753899</v>
      </c>
      <c r="D1922" s="1">
        <v>-2</v>
      </c>
      <c r="E1922" s="1">
        <v>-70.477149963378906</v>
      </c>
      <c r="F1922" s="1">
        <f t="shared" si="58"/>
        <v>6.9885253906250071</v>
      </c>
    </row>
    <row r="1923" spans="1:6" x14ac:dyDescent="0.2">
      <c r="A1923" s="1">
        <f t="shared" si="59"/>
        <v>1.9199999999998993</v>
      </c>
      <c r="B1923" s="1">
        <v>-1</v>
      </c>
      <c r="C1923" s="1">
        <v>-63.488624572753899</v>
      </c>
      <c r="D1923" s="1">
        <v>-2</v>
      </c>
      <c r="E1923" s="1">
        <v>-70.477149963378906</v>
      </c>
      <c r="F1923" s="1">
        <f t="shared" si="58"/>
        <v>6.9885253906250071</v>
      </c>
    </row>
    <row r="1924" spans="1:6" x14ac:dyDescent="0.2">
      <c r="A1924" s="1">
        <f t="shared" si="59"/>
        <v>1.9209999999998992</v>
      </c>
      <c r="B1924" s="1">
        <v>-1</v>
      </c>
      <c r="C1924" s="1">
        <v>-63.458106994628899</v>
      </c>
      <c r="D1924" s="1">
        <v>-2</v>
      </c>
      <c r="E1924" s="1">
        <v>-70.492408752441406</v>
      </c>
      <c r="F1924" s="1">
        <f t="shared" ref="F1924:F1987" si="60">(C1924-E1924)/(B1924-D1924)</f>
        <v>7.0343017578125071</v>
      </c>
    </row>
    <row r="1925" spans="1:6" x14ac:dyDescent="0.2">
      <c r="A1925" s="1">
        <f t="shared" ref="A1925:A1988" si="61">A1924+0.001</f>
        <v>1.9219999999998991</v>
      </c>
      <c r="B1925" s="1">
        <v>-1</v>
      </c>
      <c r="C1925" s="1">
        <v>-63.458106994628899</v>
      </c>
      <c r="D1925" s="1">
        <v>-2</v>
      </c>
      <c r="E1925" s="1">
        <v>-70.522926330566406</v>
      </c>
      <c r="F1925" s="1">
        <f t="shared" si="60"/>
        <v>7.0648193359375071</v>
      </c>
    </row>
    <row r="1926" spans="1:6" x14ac:dyDescent="0.2">
      <c r="A1926" s="1">
        <f t="shared" si="61"/>
        <v>1.922999999999899</v>
      </c>
      <c r="B1926" s="1">
        <v>-1</v>
      </c>
      <c r="C1926" s="1">
        <v>-63.488624572753899</v>
      </c>
      <c r="D1926" s="1">
        <v>-2</v>
      </c>
      <c r="E1926" s="1">
        <v>-70.553443908691406</v>
      </c>
      <c r="F1926" s="1">
        <f t="shared" si="60"/>
        <v>7.0648193359375071</v>
      </c>
    </row>
    <row r="1927" spans="1:6" x14ac:dyDescent="0.2">
      <c r="A1927" s="1">
        <f t="shared" si="61"/>
        <v>1.9239999999998989</v>
      </c>
      <c r="B1927" s="1">
        <v>-1</v>
      </c>
      <c r="C1927" s="1">
        <v>-63.488624572753899</v>
      </c>
      <c r="D1927" s="1">
        <v>-2</v>
      </c>
      <c r="E1927" s="1">
        <v>-70.522926330566406</v>
      </c>
      <c r="F1927" s="1">
        <f t="shared" si="60"/>
        <v>7.0343017578125071</v>
      </c>
    </row>
    <row r="1928" spans="1:6" x14ac:dyDescent="0.2">
      <c r="A1928" s="1">
        <f t="shared" si="61"/>
        <v>1.9249999999998988</v>
      </c>
      <c r="B1928" s="1">
        <v>-1</v>
      </c>
      <c r="C1928" s="1">
        <v>-63.458106994628899</v>
      </c>
      <c r="D1928" s="1">
        <v>-2</v>
      </c>
      <c r="E1928" s="1">
        <v>-70.568702697753906</v>
      </c>
      <c r="F1928" s="1">
        <f t="shared" si="60"/>
        <v>7.1105957031250071</v>
      </c>
    </row>
    <row r="1929" spans="1:6" x14ac:dyDescent="0.2">
      <c r="A1929" s="1">
        <f t="shared" si="61"/>
        <v>1.9259999999998987</v>
      </c>
      <c r="B1929" s="1">
        <v>-1</v>
      </c>
      <c r="C1929" s="1">
        <v>-63.549659729003899</v>
      </c>
      <c r="D1929" s="1">
        <v>-2</v>
      </c>
      <c r="E1929" s="1">
        <v>-70.629737854003906</v>
      </c>
      <c r="F1929" s="1">
        <f t="shared" si="60"/>
        <v>7.0800781250000071</v>
      </c>
    </row>
    <row r="1930" spans="1:6" x14ac:dyDescent="0.2">
      <c r="A1930" s="1">
        <f t="shared" si="61"/>
        <v>1.9269999999998986</v>
      </c>
      <c r="B1930" s="1">
        <v>-1</v>
      </c>
      <c r="C1930" s="1">
        <v>-63.580177307128899</v>
      </c>
      <c r="D1930" s="1">
        <v>-2</v>
      </c>
      <c r="E1930" s="1">
        <v>-70.583961486816406</v>
      </c>
      <c r="F1930" s="1">
        <f t="shared" si="60"/>
        <v>7.0037841796875071</v>
      </c>
    </row>
    <row r="1931" spans="1:6" x14ac:dyDescent="0.2">
      <c r="A1931" s="1">
        <f t="shared" si="61"/>
        <v>1.9279999999998985</v>
      </c>
      <c r="B1931" s="1">
        <v>-1</v>
      </c>
      <c r="C1931" s="1">
        <v>-63.580177307128899</v>
      </c>
      <c r="D1931" s="1">
        <v>-2</v>
      </c>
      <c r="E1931" s="1">
        <v>-70.568702697753906</v>
      </c>
      <c r="F1931" s="1">
        <f t="shared" si="60"/>
        <v>6.9885253906250071</v>
      </c>
    </row>
    <row r="1932" spans="1:6" x14ac:dyDescent="0.2">
      <c r="A1932" s="1">
        <f t="shared" si="61"/>
        <v>1.9289999999998984</v>
      </c>
      <c r="B1932" s="1">
        <v>-1</v>
      </c>
      <c r="C1932" s="1">
        <v>-63.580177307128899</v>
      </c>
      <c r="D1932" s="1">
        <v>-2</v>
      </c>
      <c r="E1932" s="1">
        <v>-70.614479064941406</v>
      </c>
      <c r="F1932" s="1">
        <f t="shared" si="60"/>
        <v>7.0343017578125071</v>
      </c>
    </row>
    <row r="1933" spans="1:6" x14ac:dyDescent="0.2">
      <c r="A1933" s="1">
        <f t="shared" si="61"/>
        <v>1.9299999999998982</v>
      </c>
      <c r="B1933" s="1">
        <v>-1</v>
      </c>
      <c r="C1933" s="1">
        <v>-63.671730041503899</v>
      </c>
      <c r="D1933" s="1">
        <v>-2</v>
      </c>
      <c r="E1933" s="1">
        <v>-70.614479064941406</v>
      </c>
      <c r="F1933" s="1">
        <f t="shared" si="60"/>
        <v>6.9427490234375071</v>
      </c>
    </row>
    <row r="1934" spans="1:6" x14ac:dyDescent="0.2">
      <c r="A1934" s="1">
        <f t="shared" si="61"/>
        <v>1.9309999999998981</v>
      </c>
      <c r="B1934" s="1">
        <v>-1</v>
      </c>
      <c r="C1934" s="1">
        <v>-63.641212463378899</v>
      </c>
      <c r="D1934" s="1">
        <v>-2</v>
      </c>
      <c r="E1934" s="1">
        <v>-70.553443908691406</v>
      </c>
      <c r="F1934" s="1">
        <f t="shared" si="60"/>
        <v>6.9122314453125071</v>
      </c>
    </row>
    <row r="1935" spans="1:6" x14ac:dyDescent="0.2">
      <c r="A1935" s="1">
        <f t="shared" si="61"/>
        <v>1.931999999999898</v>
      </c>
      <c r="B1935" s="1">
        <v>-1</v>
      </c>
      <c r="C1935" s="1">
        <v>-63.610694885253899</v>
      </c>
      <c r="D1935" s="1">
        <v>-2</v>
      </c>
      <c r="E1935" s="1">
        <v>-70.553443908691406</v>
      </c>
      <c r="F1935" s="1">
        <f t="shared" si="60"/>
        <v>6.9427490234375071</v>
      </c>
    </row>
    <row r="1936" spans="1:6" x14ac:dyDescent="0.2">
      <c r="A1936" s="1">
        <f t="shared" si="61"/>
        <v>1.9329999999998979</v>
      </c>
      <c r="B1936" s="1">
        <v>-1</v>
      </c>
      <c r="C1936" s="1">
        <v>-63.641212463378899</v>
      </c>
      <c r="D1936" s="1">
        <v>-2</v>
      </c>
      <c r="E1936" s="1">
        <v>-70.583961486816406</v>
      </c>
      <c r="F1936" s="1">
        <f t="shared" si="60"/>
        <v>6.9427490234375071</v>
      </c>
    </row>
    <row r="1937" spans="1:6" x14ac:dyDescent="0.2">
      <c r="A1937" s="1">
        <f t="shared" si="61"/>
        <v>1.9339999999998978</v>
      </c>
      <c r="B1937" s="1">
        <v>-1</v>
      </c>
      <c r="C1937" s="1">
        <v>-63.671730041503899</v>
      </c>
      <c r="D1937" s="1">
        <v>-2</v>
      </c>
      <c r="E1937" s="1">
        <v>-70.568702697753906</v>
      </c>
      <c r="F1937" s="1">
        <f t="shared" si="60"/>
        <v>6.8969726562500071</v>
      </c>
    </row>
    <row r="1938" spans="1:6" x14ac:dyDescent="0.2">
      <c r="A1938" s="1">
        <f t="shared" si="61"/>
        <v>1.9349999999998977</v>
      </c>
      <c r="B1938" s="1">
        <v>-1</v>
      </c>
      <c r="C1938" s="1">
        <v>-63.610694885253899</v>
      </c>
      <c r="D1938" s="1">
        <v>-2</v>
      </c>
      <c r="E1938" s="1">
        <v>-70.507667541503906</v>
      </c>
      <c r="F1938" s="1">
        <f t="shared" si="60"/>
        <v>6.8969726562500071</v>
      </c>
    </row>
    <row r="1939" spans="1:6" x14ac:dyDescent="0.2">
      <c r="A1939" s="1">
        <f t="shared" si="61"/>
        <v>1.9359999999998976</v>
      </c>
      <c r="B1939" s="1">
        <v>-1</v>
      </c>
      <c r="C1939" s="1">
        <v>-63.610694885253899</v>
      </c>
      <c r="D1939" s="1">
        <v>-2</v>
      </c>
      <c r="E1939" s="1">
        <v>-70.492408752441406</v>
      </c>
      <c r="F1939" s="1">
        <f t="shared" si="60"/>
        <v>6.8817138671875071</v>
      </c>
    </row>
    <row r="1940" spans="1:6" x14ac:dyDescent="0.2">
      <c r="A1940" s="1">
        <f t="shared" si="61"/>
        <v>1.9369999999998975</v>
      </c>
      <c r="B1940" s="1">
        <v>-1</v>
      </c>
      <c r="C1940" s="1">
        <v>-63.580177307128899</v>
      </c>
      <c r="D1940" s="1">
        <v>-2</v>
      </c>
      <c r="E1940" s="1">
        <v>-70.492408752441406</v>
      </c>
      <c r="F1940" s="1">
        <f t="shared" si="60"/>
        <v>6.9122314453125071</v>
      </c>
    </row>
    <row r="1941" spans="1:6" x14ac:dyDescent="0.2">
      <c r="A1941" s="1">
        <f t="shared" si="61"/>
        <v>1.9379999999998974</v>
      </c>
      <c r="B1941" s="1">
        <v>-1</v>
      </c>
      <c r="C1941" s="1">
        <v>-63.580177307128899</v>
      </c>
      <c r="D1941" s="1">
        <v>-2</v>
      </c>
      <c r="E1941" s="1">
        <v>-70.522926330566406</v>
      </c>
      <c r="F1941" s="1">
        <f t="shared" si="60"/>
        <v>6.9427490234375071</v>
      </c>
    </row>
    <row r="1942" spans="1:6" x14ac:dyDescent="0.2">
      <c r="A1942" s="1">
        <f t="shared" si="61"/>
        <v>1.9389999999998973</v>
      </c>
      <c r="B1942" s="1">
        <v>-1</v>
      </c>
      <c r="C1942" s="1">
        <v>-63.549659729003899</v>
      </c>
      <c r="D1942" s="1">
        <v>-2</v>
      </c>
      <c r="E1942" s="1">
        <v>-70.461891174316406</v>
      </c>
      <c r="F1942" s="1">
        <f t="shared" si="60"/>
        <v>6.9122314453125071</v>
      </c>
    </row>
    <row r="1943" spans="1:6" x14ac:dyDescent="0.2">
      <c r="A1943" s="1">
        <f t="shared" si="61"/>
        <v>1.9399999999998971</v>
      </c>
      <c r="B1943" s="1">
        <v>-1</v>
      </c>
      <c r="C1943" s="1">
        <v>-63.580177307128899</v>
      </c>
      <c r="D1943" s="1">
        <v>-2</v>
      </c>
      <c r="E1943" s="1">
        <v>-70.507667541503906</v>
      </c>
      <c r="F1943" s="1">
        <f t="shared" si="60"/>
        <v>6.9274902343750071</v>
      </c>
    </row>
    <row r="1944" spans="1:6" x14ac:dyDescent="0.2">
      <c r="A1944" s="1">
        <f t="shared" si="61"/>
        <v>1.940999999999897</v>
      </c>
      <c r="B1944" s="1">
        <v>-1</v>
      </c>
      <c r="C1944" s="1">
        <v>-63.549659729003899</v>
      </c>
      <c r="D1944" s="1">
        <v>-2</v>
      </c>
      <c r="E1944" s="1">
        <v>-70.583961486816406</v>
      </c>
      <c r="F1944" s="1">
        <f t="shared" si="60"/>
        <v>7.0343017578125071</v>
      </c>
    </row>
    <row r="1945" spans="1:6" x14ac:dyDescent="0.2">
      <c r="A1945" s="1">
        <f t="shared" si="61"/>
        <v>1.9419999999998969</v>
      </c>
      <c r="B1945" s="1">
        <v>-1</v>
      </c>
      <c r="C1945" s="1">
        <v>-63.580177307128899</v>
      </c>
      <c r="D1945" s="1">
        <v>-2</v>
      </c>
      <c r="E1945" s="1">
        <v>-70.599220275878906</v>
      </c>
      <c r="F1945" s="1">
        <f t="shared" si="60"/>
        <v>7.0190429687500071</v>
      </c>
    </row>
    <row r="1946" spans="1:6" x14ac:dyDescent="0.2">
      <c r="A1946" s="1">
        <f t="shared" si="61"/>
        <v>1.9429999999998968</v>
      </c>
      <c r="B1946" s="1">
        <v>-1</v>
      </c>
      <c r="C1946" s="1">
        <v>-63.519142150878899</v>
      </c>
      <c r="D1946" s="1">
        <v>-2</v>
      </c>
      <c r="E1946" s="1">
        <v>-70.629737854003906</v>
      </c>
      <c r="F1946" s="1">
        <f t="shared" si="60"/>
        <v>7.1105957031250071</v>
      </c>
    </row>
    <row r="1947" spans="1:6" x14ac:dyDescent="0.2">
      <c r="A1947" s="1">
        <f t="shared" si="61"/>
        <v>1.9439999999998967</v>
      </c>
      <c r="B1947" s="1">
        <v>-1</v>
      </c>
      <c r="C1947" s="1">
        <v>-63.580177307128899</v>
      </c>
      <c r="D1947" s="1">
        <v>-2</v>
      </c>
      <c r="E1947" s="1">
        <v>-70.660255432128906</v>
      </c>
      <c r="F1947" s="1">
        <f t="shared" si="60"/>
        <v>7.0800781250000071</v>
      </c>
    </row>
    <row r="1948" spans="1:6" x14ac:dyDescent="0.2">
      <c r="A1948" s="1">
        <f t="shared" si="61"/>
        <v>1.9449999999998966</v>
      </c>
      <c r="B1948" s="1">
        <v>-1</v>
      </c>
      <c r="C1948" s="1">
        <v>-63.641212463378899</v>
      </c>
      <c r="D1948" s="1">
        <v>-2</v>
      </c>
      <c r="E1948" s="1">
        <v>-70.690773010253906</v>
      </c>
      <c r="F1948" s="1">
        <f t="shared" si="60"/>
        <v>7.0495605468750071</v>
      </c>
    </row>
    <row r="1949" spans="1:6" x14ac:dyDescent="0.2">
      <c r="A1949" s="1">
        <f t="shared" si="61"/>
        <v>1.9459999999998965</v>
      </c>
      <c r="B1949" s="1">
        <v>-1</v>
      </c>
      <c r="C1949" s="1">
        <v>-63.671730041503899</v>
      </c>
      <c r="D1949" s="1">
        <v>-2</v>
      </c>
      <c r="E1949" s="1">
        <v>-70.751808166503906</v>
      </c>
      <c r="F1949" s="1">
        <f t="shared" si="60"/>
        <v>7.0800781250000071</v>
      </c>
    </row>
    <row r="1950" spans="1:6" x14ac:dyDescent="0.2">
      <c r="A1950" s="1">
        <f t="shared" si="61"/>
        <v>1.9469999999998964</v>
      </c>
      <c r="B1950" s="1">
        <v>-1</v>
      </c>
      <c r="C1950" s="1">
        <v>-63.671730041503899</v>
      </c>
      <c r="D1950" s="1">
        <v>-2</v>
      </c>
      <c r="E1950" s="1">
        <v>-70.751808166503906</v>
      </c>
      <c r="F1950" s="1">
        <f t="shared" si="60"/>
        <v>7.0800781250000071</v>
      </c>
    </row>
    <row r="1951" spans="1:6" x14ac:dyDescent="0.2">
      <c r="A1951" s="1">
        <f t="shared" si="61"/>
        <v>1.9479999999998963</v>
      </c>
      <c r="B1951" s="1">
        <v>-1</v>
      </c>
      <c r="C1951" s="1">
        <v>-63.763282775878899</v>
      </c>
      <c r="D1951" s="1">
        <v>-2</v>
      </c>
      <c r="E1951" s="1">
        <v>-70.751808166503906</v>
      </c>
      <c r="F1951" s="1">
        <f t="shared" si="60"/>
        <v>6.9885253906250071</v>
      </c>
    </row>
    <row r="1952" spans="1:6" x14ac:dyDescent="0.2">
      <c r="A1952" s="1">
        <f t="shared" si="61"/>
        <v>1.9489999999998961</v>
      </c>
      <c r="B1952" s="1">
        <v>-1</v>
      </c>
      <c r="C1952" s="1">
        <v>-63.793800354003899</v>
      </c>
      <c r="D1952" s="1">
        <v>-2</v>
      </c>
      <c r="E1952" s="1">
        <v>-70.797584533691406</v>
      </c>
      <c r="F1952" s="1">
        <f t="shared" si="60"/>
        <v>7.0037841796875071</v>
      </c>
    </row>
    <row r="1953" spans="1:6" x14ac:dyDescent="0.2">
      <c r="A1953" s="1">
        <f t="shared" si="61"/>
        <v>1.949999999999896</v>
      </c>
      <c r="B1953" s="1">
        <v>-1</v>
      </c>
      <c r="C1953" s="1">
        <v>-63.793800354003899</v>
      </c>
      <c r="D1953" s="1">
        <v>-2</v>
      </c>
      <c r="E1953" s="1">
        <v>-70.797584533691406</v>
      </c>
      <c r="F1953" s="1">
        <f t="shared" si="60"/>
        <v>7.0037841796875071</v>
      </c>
    </row>
    <row r="1954" spans="1:6" x14ac:dyDescent="0.2">
      <c r="A1954" s="1">
        <f t="shared" si="61"/>
        <v>1.9509999999998959</v>
      </c>
      <c r="B1954" s="1">
        <v>-1</v>
      </c>
      <c r="C1954" s="1">
        <v>-63.824317932128899</v>
      </c>
      <c r="D1954" s="1">
        <v>-2</v>
      </c>
      <c r="E1954" s="1">
        <v>-70.828102111816406</v>
      </c>
      <c r="F1954" s="1">
        <f t="shared" si="60"/>
        <v>7.0037841796875071</v>
      </c>
    </row>
    <row r="1955" spans="1:6" x14ac:dyDescent="0.2">
      <c r="A1955" s="1">
        <f t="shared" si="61"/>
        <v>1.9519999999998958</v>
      </c>
      <c r="B1955" s="1">
        <v>-1</v>
      </c>
      <c r="C1955" s="1">
        <v>-63.854835510253899</v>
      </c>
      <c r="D1955" s="1">
        <v>-2</v>
      </c>
      <c r="E1955" s="1">
        <v>-70.843360900878906</v>
      </c>
      <c r="F1955" s="1">
        <f t="shared" si="60"/>
        <v>6.9885253906250071</v>
      </c>
    </row>
    <row r="1956" spans="1:6" x14ac:dyDescent="0.2">
      <c r="A1956" s="1">
        <f t="shared" si="61"/>
        <v>1.9529999999998957</v>
      </c>
      <c r="B1956" s="1">
        <v>-1</v>
      </c>
      <c r="C1956" s="1">
        <v>-63.793800354003899</v>
      </c>
      <c r="D1956" s="1">
        <v>-2</v>
      </c>
      <c r="E1956" s="1">
        <v>-70.843360900878906</v>
      </c>
      <c r="F1956" s="1">
        <f t="shared" si="60"/>
        <v>7.0495605468750071</v>
      </c>
    </row>
    <row r="1957" spans="1:6" x14ac:dyDescent="0.2">
      <c r="A1957" s="1">
        <f t="shared" si="61"/>
        <v>1.9539999999998956</v>
      </c>
      <c r="B1957" s="1">
        <v>-1</v>
      </c>
      <c r="C1957" s="1">
        <v>-63.824317932128899</v>
      </c>
      <c r="D1957" s="1">
        <v>-2</v>
      </c>
      <c r="E1957" s="1">
        <v>-70.797584533691406</v>
      </c>
      <c r="F1957" s="1">
        <f t="shared" si="60"/>
        <v>6.9732666015625071</v>
      </c>
    </row>
    <row r="1958" spans="1:6" x14ac:dyDescent="0.2">
      <c r="A1958" s="1">
        <f t="shared" si="61"/>
        <v>1.9549999999998955</v>
      </c>
      <c r="B1958" s="1">
        <v>-1</v>
      </c>
      <c r="C1958" s="1">
        <v>-63.854835510253899</v>
      </c>
      <c r="D1958" s="1">
        <v>-2</v>
      </c>
      <c r="E1958" s="1">
        <v>-70.782325744628906</v>
      </c>
      <c r="F1958" s="1">
        <f t="shared" si="60"/>
        <v>6.9274902343750071</v>
      </c>
    </row>
    <row r="1959" spans="1:6" x14ac:dyDescent="0.2">
      <c r="A1959" s="1">
        <f t="shared" si="61"/>
        <v>1.9559999999998954</v>
      </c>
      <c r="B1959" s="1">
        <v>-1</v>
      </c>
      <c r="C1959" s="1">
        <v>-63.824317932128899</v>
      </c>
      <c r="D1959" s="1">
        <v>-2</v>
      </c>
      <c r="E1959" s="1">
        <v>-70.843360900878906</v>
      </c>
      <c r="F1959" s="1">
        <f t="shared" si="60"/>
        <v>7.0190429687500071</v>
      </c>
    </row>
    <row r="1960" spans="1:6" x14ac:dyDescent="0.2">
      <c r="A1960" s="1">
        <f t="shared" si="61"/>
        <v>1.9569999999998953</v>
      </c>
      <c r="B1960" s="1">
        <v>-1</v>
      </c>
      <c r="C1960" s="1">
        <v>-63.793800354003899</v>
      </c>
      <c r="D1960" s="1">
        <v>-2</v>
      </c>
      <c r="E1960" s="1">
        <v>-70.858619689941406</v>
      </c>
      <c r="F1960" s="1">
        <f t="shared" si="60"/>
        <v>7.0648193359375071</v>
      </c>
    </row>
    <row r="1961" spans="1:6" x14ac:dyDescent="0.2">
      <c r="A1961" s="1">
        <f t="shared" si="61"/>
        <v>1.9579999999998952</v>
      </c>
      <c r="B1961" s="1">
        <v>-1</v>
      </c>
      <c r="C1961" s="1">
        <v>-63.824317932128899</v>
      </c>
      <c r="D1961" s="1">
        <v>-2</v>
      </c>
      <c r="E1961" s="1">
        <v>-70.828102111816406</v>
      </c>
      <c r="F1961" s="1">
        <f t="shared" si="60"/>
        <v>7.0037841796875071</v>
      </c>
    </row>
    <row r="1962" spans="1:6" x14ac:dyDescent="0.2">
      <c r="A1962" s="1">
        <f t="shared" si="61"/>
        <v>1.958999999999895</v>
      </c>
      <c r="B1962" s="1">
        <v>-1</v>
      </c>
      <c r="C1962" s="1">
        <v>-63.854835510253899</v>
      </c>
      <c r="D1962" s="1">
        <v>-2</v>
      </c>
      <c r="E1962" s="1">
        <v>-70.858619689941406</v>
      </c>
      <c r="F1962" s="1">
        <f t="shared" si="60"/>
        <v>7.0037841796875071</v>
      </c>
    </row>
    <row r="1963" spans="1:6" x14ac:dyDescent="0.2">
      <c r="A1963" s="1">
        <f t="shared" si="61"/>
        <v>1.9599999999998949</v>
      </c>
      <c r="B1963" s="1">
        <v>-1</v>
      </c>
      <c r="C1963" s="1">
        <v>-63.793800354003899</v>
      </c>
      <c r="D1963" s="1">
        <v>-2</v>
      </c>
      <c r="E1963" s="1">
        <v>-70.919654846191406</v>
      </c>
      <c r="F1963" s="1">
        <f t="shared" si="60"/>
        <v>7.1258544921875071</v>
      </c>
    </row>
    <row r="1964" spans="1:6" x14ac:dyDescent="0.2">
      <c r="A1964" s="1">
        <f t="shared" si="61"/>
        <v>1.9609999999998948</v>
      </c>
      <c r="B1964" s="1">
        <v>-1</v>
      </c>
      <c r="C1964" s="1">
        <v>-63.793800354003899</v>
      </c>
      <c r="D1964" s="1">
        <v>-2</v>
      </c>
      <c r="E1964" s="1">
        <v>-70.919654846191406</v>
      </c>
      <c r="F1964" s="1">
        <f t="shared" si="60"/>
        <v>7.1258544921875071</v>
      </c>
    </row>
    <row r="1965" spans="1:6" x14ac:dyDescent="0.2">
      <c r="A1965" s="1">
        <f t="shared" si="61"/>
        <v>1.9619999999998947</v>
      </c>
      <c r="B1965" s="1">
        <v>-1</v>
      </c>
      <c r="C1965" s="1">
        <v>-63.793800354003899</v>
      </c>
      <c r="D1965" s="1">
        <v>-2</v>
      </c>
      <c r="E1965" s="1">
        <v>-70.904396057128906</v>
      </c>
      <c r="F1965" s="1">
        <f t="shared" si="60"/>
        <v>7.1105957031250071</v>
      </c>
    </row>
    <row r="1966" spans="1:6" x14ac:dyDescent="0.2">
      <c r="A1966" s="1">
        <f t="shared" si="61"/>
        <v>1.9629999999998946</v>
      </c>
      <c r="B1966" s="1">
        <v>-1</v>
      </c>
      <c r="C1966" s="1">
        <v>-63.793800354003899</v>
      </c>
      <c r="D1966" s="1">
        <v>-2</v>
      </c>
      <c r="E1966" s="1">
        <v>-70.950172424316406</v>
      </c>
      <c r="F1966" s="1">
        <f t="shared" si="60"/>
        <v>7.1563720703125071</v>
      </c>
    </row>
    <row r="1967" spans="1:6" x14ac:dyDescent="0.2">
      <c r="A1967" s="1">
        <f t="shared" si="61"/>
        <v>1.9639999999998945</v>
      </c>
      <c r="B1967" s="1">
        <v>-1</v>
      </c>
      <c r="C1967" s="1">
        <v>-63.793800354003899</v>
      </c>
      <c r="D1967" s="1">
        <v>-2</v>
      </c>
      <c r="E1967" s="1">
        <v>-71.011207580566406</v>
      </c>
      <c r="F1967" s="1">
        <f t="shared" si="60"/>
        <v>7.2174072265625071</v>
      </c>
    </row>
    <row r="1968" spans="1:6" x14ac:dyDescent="0.2">
      <c r="A1968" s="1">
        <f t="shared" si="61"/>
        <v>1.9649999999998944</v>
      </c>
      <c r="B1968" s="1">
        <v>-1</v>
      </c>
      <c r="C1968" s="1">
        <v>-63.793800354003899</v>
      </c>
      <c r="D1968" s="1">
        <v>-2</v>
      </c>
      <c r="E1968" s="1">
        <v>-71.026466369628906</v>
      </c>
      <c r="F1968" s="1">
        <f t="shared" si="60"/>
        <v>7.2326660156250071</v>
      </c>
    </row>
    <row r="1969" spans="1:6" x14ac:dyDescent="0.2">
      <c r="A1969" s="1">
        <f t="shared" si="61"/>
        <v>1.9659999999998943</v>
      </c>
      <c r="B1969" s="1">
        <v>-1</v>
      </c>
      <c r="C1969" s="1">
        <v>-63.854835510253899</v>
      </c>
      <c r="D1969" s="1">
        <v>-2</v>
      </c>
      <c r="E1969" s="1">
        <v>-71.011207580566406</v>
      </c>
      <c r="F1969" s="1">
        <f t="shared" si="60"/>
        <v>7.1563720703125071</v>
      </c>
    </row>
    <row r="1970" spans="1:6" x14ac:dyDescent="0.2">
      <c r="A1970" s="1">
        <f t="shared" si="61"/>
        <v>1.9669999999998942</v>
      </c>
      <c r="B1970" s="1">
        <v>-1</v>
      </c>
      <c r="C1970" s="1">
        <v>-63.824317932128899</v>
      </c>
      <c r="D1970" s="1">
        <v>-2</v>
      </c>
      <c r="E1970" s="1">
        <v>-71.041725158691406</v>
      </c>
      <c r="F1970" s="1">
        <f t="shared" si="60"/>
        <v>7.2174072265625071</v>
      </c>
    </row>
    <row r="1971" spans="1:6" x14ac:dyDescent="0.2">
      <c r="A1971" s="1">
        <f t="shared" si="61"/>
        <v>1.9679999999998941</v>
      </c>
      <c r="B1971" s="1">
        <v>-1</v>
      </c>
      <c r="C1971" s="1">
        <v>-63.793800354003899</v>
      </c>
      <c r="D1971" s="1">
        <v>-2</v>
      </c>
      <c r="E1971" s="1">
        <v>-71.087501525878906</v>
      </c>
      <c r="F1971" s="1">
        <f t="shared" si="60"/>
        <v>7.2937011718750071</v>
      </c>
    </row>
    <row r="1972" spans="1:6" x14ac:dyDescent="0.2">
      <c r="A1972" s="1">
        <f t="shared" si="61"/>
        <v>1.9689999999998939</v>
      </c>
      <c r="B1972" s="1">
        <v>-1</v>
      </c>
      <c r="C1972" s="1">
        <v>-63.824317932128899</v>
      </c>
      <c r="D1972" s="1">
        <v>-2</v>
      </c>
      <c r="E1972" s="1">
        <v>-71.087501525878906</v>
      </c>
      <c r="F1972" s="1">
        <f t="shared" si="60"/>
        <v>7.2631835937500071</v>
      </c>
    </row>
    <row r="1973" spans="1:6" x14ac:dyDescent="0.2">
      <c r="A1973" s="1">
        <f t="shared" si="61"/>
        <v>1.9699999999998938</v>
      </c>
      <c r="B1973" s="1">
        <v>-1</v>
      </c>
      <c r="C1973" s="1">
        <v>-63.824317932128899</v>
      </c>
      <c r="D1973" s="1">
        <v>-2</v>
      </c>
      <c r="E1973" s="1">
        <v>-71.072242736816406</v>
      </c>
      <c r="F1973" s="1">
        <f t="shared" si="60"/>
        <v>7.2479248046875071</v>
      </c>
    </row>
    <row r="1974" spans="1:6" x14ac:dyDescent="0.2">
      <c r="A1974" s="1">
        <f t="shared" si="61"/>
        <v>1.9709999999998937</v>
      </c>
      <c r="B1974" s="1">
        <v>-1</v>
      </c>
      <c r="C1974" s="1">
        <v>-63.793800354003899</v>
      </c>
      <c r="D1974" s="1">
        <v>-2</v>
      </c>
      <c r="E1974" s="1">
        <v>-71.056983947753906</v>
      </c>
      <c r="F1974" s="1">
        <f t="shared" si="60"/>
        <v>7.2631835937500071</v>
      </c>
    </row>
    <row r="1975" spans="1:6" x14ac:dyDescent="0.2">
      <c r="A1975" s="1">
        <f t="shared" si="61"/>
        <v>1.9719999999998936</v>
      </c>
      <c r="B1975" s="1">
        <v>-1</v>
      </c>
      <c r="C1975" s="1">
        <v>-63.793800354003899</v>
      </c>
      <c r="D1975" s="1">
        <v>-2</v>
      </c>
      <c r="E1975" s="1">
        <v>-71.087501525878906</v>
      </c>
      <c r="F1975" s="1">
        <f t="shared" si="60"/>
        <v>7.2937011718750071</v>
      </c>
    </row>
    <row r="1976" spans="1:6" x14ac:dyDescent="0.2">
      <c r="A1976" s="1">
        <f t="shared" si="61"/>
        <v>1.9729999999998935</v>
      </c>
      <c r="B1976" s="1">
        <v>-1</v>
      </c>
      <c r="C1976" s="1">
        <v>-63.824317932128899</v>
      </c>
      <c r="D1976" s="1">
        <v>-2</v>
      </c>
      <c r="E1976" s="1">
        <v>-71.056983947753906</v>
      </c>
      <c r="F1976" s="1">
        <f t="shared" si="60"/>
        <v>7.2326660156250071</v>
      </c>
    </row>
    <row r="1977" spans="1:6" x14ac:dyDescent="0.2">
      <c r="A1977" s="1">
        <f t="shared" si="61"/>
        <v>1.9739999999998934</v>
      </c>
      <c r="B1977" s="1">
        <v>-1</v>
      </c>
      <c r="C1977" s="1">
        <v>-63.824317932128899</v>
      </c>
      <c r="D1977" s="1">
        <v>-2</v>
      </c>
      <c r="E1977" s="1">
        <v>-71.041725158691406</v>
      </c>
      <c r="F1977" s="1">
        <f t="shared" si="60"/>
        <v>7.2174072265625071</v>
      </c>
    </row>
    <row r="1978" spans="1:6" x14ac:dyDescent="0.2">
      <c r="A1978" s="1">
        <f t="shared" si="61"/>
        <v>1.9749999999998933</v>
      </c>
      <c r="B1978" s="1">
        <v>-1</v>
      </c>
      <c r="C1978" s="1">
        <v>-63.763282775878899</v>
      </c>
      <c r="D1978" s="1">
        <v>-2</v>
      </c>
      <c r="E1978" s="1">
        <v>-71.056983947753906</v>
      </c>
      <c r="F1978" s="1">
        <f t="shared" si="60"/>
        <v>7.2937011718750071</v>
      </c>
    </row>
    <row r="1979" spans="1:6" x14ac:dyDescent="0.2">
      <c r="A1979" s="1">
        <f t="shared" si="61"/>
        <v>1.9759999999998932</v>
      </c>
      <c r="B1979" s="1">
        <v>-1</v>
      </c>
      <c r="C1979" s="1">
        <v>-63.732765197753899</v>
      </c>
      <c r="D1979" s="1">
        <v>-2</v>
      </c>
      <c r="E1979" s="1">
        <v>-71.056983947753906</v>
      </c>
      <c r="F1979" s="1">
        <f t="shared" si="60"/>
        <v>7.3242187500000071</v>
      </c>
    </row>
    <row r="1980" spans="1:6" x14ac:dyDescent="0.2">
      <c r="A1980" s="1">
        <f t="shared" si="61"/>
        <v>1.9769999999998931</v>
      </c>
      <c r="B1980" s="1">
        <v>-1</v>
      </c>
      <c r="C1980" s="1">
        <v>-63.763282775878899</v>
      </c>
      <c r="D1980" s="1">
        <v>-2</v>
      </c>
      <c r="E1980" s="1">
        <v>-71.056983947753906</v>
      </c>
      <c r="F1980" s="1">
        <f t="shared" si="60"/>
        <v>7.2937011718750071</v>
      </c>
    </row>
    <row r="1981" spans="1:6" x14ac:dyDescent="0.2">
      <c r="A1981" s="1">
        <f t="shared" si="61"/>
        <v>1.977999999999893</v>
      </c>
      <c r="B1981" s="1">
        <v>-1</v>
      </c>
      <c r="C1981" s="1">
        <v>-63.763282775878899</v>
      </c>
      <c r="D1981" s="1">
        <v>-2</v>
      </c>
      <c r="E1981" s="1">
        <v>-71.072242736816406</v>
      </c>
      <c r="F1981" s="1">
        <f t="shared" si="60"/>
        <v>7.3089599609375071</v>
      </c>
    </row>
    <row r="1982" spans="1:6" x14ac:dyDescent="0.2">
      <c r="A1982" s="1">
        <f t="shared" si="61"/>
        <v>1.9789999999998928</v>
      </c>
      <c r="B1982" s="1">
        <v>-1</v>
      </c>
      <c r="C1982" s="1">
        <v>-63.732765197753899</v>
      </c>
      <c r="D1982" s="1">
        <v>-2</v>
      </c>
      <c r="E1982" s="1">
        <v>-71.087501525878906</v>
      </c>
      <c r="F1982" s="1">
        <f t="shared" si="60"/>
        <v>7.3547363281250071</v>
      </c>
    </row>
    <row r="1983" spans="1:6" x14ac:dyDescent="0.2">
      <c r="A1983" s="1">
        <f t="shared" si="61"/>
        <v>1.9799999999998927</v>
      </c>
      <c r="B1983" s="1">
        <v>-1</v>
      </c>
      <c r="C1983" s="1">
        <v>-63.763282775878899</v>
      </c>
      <c r="D1983" s="1">
        <v>-2</v>
      </c>
      <c r="E1983" s="1">
        <v>-71.133277893066406</v>
      </c>
      <c r="F1983" s="1">
        <f t="shared" si="60"/>
        <v>7.3699951171875071</v>
      </c>
    </row>
    <row r="1984" spans="1:6" x14ac:dyDescent="0.2">
      <c r="A1984" s="1">
        <f t="shared" si="61"/>
        <v>1.9809999999998926</v>
      </c>
      <c r="B1984" s="1">
        <v>-1</v>
      </c>
      <c r="C1984" s="1">
        <v>-63.763282775878899</v>
      </c>
      <c r="D1984" s="1">
        <v>-2</v>
      </c>
      <c r="E1984" s="1">
        <v>-71.102760314941406</v>
      </c>
      <c r="F1984" s="1">
        <f t="shared" si="60"/>
        <v>7.3394775390625071</v>
      </c>
    </row>
    <row r="1985" spans="1:6" x14ac:dyDescent="0.2">
      <c r="A1985" s="1">
        <f t="shared" si="61"/>
        <v>1.9819999999998925</v>
      </c>
      <c r="B1985" s="1">
        <v>-1</v>
      </c>
      <c r="C1985" s="1">
        <v>-63.702247619628899</v>
      </c>
      <c r="D1985" s="1">
        <v>-2</v>
      </c>
      <c r="E1985" s="1">
        <v>-71.148536682128906</v>
      </c>
      <c r="F1985" s="1">
        <f t="shared" si="60"/>
        <v>7.4462890625000071</v>
      </c>
    </row>
    <row r="1986" spans="1:6" x14ac:dyDescent="0.2">
      <c r="A1986" s="1">
        <f t="shared" si="61"/>
        <v>1.9829999999998924</v>
      </c>
      <c r="B1986" s="1">
        <v>-1</v>
      </c>
      <c r="C1986" s="1">
        <v>-63.671730041503899</v>
      </c>
      <c r="D1986" s="1">
        <v>-2</v>
      </c>
      <c r="E1986" s="1">
        <v>-71.194313049316406</v>
      </c>
      <c r="F1986" s="1">
        <f t="shared" si="60"/>
        <v>7.5225830078125071</v>
      </c>
    </row>
    <row r="1987" spans="1:6" x14ac:dyDescent="0.2">
      <c r="A1987" s="1">
        <f t="shared" si="61"/>
        <v>1.9839999999998923</v>
      </c>
      <c r="B1987" s="1">
        <v>-1</v>
      </c>
      <c r="C1987" s="1">
        <v>-63.702247619628899</v>
      </c>
      <c r="D1987" s="1">
        <v>-2</v>
      </c>
      <c r="E1987" s="1">
        <v>-71.224830627441406</v>
      </c>
      <c r="F1987" s="1">
        <f t="shared" si="60"/>
        <v>7.5225830078125071</v>
      </c>
    </row>
    <row r="1988" spans="1:6" x14ac:dyDescent="0.2">
      <c r="A1988" s="1">
        <f t="shared" si="61"/>
        <v>1.9849999999998922</v>
      </c>
      <c r="B1988" s="1">
        <v>-1</v>
      </c>
      <c r="C1988" s="1">
        <v>-63.763282775878899</v>
      </c>
      <c r="D1988" s="1">
        <v>-2</v>
      </c>
      <c r="E1988" s="1">
        <v>-71.255348205566406</v>
      </c>
      <c r="F1988" s="1">
        <f t="shared" ref="F1988:F2002" si="62">(C1988-E1988)/(B1988-D1988)</f>
        <v>7.4920654296875071</v>
      </c>
    </row>
    <row r="1989" spans="1:6" x14ac:dyDescent="0.2">
      <c r="A1989" s="1">
        <f t="shared" ref="A1989:A2002" si="63">A1988+0.001</f>
        <v>1.9859999999998921</v>
      </c>
      <c r="B1989" s="1">
        <v>-1</v>
      </c>
      <c r="C1989" s="1">
        <v>-63.763282775878899</v>
      </c>
      <c r="D1989" s="1">
        <v>-2</v>
      </c>
      <c r="E1989" s="1">
        <v>-71.316383361816406</v>
      </c>
      <c r="F1989" s="1">
        <f t="shared" si="62"/>
        <v>7.5531005859375071</v>
      </c>
    </row>
    <row r="1990" spans="1:6" x14ac:dyDescent="0.2">
      <c r="A1990" s="1">
        <f t="shared" si="63"/>
        <v>1.986999999999892</v>
      </c>
      <c r="B1990" s="1">
        <v>-1</v>
      </c>
      <c r="C1990" s="1">
        <v>-63.824317932128899</v>
      </c>
      <c r="D1990" s="1">
        <v>-2</v>
      </c>
      <c r="E1990" s="1">
        <v>-71.316383361816406</v>
      </c>
      <c r="F1990" s="1">
        <f t="shared" si="62"/>
        <v>7.4920654296875071</v>
      </c>
    </row>
    <row r="1991" spans="1:6" x14ac:dyDescent="0.2">
      <c r="A1991" s="1">
        <f t="shared" si="63"/>
        <v>1.9879999999998919</v>
      </c>
      <c r="B1991" s="1">
        <v>-1</v>
      </c>
      <c r="C1991" s="1">
        <v>-63.824317932128899</v>
      </c>
      <c r="D1991" s="1">
        <v>-2</v>
      </c>
      <c r="E1991" s="1">
        <v>-71.301124572753906</v>
      </c>
      <c r="F1991" s="1">
        <f t="shared" si="62"/>
        <v>7.4768066406250071</v>
      </c>
    </row>
    <row r="1992" spans="1:6" x14ac:dyDescent="0.2">
      <c r="A1992" s="1">
        <f t="shared" si="63"/>
        <v>1.9889999999998917</v>
      </c>
      <c r="B1992" s="1">
        <v>-1</v>
      </c>
      <c r="C1992" s="1">
        <v>-63.854835510253899</v>
      </c>
      <c r="D1992" s="1">
        <v>-2</v>
      </c>
      <c r="E1992" s="1">
        <v>-71.346900939941406</v>
      </c>
      <c r="F1992" s="1">
        <f t="shared" si="62"/>
        <v>7.4920654296875071</v>
      </c>
    </row>
    <row r="1993" spans="1:6" x14ac:dyDescent="0.2">
      <c r="A1993" s="1">
        <f t="shared" si="63"/>
        <v>1.9899999999998916</v>
      </c>
      <c r="B1993" s="1">
        <v>-1</v>
      </c>
      <c r="C1993" s="1">
        <v>-63.824317932128899</v>
      </c>
      <c r="D1993" s="1">
        <v>-2</v>
      </c>
      <c r="E1993" s="1">
        <v>-71.362159729003906</v>
      </c>
      <c r="F1993" s="1">
        <f t="shared" si="62"/>
        <v>7.5378417968750071</v>
      </c>
    </row>
    <row r="1994" spans="1:6" x14ac:dyDescent="0.2">
      <c r="A1994" s="1">
        <f t="shared" si="63"/>
        <v>1.9909999999998915</v>
      </c>
      <c r="B1994" s="1">
        <v>-1</v>
      </c>
      <c r="C1994" s="1">
        <v>-63.885353088378899</v>
      </c>
      <c r="D1994" s="1">
        <v>-2</v>
      </c>
      <c r="E1994" s="1">
        <v>-71.407936096191406</v>
      </c>
      <c r="F1994" s="1">
        <f t="shared" si="62"/>
        <v>7.5225830078125071</v>
      </c>
    </row>
    <row r="1995" spans="1:6" x14ac:dyDescent="0.2">
      <c r="A1995" s="1">
        <f t="shared" si="63"/>
        <v>1.9919999999998914</v>
      </c>
      <c r="B1995" s="1">
        <v>-1</v>
      </c>
      <c r="C1995" s="1">
        <v>-63.885353088378899</v>
      </c>
      <c r="D1995" s="1">
        <v>-2</v>
      </c>
      <c r="E1995" s="1">
        <v>-71.377418518066406</v>
      </c>
      <c r="F1995" s="1">
        <f t="shared" si="62"/>
        <v>7.4920654296875071</v>
      </c>
    </row>
    <row r="1996" spans="1:6" x14ac:dyDescent="0.2">
      <c r="A1996" s="1">
        <f t="shared" si="63"/>
        <v>1.9929999999998913</v>
      </c>
      <c r="B1996" s="1">
        <v>-1</v>
      </c>
      <c r="C1996" s="1">
        <v>-63.885353088378899</v>
      </c>
      <c r="D1996" s="1">
        <v>-2</v>
      </c>
      <c r="E1996" s="1">
        <v>-71.346900939941406</v>
      </c>
      <c r="F1996" s="1">
        <f t="shared" si="62"/>
        <v>7.4615478515625071</v>
      </c>
    </row>
    <row r="1997" spans="1:6" x14ac:dyDescent="0.2">
      <c r="A1997" s="1">
        <f t="shared" si="63"/>
        <v>1.9939999999998912</v>
      </c>
      <c r="B1997" s="1">
        <v>-1</v>
      </c>
      <c r="C1997" s="1">
        <v>-63.854835510253899</v>
      </c>
      <c r="D1997" s="1">
        <v>-2</v>
      </c>
      <c r="E1997" s="1">
        <v>-71.377418518066406</v>
      </c>
      <c r="F1997" s="1">
        <f t="shared" si="62"/>
        <v>7.5225830078125071</v>
      </c>
    </row>
    <row r="1998" spans="1:6" x14ac:dyDescent="0.2">
      <c r="A1998" s="1">
        <f t="shared" si="63"/>
        <v>1.9949999999998911</v>
      </c>
      <c r="B1998" s="1">
        <v>-1</v>
      </c>
      <c r="C1998" s="1">
        <v>-63.885353088378899</v>
      </c>
      <c r="D1998" s="1">
        <v>-2</v>
      </c>
      <c r="E1998" s="1">
        <v>-71.346900939941406</v>
      </c>
      <c r="F1998" s="1">
        <f t="shared" si="62"/>
        <v>7.4615478515625071</v>
      </c>
    </row>
    <row r="1999" spans="1:6" x14ac:dyDescent="0.2">
      <c r="A1999" s="1">
        <f t="shared" si="63"/>
        <v>1.995999999999891</v>
      </c>
      <c r="B1999" s="1">
        <v>-1</v>
      </c>
      <c r="C1999" s="1">
        <v>-63.915870666503899</v>
      </c>
      <c r="D1999" s="1">
        <v>-2</v>
      </c>
      <c r="E1999" s="1">
        <v>-71.346900939941406</v>
      </c>
      <c r="F1999" s="1">
        <f t="shared" si="62"/>
        <v>7.4310302734375071</v>
      </c>
    </row>
    <row r="2000" spans="1:6" x14ac:dyDescent="0.2">
      <c r="A2000" s="1">
        <f t="shared" si="63"/>
        <v>1.9969999999998909</v>
      </c>
      <c r="B2000" s="1">
        <v>-1</v>
      </c>
      <c r="C2000" s="1">
        <v>-63.854835510253899</v>
      </c>
      <c r="D2000" s="1">
        <v>-2</v>
      </c>
      <c r="E2000" s="1">
        <v>-71.362159729003906</v>
      </c>
      <c r="F2000" s="1">
        <f t="shared" si="62"/>
        <v>7.5073242187500071</v>
      </c>
    </row>
    <row r="2001" spans="1:6" x14ac:dyDescent="0.2">
      <c r="A2001" s="1">
        <f t="shared" si="63"/>
        <v>1.9979999999998908</v>
      </c>
      <c r="B2001" s="1">
        <v>-1</v>
      </c>
      <c r="C2001" s="1">
        <v>-63.854835510253899</v>
      </c>
      <c r="D2001" s="1">
        <v>-2</v>
      </c>
      <c r="E2001" s="1">
        <v>-71.346900939941406</v>
      </c>
      <c r="F2001" s="1">
        <f t="shared" si="62"/>
        <v>7.4920654296875071</v>
      </c>
    </row>
    <row r="2002" spans="1:6" x14ac:dyDescent="0.2">
      <c r="A2002" s="1">
        <f t="shared" si="63"/>
        <v>1.9989999999998906</v>
      </c>
      <c r="B2002" s="1">
        <v>-1</v>
      </c>
      <c r="C2002" s="1">
        <v>-63.915870666503899</v>
      </c>
      <c r="D2002" s="1">
        <v>-2</v>
      </c>
      <c r="E2002" s="1">
        <v>-71.316383361816406</v>
      </c>
      <c r="F2002" s="1">
        <f t="shared" si="62"/>
        <v>7.400512695312507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64117-D10D-404E-B924-9A4A4E4B8FE1}">
  <dimension ref="A1:F2002"/>
  <sheetViews>
    <sheetView workbookViewId="0"/>
  </sheetViews>
  <sheetFormatPr baseColWidth="10" defaultRowHeight="16" x14ac:dyDescent="0.2"/>
  <cols>
    <col min="1" max="1" width="10.83203125" style="1"/>
    <col min="2" max="5" width="22.33203125" style="1" customWidth="1"/>
    <col min="6" max="6" width="19" style="1" customWidth="1"/>
    <col min="7" max="10" width="9.33203125" style="1" bestFit="1" customWidth="1"/>
    <col min="11" max="16384" width="10.83203125" style="1"/>
  </cols>
  <sheetData>
    <row r="1" spans="1:6" x14ac:dyDescent="0.2">
      <c r="B1" s="4" t="s">
        <v>5</v>
      </c>
      <c r="C1" s="4"/>
      <c r="D1" s="4" t="s">
        <v>7</v>
      </c>
      <c r="E1" s="4"/>
      <c r="F1" s="3"/>
    </row>
    <row r="2" spans="1:6" x14ac:dyDescent="0.2">
      <c r="A2" s="2" t="s">
        <v>2</v>
      </c>
      <c r="B2" s="2" t="s">
        <v>3</v>
      </c>
      <c r="C2" s="2" t="s">
        <v>1</v>
      </c>
      <c r="D2" s="2" t="s">
        <v>3</v>
      </c>
      <c r="E2" s="2" t="s">
        <v>1</v>
      </c>
      <c r="F2" s="2" t="s">
        <v>0</v>
      </c>
    </row>
    <row r="3" spans="1:6" x14ac:dyDescent="0.2">
      <c r="A3" s="1">
        <v>0</v>
      </c>
      <c r="B3" s="1">
        <v>-2.5</v>
      </c>
      <c r="C3" s="1">
        <v>-49.664161682128899</v>
      </c>
      <c r="D3" s="1">
        <v>-3.5</v>
      </c>
      <c r="E3" s="1">
        <v>-57.507179260253899</v>
      </c>
      <c r="F3" s="1">
        <f>(C3-E3)/(B3-D3)</f>
        <v>7.843017578125</v>
      </c>
    </row>
    <row r="4" spans="1:6" x14ac:dyDescent="0.2">
      <c r="A4" s="1">
        <f>A3+0.001</f>
        <v>1E-3</v>
      </c>
      <c r="B4" s="1">
        <v>-2.5</v>
      </c>
      <c r="C4" s="1">
        <v>-49.725196838378899</v>
      </c>
      <c r="D4" s="1">
        <v>-3.5</v>
      </c>
      <c r="E4" s="1">
        <v>-57.507179260253899</v>
      </c>
      <c r="F4" s="1">
        <f t="shared" ref="F4:F67" si="0">(C4-E4)/(B4-D4)</f>
        <v>7.781982421875</v>
      </c>
    </row>
    <row r="5" spans="1:6" x14ac:dyDescent="0.2">
      <c r="A5" s="1">
        <f t="shared" ref="A5:A68" si="1">A4+0.001</f>
        <v>2E-3</v>
      </c>
      <c r="B5" s="1">
        <v>-2.5</v>
      </c>
      <c r="C5" s="1">
        <v>-49.725196838378899</v>
      </c>
      <c r="D5" s="1">
        <v>-3.5</v>
      </c>
      <c r="E5" s="1">
        <v>-57.537696838378899</v>
      </c>
      <c r="F5" s="1">
        <f t="shared" si="0"/>
        <v>7.8125</v>
      </c>
    </row>
    <row r="6" spans="1:6" x14ac:dyDescent="0.2">
      <c r="A6" s="1">
        <f t="shared" si="1"/>
        <v>3.0000000000000001E-3</v>
      </c>
      <c r="B6" s="1">
        <v>-2.5</v>
      </c>
      <c r="C6" s="1">
        <v>-49.755714416503899</v>
      </c>
      <c r="D6" s="1">
        <v>-3.5</v>
      </c>
      <c r="E6" s="1">
        <v>-57.568214416503899</v>
      </c>
      <c r="F6" s="1">
        <f t="shared" si="0"/>
        <v>7.8125</v>
      </c>
    </row>
    <row r="7" spans="1:6" x14ac:dyDescent="0.2">
      <c r="A7" s="1">
        <f t="shared" si="1"/>
        <v>4.0000000000000001E-3</v>
      </c>
      <c r="B7" s="1">
        <v>-2.5</v>
      </c>
      <c r="C7" s="1">
        <v>-49.816749572753899</v>
      </c>
      <c r="D7" s="1">
        <v>-3.5</v>
      </c>
      <c r="E7" s="1">
        <v>-57.598731994628899</v>
      </c>
      <c r="F7" s="1">
        <f t="shared" si="0"/>
        <v>7.781982421875</v>
      </c>
    </row>
    <row r="8" spans="1:6" x14ac:dyDescent="0.2">
      <c r="A8" s="1">
        <f t="shared" si="1"/>
        <v>5.0000000000000001E-3</v>
      </c>
      <c r="B8" s="1">
        <v>-2.5</v>
      </c>
      <c r="C8" s="1">
        <v>-49.755714416503899</v>
      </c>
      <c r="D8" s="1">
        <v>-3.5</v>
      </c>
      <c r="E8" s="1">
        <v>-57.598731994628899</v>
      </c>
      <c r="F8" s="1">
        <f t="shared" si="0"/>
        <v>7.843017578125</v>
      </c>
    </row>
    <row r="9" spans="1:6" x14ac:dyDescent="0.2">
      <c r="A9" s="1">
        <f t="shared" si="1"/>
        <v>6.0000000000000001E-3</v>
      </c>
      <c r="B9" s="1">
        <v>-2.5</v>
      </c>
      <c r="C9" s="1">
        <v>-49.725196838378899</v>
      </c>
      <c r="D9" s="1">
        <v>-3.5</v>
      </c>
      <c r="E9" s="1">
        <v>-57.629249572753899</v>
      </c>
      <c r="F9" s="1">
        <f t="shared" si="0"/>
        <v>7.904052734375</v>
      </c>
    </row>
    <row r="10" spans="1:6" x14ac:dyDescent="0.2">
      <c r="A10" s="1">
        <f t="shared" si="1"/>
        <v>7.0000000000000001E-3</v>
      </c>
      <c r="B10" s="1">
        <v>-2.5</v>
      </c>
      <c r="C10" s="1">
        <v>-49.786231994628899</v>
      </c>
      <c r="D10" s="1">
        <v>-3.5</v>
      </c>
      <c r="E10" s="1">
        <v>-57.629249572753899</v>
      </c>
      <c r="F10" s="1">
        <f t="shared" si="0"/>
        <v>7.843017578125</v>
      </c>
    </row>
    <row r="11" spans="1:6" x14ac:dyDescent="0.2">
      <c r="A11" s="1">
        <f t="shared" si="1"/>
        <v>8.0000000000000002E-3</v>
      </c>
      <c r="B11" s="1">
        <v>-2.5</v>
      </c>
      <c r="C11" s="1">
        <v>-49.816749572753899</v>
      </c>
      <c r="D11" s="1">
        <v>-3.5</v>
      </c>
      <c r="E11" s="1">
        <v>-57.598731994628899</v>
      </c>
      <c r="F11" s="1">
        <f t="shared" si="0"/>
        <v>7.781982421875</v>
      </c>
    </row>
    <row r="12" spans="1:6" x14ac:dyDescent="0.2">
      <c r="A12" s="1">
        <f t="shared" si="1"/>
        <v>9.0000000000000011E-3</v>
      </c>
      <c r="B12" s="1">
        <v>-2.5</v>
      </c>
      <c r="C12" s="1">
        <v>-49.755714416503899</v>
      </c>
      <c r="D12" s="1">
        <v>-3.5</v>
      </c>
      <c r="E12" s="1">
        <v>-57.629249572753899</v>
      </c>
      <c r="F12" s="1">
        <f t="shared" si="0"/>
        <v>7.87353515625</v>
      </c>
    </row>
    <row r="13" spans="1:6" x14ac:dyDescent="0.2">
      <c r="A13" s="1">
        <f t="shared" si="1"/>
        <v>1.0000000000000002E-2</v>
      </c>
      <c r="B13" s="1">
        <v>-2.5</v>
      </c>
      <c r="C13" s="1">
        <v>-49.786231994628899</v>
      </c>
      <c r="D13" s="1">
        <v>-3.5</v>
      </c>
      <c r="E13" s="1">
        <v>-57.720802307128899</v>
      </c>
      <c r="F13" s="1">
        <f t="shared" si="0"/>
        <v>7.9345703125</v>
      </c>
    </row>
    <row r="14" spans="1:6" x14ac:dyDescent="0.2">
      <c r="A14" s="1">
        <f t="shared" si="1"/>
        <v>1.1000000000000003E-2</v>
      </c>
      <c r="B14" s="1">
        <v>-2.5</v>
      </c>
      <c r="C14" s="1">
        <v>-49.816749572753899</v>
      </c>
      <c r="D14" s="1">
        <v>-3.5</v>
      </c>
      <c r="E14" s="1">
        <v>-57.659767150878899</v>
      </c>
      <c r="F14" s="1">
        <f t="shared" si="0"/>
        <v>7.843017578125</v>
      </c>
    </row>
    <row r="15" spans="1:6" x14ac:dyDescent="0.2">
      <c r="A15" s="1">
        <f t="shared" si="1"/>
        <v>1.2000000000000004E-2</v>
      </c>
      <c r="B15" s="1">
        <v>-2.5</v>
      </c>
      <c r="C15" s="1">
        <v>-49.786231994628899</v>
      </c>
      <c r="D15" s="1">
        <v>-3.5</v>
      </c>
      <c r="E15" s="1">
        <v>-57.690284729003899</v>
      </c>
      <c r="F15" s="1">
        <f t="shared" si="0"/>
        <v>7.904052734375</v>
      </c>
    </row>
    <row r="16" spans="1:6" x14ac:dyDescent="0.2">
      <c r="A16" s="1">
        <f t="shared" si="1"/>
        <v>1.3000000000000005E-2</v>
      </c>
      <c r="B16" s="1">
        <v>-2.5</v>
      </c>
      <c r="C16" s="1">
        <v>-49.816749572753899</v>
      </c>
      <c r="D16" s="1">
        <v>-3.5</v>
      </c>
      <c r="E16" s="1">
        <v>-57.751319885253899</v>
      </c>
      <c r="F16" s="1">
        <f t="shared" si="0"/>
        <v>7.9345703125</v>
      </c>
    </row>
    <row r="17" spans="1:6" x14ac:dyDescent="0.2">
      <c r="A17" s="1">
        <f t="shared" si="1"/>
        <v>1.4000000000000005E-2</v>
      </c>
      <c r="B17" s="1">
        <v>-2.5</v>
      </c>
      <c r="C17" s="1">
        <v>-49.877784729003899</v>
      </c>
      <c r="D17" s="1">
        <v>-3.5</v>
      </c>
      <c r="E17" s="1">
        <v>-57.781837463378899</v>
      </c>
      <c r="F17" s="1">
        <f t="shared" si="0"/>
        <v>7.904052734375</v>
      </c>
    </row>
    <row r="18" spans="1:6" x14ac:dyDescent="0.2">
      <c r="A18" s="1">
        <f t="shared" si="1"/>
        <v>1.5000000000000006E-2</v>
      </c>
      <c r="B18" s="1">
        <v>-2.5</v>
      </c>
      <c r="C18" s="1">
        <v>-49.908302307128899</v>
      </c>
      <c r="D18" s="1">
        <v>-3.5</v>
      </c>
      <c r="E18" s="1">
        <v>-57.751319885253899</v>
      </c>
      <c r="F18" s="1">
        <f t="shared" si="0"/>
        <v>7.843017578125</v>
      </c>
    </row>
    <row r="19" spans="1:6" x14ac:dyDescent="0.2">
      <c r="A19" s="1">
        <f t="shared" si="1"/>
        <v>1.6000000000000007E-2</v>
      </c>
      <c r="B19" s="1">
        <v>-2.5</v>
      </c>
      <c r="C19" s="1">
        <v>-49.938819885253899</v>
      </c>
      <c r="D19" s="1">
        <v>-3.5</v>
      </c>
      <c r="E19" s="1">
        <v>-57.781837463378899</v>
      </c>
      <c r="F19" s="1">
        <f t="shared" si="0"/>
        <v>7.843017578125</v>
      </c>
    </row>
    <row r="20" spans="1:6" x14ac:dyDescent="0.2">
      <c r="A20" s="1">
        <f t="shared" si="1"/>
        <v>1.7000000000000008E-2</v>
      </c>
      <c r="B20" s="1">
        <v>-2.5</v>
      </c>
      <c r="C20" s="1">
        <v>-49.938819885253899</v>
      </c>
      <c r="D20" s="1">
        <v>-3.5</v>
      </c>
      <c r="E20" s="1">
        <v>-57.812355041503899</v>
      </c>
      <c r="F20" s="1">
        <f t="shared" si="0"/>
        <v>7.87353515625</v>
      </c>
    </row>
    <row r="21" spans="1:6" x14ac:dyDescent="0.2">
      <c r="A21" s="1">
        <f t="shared" si="1"/>
        <v>1.8000000000000009E-2</v>
      </c>
      <c r="B21" s="1">
        <v>-2.5</v>
      </c>
      <c r="C21" s="1">
        <v>-49.999855041503899</v>
      </c>
      <c r="D21" s="1">
        <v>-3.5</v>
      </c>
      <c r="E21" s="1">
        <v>-57.781837463378899</v>
      </c>
      <c r="F21" s="1">
        <f t="shared" si="0"/>
        <v>7.781982421875</v>
      </c>
    </row>
    <row r="22" spans="1:6" x14ac:dyDescent="0.2">
      <c r="A22" s="1">
        <f t="shared" si="1"/>
        <v>1.900000000000001E-2</v>
      </c>
      <c r="B22" s="1">
        <v>-2.5</v>
      </c>
      <c r="C22" s="1">
        <v>-50.060890197753899</v>
      </c>
      <c r="D22" s="1">
        <v>-3.5</v>
      </c>
      <c r="E22" s="1">
        <v>-57.812355041503899</v>
      </c>
      <c r="F22" s="1">
        <f t="shared" si="0"/>
        <v>7.75146484375</v>
      </c>
    </row>
    <row r="23" spans="1:6" x14ac:dyDescent="0.2">
      <c r="A23" s="1">
        <f t="shared" si="1"/>
        <v>2.0000000000000011E-2</v>
      </c>
      <c r="B23" s="1">
        <v>-2.5</v>
      </c>
      <c r="C23" s="1">
        <v>-50.060890197753899</v>
      </c>
      <c r="D23" s="1">
        <v>-3.5</v>
      </c>
      <c r="E23" s="1">
        <v>-57.873390197753899</v>
      </c>
      <c r="F23" s="1">
        <f t="shared" si="0"/>
        <v>7.8125</v>
      </c>
    </row>
    <row r="24" spans="1:6" x14ac:dyDescent="0.2">
      <c r="A24" s="1">
        <f t="shared" si="1"/>
        <v>2.1000000000000012E-2</v>
      </c>
      <c r="B24" s="1">
        <v>-2.5</v>
      </c>
      <c r="C24" s="1">
        <v>-50.121925354003899</v>
      </c>
      <c r="D24" s="1">
        <v>-3.5</v>
      </c>
      <c r="E24" s="1">
        <v>-57.903907775878899</v>
      </c>
      <c r="F24" s="1">
        <f t="shared" si="0"/>
        <v>7.781982421875</v>
      </c>
    </row>
    <row r="25" spans="1:6" x14ac:dyDescent="0.2">
      <c r="A25" s="1">
        <f t="shared" si="1"/>
        <v>2.2000000000000013E-2</v>
      </c>
      <c r="B25" s="1">
        <v>-2.5</v>
      </c>
      <c r="C25" s="1">
        <v>-50.213478088378899</v>
      </c>
      <c r="D25" s="1">
        <v>-3.5</v>
      </c>
      <c r="E25" s="1">
        <v>-57.934425354003899</v>
      </c>
      <c r="F25" s="1">
        <f t="shared" si="0"/>
        <v>7.720947265625</v>
      </c>
    </row>
    <row r="26" spans="1:6" x14ac:dyDescent="0.2">
      <c r="A26" s="1">
        <f t="shared" si="1"/>
        <v>2.3000000000000013E-2</v>
      </c>
      <c r="B26" s="1">
        <v>-2.5</v>
      </c>
      <c r="C26" s="1">
        <v>-50.243995666503899</v>
      </c>
      <c r="D26" s="1">
        <v>-3.5</v>
      </c>
      <c r="E26" s="1">
        <v>-57.934425354003899</v>
      </c>
      <c r="F26" s="1">
        <f t="shared" si="0"/>
        <v>7.6904296875</v>
      </c>
    </row>
    <row r="27" spans="1:6" x14ac:dyDescent="0.2">
      <c r="A27" s="1">
        <f t="shared" si="1"/>
        <v>2.4000000000000014E-2</v>
      </c>
      <c r="B27" s="1">
        <v>-2.5</v>
      </c>
      <c r="C27" s="1">
        <v>-50.274513244628899</v>
      </c>
      <c r="D27" s="1">
        <v>-3.5</v>
      </c>
      <c r="E27" s="1">
        <v>-57.964942932128899</v>
      </c>
      <c r="F27" s="1">
        <f t="shared" si="0"/>
        <v>7.6904296875</v>
      </c>
    </row>
    <row r="28" spans="1:6" x14ac:dyDescent="0.2">
      <c r="A28" s="1">
        <f t="shared" si="1"/>
        <v>2.5000000000000015E-2</v>
      </c>
      <c r="B28" s="1">
        <v>-2.5</v>
      </c>
      <c r="C28" s="1">
        <v>-50.335548400878899</v>
      </c>
      <c r="D28" s="1">
        <v>-3.5</v>
      </c>
      <c r="E28" s="1">
        <v>-57.934425354003899</v>
      </c>
      <c r="F28" s="1">
        <f t="shared" si="0"/>
        <v>7.598876953125</v>
      </c>
    </row>
    <row r="29" spans="1:6" x14ac:dyDescent="0.2">
      <c r="A29" s="1">
        <f t="shared" si="1"/>
        <v>2.6000000000000016E-2</v>
      </c>
      <c r="B29" s="1">
        <v>-2.5</v>
      </c>
      <c r="C29" s="1">
        <v>-50.366065979003899</v>
      </c>
      <c r="D29" s="1">
        <v>-3.5</v>
      </c>
      <c r="E29" s="1">
        <v>-57.964942932128899</v>
      </c>
      <c r="F29" s="1">
        <f t="shared" si="0"/>
        <v>7.598876953125</v>
      </c>
    </row>
    <row r="30" spans="1:6" x14ac:dyDescent="0.2">
      <c r="A30" s="1">
        <f t="shared" si="1"/>
        <v>2.7000000000000017E-2</v>
      </c>
      <c r="B30" s="1">
        <v>-2.5</v>
      </c>
      <c r="C30" s="1">
        <v>-50.396583557128899</v>
      </c>
      <c r="D30" s="1">
        <v>-3.5</v>
      </c>
      <c r="E30" s="1">
        <v>-57.964942932128899</v>
      </c>
      <c r="F30" s="1">
        <f t="shared" si="0"/>
        <v>7.568359375</v>
      </c>
    </row>
    <row r="31" spans="1:6" x14ac:dyDescent="0.2">
      <c r="A31" s="1">
        <f t="shared" si="1"/>
        <v>2.8000000000000018E-2</v>
      </c>
      <c r="B31" s="1">
        <v>-2.5</v>
      </c>
      <c r="C31" s="1">
        <v>-50.366065979003899</v>
      </c>
      <c r="D31" s="1">
        <v>-3.5</v>
      </c>
      <c r="E31" s="1">
        <v>-57.842872619628899</v>
      </c>
      <c r="F31" s="1">
        <f t="shared" si="0"/>
        <v>7.476806640625</v>
      </c>
    </row>
    <row r="32" spans="1:6" x14ac:dyDescent="0.2">
      <c r="A32" s="1">
        <f t="shared" si="1"/>
        <v>2.9000000000000019E-2</v>
      </c>
      <c r="B32" s="1">
        <v>-2.5</v>
      </c>
      <c r="C32" s="1">
        <v>-50.396583557128899</v>
      </c>
      <c r="D32" s="1">
        <v>-3.5</v>
      </c>
      <c r="E32" s="1">
        <v>-57.751319885253899</v>
      </c>
      <c r="F32" s="1">
        <f t="shared" si="0"/>
        <v>7.354736328125</v>
      </c>
    </row>
    <row r="33" spans="1:6" x14ac:dyDescent="0.2">
      <c r="A33" s="1">
        <f t="shared" si="1"/>
        <v>3.000000000000002E-2</v>
      </c>
      <c r="B33" s="1">
        <v>-2.5</v>
      </c>
      <c r="C33" s="1">
        <v>-50.366065979003899</v>
      </c>
      <c r="D33" s="1">
        <v>-3.5</v>
      </c>
      <c r="E33" s="1">
        <v>-57.751319885253899</v>
      </c>
      <c r="F33" s="1">
        <f t="shared" si="0"/>
        <v>7.38525390625</v>
      </c>
    </row>
    <row r="34" spans="1:6" x14ac:dyDescent="0.2">
      <c r="A34" s="1">
        <f t="shared" si="1"/>
        <v>3.1000000000000021E-2</v>
      </c>
      <c r="B34" s="1">
        <v>-2.5</v>
      </c>
      <c r="C34" s="1">
        <v>-50.335548400878899</v>
      </c>
      <c r="D34" s="1">
        <v>-3.5</v>
      </c>
      <c r="E34" s="1">
        <v>-57.720802307128899</v>
      </c>
      <c r="F34" s="1">
        <f t="shared" si="0"/>
        <v>7.38525390625</v>
      </c>
    </row>
    <row r="35" spans="1:6" x14ac:dyDescent="0.2">
      <c r="A35" s="1">
        <f t="shared" si="1"/>
        <v>3.2000000000000021E-2</v>
      </c>
      <c r="B35" s="1">
        <v>-2.5</v>
      </c>
      <c r="C35" s="1">
        <v>-50.396583557128899</v>
      </c>
      <c r="D35" s="1">
        <v>-3.5</v>
      </c>
      <c r="E35" s="1">
        <v>-57.690284729003899</v>
      </c>
      <c r="F35" s="1">
        <f t="shared" si="0"/>
        <v>7.293701171875</v>
      </c>
    </row>
    <row r="36" spans="1:6" x14ac:dyDescent="0.2">
      <c r="A36" s="1">
        <f t="shared" si="1"/>
        <v>3.3000000000000022E-2</v>
      </c>
      <c r="B36" s="1">
        <v>-2.5</v>
      </c>
      <c r="C36" s="1">
        <v>-50.396583557128899</v>
      </c>
      <c r="D36" s="1">
        <v>-3.5</v>
      </c>
      <c r="E36" s="1">
        <v>-57.629249572753899</v>
      </c>
      <c r="F36" s="1">
        <f t="shared" si="0"/>
        <v>7.232666015625</v>
      </c>
    </row>
    <row r="37" spans="1:6" x14ac:dyDescent="0.2">
      <c r="A37" s="1">
        <f t="shared" si="1"/>
        <v>3.4000000000000023E-2</v>
      </c>
      <c r="B37" s="1">
        <v>-2.5</v>
      </c>
      <c r="C37" s="1">
        <v>-50.366065979003899</v>
      </c>
      <c r="D37" s="1">
        <v>-3.5</v>
      </c>
      <c r="E37" s="1">
        <v>-57.659767150878899</v>
      </c>
      <c r="F37" s="1">
        <f t="shared" si="0"/>
        <v>7.293701171875</v>
      </c>
    </row>
    <row r="38" spans="1:6" x14ac:dyDescent="0.2">
      <c r="A38" s="1">
        <f t="shared" si="1"/>
        <v>3.5000000000000024E-2</v>
      </c>
      <c r="B38" s="1">
        <v>-2.5</v>
      </c>
      <c r="C38" s="1">
        <v>-50.366065979003899</v>
      </c>
      <c r="D38" s="1">
        <v>-3.5</v>
      </c>
      <c r="E38" s="1">
        <v>-57.629249572753899</v>
      </c>
      <c r="F38" s="1">
        <f t="shared" si="0"/>
        <v>7.26318359375</v>
      </c>
    </row>
    <row r="39" spans="1:6" x14ac:dyDescent="0.2">
      <c r="A39" s="1">
        <f t="shared" si="1"/>
        <v>3.6000000000000025E-2</v>
      </c>
      <c r="B39" s="1">
        <v>-2.5</v>
      </c>
      <c r="C39" s="1">
        <v>-50.396583557128899</v>
      </c>
      <c r="D39" s="1">
        <v>-3.5</v>
      </c>
      <c r="E39" s="1">
        <v>-57.629249572753899</v>
      </c>
      <c r="F39" s="1">
        <f t="shared" si="0"/>
        <v>7.232666015625</v>
      </c>
    </row>
    <row r="40" spans="1:6" x14ac:dyDescent="0.2">
      <c r="A40" s="1">
        <f t="shared" si="1"/>
        <v>3.7000000000000026E-2</v>
      </c>
      <c r="B40" s="1">
        <v>-2.5</v>
      </c>
      <c r="C40" s="1">
        <v>-50.457618713378899</v>
      </c>
      <c r="D40" s="1">
        <v>-3.5</v>
      </c>
      <c r="E40" s="1">
        <v>-57.629249572753899</v>
      </c>
      <c r="F40" s="1">
        <f t="shared" si="0"/>
        <v>7.171630859375</v>
      </c>
    </row>
    <row r="41" spans="1:6" x14ac:dyDescent="0.2">
      <c r="A41" s="1">
        <f t="shared" si="1"/>
        <v>3.8000000000000027E-2</v>
      </c>
      <c r="B41" s="1">
        <v>-2.5</v>
      </c>
      <c r="C41" s="1">
        <v>-50.396583557128899</v>
      </c>
      <c r="D41" s="1">
        <v>-3.5</v>
      </c>
      <c r="E41" s="1">
        <v>-57.659767150878899</v>
      </c>
      <c r="F41" s="1">
        <f t="shared" si="0"/>
        <v>7.26318359375</v>
      </c>
    </row>
    <row r="42" spans="1:6" x14ac:dyDescent="0.2">
      <c r="A42" s="1">
        <f t="shared" si="1"/>
        <v>3.9000000000000028E-2</v>
      </c>
      <c r="B42" s="1">
        <v>-2.5</v>
      </c>
      <c r="C42" s="1">
        <v>-50.457618713378899</v>
      </c>
      <c r="D42" s="1">
        <v>-3.5</v>
      </c>
      <c r="E42" s="1">
        <v>-57.690284729003899</v>
      </c>
      <c r="F42" s="1">
        <f t="shared" si="0"/>
        <v>7.232666015625</v>
      </c>
    </row>
    <row r="43" spans="1:6" x14ac:dyDescent="0.2">
      <c r="A43" s="1">
        <f t="shared" si="1"/>
        <v>4.0000000000000029E-2</v>
      </c>
      <c r="B43" s="1">
        <v>-2.5</v>
      </c>
      <c r="C43" s="1">
        <v>-50.518653869628899</v>
      </c>
      <c r="D43" s="1">
        <v>-3.5</v>
      </c>
      <c r="E43" s="1">
        <v>-57.659767150878899</v>
      </c>
      <c r="F43" s="1">
        <f t="shared" si="0"/>
        <v>7.14111328125</v>
      </c>
    </row>
    <row r="44" spans="1:6" x14ac:dyDescent="0.2">
      <c r="A44" s="1">
        <f t="shared" si="1"/>
        <v>4.1000000000000029E-2</v>
      </c>
      <c r="B44" s="1">
        <v>-2.5</v>
      </c>
      <c r="C44" s="1">
        <v>-50.488136291503899</v>
      </c>
      <c r="D44" s="1">
        <v>-3.5</v>
      </c>
      <c r="E44" s="1">
        <v>-57.690284729003899</v>
      </c>
      <c r="F44" s="1">
        <f t="shared" si="0"/>
        <v>7.2021484375</v>
      </c>
    </row>
    <row r="45" spans="1:6" x14ac:dyDescent="0.2">
      <c r="A45" s="1">
        <f t="shared" si="1"/>
        <v>4.200000000000003E-2</v>
      </c>
      <c r="B45" s="1">
        <v>-2.5</v>
      </c>
      <c r="C45" s="1">
        <v>-50.457618713378899</v>
      </c>
      <c r="D45" s="1">
        <v>-3.5</v>
      </c>
      <c r="E45" s="1">
        <v>-57.720802307128899</v>
      </c>
      <c r="F45" s="1">
        <f t="shared" si="0"/>
        <v>7.26318359375</v>
      </c>
    </row>
    <row r="46" spans="1:6" x14ac:dyDescent="0.2">
      <c r="A46" s="1">
        <f t="shared" si="1"/>
        <v>4.3000000000000031E-2</v>
      </c>
      <c r="B46" s="1">
        <v>-2.5</v>
      </c>
      <c r="C46" s="1">
        <v>-50.457618713378899</v>
      </c>
      <c r="D46" s="1">
        <v>-3.5</v>
      </c>
      <c r="E46" s="1">
        <v>-57.659767150878899</v>
      </c>
      <c r="F46" s="1">
        <f t="shared" si="0"/>
        <v>7.2021484375</v>
      </c>
    </row>
    <row r="47" spans="1:6" x14ac:dyDescent="0.2">
      <c r="A47" s="1">
        <f t="shared" si="1"/>
        <v>4.4000000000000032E-2</v>
      </c>
      <c r="B47" s="1">
        <v>-2.5</v>
      </c>
      <c r="C47" s="1">
        <v>-50.488136291503899</v>
      </c>
      <c r="D47" s="1">
        <v>-3.5</v>
      </c>
      <c r="E47" s="1">
        <v>-57.659767150878899</v>
      </c>
      <c r="F47" s="1">
        <f t="shared" si="0"/>
        <v>7.171630859375</v>
      </c>
    </row>
    <row r="48" spans="1:6" x14ac:dyDescent="0.2">
      <c r="A48" s="1">
        <f t="shared" si="1"/>
        <v>4.5000000000000033E-2</v>
      </c>
      <c r="B48" s="1">
        <v>-2.5</v>
      </c>
      <c r="C48" s="1">
        <v>-50.488136291503899</v>
      </c>
      <c r="D48" s="1">
        <v>-3.5</v>
      </c>
      <c r="E48" s="1">
        <v>-57.720802307128899</v>
      </c>
      <c r="F48" s="1">
        <f t="shared" si="0"/>
        <v>7.232666015625</v>
      </c>
    </row>
    <row r="49" spans="1:6" x14ac:dyDescent="0.2">
      <c r="A49" s="1">
        <f t="shared" si="1"/>
        <v>4.6000000000000034E-2</v>
      </c>
      <c r="B49" s="1">
        <v>-2.5</v>
      </c>
      <c r="C49" s="1">
        <v>-50.396583557128899</v>
      </c>
      <c r="D49" s="1">
        <v>-3.5</v>
      </c>
      <c r="E49" s="1">
        <v>-57.690284729003899</v>
      </c>
      <c r="F49" s="1">
        <f t="shared" si="0"/>
        <v>7.293701171875</v>
      </c>
    </row>
    <row r="50" spans="1:6" x14ac:dyDescent="0.2">
      <c r="A50" s="1">
        <f t="shared" si="1"/>
        <v>4.7000000000000035E-2</v>
      </c>
      <c r="B50" s="1">
        <v>-2.5</v>
      </c>
      <c r="C50" s="1">
        <v>-50.427101135253899</v>
      </c>
      <c r="D50" s="1">
        <v>-3.5</v>
      </c>
      <c r="E50" s="1">
        <v>-57.659767150878899</v>
      </c>
      <c r="F50" s="1">
        <f t="shared" si="0"/>
        <v>7.232666015625</v>
      </c>
    </row>
    <row r="51" spans="1:6" x14ac:dyDescent="0.2">
      <c r="A51" s="1">
        <f t="shared" si="1"/>
        <v>4.8000000000000036E-2</v>
      </c>
      <c r="B51" s="1">
        <v>-2.5</v>
      </c>
      <c r="C51" s="1">
        <v>-50.396583557128899</v>
      </c>
      <c r="D51" s="1">
        <v>-3.5</v>
      </c>
      <c r="E51" s="1">
        <v>-57.659767150878899</v>
      </c>
      <c r="F51" s="1">
        <f t="shared" si="0"/>
        <v>7.26318359375</v>
      </c>
    </row>
    <row r="52" spans="1:6" x14ac:dyDescent="0.2">
      <c r="A52" s="1">
        <f t="shared" si="1"/>
        <v>4.9000000000000037E-2</v>
      </c>
      <c r="B52" s="1">
        <v>-2.5</v>
      </c>
      <c r="C52" s="1">
        <v>-50.396583557128899</v>
      </c>
      <c r="D52" s="1">
        <v>-3.5</v>
      </c>
      <c r="E52" s="1">
        <v>-57.659767150878899</v>
      </c>
      <c r="F52" s="1">
        <f t="shared" si="0"/>
        <v>7.26318359375</v>
      </c>
    </row>
    <row r="53" spans="1:6" x14ac:dyDescent="0.2">
      <c r="A53" s="1">
        <f t="shared" si="1"/>
        <v>5.0000000000000037E-2</v>
      </c>
      <c r="B53" s="1">
        <v>-2.5</v>
      </c>
      <c r="C53" s="1">
        <v>-50.366065979003899</v>
      </c>
      <c r="D53" s="1">
        <v>-3.5</v>
      </c>
      <c r="E53" s="1">
        <v>-57.598731994628899</v>
      </c>
      <c r="F53" s="1">
        <f t="shared" si="0"/>
        <v>7.232666015625</v>
      </c>
    </row>
    <row r="54" spans="1:6" x14ac:dyDescent="0.2">
      <c r="A54" s="1">
        <f t="shared" si="1"/>
        <v>5.1000000000000038E-2</v>
      </c>
      <c r="B54" s="1">
        <v>-2.5</v>
      </c>
      <c r="C54" s="1">
        <v>-50.396583557128899</v>
      </c>
      <c r="D54" s="1">
        <v>-3.5</v>
      </c>
      <c r="E54" s="1">
        <v>-57.598731994628899</v>
      </c>
      <c r="F54" s="1">
        <f t="shared" si="0"/>
        <v>7.2021484375</v>
      </c>
    </row>
    <row r="55" spans="1:6" x14ac:dyDescent="0.2">
      <c r="A55" s="1">
        <f t="shared" si="1"/>
        <v>5.2000000000000039E-2</v>
      </c>
      <c r="B55" s="1">
        <v>-2.5</v>
      </c>
      <c r="C55" s="1">
        <v>-50.366065979003899</v>
      </c>
      <c r="D55" s="1">
        <v>-3.5</v>
      </c>
      <c r="E55" s="1">
        <v>-57.629249572753899</v>
      </c>
      <c r="F55" s="1">
        <f t="shared" si="0"/>
        <v>7.26318359375</v>
      </c>
    </row>
    <row r="56" spans="1:6" x14ac:dyDescent="0.2">
      <c r="A56" s="1">
        <f t="shared" si="1"/>
        <v>5.300000000000004E-2</v>
      </c>
      <c r="B56" s="1">
        <v>-2.5</v>
      </c>
      <c r="C56" s="1">
        <v>-50.396583557128899</v>
      </c>
      <c r="D56" s="1">
        <v>-3.5</v>
      </c>
      <c r="E56" s="1">
        <v>-57.537696838378899</v>
      </c>
      <c r="F56" s="1">
        <f t="shared" si="0"/>
        <v>7.14111328125</v>
      </c>
    </row>
    <row r="57" spans="1:6" x14ac:dyDescent="0.2">
      <c r="A57" s="1">
        <f t="shared" si="1"/>
        <v>5.4000000000000041E-2</v>
      </c>
      <c r="B57" s="1">
        <v>-2.5</v>
      </c>
      <c r="C57" s="1">
        <v>-50.366065979003899</v>
      </c>
      <c r="D57" s="1">
        <v>-3.5</v>
      </c>
      <c r="E57" s="1">
        <v>-57.476661682128899</v>
      </c>
      <c r="F57" s="1">
        <f t="shared" si="0"/>
        <v>7.110595703125</v>
      </c>
    </row>
    <row r="58" spans="1:6" x14ac:dyDescent="0.2">
      <c r="A58" s="1">
        <f t="shared" si="1"/>
        <v>5.5000000000000042E-2</v>
      </c>
      <c r="B58" s="1">
        <v>-2.5</v>
      </c>
      <c r="C58" s="1">
        <v>-50.366065979003899</v>
      </c>
      <c r="D58" s="1">
        <v>-3.5</v>
      </c>
      <c r="E58" s="1">
        <v>-57.537696838378899</v>
      </c>
      <c r="F58" s="1">
        <f t="shared" si="0"/>
        <v>7.171630859375</v>
      </c>
    </row>
    <row r="59" spans="1:6" x14ac:dyDescent="0.2">
      <c r="A59" s="1">
        <f t="shared" si="1"/>
        <v>5.6000000000000043E-2</v>
      </c>
      <c r="B59" s="1">
        <v>-2.5</v>
      </c>
      <c r="C59" s="1">
        <v>-50.366065979003899</v>
      </c>
      <c r="D59" s="1">
        <v>-3.5</v>
      </c>
      <c r="E59" s="1">
        <v>-57.568214416503899</v>
      </c>
      <c r="F59" s="1">
        <f t="shared" si="0"/>
        <v>7.2021484375</v>
      </c>
    </row>
    <row r="60" spans="1:6" x14ac:dyDescent="0.2">
      <c r="A60" s="1">
        <f t="shared" si="1"/>
        <v>5.7000000000000044E-2</v>
      </c>
      <c r="B60" s="1">
        <v>-2.5</v>
      </c>
      <c r="C60" s="1">
        <v>-50.366065979003899</v>
      </c>
      <c r="D60" s="1">
        <v>-3.5</v>
      </c>
      <c r="E60" s="1">
        <v>-57.568214416503899</v>
      </c>
      <c r="F60" s="1">
        <f t="shared" si="0"/>
        <v>7.2021484375</v>
      </c>
    </row>
    <row r="61" spans="1:6" x14ac:dyDescent="0.2">
      <c r="A61" s="1">
        <f t="shared" si="1"/>
        <v>5.8000000000000045E-2</v>
      </c>
      <c r="B61" s="1">
        <v>-2.5</v>
      </c>
      <c r="C61" s="1">
        <v>-50.396583557128899</v>
      </c>
      <c r="D61" s="1">
        <v>-3.5</v>
      </c>
      <c r="E61" s="1">
        <v>-57.537696838378899</v>
      </c>
      <c r="F61" s="1">
        <f t="shared" si="0"/>
        <v>7.14111328125</v>
      </c>
    </row>
    <row r="62" spans="1:6" x14ac:dyDescent="0.2">
      <c r="A62" s="1">
        <f t="shared" si="1"/>
        <v>5.9000000000000045E-2</v>
      </c>
      <c r="B62" s="1">
        <v>-2.5</v>
      </c>
      <c r="C62" s="1">
        <v>-50.366065979003899</v>
      </c>
      <c r="D62" s="1">
        <v>-3.5</v>
      </c>
      <c r="E62" s="1">
        <v>-57.568214416503899</v>
      </c>
      <c r="F62" s="1">
        <f t="shared" si="0"/>
        <v>7.2021484375</v>
      </c>
    </row>
    <row r="63" spans="1:6" x14ac:dyDescent="0.2">
      <c r="A63" s="1">
        <f t="shared" si="1"/>
        <v>6.0000000000000046E-2</v>
      </c>
      <c r="B63" s="1">
        <v>-2.5</v>
      </c>
      <c r="C63" s="1">
        <v>-50.335548400878899</v>
      </c>
      <c r="D63" s="1">
        <v>-3.5</v>
      </c>
      <c r="E63" s="1">
        <v>-57.629249572753899</v>
      </c>
      <c r="F63" s="1">
        <f t="shared" si="0"/>
        <v>7.293701171875</v>
      </c>
    </row>
    <row r="64" spans="1:6" x14ac:dyDescent="0.2">
      <c r="A64" s="1">
        <f t="shared" si="1"/>
        <v>6.1000000000000047E-2</v>
      </c>
      <c r="B64" s="1">
        <v>-2.5</v>
      </c>
      <c r="C64" s="1">
        <v>-50.335548400878899</v>
      </c>
      <c r="D64" s="1">
        <v>-3.5</v>
      </c>
      <c r="E64" s="1">
        <v>-57.629249572753899</v>
      </c>
      <c r="F64" s="1">
        <f t="shared" si="0"/>
        <v>7.293701171875</v>
      </c>
    </row>
    <row r="65" spans="1:6" x14ac:dyDescent="0.2">
      <c r="A65" s="1">
        <f t="shared" si="1"/>
        <v>6.2000000000000048E-2</v>
      </c>
      <c r="B65" s="1">
        <v>-2.5</v>
      </c>
      <c r="C65" s="1">
        <v>-50.305030822753899</v>
      </c>
      <c r="D65" s="1">
        <v>-3.5</v>
      </c>
      <c r="E65" s="1">
        <v>-57.629249572753899</v>
      </c>
      <c r="F65" s="1">
        <f t="shared" si="0"/>
        <v>7.32421875</v>
      </c>
    </row>
    <row r="66" spans="1:6" x14ac:dyDescent="0.2">
      <c r="A66" s="1">
        <f t="shared" si="1"/>
        <v>6.3000000000000042E-2</v>
      </c>
      <c r="B66" s="1">
        <v>-2.5</v>
      </c>
      <c r="C66" s="1">
        <v>-50.243995666503899</v>
      </c>
      <c r="D66" s="1">
        <v>-3.5</v>
      </c>
      <c r="E66" s="1">
        <v>-57.659767150878899</v>
      </c>
      <c r="F66" s="1">
        <f t="shared" si="0"/>
        <v>7.415771484375</v>
      </c>
    </row>
    <row r="67" spans="1:6" x14ac:dyDescent="0.2">
      <c r="A67" s="1">
        <f t="shared" si="1"/>
        <v>6.4000000000000043E-2</v>
      </c>
      <c r="B67" s="1">
        <v>-2.5</v>
      </c>
      <c r="C67" s="1">
        <v>-50.274513244628899</v>
      </c>
      <c r="D67" s="1">
        <v>-3.5</v>
      </c>
      <c r="E67" s="1">
        <v>-57.629249572753899</v>
      </c>
      <c r="F67" s="1">
        <f t="shared" si="0"/>
        <v>7.354736328125</v>
      </c>
    </row>
    <row r="68" spans="1:6" x14ac:dyDescent="0.2">
      <c r="A68" s="1">
        <f t="shared" si="1"/>
        <v>6.5000000000000044E-2</v>
      </c>
      <c r="B68" s="1">
        <v>-2.5</v>
      </c>
      <c r="C68" s="1">
        <v>-50.305030822753899</v>
      </c>
      <c r="D68" s="1">
        <v>-3.5</v>
      </c>
      <c r="E68" s="1">
        <v>-57.659767150878899</v>
      </c>
      <c r="F68" s="1">
        <f t="shared" ref="F68:F131" si="2">(C68-E68)/(B68-D68)</f>
        <v>7.354736328125</v>
      </c>
    </row>
    <row r="69" spans="1:6" x14ac:dyDescent="0.2">
      <c r="A69" s="1">
        <f t="shared" ref="A69:A132" si="3">A68+0.001</f>
        <v>6.6000000000000045E-2</v>
      </c>
      <c r="B69" s="1">
        <v>-2.5</v>
      </c>
      <c r="C69" s="1">
        <v>-50.274513244628899</v>
      </c>
      <c r="D69" s="1">
        <v>-3.5</v>
      </c>
      <c r="E69" s="1">
        <v>-57.690284729003899</v>
      </c>
      <c r="F69" s="1">
        <f t="shared" si="2"/>
        <v>7.415771484375</v>
      </c>
    </row>
    <row r="70" spans="1:6" x14ac:dyDescent="0.2">
      <c r="A70" s="1">
        <f t="shared" si="3"/>
        <v>6.7000000000000046E-2</v>
      </c>
      <c r="B70" s="1">
        <v>-2.5</v>
      </c>
      <c r="C70" s="1">
        <v>-50.243995666503899</v>
      </c>
      <c r="D70" s="1">
        <v>-3.5</v>
      </c>
      <c r="E70" s="1">
        <v>-57.690284729003899</v>
      </c>
      <c r="F70" s="1">
        <f t="shared" si="2"/>
        <v>7.4462890625</v>
      </c>
    </row>
    <row r="71" spans="1:6" x14ac:dyDescent="0.2">
      <c r="A71" s="1">
        <f t="shared" si="3"/>
        <v>6.8000000000000047E-2</v>
      </c>
      <c r="B71" s="1">
        <v>-2.5</v>
      </c>
      <c r="C71" s="1">
        <v>-50.152442932128899</v>
      </c>
      <c r="D71" s="1">
        <v>-3.5</v>
      </c>
      <c r="E71" s="1">
        <v>-57.629249572753899</v>
      </c>
      <c r="F71" s="1">
        <f t="shared" si="2"/>
        <v>7.476806640625</v>
      </c>
    </row>
    <row r="72" spans="1:6" x14ac:dyDescent="0.2">
      <c r="A72" s="1">
        <f t="shared" si="3"/>
        <v>6.9000000000000047E-2</v>
      </c>
      <c r="B72" s="1">
        <v>-2.5</v>
      </c>
      <c r="C72" s="1">
        <v>-50.121925354003899</v>
      </c>
      <c r="D72" s="1">
        <v>-3.5</v>
      </c>
      <c r="E72" s="1">
        <v>-57.690284729003899</v>
      </c>
      <c r="F72" s="1">
        <f t="shared" si="2"/>
        <v>7.568359375</v>
      </c>
    </row>
    <row r="73" spans="1:6" x14ac:dyDescent="0.2">
      <c r="A73" s="1">
        <f t="shared" si="3"/>
        <v>7.0000000000000048E-2</v>
      </c>
      <c r="B73" s="1">
        <v>-2.5</v>
      </c>
      <c r="C73" s="1">
        <v>-50.121925354003899</v>
      </c>
      <c r="D73" s="1">
        <v>-3.5</v>
      </c>
      <c r="E73" s="1">
        <v>-57.781837463378899</v>
      </c>
      <c r="F73" s="1">
        <f t="shared" si="2"/>
        <v>7.659912109375</v>
      </c>
    </row>
    <row r="74" spans="1:6" x14ac:dyDescent="0.2">
      <c r="A74" s="1">
        <f t="shared" si="3"/>
        <v>7.1000000000000049E-2</v>
      </c>
      <c r="B74" s="1">
        <v>-2.5</v>
      </c>
      <c r="C74" s="1">
        <v>-50.060890197753899</v>
      </c>
      <c r="D74" s="1">
        <v>-3.5</v>
      </c>
      <c r="E74" s="1">
        <v>-57.812355041503899</v>
      </c>
      <c r="F74" s="1">
        <f t="shared" si="2"/>
        <v>7.75146484375</v>
      </c>
    </row>
    <row r="75" spans="1:6" x14ac:dyDescent="0.2">
      <c r="A75" s="1">
        <f t="shared" si="3"/>
        <v>7.200000000000005E-2</v>
      </c>
      <c r="B75" s="1">
        <v>-2.5</v>
      </c>
      <c r="C75" s="1">
        <v>-50.152442932128899</v>
      </c>
      <c r="D75" s="1">
        <v>-3.5</v>
      </c>
      <c r="E75" s="1">
        <v>-57.751319885253899</v>
      </c>
      <c r="F75" s="1">
        <f t="shared" si="2"/>
        <v>7.598876953125</v>
      </c>
    </row>
    <row r="76" spans="1:6" x14ac:dyDescent="0.2">
      <c r="A76" s="1">
        <f t="shared" si="3"/>
        <v>7.3000000000000051E-2</v>
      </c>
      <c r="B76" s="1">
        <v>-2.5</v>
      </c>
      <c r="C76" s="1">
        <v>-50.182960510253899</v>
      </c>
      <c r="D76" s="1">
        <v>-3.5</v>
      </c>
      <c r="E76" s="1">
        <v>-57.781837463378899</v>
      </c>
      <c r="F76" s="1">
        <f t="shared" si="2"/>
        <v>7.598876953125</v>
      </c>
    </row>
    <row r="77" spans="1:6" x14ac:dyDescent="0.2">
      <c r="A77" s="1">
        <f t="shared" si="3"/>
        <v>7.4000000000000052E-2</v>
      </c>
      <c r="B77" s="1">
        <v>-2.5</v>
      </c>
      <c r="C77" s="1">
        <v>-50.152442932128899</v>
      </c>
      <c r="D77" s="1">
        <v>-3.5</v>
      </c>
      <c r="E77" s="1">
        <v>-57.781837463378899</v>
      </c>
      <c r="F77" s="1">
        <f t="shared" si="2"/>
        <v>7.62939453125</v>
      </c>
    </row>
    <row r="78" spans="1:6" x14ac:dyDescent="0.2">
      <c r="A78" s="1">
        <f t="shared" si="3"/>
        <v>7.5000000000000053E-2</v>
      </c>
      <c r="B78" s="1">
        <v>-2.5</v>
      </c>
      <c r="C78" s="1">
        <v>-50.152442932128899</v>
      </c>
      <c r="D78" s="1">
        <v>-3.5</v>
      </c>
      <c r="E78" s="1">
        <v>-57.781837463378899</v>
      </c>
      <c r="F78" s="1">
        <f t="shared" si="2"/>
        <v>7.62939453125</v>
      </c>
    </row>
    <row r="79" spans="1:6" x14ac:dyDescent="0.2">
      <c r="A79" s="1">
        <f t="shared" si="3"/>
        <v>7.6000000000000054E-2</v>
      </c>
      <c r="B79" s="1">
        <v>-2.5</v>
      </c>
      <c r="C79" s="1">
        <v>-50.152442932128899</v>
      </c>
      <c r="D79" s="1">
        <v>-3.5</v>
      </c>
      <c r="E79" s="1">
        <v>-57.812355041503899</v>
      </c>
      <c r="F79" s="1">
        <f t="shared" si="2"/>
        <v>7.659912109375</v>
      </c>
    </row>
    <row r="80" spans="1:6" x14ac:dyDescent="0.2">
      <c r="A80" s="1">
        <f t="shared" si="3"/>
        <v>7.7000000000000055E-2</v>
      </c>
      <c r="B80" s="1">
        <v>-2.5</v>
      </c>
      <c r="C80" s="1">
        <v>-50.121925354003899</v>
      </c>
      <c r="D80" s="1">
        <v>-3.5</v>
      </c>
      <c r="E80" s="1">
        <v>-57.842872619628899</v>
      </c>
      <c r="F80" s="1">
        <f t="shared" si="2"/>
        <v>7.720947265625</v>
      </c>
    </row>
    <row r="81" spans="1:6" x14ac:dyDescent="0.2">
      <c r="A81" s="1">
        <f t="shared" si="3"/>
        <v>7.8000000000000055E-2</v>
      </c>
      <c r="B81" s="1">
        <v>-2.5</v>
      </c>
      <c r="C81" s="1">
        <v>-50.060890197753899</v>
      </c>
      <c r="D81" s="1">
        <v>-3.5</v>
      </c>
      <c r="E81" s="1">
        <v>-57.842872619628899</v>
      </c>
      <c r="F81" s="1">
        <f t="shared" si="2"/>
        <v>7.781982421875</v>
      </c>
    </row>
    <row r="82" spans="1:6" x14ac:dyDescent="0.2">
      <c r="A82" s="1">
        <f t="shared" si="3"/>
        <v>7.9000000000000056E-2</v>
      </c>
      <c r="B82" s="1">
        <v>-2.5</v>
      </c>
      <c r="C82" s="1">
        <v>-50.091407775878899</v>
      </c>
      <c r="D82" s="1">
        <v>-3.5</v>
      </c>
      <c r="E82" s="1">
        <v>-57.842872619628899</v>
      </c>
      <c r="F82" s="1">
        <f t="shared" si="2"/>
        <v>7.75146484375</v>
      </c>
    </row>
    <row r="83" spans="1:6" x14ac:dyDescent="0.2">
      <c r="A83" s="1">
        <f t="shared" si="3"/>
        <v>8.0000000000000057E-2</v>
      </c>
      <c r="B83" s="1">
        <v>-2.5</v>
      </c>
      <c r="C83" s="1">
        <v>-50.060890197753899</v>
      </c>
      <c r="D83" s="1">
        <v>-3.5</v>
      </c>
      <c r="E83" s="1">
        <v>-57.903907775878899</v>
      </c>
      <c r="F83" s="1">
        <f t="shared" si="2"/>
        <v>7.843017578125</v>
      </c>
    </row>
    <row r="84" spans="1:6" x14ac:dyDescent="0.2">
      <c r="A84" s="1">
        <f t="shared" si="3"/>
        <v>8.1000000000000058E-2</v>
      </c>
      <c r="B84" s="1">
        <v>-2.5</v>
      </c>
      <c r="C84" s="1">
        <v>-50.060890197753899</v>
      </c>
      <c r="D84" s="1">
        <v>-3.5</v>
      </c>
      <c r="E84" s="1">
        <v>-57.934425354003899</v>
      </c>
      <c r="F84" s="1">
        <f t="shared" si="2"/>
        <v>7.87353515625</v>
      </c>
    </row>
    <row r="85" spans="1:6" x14ac:dyDescent="0.2">
      <c r="A85" s="1">
        <f t="shared" si="3"/>
        <v>8.2000000000000059E-2</v>
      </c>
      <c r="B85" s="1">
        <v>-2.5</v>
      </c>
      <c r="C85" s="1">
        <v>-50.030372619628899</v>
      </c>
      <c r="D85" s="1">
        <v>-3.5</v>
      </c>
      <c r="E85" s="1">
        <v>-57.903907775878899</v>
      </c>
      <c r="F85" s="1">
        <f t="shared" si="2"/>
        <v>7.87353515625</v>
      </c>
    </row>
    <row r="86" spans="1:6" x14ac:dyDescent="0.2">
      <c r="A86" s="1">
        <f t="shared" si="3"/>
        <v>8.300000000000006E-2</v>
      </c>
      <c r="B86" s="1">
        <v>-2.5</v>
      </c>
      <c r="C86" s="1">
        <v>-50.030372619628899</v>
      </c>
      <c r="D86" s="1">
        <v>-3.5</v>
      </c>
      <c r="E86" s="1">
        <v>-57.934425354003899</v>
      </c>
      <c r="F86" s="1">
        <f t="shared" si="2"/>
        <v>7.904052734375</v>
      </c>
    </row>
    <row r="87" spans="1:6" x14ac:dyDescent="0.2">
      <c r="A87" s="1">
        <f t="shared" si="3"/>
        <v>8.4000000000000061E-2</v>
      </c>
      <c r="B87" s="1">
        <v>-2.5</v>
      </c>
      <c r="C87" s="1">
        <v>-49.999855041503899</v>
      </c>
      <c r="D87" s="1">
        <v>-3.5</v>
      </c>
      <c r="E87" s="1">
        <v>-58.025978088378899</v>
      </c>
      <c r="F87" s="1">
        <f t="shared" si="2"/>
        <v>8.026123046875</v>
      </c>
    </row>
    <row r="88" spans="1:6" x14ac:dyDescent="0.2">
      <c r="A88" s="1">
        <f t="shared" si="3"/>
        <v>8.5000000000000062E-2</v>
      </c>
      <c r="B88" s="1">
        <v>-2.5</v>
      </c>
      <c r="C88" s="1">
        <v>-49.969337463378899</v>
      </c>
      <c r="D88" s="1">
        <v>-3.5</v>
      </c>
      <c r="E88" s="1">
        <v>-58.025978088378899</v>
      </c>
      <c r="F88" s="1">
        <f t="shared" si="2"/>
        <v>8.056640625</v>
      </c>
    </row>
    <row r="89" spans="1:6" x14ac:dyDescent="0.2">
      <c r="A89" s="1">
        <f t="shared" si="3"/>
        <v>8.6000000000000063E-2</v>
      </c>
      <c r="B89" s="1">
        <v>-2.5</v>
      </c>
      <c r="C89" s="1">
        <v>-49.969337463378899</v>
      </c>
      <c r="D89" s="1">
        <v>-3.5</v>
      </c>
      <c r="E89" s="1">
        <v>-58.056495666503899</v>
      </c>
      <c r="F89" s="1">
        <f t="shared" si="2"/>
        <v>8.087158203125</v>
      </c>
    </row>
    <row r="90" spans="1:6" x14ac:dyDescent="0.2">
      <c r="A90" s="1">
        <f t="shared" si="3"/>
        <v>8.7000000000000063E-2</v>
      </c>
      <c r="B90" s="1">
        <v>-2.5</v>
      </c>
      <c r="C90" s="1">
        <v>-49.999855041503899</v>
      </c>
      <c r="D90" s="1">
        <v>-3.5</v>
      </c>
      <c r="E90" s="1">
        <v>-58.087013244628899</v>
      </c>
      <c r="F90" s="1">
        <f t="shared" si="2"/>
        <v>8.087158203125</v>
      </c>
    </row>
    <row r="91" spans="1:6" x14ac:dyDescent="0.2">
      <c r="A91" s="1">
        <f t="shared" si="3"/>
        <v>8.8000000000000064E-2</v>
      </c>
      <c r="B91" s="1">
        <v>-2.5</v>
      </c>
      <c r="C91" s="1">
        <v>-49.999855041503899</v>
      </c>
      <c r="D91" s="1">
        <v>-3.5</v>
      </c>
      <c r="E91" s="1">
        <v>-58.117530822753899</v>
      </c>
      <c r="F91" s="1">
        <f t="shared" si="2"/>
        <v>8.11767578125</v>
      </c>
    </row>
    <row r="92" spans="1:6" x14ac:dyDescent="0.2">
      <c r="A92" s="1">
        <f t="shared" si="3"/>
        <v>8.9000000000000065E-2</v>
      </c>
      <c r="B92" s="1">
        <v>-2.5</v>
      </c>
      <c r="C92" s="1">
        <v>-49.969337463378899</v>
      </c>
      <c r="D92" s="1">
        <v>-3.5</v>
      </c>
      <c r="E92" s="1">
        <v>-58.178565979003899</v>
      </c>
      <c r="F92" s="1">
        <f t="shared" si="2"/>
        <v>8.209228515625</v>
      </c>
    </row>
    <row r="93" spans="1:6" x14ac:dyDescent="0.2">
      <c r="A93" s="1">
        <f t="shared" si="3"/>
        <v>9.0000000000000066E-2</v>
      </c>
      <c r="B93" s="1">
        <v>-2.5</v>
      </c>
      <c r="C93" s="1">
        <v>-49.999855041503899</v>
      </c>
      <c r="D93" s="1">
        <v>-3.5</v>
      </c>
      <c r="E93" s="1">
        <v>-58.178565979003899</v>
      </c>
      <c r="F93" s="1">
        <f t="shared" si="2"/>
        <v>8.1787109375</v>
      </c>
    </row>
    <row r="94" spans="1:6" x14ac:dyDescent="0.2">
      <c r="A94" s="1">
        <f t="shared" si="3"/>
        <v>9.1000000000000067E-2</v>
      </c>
      <c r="B94" s="1">
        <v>-2.5</v>
      </c>
      <c r="C94" s="1">
        <v>-50.060890197753899</v>
      </c>
      <c r="D94" s="1">
        <v>-3.5</v>
      </c>
      <c r="E94" s="1">
        <v>-58.239601135253899</v>
      </c>
      <c r="F94" s="1">
        <f t="shared" si="2"/>
        <v>8.1787109375</v>
      </c>
    </row>
    <row r="95" spans="1:6" x14ac:dyDescent="0.2">
      <c r="A95" s="1">
        <f t="shared" si="3"/>
        <v>9.2000000000000068E-2</v>
      </c>
      <c r="B95" s="1">
        <v>-2.5</v>
      </c>
      <c r="C95" s="1">
        <v>-49.999855041503899</v>
      </c>
      <c r="D95" s="1">
        <v>-3.5</v>
      </c>
      <c r="E95" s="1">
        <v>-58.209083557128899</v>
      </c>
      <c r="F95" s="1">
        <f t="shared" si="2"/>
        <v>8.209228515625</v>
      </c>
    </row>
    <row r="96" spans="1:6" x14ac:dyDescent="0.2">
      <c r="A96" s="1">
        <f t="shared" si="3"/>
        <v>9.3000000000000069E-2</v>
      </c>
      <c r="B96" s="1">
        <v>-2.5</v>
      </c>
      <c r="C96" s="1">
        <v>-50.030372619628899</v>
      </c>
      <c r="D96" s="1">
        <v>-3.5</v>
      </c>
      <c r="E96" s="1">
        <v>-58.178565979003899</v>
      </c>
      <c r="F96" s="1">
        <f t="shared" si="2"/>
        <v>8.148193359375</v>
      </c>
    </row>
    <row r="97" spans="1:6" x14ac:dyDescent="0.2">
      <c r="A97" s="1">
        <f t="shared" si="3"/>
        <v>9.400000000000007E-2</v>
      </c>
      <c r="B97" s="1">
        <v>-2.5</v>
      </c>
      <c r="C97" s="1">
        <v>-50.060890197753899</v>
      </c>
      <c r="D97" s="1">
        <v>-3.5</v>
      </c>
      <c r="E97" s="1">
        <v>-58.209083557128899</v>
      </c>
      <c r="F97" s="1">
        <f t="shared" si="2"/>
        <v>8.148193359375</v>
      </c>
    </row>
    <row r="98" spans="1:6" x14ac:dyDescent="0.2">
      <c r="A98" s="1">
        <f t="shared" si="3"/>
        <v>9.500000000000007E-2</v>
      </c>
      <c r="B98" s="1">
        <v>-2.5</v>
      </c>
      <c r="C98" s="1">
        <v>-50.030372619628899</v>
      </c>
      <c r="D98" s="1">
        <v>-3.5</v>
      </c>
      <c r="E98" s="1">
        <v>-58.178565979003899</v>
      </c>
      <c r="F98" s="1">
        <f t="shared" si="2"/>
        <v>8.148193359375</v>
      </c>
    </row>
    <row r="99" spans="1:6" x14ac:dyDescent="0.2">
      <c r="A99" s="1">
        <f t="shared" si="3"/>
        <v>9.6000000000000071E-2</v>
      </c>
      <c r="B99" s="1">
        <v>-2.5</v>
      </c>
      <c r="C99" s="1">
        <v>-50.060890197753899</v>
      </c>
      <c r="D99" s="1">
        <v>-3.5</v>
      </c>
      <c r="E99" s="1">
        <v>-58.178565979003899</v>
      </c>
      <c r="F99" s="1">
        <f t="shared" si="2"/>
        <v>8.11767578125</v>
      </c>
    </row>
    <row r="100" spans="1:6" x14ac:dyDescent="0.2">
      <c r="A100" s="1">
        <f t="shared" si="3"/>
        <v>9.7000000000000072E-2</v>
      </c>
      <c r="B100" s="1">
        <v>-2.5</v>
      </c>
      <c r="C100" s="1">
        <v>-50.060890197753899</v>
      </c>
      <c r="D100" s="1">
        <v>-3.5</v>
      </c>
      <c r="E100" s="1">
        <v>-58.178565979003899</v>
      </c>
      <c r="F100" s="1">
        <f t="shared" si="2"/>
        <v>8.11767578125</v>
      </c>
    </row>
    <row r="101" spans="1:6" x14ac:dyDescent="0.2">
      <c r="A101" s="1">
        <f t="shared" si="3"/>
        <v>9.8000000000000073E-2</v>
      </c>
      <c r="B101" s="1">
        <v>-2.5</v>
      </c>
      <c r="C101" s="1">
        <v>-50.091407775878899</v>
      </c>
      <c r="D101" s="1">
        <v>-3.5</v>
      </c>
      <c r="E101" s="1">
        <v>-58.178565979003899</v>
      </c>
      <c r="F101" s="1">
        <f t="shared" si="2"/>
        <v>8.087158203125</v>
      </c>
    </row>
    <row r="102" spans="1:6" x14ac:dyDescent="0.2">
      <c r="A102" s="1">
        <f t="shared" si="3"/>
        <v>9.9000000000000074E-2</v>
      </c>
      <c r="B102" s="1">
        <v>-2.5</v>
      </c>
      <c r="C102" s="1">
        <v>-50.091407775878899</v>
      </c>
      <c r="D102" s="1">
        <v>-3.5</v>
      </c>
      <c r="E102" s="1">
        <v>-58.178565979003899</v>
      </c>
      <c r="F102" s="1">
        <f t="shared" si="2"/>
        <v>8.087158203125</v>
      </c>
    </row>
    <row r="103" spans="1:6" x14ac:dyDescent="0.2">
      <c r="A103" s="1">
        <f t="shared" si="3"/>
        <v>0.10000000000000007</v>
      </c>
      <c r="B103" s="1">
        <v>-2.5</v>
      </c>
      <c r="C103" s="1">
        <v>-50.091407775878899</v>
      </c>
      <c r="D103" s="1">
        <v>-3.5</v>
      </c>
      <c r="E103" s="1">
        <v>-58.148048400878899</v>
      </c>
      <c r="F103" s="1">
        <f t="shared" si="2"/>
        <v>8.056640625</v>
      </c>
    </row>
    <row r="104" spans="1:6" x14ac:dyDescent="0.2">
      <c r="A104" s="1">
        <f t="shared" si="3"/>
        <v>0.10100000000000008</v>
      </c>
      <c r="B104" s="1">
        <v>-2.5</v>
      </c>
      <c r="C104" s="1">
        <v>-50.121925354003899</v>
      </c>
      <c r="D104" s="1">
        <v>-3.5</v>
      </c>
      <c r="E104" s="1">
        <v>-58.239601135253899</v>
      </c>
      <c r="F104" s="1">
        <f t="shared" si="2"/>
        <v>8.11767578125</v>
      </c>
    </row>
    <row r="105" spans="1:6" x14ac:dyDescent="0.2">
      <c r="A105" s="1">
        <f t="shared" si="3"/>
        <v>0.10200000000000008</v>
      </c>
      <c r="B105" s="1">
        <v>-2.5</v>
      </c>
      <c r="C105" s="1">
        <v>-50.152442932128899</v>
      </c>
      <c r="D105" s="1">
        <v>-3.5</v>
      </c>
      <c r="E105" s="1">
        <v>-58.270118713378899</v>
      </c>
      <c r="F105" s="1">
        <f t="shared" si="2"/>
        <v>8.11767578125</v>
      </c>
    </row>
    <row r="106" spans="1:6" x14ac:dyDescent="0.2">
      <c r="A106" s="1">
        <f t="shared" si="3"/>
        <v>0.10300000000000008</v>
      </c>
      <c r="B106" s="1">
        <v>-2.5</v>
      </c>
      <c r="C106" s="1">
        <v>-50.091407775878899</v>
      </c>
      <c r="D106" s="1">
        <v>-3.5</v>
      </c>
      <c r="E106" s="1">
        <v>-58.331153869628899</v>
      </c>
      <c r="F106" s="1">
        <f t="shared" si="2"/>
        <v>8.23974609375</v>
      </c>
    </row>
    <row r="107" spans="1:6" x14ac:dyDescent="0.2">
      <c r="A107" s="1">
        <f t="shared" si="3"/>
        <v>0.10400000000000008</v>
      </c>
      <c r="B107" s="1">
        <v>-2.5</v>
      </c>
      <c r="C107" s="1">
        <v>-50.152442932128899</v>
      </c>
      <c r="D107" s="1">
        <v>-3.5</v>
      </c>
      <c r="E107" s="1">
        <v>-58.270118713378899</v>
      </c>
      <c r="F107" s="1">
        <f t="shared" si="2"/>
        <v>8.11767578125</v>
      </c>
    </row>
    <row r="108" spans="1:6" x14ac:dyDescent="0.2">
      <c r="A108" s="1">
        <f t="shared" si="3"/>
        <v>0.10500000000000008</v>
      </c>
      <c r="B108" s="1">
        <v>-2.5</v>
      </c>
      <c r="C108" s="1">
        <v>-50.182960510253899</v>
      </c>
      <c r="D108" s="1">
        <v>-3.5</v>
      </c>
      <c r="E108" s="1">
        <v>-58.331153869628899</v>
      </c>
      <c r="F108" s="1">
        <f t="shared" si="2"/>
        <v>8.148193359375</v>
      </c>
    </row>
    <row r="109" spans="1:6" x14ac:dyDescent="0.2">
      <c r="A109" s="1">
        <f t="shared" si="3"/>
        <v>0.10600000000000008</v>
      </c>
      <c r="B109" s="1">
        <v>-2.5</v>
      </c>
      <c r="C109" s="1">
        <v>-50.121925354003899</v>
      </c>
      <c r="D109" s="1">
        <v>-3.5</v>
      </c>
      <c r="E109" s="1">
        <v>-58.300636291503899</v>
      </c>
      <c r="F109" s="1">
        <f t="shared" si="2"/>
        <v>8.1787109375</v>
      </c>
    </row>
    <row r="110" spans="1:6" x14ac:dyDescent="0.2">
      <c r="A110" s="1">
        <f t="shared" si="3"/>
        <v>0.10700000000000008</v>
      </c>
      <c r="B110" s="1">
        <v>-2.5</v>
      </c>
      <c r="C110" s="1">
        <v>-50.060890197753899</v>
      </c>
      <c r="D110" s="1">
        <v>-3.5</v>
      </c>
      <c r="E110" s="1">
        <v>-58.270118713378899</v>
      </c>
      <c r="F110" s="1">
        <f t="shared" si="2"/>
        <v>8.209228515625</v>
      </c>
    </row>
    <row r="111" spans="1:6" x14ac:dyDescent="0.2">
      <c r="A111" s="1">
        <f t="shared" si="3"/>
        <v>0.10800000000000008</v>
      </c>
      <c r="B111" s="1">
        <v>-2.5</v>
      </c>
      <c r="C111" s="1">
        <v>-50.091407775878899</v>
      </c>
      <c r="D111" s="1">
        <v>-3.5</v>
      </c>
      <c r="E111" s="1">
        <v>-58.239601135253899</v>
      </c>
      <c r="F111" s="1">
        <f t="shared" si="2"/>
        <v>8.148193359375</v>
      </c>
    </row>
    <row r="112" spans="1:6" x14ac:dyDescent="0.2">
      <c r="A112" s="1">
        <f t="shared" si="3"/>
        <v>0.10900000000000008</v>
      </c>
      <c r="B112" s="1">
        <v>-2.5</v>
      </c>
      <c r="C112" s="1">
        <v>-50.060890197753899</v>
      </c>
      <c r="D112" s="1">
        <v>-3.5</v>
      </c>
      <c r="E112" s="1">
        <v>-58.239601135253899</v>
      </c>
      <c r="F112" s="1">
        <f t="shared" si="2"/>
        <v>8.1787109375</v>
      </c>
    </row>
    <row r="113" spans="1:6" x14ac:dyDescent="0.2">
      <c r="A113" s="1">
        <f t="shared" si="3"/>
        <v>0.11000000000000008</v>
      </c>
      <c r="B113" s="1">
        <v>-2.5</v>
      </c>
      <c r="C113" s="1">
        <v>-49.908302307128899</v>
      </c>
      <c r="D113" s="1">
        <v>-3.5</v>
      </c>
      <c r="E113" s="1">
        <v>-58.239601135253899</v>
      </c>
      <c r="F113" s="1">
        <f t="shared" si="2"/>
        <v>8.331298828125</v>
      </c>
    </row>
    <row r="114" spans="1:6" x14ac:dyDescent="0.2">
      <c r="A114" s="1">
        <f t="shared" si="3"/>
        <v>0.11100000000000008</v>
      </c>
      <c r="B114" s="1">
        <v>-2.5</v>
      </c>
      <c r="C114" s="1">
        <v>-49.908302307128899</v>
      </c>
      <c r="D114" s="1">
        <v>-3.5</v>
      </c>
      <c r="E114" s="1">
        <v>-58.270118713378899</v>
      </c>
      <c r="F114" s="1">
        <f t="shared" si="2"/>
        <v>8.36181640625</v>
      </c>
    </row>
    <row r="115" spans="1:6" x14ac:dyDescent="0.2">
      <c r="A115" s="1">
        <f t="shared" si="3"/>
        <v>0.11200000000000009</v>
      </c>
      <c r="B115" s="1">
        <v>-2.5</v>
      </c>
      <c r="C115" s="1">
        <v>-49.908302307128899</v>
      </c>
      <c r="D115" s="1">
        <v>-3.5</v>
      </c>
      <c r="E115" s="1">
        <v>-58.209083557128899</v>
      </c>
      <c r="F115" s="1">
        <f t="shared" si="2"/>
        <v>8.30078125</v>
      </c>
    </row>
    <row r="116" spans="1:6" x14ac:dyDescent="0.2">
      <c r="A116" s="1">
        <f t="shared" si="3"/>
        <v>0.11300000000000009</v>
      </c>
      <c r="B116" s="1">
        <v>-2.5</v>
      </c>
      <c r="C116" s="1">
        <v>-49.908302307128899</v>
      </c>
      <c r="D116" s="1">
        <v>-3.5</v>
      </c>
      <c r="E116" s="1">
        <v>-58.300636291503899</v>
      </c>
      <c r="F116" s="1">
        <f t="shared" si="2"/>
        <v>8.392333984375</v>
      </c>
    </row>
    <row r="117" spans="1:6" x14ac:dyDescent="0.2">
      <c r="A117" s="1">
        <f t="shared" si="3"/>
        <v>0.11400000000000009</v>
      </c>
      <c r="B117" s="1">
        <v>-2.5</v>
      </c>
      <c r="C117" s="1">
        <v>-49.877784729003899</v>
      </c>
      <c r="D117" s="1">
        <v>-3.5</v>
      </c>
      <c r="E117" s="1">
        <v>-58.239601135253899</v>
      </c>
      <c r="F117" s="1">
        <f t="shared" si="2"/>
        <v>8.36181640625</v>
      </c>
    </row>
    <row r="118" spans="1:6" x14ac:dyDescent="0.2">
      <c r="A118" s="1">
        <f t="shared" si="3"/>
        <v>0.11500000000000009</v>
      </c>
      <c r="B118" s="1">
        <v>-2.5</v>
      </c>
      <c r="C118" s="1">
        <v>-49.847267150878899</v>
      </c>
      <c r="D118" s="1">
        <v>-3.5</v>
      </c>
      <c r="E118" s="1">
        <v>-58.209083557128899</v>
      </c>
      <c r="F118" s="1">
        <f t="shared" si="2"/>
        <v>8.36181640625</v>
      </c>
    </row>
    <row r="119" spans="1:6" x14ac:dyDescent="0.2">
      <c r="A119" s="1">
        <f t="shared" si="3"/>
        <v>0.11600000000000009</v>
      </c>
      <c r="B119" s="1">
        <v>-2.5</v>
      </c>
      <c r="C119" s="1">
        <v>-49.847267150878899</v>
      </c>
      <c r="D119" s="1">
        <v>-3.5</v>
      </c>
      <c r="E119" s="1">
        <v>-58.270118713378899</v>
      </c>
      <c r="F119" s="1">
        <f t="shared" si="2"/>
        <v>8.4228515625</v>
      </c>
    </row>
    <row r="120" spans="1:6" x14ac:dyDescent="0.2">
      <c r="A120" s="1">
        <f t="shared" si="3"/>
        <v>0.11700000000000009</v>
      </c>
      <c r="B120" s="1">
        <v>-2.5</v>
      </c>
      <c r="C120" s="1">
        <v>-49.816749572753899</v>
      </c>
      <c r="D120" s="1">
        <v>-3.5</v>
      </c>
      <c r="E120" s="1">
        <v>-58.209083557128899</v>
      </c>
      <c r="F120" s="1">
        <f t="shared" si="2"/>
        <v>8.392333984375</v>
      </c>
    </row>
    <row r="121" spans="1:6" x14ac:dyDescent="0.2">
      <c r="A121" s="1">
        <f t="shared" si="3"/>
        <v>0.11800000000000009</v>
      </c>
      <c r="B121" s="1">
        <v>-2.5</v>
      </c>
      <c r="C121" s="1">
        <v>-49.816749572753899</v>
      </c>
      <c r="D121" s="1">
        <v>-3.5</v>
      </c>
      <c r="E121" s="1">
        <v>-58.239601135253899</v>
      </c>
      <c r="F121" s="1">
        <f t="shared" si="2"/>
        <v>8.4228515625</v>
      </c>
    </row>
    <row r="122" spans="1:6" x14ac:dyDescent="0.2">
      <c r="A122" s="1">
        <f t="shared" si="3"/>
        <v>0.11900000000000009</v>
      </c>
      <c r="B122" s="1">
        <v>-2.5</v>
      </c>
      <c r="C122" s="1">
        <v>-49.816749572753899</v>
      </c>
      <c r="D122" s="1">
        <v>-3.5</v>
      </c>
      <c r="E122" s="1">
        <v>-58.300636291503899</v>
      </c>
      <c r="F122" s="1">
        <f t="shared" si="2"/>
        <v>8.48388671875</v>
      </c>
    </row>
    <row r="123" spans="1:6" x14ac:dyDescent="0.2">
      <c r="A123" s="1">
        <f t="shared" si="3"/>
        <v>0.12000000000000009</v>
      </c>
      <c r="B123" s="1">
        <v>-2.5</v>
      </c>
      <c r="C123" s="1">
        <v>-49.847267150878899</v>
      </c>
      <c r="D123" s="1">
        <v>-3.5</v>
      </c>
      <c r="E123" s="1">
        <v>-58.300636291503899</v>
      </c>
      <c r="F123" s="1">
        <f t="shared" si="2"/>
        <v>8.453369140625</v>
      </c>
    </row>
    <row r="124" spans="1:6" x14ac:dyDescent="0.2">
      <c r="A124" s="1">
        <f t="shared" si="3"/>
        <v>0.12100000000000009</v>
      </c>
      <c r="B124" s="1">
        <v>-2.5</v>
      </c>
      <c r="C124" s="1">
        <v>-49.847267150878899</v>
      </c>
      <c r="D124" s="1">
        <v>-3.5</v>
      </c>
      <c r="E124" s="1">
        <v>-58.209083557128899</v>
      </c>
      <c r="F124" s="1">
        <f t="shared" si="2"/>
        <v>8.36181640625</v>
      </c>
    </row>
    <row r="125" spans="1:6" x14ac:dyDescent="0.2">
      <c r="A125" s="1">
        <f t="shared" si="3"/>
        <v>0.12200000000000009</v>
      </c>
      <c r="B125" s="1">
        <v>-2.5</v>
      </c>
      <c r="C125" s="1">
        <v>-49.847267150878899</v>
      </c>
      <c r="D125" s="1">
        <v>-3.5</v>
      </c>
      <c r="E125" s="1">
        <v>-58.270118713378899</v>
      </c>
      <c r="F125" s="1">
        <f t="shared" si="2"/>
        <v>8.4228515625</v>
      </c>
    </row>
    <row r="126" spans="1:6" x14ac:dyDescent="0.2">
      <c r="A126" s="1">
        <f t="shared" si="3"/>
        <v>0.1230000000000001</v>
      </c>
      <c r="B126" s="1">
        <v>-2.5</v>
      </c>
      <c r="C126" s="1">
        <v>-49.847267150878899</v>
      </c>
      <c r="D126" s="1">
        <v>-3.5</v>
      </c>
      <c r="E126" s="1">
        <v>-58.361671447753899</v>
      </c>
      <c r="F126" s="1">
        <f t="shared" si="2"/>
        <v>8.514404296875</v>
      </c>
    </row>
    <row r="127" spans="1:6" x14ac:dyDescent="0.2">
      <c r="A127" s="1">
        <f t="shared" si="3"/>
        <v>0.1240000000000001</v>
      </c>
      <c r="B127" s="1">
        <v>-2.5</v>
      </c>
      <c r="C127" s="1">
        <v>-49.877784729003899</v>
      </c>
      <c r="D127" s="1">
        <v>-3.5</v>
      </c>
      <c r="E127" s="1">
        <v>-58.300636291503899</v>
      </c>
      <c r="F127" s="1">
        <f t="shared" si="2"/>
        <v>8.4228515625</v>
      </c>
    </row>
    <row r="128" spans="1:6" x14ac:dyDescent="0.2">
      <c r="A128" s="1">
        <f t="shared" si="3"/>
        <v>0.12500000000000008</v>
      </c>
      <c r="B128" s="1">
        <v>-2.5</v>
      </c>
      <c r="C128" s="1">
        <v>-49.877784729003899</v>
      </c>
      <c r="D128" s="1">
        <v>-3.5</v>
      </c>
      <c r="E128" s="1">
        <v>-58.270118713378899</v>
      </c>
      <c r="F128" s="1">
        <f t="shared" si="2"/>
        <v>8.392333984375</v>
      </c>
    </row>
    <row r="129" spans="1:6" x14ac:dyDescent="0.2">
      <c r="A129" s="1">
        <f t="shared" si="3"/>
        <v>0.12600000000000008</v>
      </c>
      <c r="B129" s="1">
        <v>-2.5</v>
      </c>
      <c r="C129" s="1">
        <v>-49.877784729003899</v>
      </c>
      <c r="D129" s="1">
        <v>-3.5</v>
      </c>
      <c r="E129" s="1">
        <v>-58.361671447753899</v>
      </c>
      <c r="F129" s="1">
        <f t="shared" si="2"/>
        <v>8.48388671875</v>
      </c>
    </row>
    <row r="130" spans="1:6" x14ac:dyDescent="0.2">
      <c r="A130" s="1">
        <f t="shared" si="3"/>
        <v>0.12700000000000009</v>
      </c>
      <c r="B130" s="1">
        <v>-2.5</v>
      </c>
      <c r="C130" s="1">
        <v>-49.908302307128899</v>
      </c>
      <c r="D130" s="1">
        <v>-3.5</v>
      </c>
      <c r="E130" s="1">
        <v>-58.331153869628899</v>
      </c>
      <c r="F130" s="1">
        <f t="shared" si="2"/>
        <v>8.4228515625</v>
      </c>
    </row>
    <row r="131" spans="1:6" x14ac:dyDescent="0.2">
      <c r="A131" s="1">
        <f t="shared" si="3"/>
        <v>0.12800000000000009</v>
      </c>
      <c r="B131" s="1">
        <v>-2.5</v>
      </c>
      <c r="C131" s="1">
        <v>-49.877784729003899</v>
      </c>
      <c r="D131" s="1">
        <v>-3.5</v>
      </c>
      <c r="E131" s="1">
        <v>-58.270118713378899</v>
      </c>
      <c r="F131" s="1">
        <f t="shared" si="2"/>
        <v>8.392333984375</v>
      </c>
    </row>
    <row r="132" spans="1:6" x14ac:dyDescent="0.2">
      <c r="A132" s="1">
        <f t="shared" si="3"/>
        <v>0.12900000000000009</v>
      </c>
      <c r="B132" s="1">
        <v>-2.5</v>
      </c>
      <c r="C132" s="1">
        <v>-49.816749572753899</v>
      </c>
      <c r="D132" s="1">
        <v>-3.5</v>
      </c>
      <c r="E132" s="1">
        <v>-58.300636291503899</v>
      </c>
      <c r="F132" s="1">
        <f t="shared" ref="F132:F195" si="4">(C132-E132)/(B132-D132)</f>
        <v>8.48388671875</v>
      </c>
    </row>
    <row r="133" spans="1:6" x14ac:dyDescent="0.2">
      <c r="A133" s="1">
        <f t="shared" ref="A133:A196" si="5">A132+0.001</f>
        <v>0.13000000000000009</v>
      </c>
      <c r="B133" s="1">
        <v>-2.5</v>
      </c>
      <c r="C133" s="1">
        <v>-49.816749572753899</v>
      </c>
      <c r="D133" s="1">
        <v>-3.5</v>
      </c>
      <c r="E133" s="1">
        <v>-58.300636291503899</v>
      </c>
      <c r="F133" s="1">
        <f t="shared" si="4"/>
        <v>8.48388671875</v>
      </c>
    </row>
    <row r="134" spans="1:6" x14ac:dyDescent="0.2">
      <c r="A134" s="1">
        <f t="shared" si="5"/>
        <v>0.13100000000000009</v>
      </c>
      <c r="B134" s="1">
        <v>-2.5</v>
      </c>
      <c r="C134" s="1">
        <v>-49.816749572753899</v>
      </c>
      <c r="D134" s="1">
        <v>-3.5</v>
      </c>
      <c r="E134" s="1">
        <v>-58.239601135253899</v>
      </c>
      <c r="F134" s="1">
        <f t="shared" si="4"/>
        <v>8.4228515625</v>
      </c>
    </row>
    <row r="135" spans="1:6" x14ac:dyDescent="0.2">
      <c r="A135" s="1">
        <f t="shared" si="5"/>
        <v>0.13200000000000009</v>
      </c>
      <c r="B135" s="1">
        <v>-2.5</v>
      </c>
      <c r="C135" s="1">
        <v>-49.786231994628899</v>
      </c>
      <c r="D135" s="1">
        <v>-3.5</v>
      </c>
      <c r="E135" s="1">
        <v>-58.239601135253899</v>
      </c>
      <c r="F135" s="1">
        <f t="shared" si="4"/>
        <v>8.453369140625</v>
      </c>
    </row>
    <row r="136" spans="1:6" x14ac:dyDescent="0.2">
      <c r="A136" s="1">
        <f t="shared" si="5"/>
        <v>0.13300000000000009</v>
      </c>
      <c r="B136" s="1">
        <v>-2.5</v>
      </c>
      <c r="C136" s="1">
        <v>-49.786231994628899</v>
      </c>
      <c r="D136" s="1">
        <v>-3.5</v>
      </c>
      <c r="E136" s="1">
        <v>-58.270118713378899</v>
      </c>
      <c r="F136" s="1">
        <f t="shared" si="4"/>
        <v>8.48388671875</v>
      </c>
    </row>
    <row r="137" spans="1:6" x14ac:dyDescent="0.2">
      <c r="A137" s="1">
        <f t="shared" si="5"/>
        <v>0.13400000000000009</v>
      </c>
      <c r="B137" s="1">
        <v>-2.5</v>
      </c>
      <c r="C137" s="1">
        <v>-49.816749572753899</v>
      </c>
      <c r="D137" s="1">
        <v>-3.5</v>
      </c>
      <c r="E137" s="1">
        <v>-58.270118713378899</v>
      </c>
      <c r="F137" s="1">
        <f t="shared" si="4"/>
        <v>8.453369140625</v>
      </c>
    </row>
    <row r="138" spans="1:6" x14ac:dyDescent="0.2">
      <c r="A138" s="1">
        <f t="shared" si="5"/>
        <v>0.13500000000000009</v>
      </c>
      <c r="B138" s="1">
        <v>-2.5</v>
      </c>
      <c r="C138" s="1">
        <v>-49.847267150878899</v>
      </c>
      <c r="D138" s="1">
        <v>-3.5</v>
      </c>
      <c r="E138" s="1">
        <v>-58.270118713378899</v>
      </c>
      <c r="F138" s="1">
        <f t="shared" si="4"/>
        <v>8.4228515625</v>
      </c>
    </row>
    <row r="139" spans="1:6" x14ac:dyDescent="0.2">
      <c r="A139" s="1">
        <f t="shared" si="5"/>
        <v>0.13600000000000009</v>
      </c>
      <c r="B139" s="1">
        <v>-2.5</v>
      </c>
      <c r="C139" s="1">
        <v>-49.816749572753899</v>
      </c>
      <c r="D139" s="1">
        <v>-3.5</v>
      </c>
      <c r="E139" s="1">
        <v>-58.331153869628899</v>
      </c>
      <c r="F139" s="1">
        <f t="shared" si="4"/>
        <v>8.514404296875</v>
      </c>
    </row>
    <row r="140" spans="1:6" x14ac:dyDescent="0.2">
      <c r="A140" s="1">
        <f t="shared" si="5"/>
        <v>0.13700000000000009</v>
      </c>
      <c r="B140" s="1">
        <v>-2.5</v>
      </c>
      <c r="C140" s="1">
        <v>-49.816749572753899</v>
      </c>
      <c r="D140" s="1">
        <v>-3.5</v>
      </c>
      <c r="E140" s="1">
        <v>-58.300636291503899</v>
      </c>
      <c r="F140" s="1">
        <f t="shared" si="4"/>
        <v>8.48388671875</v>
      </c>
    </row>
    <row r="141" spans="1:6" x14ac:dyDescent="0.2">
      <c r="A141" s="1">
        <f t="shared" si="5"/>
        <v>0.13800000000000009</v>
      </c>
      <c r="B141" s="1">
        <v>-2.5</v>
      </c>
      <c r="C141" s="1">
        <v>-49.816749572753899</v>
      </c>
      <c r="D141" s="1">
        <v>-3.5</v>
      </c>
      <c r="E141" s="1">
        <v>-58.239601135253899</v>
      </c>
      <c r="F141" s="1">
        <f t="shared" si="4"/>
        <v>8.4228515625</v>
      </c>
    </row>
    <row r="142" spans="1:6" x14ac:dyDescent="0.2">
      <c r="A142" s="1">
        <f t="shared" si="5"/>
        <v>0.1390000000000001</v>
      </c>
      <c r="B142" s="1">
        <v>-2.5</v>
      </c>
      <c r="C142" s="1">
        <v>-49.816749572753899</v>
      </c>
      <c r="D142" s="1">
        <v>-3.5</v>
      </c>
      <c r="E142" s="1">
        <v>-58.239601135253899</v>
      </c>
      <c r="F142" s="1">
        <f t="shared" si="4"/>
        <v>8.4228515625</v>
      </c>
    </row>
    <row r="143" spans="1:6" x14ac:dyDescent="0.2">
      <c r="A143" s="1">
        <f t="shared" si="5"/>
        <v>0.1400000000000001</v>
      </c>
      <c r="B143" s="1">
        <v>-2.5</v>
      </c>
      <c r="C143" s="1">
        <v>-49.816749572753899</v>
      </c>
      <c r="D143" s="1">
        <v>-3.5</v>
      </c>
      <c r="E143" s="1">
        <v>-58.300636291503899</v>
      </c>
      <c r="F143" s="1">
        <f t="shared" si="4"/>
        <v>8.48388671875</v>
      </c>
    </row>
    <row r="144" spans="1:6" x14ac:dyDescent="0.2">
      <c r="A144" s="1">
        <f t="shared" si="5"/>
        <v>0.1410000000000001</v>
      </c>
      <c r="B144" s="1">
        <v>-2.5</v>
      </c>
      <c r="C144" s="1">
        <v>-49.786231994628899</v>
      </c>
      <c r="D144" s="1">
        <v>-3.5</v>
      </c>
      <c r="E144" s="1">
        <v>-58.300636291503899</v>
      </c>
      <c r="F144" s="1">
        <f t="shared" si="4"/>
        <v>8.514404296875</v>
      </c>
    </row>
    <row r="145" spans="1:6" x14ac:dyDescent="0.2">
      <c r="A145" s="1">
        <f t="shared" si="5"/>
        <v>0.1420000000000001</v>
      </c>
      <c r="B145" s="1">
        <v>-2.5</v>
      </c>
      <c r="C145" s="1">
        <v>-49.847267150878899</v>
      </c>
      <c r="D145" s="1">
        <v>-3.5</v>
      </c>
      <c r="E145" s="1">
        <v>-58.331153869628899</v>
      </c>
      <c r="F145" s="1">
        <f t="shared" si="4"/>
        <v>8.48388671875</v>
      </c>
    </row>
    <row r="146" spans="1:6" x14ac:dyDescent="0.2">
      <c r="A146" s="1">
        <f t="shared" si="5"/>
        <v>0.1430000000000001</v>
      </c>
      <c r="B146" s="1">
        <v>-2.5</v>
      </c>
      <c r="C146" s="1">
        <v>-49.786231994628899</v>
      </c>
      <c r="D146" s="1">
        <v>-3.5</v>
      </c>
      <c r="E146" s="1">
        <v>-58.331153869628899</v>
      </c>
      <c r="F146" s="1">
        <f t="shared" si="4"/>
        <v>8.544921875</v>
      </c>
    </row>
    <row r="147" spans="1:6" x14ac:dyDescent="0.2">
      <c r="A147" s="1">
        <f t="shared" si="5"/>
        <v>0.1440000000000001</v>
      </c>
      <c r="B147" s="1">
        <v>-2.5</v>
      </c>
      <c r="C147" s="1">
        <v>-49.786231994628899</v>
      </c>
      <c r="D147" s="1">
        <v>-3.5</v>
      </c>
      <c r="E147" s="1">
        <v>-58.392189025878899</v>
      </c>
      <c r="F147" s="1">
        <f t="shared" si="4"/>
        <v>8.60595703125</v>
      </c>
    </row>
    <row r="148" spans="1:6" x14ac:dyDescent="0.2">
      <c r="A148" s="1">
        <f t="shared" si="5"/>
        <v>0.1450000000000001</v>
      </c>
      <c r="B148" s="1">
        <v>-2.5</v>
      </c>
      <c r="C148" s="1">
        <v>-49.816749572753899</v>
      </c>
      <c r="D148" s="1">
        <v>-3.5</v>
      </c>
      <c r="E148" s="1">
        <v>-58.361671447753899</v>
      </c>
      <c r="F148" s="1">
        <f t="shared" si="4"/>
        <v>8.544921875</v>
      </c>
    </row>
    <row r="149" spans="1:6" x14ac:dyDescent="0.2">
      <c r="A149" s="1">
        <f t="shared" si="5"/>
        <v>0.1460000000000001</v>
      </c>
      <c r="B149" s="1">
        <v>-2.5</v>
      </c>
      <c r="C149" s="1">
        <v>-49.816749572753899</v>
      </c>
      <c r="D149" s="1">
        <v>-3.5</v>
      </c>
      <c r="E149" s="1">
        <v>-58.331153869628899</v>
      </c>
      <c r="F149" s="1">
        <f t="shared" si="4"/>
        <v>8.514404296875</v>
      </c>
    </row>
    <row r="150" spans="1:6" x14ac:dyDescent="0.2">
      <c r="A150" s="1">
        <f t="shared" si="5"/>
        <v>0.1470000000000001</v>
      </c>
      <c r="B150" s="1">
        <v>-2.5</v>
      </c>
      <c r="C150" s="1">
        <v>-49.755714416503899</v>
      </c>
      <c r="D150" s="1">
        <v>-3.5</v>
      </c>
      <c r="E150" s="1">
        <v>-58.392189025878899</v>
      </c>
      <c r="F150" s="1">
        <f t="shared" si="4"/>
        <v>8.636474609375</v>
      </c>
    </row>
    <row r="151" spans="1:6" x14ac:dyDescent="0.2">
      <c r="A151" s="1">
        <f t="shared" si="5"/>
        <v>0.1480000000000001</v>
      </c>
      <c r="B151" s="1">
        <v>-2.5</v>
      </c>
      <c r="C151" s="1">
        <v>-49.725196838378899</v>
      </c>
      <c r="D151" s="1">
        <v>-3.5</v>
      </c>
      <c r="E151" s="1">
        <v>-58.361671447753899</v>
      </c>
      <c r="F151" s="1">
        <f t="shared" si="4"/>
        <v>8.636474609375</v>
      </c>
    </row>
    <row r="152" spans="1:6" x14ac:dyDescent="0.2">
      <c r="A152" s="1">
        <f t="shared" si="5"/>
        <v>0.1490000000000001</v>
      </c>
      <c r="B152" s="1">
        <v>-2.5</v>
      </c>
      <c r="C152" s="1">
        <v>-49.725196838378899</v>
      </c>
      <c r="D152" s="1">
        <v>-3.5</v>
      </c>
      <c r="E152" s="1">
        <v>-58.361671447753899</v>
      </c>
      <c r="F152" s="1">
        <f t="shared" si="4"/>
        <v>8.636474609375</v>
      </c>
    </row>
    <row r="153" spans="1:6" x14ac:dyDescent="0.2">
      <c r="A153" s="1">
        <f t="shared" si="5"/>
        <v>0.15000000000000011</v>
      </c>
      <c r="B153" s="1">
        <v>-2.5</v>
      </c>
      <c r="C153" s="1">
        <v>-49.694679260253899</v>
      </c>
      <c r="D153" s="1">
        <v>-3.5</v>
      </c>
      <c r="E153" s="1">
        <v>-58.392189025878899</v>
      </c>
      <c r="F153" s="1">
        <f t="shared" si="4"/>
        <v>8.697509765625</v>
      </c>
    </row>
    <row r="154" spans="1:6" x14ac:dyDescent="0.2">
      <c r="A154" s="1">
        <f t="shared" si="5"/>
        <v>0.15100000000000011</v>
      </c>
      <c r="B154" s="1">
        <v>-2.5</v>
      </c>
      <c r="C154" s="1">
        <v>-49.633644104003899</v>
      </c>
      <c r="D154" s="1">
        <v>-3.5</v>
      </c>
      <c r="E154" s="1">
        <v>-58.422706604003899</v>
      </c>
      <c r="F154" s="1">
        <f t="shared" si="4"/>
        <v>8.7890625</v>
      </c>
    </row>
    <row r="155" spans="1:6" x14ac:dyDescent="0.2">
      <c r="A155" s="1">
        <f t="shared" si="5"/>
        <v>0.15200000000000011</v>
      </c>
      <c r="B155" s="1">
        <v>-2.5</v>
      </c>
      <c r="C155" s="1">
        <v>-49.664161682128899</v>
      </c>
      <c r="D155" s="1">
        <v>-3.5</v>
      </c>
      <c r="E155" s="1">
        <v>-58.361671447753899</v>
      </c>
      <c r="F155" s="1">
        <f t="shared" si="4"/>
        <v>8.697509765625</v>
      </c>
    </row>
    <row r="156" spans="1:6" x14ac:dyDescent="0.2">
      <c r="A156" s="1">
        <f t="shared" si="5"/>
        <v>0.15300000000000011</v>
      </c>
      <c r="B156" s="1">
        <v>-2.5</v>
      </c>
      <c r="C156" s="1">
        <v>-49.694679260253899</v>
      </c>
      <c r="D156" s="1">
        <v>-3.5</v>
      </c>
      <c r="E156" s="1">
        <v>-58.331153869628899</v>
      </c>
      <c r="F156" s="1">
        <f t="shared" si="4"/>
        <v>8.636474609375</v>
      </c>
    </row>
    <row r="157" spans="1:6" x14ac:dyDescent="0.2">
      <c r="A157" s="1">
        <f t="shared" si="5"/>
        <v>0.15400000000000011</v>
      </c>
      <c r="B157" s="1">
        <v>-2.5</v>
      </c>
      <c r="C157" s="1">
        <v>-49.633644104003899</v>
      </c>
      <c r="D157" s="1">
        <v>-3.5</v>
      </c>
      <c r="E157" s="1">
        <v>-58.361671447753899</v>
      </c>
      <c r="F157" s="1">
        <f t="shared" si="4"/>
        <v>8.72802734375</v>
      </c>
    </row>
    <row r="158" spans="1:6" x14ac:dyDescent="0.2">
      <c r="A158" s="1">
        <f t="shared" si="5"/>
        <v>0.15500000000000011</v>
      </c>
      <c r="B158" s="1">
        <v>-2.5</v>
      </c>
      <c r="C158" s="1">
        <v>-49.664161682128899</v>
      </c>
      <c r="D158" s="1">
        <v>-3.5</v>
      </c>
      <c r="E158" s="1">
        <v>-58.392189025878899</v>
      </c>
      <c r="F158" s="1">
        <f t="shared" si="4"/>
        <v>8.72802734375</v>
      </c>
    </row>
    <row r="159" spans="1:6" x14ac:dyDescent="0.2">
      <c r="A159" s="1">
        <f t="shared" si="5"/>
        <v>0.15600000000000011</v>
      </c>
      <c r="B159" s="1">
        <v>-2.5</v>
      </c>
      <c r="C159" s="1">
        <v>-49.725196838378899</v>
      </c>
      <c r="D159" s="1">
        <v>-3.5</v>
      </c>
      <c r="E159" s="1">
        <v>-58.331153869628899</v>
      </c>
      <c r="F159" s="1">
        <f t="shared" si="4"/>
        <v>8.60595703125</v>
      </c>
    </row>
    <row r="160" spans="1:6" x14ac:dyDescent="0.2">
      <c r="A160" s="1">
        <f t="shared" si="5"/>
        <v>0.15700000000000011</v>
      </c>
      <c r="B160" s="1">
        <v>-2.5</v>
      </c>
      <c r="C160" s="1">
        <v>-49.633644104003899</v>
      </c>
      <c r="D160" s="1">
        <v>-3.5</v>
      </c>
      <c r="E160" s="1">
        <v>-58.361671447753899</v>
      </c>
      <c r="F160" s="1">
        <f t="shared" si="4"/>
        <v>8.72802734375</v>
      </c>
    </row>
    <row r="161" spans="1:6" x14ac:dyDescent="0.2">
      <c r="A161" s="1">
        <f t="shared" si="5"/>
        <v>0.15800000000000011</v>
      </c>
      <c r="B161" s="1">
        <v>-2.5</v>
      </c>
      <c r="C161" s="1">
        <v>-49.633644104003899</v>
      </c>
      <c r="D161" s="1">
        <v>-3.5</v>
      </c>
      <c r="E161" s="1">
        <v>-58.392189025878899</v>
      </c>
      <c r="F161" s="1">
        <f t="shared" si="4"/>
        <v>8.758544921875</v>
      </c>
    </row>
    <row r="162" spans="1:6" x14ac:dyDescent="0.2">
      <c r="A162" s="1">
        <f t="shared" si="5"/>
        <v>0.15900000000000011</v>
      </c>
      <c r="B162" s="1">
        <v>-2.5</v>
      </c>
      <c r="C162" s="1">
        <v>-49.664161682128899</v>
      </c>
      <c r="D162" s="1">
        <v>-3.5</v>
      </c>
      <c r="E162" s="1">
        <v>-58.361671447753899</v>
      </c>
      <c r="F162" s="1">
        <f t="shared" si="4"/>
        <v>8.697509765625</v>
      </c>
    </row>
    <row r="163" spans="1:6" x14ac:dyDescent="0.2">
      <c r="A163" s="1">
        <f t="shared" si="5"/>
        <v>0.16000000000000011</v>
      </c>
      <c r="B163" s="1">
        <v>-2.5</v>
      </c>
      <c r="C163" s="1">
        <v>-49.725196838378899</v>
      </c>
      <c r="D163" s="1">
        <v>-3.5</v>
      </c>
      <c r="E163" s="1">
        <v>-58.361671447753899</v>
      </c>
      <c r="F163" s="1">
        <f t="shared" si="4"/>
        <v>8.636474609375</v>
      </c>
    </row>
    <row r="164" spans="1:6" x14ac:dyDescent="0.2">
      <c r="A164" s="1">
        <f t="shared" si="5"/>
        <v>0.16100000000000012</v>
      </c>
      <c r="B164" s="1">
        <v>-2.5</v>
      </c>
      <c r="C164" s="1">
        <v>-49.664161682128899</v>
      </c>
      <c r="D164" s="1">
        <v>-3.5</v>
      </c>
      <c r="E164" s="1">
        <v>-58.331153869628899</v>
      </c>
      <c r="F164" s="1">
        <f t="shared" si="4"/>
        <v>8.6669921875</v>
      </c>
    </row>
    <row r="165" spans="1:6" x14ac:dyDescent="0.2">
      <c r="A165" s="1">
        <f t="shared" si="5"/>
        <v>0.16200000000000012</v>
      </c>
      <c r="B165" s="1">
        <v>-2.5</v>
      </c>
      <c r="C165" s="1">
        <v>-49.633644104003899</v>
      </c>
      <c r="D165" s="1">
        <v>-3.5</v>
      </c>
      <c r="E165" s="1">
        <v>-58.361671447753899</v>
      </c>
      <c r="F165" s="1">
        <f t="shared" si="4"/>
        <v>8.72802734375</v>
      </c>
    </row>
    <row r="166" spans="1:6" x14ac:dyDescent="0.2">
      <c r="A166" s="1">
        <f t="shared" si="5"/>
        <v>0.16300000000000012</v>
      </c>
      <c r="B166" s="1">
        <v>-2.5</v>
      </c>
      <c r="C166" s="1">
        <v>-49.664161682128899</v>
      </c>
      <c r="D166" s="1">
        <v>-3.5</v>
      </c>
      <c r="E166" s="1">
        <v>-58.331153869628899</v>
      </c>
      <c r="F166" s="1">
        <f t="shared" si="4"/>
        <v>8.6669921875</v>
      </c>
    </row>
    <row r="167" spans="1:6" x14ac:dyDescent="0.2">
      <c r="A167" s="1">
        <f t="shared" si="5"/>
        <v>0.16400000000000012</v>
      </c>
      <c r="B167" s="1">
        <v>-2.5</v>
      </c>
      <c r="C167" s="1">
        <v>-49.633644104003899</v>
      </c>
      <c r="D167" s="1">
        <v>-3.5</v>
      </c>
      <c r="E167" s="1">
        <v>-58.392189025878899</v>
      </c>
      <c r="F167" s="1">
        <f t="shared" si="4"/>
        <v>8.758544921875</v>
      </c>
    </row>
    <row r="168" spans="1:6" x14ac:dyDescent="0.2">
      <c r="A168" s="1">
        <f t="shared" si="5"/>
        <v>0.16500000000000012</v>
      </c>
      <c r="B168" s="1">
        <v>-2.5</v>
      </c>
      <c r="C168" s="1">
        <v>-49.603126525878899</v>
      </c>
      <c r="D168" s="1">
        <v>-3.5</v>
      </c>
      <c r="E168" s="1">
        <v>-58.422706604003899</v>
      </c>
      <c r="F168" s="1">
        <f t="shared" si="4"/>
        <v>8.819580078125</v>
      </c>
    </row>
    <row r="169" spans="1:6" x14ac:dyDescent="0.2">
      <c r="A169" s="1">
        <f t="shared" si="5"/>
        <v>0.16600000000000012</v>
      </c>
      <c r="B169" s="1">
        <v>-2.5</v>
      </c>
      <c r="C169" s="1">
        <v>-49.633644104003899</v>
      </c>
      <c r="D169" s="1">
        <v>-3.5</v>
      </c>
      <c r="E169" s="1">
        <v>-58.422706604003899</v>
      </c>
      <c r="F169" s="1">
        <f t="shared" si="4"/>
        <v>8.7890625</v>
      </c>
    </row>
    <row r="170" spans="1:6" x14ac:dyDescent="0.2">
      <c r="A170" s="1">
        <f t="shared" si="5"/>
        <v>0.16700000000000012</v>
      </c>
      <c r="B170" s="1">
        <v>-2.5</v>
      </c>
      <c r="C170" s="1">
        <v>-49.603126525878899</v>
      </c>
      <c r="D170" s="1">
        <v>-3.5</v>
      </c>
      <c r="E170" s="1">
        <v>-58.392189025878899</v>
      </c>
      <c r="F170" s="1">
        <f t="shared" si="4"/>
        <v>8.7890625</v>
      </c>
    </row>
    <row r="171" spans="1:6" x14ac:dyDescent="0.2">
      <c r="A171" s="1">
        <f t="shared" si="5"/>
        <v>0.16800000000000012</v>
      </c>
      <c r="B171" s="1">
        <v>-2.5</v>
      </c>
      <c r="C171" s="1">
        <v>-49.542091369628899</v>
      </c>
      <c r="D171" s="1">
        <v>-3.5</v>
      </c>
      <c r="E171" s="1">
        <v>-58.392189025878899</v>
      </c>
      <c r="F171" s="1">
        <f t="shared" si="4"/>
        <v>8.85009765625</v>
      </c>
    </row>
    <row r="172" spans="1:6" x14ac:dyDescent="0.2">
      <c r="A172" s="1">
        <f t="shared" si="5"/>
        <v>0.16900000000000012</v>
      </c>
      <c r="B172" s="1">
        <v>-2.5</v>
      </c>
      <c r="C172" s="1">
        <v>-49.542091369628899</v>
      </c>
      <c r="D172" s="1">
        <v>-3.5</v>
      </c>
      <c r="E172" s="1">
        <v>-58.453224182128899</v>
      </c>
      <c r="F172" s="1">
        <f t="shared" si="4"/>
        <v>8.9111328125</v>
      </c>
    </row>
    <row r="173" spans="1:6" x14ac:dyDescent="0.2">
      <c r="A173" s="1">
        <f t="shared" si="5"/>
        <v>0.17000000000000012</v>
      </c>
      <c r="B173" s="1">
        <v>-2.5</v>
      </c>
      <c r="C173" s="1">
        <v>-49.542091369628899</v>
      </c>
      <c r="D173" s="1">
        <v>-3.5</v>
      </c>
      <c r="E173" s="1">
        <v>-58.392189025878899</v>
      </c>
      <c r="F173" s="1">
        <f t="shared" si="4"/>
        <v>8.85009765625</v>
      </c>
    </row>
    <row r="174" spans="1:6" x14ac:dyDescent="0.2">
      <c r="A174" s="1">
        <f t="shared" si="5"/>
        <v>0.17100000000000012</v>
      </c>
      <c r="B174" s="1">
        <v>-2.5</v>
      </c>
      <c r="C174" s="1">
        <v>-49.511573791503899</v>
      </c>
      <c r="D174" s="1">
        <v>-3.5</v>
      </c>
      <c r="E174" s="1">
        <v>-58.331153869628899</v>
      </c>
      <c r="F174" s="1">
        <f t="shared" si="4"/>
        <v>8.819580078125</v>
      </c>
    </row>
    <row r="175" spans="1:6" x14ac:dyDescent="0.2">
      <c r="A175" s="1">
        <f t="shared" si="5"/>
        <v>0.17200000000000013</v>
      </c>
      <c r="B175" s="1">
        <v>-2.5</v>
      </c>
      <c r="C175" s="1">
        <v>-49.542091369628899</v>
      </c>
      <c r="D175" s="1">
        <v>-3.5</v>
      </c>
      <c r="E175" s="1">
        <v>-58.392189025878899</v>
      </c>
      <c r="F175" s="1">
        <f t="shared" si="4"/>
        <v>8.85009765625</v>
      </c>
    </row>
    <row r="176" spans="1:6" x14ac:dyDescent="0.2">
      <c r="A176" s="1">
        <f t="shared" si="5"/>
        <v>0.17300000000000013</v>
      </c>
      <c r="B176" s="1">
        <v>-2.5</v>
      </c>
      <c r="C176" s="1">
        <v>-49.542091369628899</v>
      </c>
      <c r="D176" s="1">
        <v>-3.5</v>
      </c>
      <c r="E176" s="1">
        <v>-58.361671447753899</v>
      </c>
      <c r="F176" s="1">
        <f t="shared" si="4"/>
        <v>8.819580078125</v>
      </c>
    </row>
    <row r="177" spans="1:6" x14ac:dyDescent="0.2">
      <c r="A177" s="1">
        <f t="shared" si="5"/>
        <v>0.17400000000000013</v>
      </c>
      <c r="B177" s="1">
        <v>-2.5</v>
      </c>
      <c r="C177" s="1">
        <v>-49.572608947753899</v>
      </c>
      <c r="D177" s="1">
        <v>-3.5</v>
      </c>
      <c r="E177" s="1">
        <v>-58.331153869628899</v>
      </c>
      <c r="F177" s="1">
        <f t="shared" si="4"/>
        <v>8.758544921875</v>
      </c>
    </row>
    <row r="178" spans="1:6" x14ac:dyDescent="0.2">
      <c r="A178" s="1">
        <f t="shared" si="5"/>
        <v>0.17500000000000013</v>
      </c>
      <c r="B178" s="1">
        <v>-2.5</v>
      </c>
      <c r="C178" s="1">
        <v>-49.542091369628899</v>
      </c>
      <c r="D178" s="1">
        <v>-3.5</v>
      </c>
      <c r="E178" s="1">
        <v>-58.422706604003899</v>
      </c>
      <c r="F178" s="1">
        <f t="shared" si="4"/>
        <v>8.880615234375</v>
      </c>
    </row>
    <row r="179" spans="1:6" x14ac:dyDescent="0.2">
      <c r="A179" s="1">
        <f t="shared" si="5"/>
        <v>0.17600000000000013</v>
      </c>
      <c r="B179" s="1">
        <v>-2.5</v>
      </c>
      <c r="C179" s="1">
        <v>-49.481056213378899</v>
      </c>
      <c r="D179" s="1">
        <v>-3.5</v>
      </c>
      <c r="E179" s="1">
        <v>-58.453224182128899</v>
      </c>
      <c r="F179" s="1">
        <f t="shared" si="4"/>
        <v>8.97216796875</v>
      </c>
    </row>
    <row r="180" spans="1:6" x14ac:dyDescent="0.2">
      <c r="A180" s="1">
        <f t="shared" si="5"/>
        <v>0.17700000000000013</v>
      </c>
      <c r="B180" s="1">
        <v>-2.5</v>
      </c>
      <c r="C180" s="1">
        <v>-49.511573791503899</v>
      </c>
      <c r="D180" s="1">
        <v>-3.5</v>
      </c>
      <c r="E180" s="1">
        <v>-58.422706604003899</v>
      </c>
      <c r="F180" s="1">
        <f t="shared" si="4"/>
        <v>8.9111328125</v>
      </c>
    </row>
    <row r="181" spans="1:6" x14ac:dyDescent="0.2">
      <c r="A181" s="1">
        <f t="shared" si="5"/>
        <v>0.17800000000000013</v>
      </c>
      <c r="B181" s="1">
        <v>-2.5</v>
      </c>
      <c r="C181" s="1">
        <v>-49.511573791503899</v>
      </c>
      <c r="D181" s="1">
        <v>-3.5</v>
      </c>
      <c r="E181" s="1">
        <v>-58.392189025878899</v>
      </c>
      <c r="F181" s="1">
        <f t="shared" si="4"/>
        <v>8.880615234375</v>
      </c>
    </row>
    <row r="182" spans="1:6" x14ac:dyDescent="0.2">
      <c r="A182" s="1">
        <f t="shared" si="5"/>
        <v>0.17900000000000013</v>
      </c>
      <c r="B182" s="1">
        <v>-2.5</v>
      </c>
      <c r="C182" s="1">
        <v>-49.511573791503899</v>
      </c>
      <c r="D182" s="1">
        <v>-3.5</v>
      </c>
      <c r="E182" s="1">
        <v>-58.392189025878899</v>
      </c>
      <c r="F182" s="1">
        <f t="shared" si="4"/>
        <v>8.880615234375</v>
      </c>
    </row>
    <row r="183" spans="1:6" x14ac:dyDescent="0.2">
      <c r="A183" s="1">
        <f t="shared" si="5"/>
        <v>0.18000000000000013</v>
      </c>
      <c r="B183" s="1">
        <v>-2.5</v>
      </c>
      <c r="C183" s="1">
        <v>-49.481056213378899</v>
      </c>
      <c r="D183" s="1">
        <v>-3.5</v>
      </c>
      <c r="E183" s="1">
        <v>-58.422706604003899</v>
      </c>
      <c r="F183" s="1">
        <f t="shared" si="4"/>
        <v>8.941650390625</v>
      </c>
    </row>
    <row r="184" spans="1:6" x14ac:dyDescent="0.2">
      <c r="A184" s="1">
        <f t="shared" si="5"/>
        <v>0.18100000000000013</v>
      </c>
      <c r="B184" s="1">
        <v>-2.5</v>
      </c>
      <c r="C184" s="1">
        <v>-49.511573791503899</v>
      </c>
      <c r="D184" s="1">
        <v>-3.5</v>
      </c>
      <c r="E184" s="1">
        <v>-58.392189025878899</v>
      </c>
      <c r="F184" s="1">
        <f t="shared" si="4"/>
        <v>8.880615234375</v>
      </c>
    </row>
    <row r="185" spans="1:6" x14ac:dyDescent="0.2">
      <c r="A185" s="1">
        <f t="shared" si="5"/>
        <v>0.18200000000000013</v>
      </c>
      <c r="B185" s="1">
        <v>-2.5</v>
      </c>
      <c r="C185" s="1">
        <v>-49.542091369628899</v>
      </c>
      <c r="D185" s="1">
        <v>-3.5</v>
      </c>
      <c r="E185" s="1">
        <v>-58.392189025878899</v>
      </c>
      <c r="F185" s="1">
        <f t="shared" si="4"/>
        <v>8.85009765625</v>
      </c>
    </row>
    <row r="186" spans="1:6" x14ac:dyDescent="0.2">
      <c r="A186" s="1">
        <f t="shared" si="5"/>
        <v>0.18300000000000013</v>
      </c>
      <c r="B186" s="1">
        <v>-2.5</v>
      </c>
      <c r="C186" s="1">
        <v>-49.542091369628899</v>
      </c>
      <c r="D186" s="1">
        <v>-3.5</v>
      </c>
      <c r="E186" s="1">
        <v>-58.453224182128899</v>
      </c>
      <c r="F186" s="1">
        <f t="shared" si="4"/>
        <v>8.9111328125</v>
      </c>
    </row>
    <row r="187" spans="1:6" x14ac:dyDescent="0.2">
      <c r="A187" s="1">
        <f t="shared" si="5"/>
        <v>0.18400000000000014</v>
      </c>
      <c r="B187" s="1">
        <v>-2.5</v>
      </c>
      <c r="C187" s="1">
        <v>-49.511573791503899</v>
      </c>
      <c r="D187" s="1">
        <v>-3.5</v>
      </c>
      <c r="E187" s="1">
        <v>-58.422706604003899</v>
      </c>
      <c r="F187" s="1">
        <f t="shared" si="4"/>
        <v>8.9111328125</v>
      </c>
    </row>
    <row r="188" spans="1:6" x14ac:dyDescent="0.2">
      <c r="A188" s="1">
        <f t="shared" si="5"/>
        <v>0.18500000000000014</v>
      </c>
      <c r="B188" s="1">
        <v>-2.5</v>
      </c>
      <c r="C188" s="1">
        <v>-49.481056213378899</v>
      </c>
      <c r="D188" s="1">
        <v>-3.5</v>
      </c>
      <c r="E188" s="1">
        <v>-58.422706604003899</v>
      </c>
      <c r="F188" s="1">
        <f t="shared" si="4"/>
        <v>8.941650390625</v>
      </c>
    </row>
    <row r="189" spans="1:6" x14ac:dyDescent="0.2">
      <c r="A189" s="1">
        <f t="shared" si="5"/>
        <v>0.18600000000000014</v>
      </c>
      <c r="B189" s="1">
        <v>-2.5</v>
      </c>
      <c r="C189" s="1">
        <v>-49.511573791503899</v>
      </c>
      <c r="D189" s="1">
        <v>-3.5</v>
      </c>
      <c r="E189" s="1">
        <v>-58.453224182128899</v>
      </c>
      <c r="F189" s="1">
        <f t="shared" si="4"/>
        <v>8.941650390625</v>
      </c>
    </row>
    <row r="190" spans="1:6" x14ac:dyDescent="0.2">
      <c r="A190" s="1">
        <f t="shared" si="5"/>
        <v>0.18700000000000014</v>
      </c>
      <c r="B190" s="1">
        <v>-2.5</v>
      </c>
      <c r="C190" s="1">
        <v>-49.481056213378899</v>
      </c>
      <c r="D190" s="1">
        <v>-3.5</v>
      </c>
      <c r="E190" s="1">
        <v>-58.483741760253899</v>
      </c>
      <c r="F190" s="1">
        <f t="shared" si="4"/>
        <v>9.002685546875</v>
      </c>
    </row>
    <row r="191" spans="1:6" x14ac:dyDescent="0.2">
      <c r="A191" s="1">
        <f t="shared" si="5"/>
        <v>0.18800000000000014</v>
      </c>
      <c r="B191" s="1">
        <v>-2.5</v>
      </c>
      <c r="C191" s="1">
        <v>-49.481056213378899</v>
      </c>
      <c r="D191" s="1">
        <v>-3.5</v>
      </c>
      <c r="E191" s="1">
        <v>-58.483741760253899</v>
      </c>
      <c r="F191" s="1">
        <f t="shared" si="4"/>
        <v>9.002685546875</v>
      </c>
    </row>
    <row r="192" spans="1:6" x14ac:dyDescent="0.2">
      <c r="A192" s="1">
        <f t="shared" si="5"/>
        <v>0.18900000000000014</v>
      </c>
      <c r="B192" s="1">
        <v>-2.5</v>
      </c>
      <c r="C192" s="1">
        <v>-49.481056213378899</v>
      </c>
      <c r="D192" s="1">
        <v>-3.5</v>
      </c>
      <c r="E192" s="1">
        <v>-58.453224182128899</v>
      </c>
      <c r="F192" s="1">
        <f t="shared" si="4"/>
        <v>8.97216796875</v>
      </c>
    </row>
    <row r="193" spans="1:6" x14ac:dyDescent="0.2">
      <c r="A193" s="1">
        <f t="shared" si="5"/>
        <v>0.19000000000000014</v>
      </c>
      <c r="B193" s="1">
        <v>-2.5</v>
      </c>
      <c r="C193" s="1">
        <v>-49.420021057128899</v>
      </c>
      <c r="D193" s="1">
        <v>-3.5</v>
      </c>
      <c r="E193" s="1">
        <v>-58.514259338378899</v>
      </c>
      <c r="F193" s="1">
        <f t="shared" si="4"/>
        <v>9.09423828125</v>
      </c>
    </row>
    <row r="194" spans="1:6" x14ac:dyDescent="0.2">
      <c r="A194" s="1">
        <f t="shared" si="5"/>
        <v>0.19100000000000014</v>
      </c>
      <c r="B194" s="1">
        <v>-2.5</v>
      </c>
      <c r="C194" s="1">
        <v>-49.420021057128899</v>
      </c>
      <c r="D194" s="1">
        <v>-3.5</v>
      </c>
      <c r="E194" s="1">
        <v>-58.483741760253899</v>
      </c>
      <c r="F194" s="1">
        <f t="shared" si="4"/>
        <v>9.063720703125</v>
      </c>
    </row>
    <row r="195" spans="1:6" x14ac:dyDescent="0.2">
      <c r="A195" s="1">
        <f t="shared" si="5"/>
        <v>0.19200000000000014</v>
      </c>
      <c r="B195" s="1">
        <v>-2.5</v>
      </c>
      <c r="C195" s="1">
        <v>-49.389503479003899</v>
      </c>
      <c r="D195" s="1">
        <v>-3.5</v>
      </c>
      <c r="E195" s="1">
        <v>-58.514259338378899</v>
      </c>
      <c r="F195" s="1">
        <f t="shared" si="4"/>
        <v>9.124755859375</v>
      </c>
    </row>
    <row r="196" spans="1:6" x14ac:dyDescent="0.2">
      <c r="A196" s="1">
        <f t="shared" si="5"/>
        <v>0.19300000000000014</v>
      </c>
      <c r="B196" s="1">
        <v>-2.5</v>
      </c>
      <c r="C196" s="1">
        <v>-49.481056213378899</v>
      </c>
      <c r="D196" s="1">
        <v>-3.5</v>
      </c>
      <c r="E196" s="1">
        <v>-58.483741760253899</v>
      </c>
      <c r="F196" s="1">
        <f t="shared" ref="F196:F259" si="6">(C196-E196)/(B196-D196)</f>
        <v>9.002685546875</v>
      </c>
    </row>
    <row r="197" spans="1:6" x14ac:dyDescent="0.2">
      <c r="A197" s="1">
        <f t="shared" ref="A197:A260" si="7">A196+0.001</f>
        <v>0.19400000000000014</v>
      </c>
      <c r="B197" s="1">
        <v>-2.5</v>
      </c>
      <c r="C197" s="1">
        <v>-49.450538635253899</v>
      </c>
      <c r="D197" s="1">
        <v>-3.5</v>
      </c>
      <c r="E197" s="1">
        <v>-58.453224182128899</v>
      </c>
      <c r="F197" s="1">
        <f t="shared" si="6"/>
        <v>9.002685546875</v>
      </c>
    </row>
    <row r="198" spans="1:6" x14ac:dyDescent="0.2">
      <c r="A198" s="1">
        <f t="shared" si="7"/>
        <v>0.19500000000000015</v>
      </c>
      <c r="B198" s="1">
        <v>-2.5</v>
      </c>
      <c r="C198" s="1">
        <v>-49.481056213378899</v>
      </c>
      <c r="D198" s="1">
        <v>-3.5</v>
      </c>
      <c r="E198" s="1">
        <v>-58.453224182128899</v>
      </c>
      <c r="F198" s="1">
        <f t="shared" si="6"/>
        <v>8.97216796875</v>
      </c>
    </row>
    <row r="199" spans="1:6" x14ac:dyDescent="0.2">
      <c r="A199" s="1">
        <f t="shared" si="7"/>
        <v>0.19600000000000015</v>
      </c>
      <c r="B199" s="1">
        <v>-2.5</v>
      </c>
      <c r="C199" s="1">
        <v>-49.450538635253899</v>
      </c>
      <c r="D199" s="1">
        <v>-3.5</v>
      </c>
      <c r="E199" s="1">
        <v>-58.422706604003899</v>
      </c>
      <c r="F199" s="1">
        <f t="shared" si="6"/>
        <v>8.97216796875</v>
      </c>
    </row>
    <row r="200" spans="1:6" x14ac:dyDescent="0.2">
      <c r="A200" s="1">
        <f t="shared" si="7"/>
        <v>0.19700000000000015</v>
      </c>
      <c r="B200" s="1">
        <v>-2.5</v>
      </c>
      <c r="C200" s="1">
        <v>-49.389503479003899</v>
      </c>
      <c r="D200" s="1">
        <v>-3.5</v>
      </c>
      <c r="E200" s="1">
        <v>-58.483741760253899</v>
      </c>
      <c r="F200" s="1">
        <f t="shared" si="6"/>
        <v>9.09423828125</v>
      </c>
    </row>
    <row r="201" spans="1:6" x14ac:dyDescent="0.2">
      <c r="A201" s="1">
        <f t="shared" si="7"/>
        <v>0.19800000000000015</v>
      </c>
      <c r="B201" s="1">
        <v>-2.5</v>
      </c>
      <c r="C201" s="1">
        <v>-49.297950744628899</v>
      </c>
      <c r="D201" s="1">
        <v>-3.5</v>
      </c>
      <c r="E201" s="1">
        <v>-58.422706604003899</v>
      </c>
      <c r="F201" s="1">
        <f t="shared" si="6"/>
        <v>9.124755859375</v>
      </c>
    </row>
    <row r="202" spans="1:6" x14ac:dyDescent="0.2">
      <c r="A202" s="1">
        <f t="shared" si="7"/>
        <v>0.19900000000000015</v>
      </c>
      <c r="B202" s="1">
        <v>-2.5</v>
      </c>
      <c r="C202" s="1">
        <v>-49.145362854003899</v>
      </c>
      <c r="D202" s="1">
        <v>-3.5</v>
      </c>
      <c r="E202" s="1">
        <v>-58.361671447753899</v>
      </c>
      <c r="F202" s="1">
        <f t="shared" si="6"/>
        <v>9.21630859375</v>
      </c>
    </row>
    <row r="203" spans="1:6" x14ac:dyDescent="0.2">
      <c r="A203" s="1">
        <f t="shared" si="7"/>
        <v>0.20000000000000015</v>
      </c>
      <c r="B203" s="1">
        <v>-2.5</v>
      </c>
      <c r="C203" s="1">
        <v>-49.175880432128899</v>
      </c>
      <c r="D203" s="1">
        <v>-3.5</v>
      </c>
      <c r="E203" s="1">
        <v>-58.392189025878899</v>
      </c>
      <c r="F203" s="1">
        <f t="shared" si="6"/>
        <v>9.21630859375</v>
      </c>
    </row>
    <row r="204" spans="1:6" x14ac:dyDescent="0.2">
      <c r="A204" s="1">
        <f t="shared" si="7"/>
        <v>0.20100000000000015</v>
      </c>
      <c r="B204" s="1">
        <v>-2.5</v>
      </c>
      <c r="C204" s="1">
        <v>-49.053810119628899</v>
      </c>
      <c r="D204" s="1">
        <v>-3.5</v>
      </c>
      <c r="E204" s="1">
        <v>-58.453224182128899</v>
      </c>
      <c r="F204" s="1">
        <f t="shared" si="6"/>
        <v>9.3994140625</v>
      </c>
    </row>
    <row r="205" spans="1:6" x14ac:dyDescent="0.2">
      <c r="A205" s="1">
        <f t="shared" si="7"/>
        <v>0.20200000000000015</v>
      </c>
      <c r="B205" s="1">
        <v>-2.5</v>
      </c>
      <c r="C205" s="1">
        <v>-48.992774963378899</v>
      </c>
      <c r="D205" s="1">
        <v>-3.5</v>
      </c>
      <c r="E205" s="1">
        <v>-58.422706604003899</v>
      </c>
      <c r="F205" s="1">
        <f t="shared" si="6"/>
        <v>9.429931640625</v>
      </c>
    </row>
    <row r="206" spans="1:6" x14ac:dyDescent="0.2">
      <c r="A206" s="1">
        <f t="shared" si="7"/>
        <v>0.20300000000000015</v>
      </c>
      <c r="B206" s="1">
        <v>-2.5</v>
      </c>
      <c r="C206" s="1">
        <v>-48.962257385253899</v>
      </c>
      <c r="D206" s="1">
        <v>-3.5</v>
      </c>
      <c r="E206" s="1">
        <v>-58.392189025878899</v>
      </c>
      <c r="F206" s="1">
        <f t="shared" si="6"/>
        <v>9.429931640625</v>
      </c>
    </row>
    <row r="207" spans="1:6" x14ac:dyDescent="0.2">
      <c r="A207" s="1">
        <f t="shared" si="7"/>
        <v>0.20400000000000015</v>
      </c>
      <c r="B207" s="1">
        <v>-2.5</v>
      </c>
      <c r="C207" s="1">
        <v>-48.870704650878899</v>
      </c>
      <c r="D207" s="1">
        <v>-3.5</v>
      </c>
      <c r="E207" s="1">
        <v>-58.422706604003899</v>
      </c>
      <c r="F207" s="1">
        <f t="shared" si="6"/>
        <v>9.552001953125</v>
      </c>
    </row>
    <row r="208" spans="1:6" x14ac:dyDescent="0.2">
      <c r="A208" s="1">
        <f t="shared" si="7"/>
        <v>0.20500000000000015</v>
      </c>
      <c r="B208" s="1">
        <v>-2.5</v>
      </c>
      <c r="C208" s="1">
        <v>-48.840187072753899</v>
      </c>
      <c r="D208" s="1">
        <v>-3.5</v>
      </c>
      <c r="E208" s="1">
        <v>-58.361671447753899</v>
      </c>
      <c r="F208" s="1">
        <f t="shared" si="6"/>
        <v>9.521484375</v>
      </c>
    </row>
    <row r="209" spans="1:6" x14ac:dyDescent="0.2">
      <c r="A209" s="1">
        <f t="shared" si="7"/>
        <v>0.20600000000000016</v>
      </c>
      <c r="B209" s="1">
        <v>-2.5</v>
      </c>
      <c r="C209" s="1">
        <v>-48.748634338378899</v>
      </c>
      <c r="D209" s="1">
        <v>-3.5</v>
      </c>
      <c r="E209" s="1">
        <v>-58.331153869628899</v>
      </c>
      <c r="F209" s="1">
        <f t="shared" si="6"/>
        <v>9.58251953125</v>
      </c>
    </row>
    <row r="210" spans="1:6" x14ac:dyDescent="0.2">
      <c r="A210" s="1">
        <f t="shared" si="7"/>
        <v>0.20700000000000016</v>
      </c>
      <c r="B210" s="1">
        <v>-2.5</v>
      </c>
      <c r="C210" s="1">
        <v>-48.718116760253899</v>
      </c>
      <c r="D210" s="1">
        <v>-3.5</v>
      </c>
      <c r="E210" s="1">
        <v>-58.331153869628899</v>
      </c>
      <c r="F210" s="1">
        <f t="shared" si="6"/>
        <v>9.613037109375</v>
      </c>
    </row>
    <row r="211" spans="1:6" x14ac:dyDescent="0.2">
      <c r="A211" s="1">
        <f t="shared" si="7"/>
        <v>0.20800000000000016</v>
      </c>
      <c r="B211" s="1">
        <v>-2.5</v>
      </c>
      <c r="C211" s="1">
        <v>-48.657081604003899</v>
      </c>
      <c r="D211" s="1">
        <v>-3.5</v>
      </c>
      <c r="E211" s="1">
        <v>-58.361671447753899</v>
      </c>
      <c r="F211" s="1">
        <f t="shared" si="6"/>
        <v>9.70458984375</v>
      </c>
    </row>
    <row r="212" spans="1:6" x14ac:dyDescent="0.2">
      <c r="A212" s="1">
        <f t="shared" si="7"/>
        <v>0.20900000000000016</v>
      </c>
      <c r="B212" s="1">
        <v>-2.5</v>
      </c>
      <c r="C212" s="1">
        <v>-48.626564025878899</v>
      </c>
      <c r="D212" s="1">
        <v>-3.5</v>
      </c>
      <c r="E212" s="1">
        <v>-58.331153869628899</v>
      </c>
      <c r="F212" s="1">
        <f t="shared" si="6"/>
        <v>9.70458984375</v>
      </c>
    </row>
    <row r="213" spans="1:6" x14ac:dyDescent="0.2">
      <c r="A213" s="1">
        <f t="shared" si="7"/>
        <v>0.21000000000000016</v>
      </c>
      <c r="B213" s="1">
        <v>-2.5</v>
      </c>
      <c r="C213" s="1">
        <v>-48.565528869628899</v>
      </c>
      <c r="D213" s="1">
        <v>-3.5</v>
      </c>
      <c r="E213" s="1">
        <v>-58.270118713378899</v>
      </c>
      <c r="F213" s="1">
        <f t="shared" si="6"/>
        <v>9.70458984375</v>
      </c>
    </row>
    <row r="214" spans="1:6" x14ac:dyDescent="0.2">
      <c r="A214" s="1">
        <f t="shared" si="7"/>
        <v>0.21100000000000016</v>
      </c>
      <c r="B214" s="1">
        <v>-2.5</v>
      </c>
      <c r="C214" s="1">
        <v>-48.596046447753899</v>
      </c>
      <c r="D214" s="1">
        <v>-3.5</v>
      </c>
      <c r="E214" s="1">
        <v>-58.300636291503899</v>
      </c>
      <c r="F214" s="1">
        <f t="shared" si="6"/>
        <v>9.70458984375</v>
      </c>
    </row>
    <row r="215" spans="1:6" x14ac:dyDescent="0.2">
      <c r="A215" s="1">
        <f t="shared" si="7"/>
        <v>0.21200000000000016</v>
      </c>
      <c r="B215" s="1">
        <v>-2.5</v>
      </c>
      <c r="C215" s="1">
        <v>-48.504493713378899</v>
      </c>
      <c r="D215" s="1">
        <v>-3.5</v>
      </c>
      <c r="E215" s="1">
        <v>-58.270118713378899</v>
      </c>
      <c r="F215" s="1">
        <f t="shared" si="6"/>
        <v>9.765625</v>
      </c>
    </row>
    <row r="216" spans="1:6" x14ac:dyDescent="0.2">
      <c r="A216" s="1">
        <f t="shared" si="7"/>
        <v>0.21300000000000016</v>
      </c>
      <c r="B216" s="1">
        <v>-2.5</v>
      </c>
      <c r="C216" s="1">
        <v>-48.412940979003899</v>
      </c>
      <c r="D216" s="1">
        <v>-3.5</v>
      </c>
      <c r="E216" s="1">
        <v>-58.209083557128899</v>
      </c>
      <c r="F216" s="1">
        <f t="shared" si="6"/>
        <v>9.796142578125</v>
      </c>
    </row>
    <row r="217" spans="1:6" x14ac:dyDescent="0.2">
      <c r="A217" s="1">
        <f t="shared" si="7"/>
        <v>0.21400000000000016</v>
      </c>
      <c r="B217" s="1">
        <v>-2.5</v>
      </c>
      <c r="C217" s="1">
        <v>-48.382423400878899</v>
      </c>
      <c r="D217" s="1">
        <v>-3.5</v>
      </c>
      <c r="E217" s="1">
        <v>-58.148048400878899</v>
      </c>
      <c r="F217" s="1">
        <f t="shared" si="6"/>
        <v>9.765625</v>
      </c>
    </row>
    <row r="218" spans="1:6" x14ac:dyDescent="0.2">
      <c r="A218" s="1">
        <f t="shared" si="7"/>
        <v>0.21500000000000016</v>
      </c>
      <c r="B218" s="1">
        <v>-2.5</v>
      </c>
      <c r="C218" s="1">
        <v>-48.351905822753899</v>
      </c>
      <c r="D218" s="1">
        <v>-3.5</v>
      </c>
      <c r="E218" s="1">
        <v>-58.209083557128899</v>
      </c>
      <c r="F218" s="1">
        <f t="shared" si="6"/>
        <v>9.857177734375</v>
      </c>
    </row>
    <row r="219" spans="1:6" x14ac:dyDescent="0.2">
      <c r="A219" s="1">
        <f t="shared" si="7"/>
        <v>0.21600000000000016</v>
      </c>
      <c r="B219" s="1">
        <v>-2.5</v>
      </c>
      <c r="C219" s="1">
        <v>-48.321388244628899</v>
      </c>
      <c r="D219" s="1">
        <v>-3.5</v>
      </c>
      <c r="E219" s="1">
        <v>-58.148048400878899</v>
      </c>
      <c r="F219" s="1">
        <f t="shared" si="6"/>
        <v>9.82666015625</v>
      </c>
    </row>
    <row r="220" spans="1:6" x14ac:dyDescent="0.2">
      <c r="A220" s="1">
        <f t="shared" si="7"/>
        <v>0.21700000000000016</v>
      </c>
      <c r="B220" s="1">
        <v>-2.5</v>
      </c>
      <c r="C220" s="1">
        <v>-48.260353088378899</v>
      </c>
      <c r="D220" s="1">
        <v>-3.5</v>
      </c>
      <c r="E220" s="1">
        <v>-58.178565979003899</v>
      </c>
      <c r="F220" s="1">
        <f t="shared" si="6"/>
        <v>9.918212890625</v>
      </c>
    </row>
    <row r="221" spans="1:6" x14ac:dyDescent="0.2">
      <c r="A221" s="1">
        <f t="shared" si="7"/>
        <v>0.21800000000000017</v>
      </c>
      <c r="B221" s="1">
        <v>-2.5</v>
      </c>
      <c r="C221" s="1">
        <v>-48.260353088378899</v>
      </c>
      <c r="D221" s="1">
        <v>-3.5</v>
      </c>
      <c r="E221" s="1">
        <v>-58.178565979003899</v>
      </c>
      <c r="F221" s="1">
        <f t="shared" si="6"/>
        <v>9.918212890625</v>
      </c>
    </row>
    <row r="222" spans="1:6" x14ac:dyDescent="0.2">
      <c r="A222" s="1">
        <f t="shared" si="7"/>
        <v>0.21900000000000017</v>
      </c>
      <c r="B222" s="1">
        <v>-2.5</v>
      </c>
      <c r="C222" s="1">
        <v>-48.260353088378899</v>
      </c>
      <c r="D222" s="1">
        <v>-3.5</v>
      </c>
      <c r="E222" s="1">
        <v>-58.209083557128899</v>
      </c>
      <c r="F222" s="1">
        <f t="shared" si="6"/>
        <v>9.94873046875</v>
      </c>
    </row>
    <row r="223" spans="1:6" x14ac:dyDescent="0.2">
      <c r="A223" s="1">
        <f t="shared" si="7"/>
        <v>0.22000000000000017</v>
      </c>
      <c r="B223" s="1">
        <v>-2.5</v>
      </c>
      <c r="C223" s="1">
        <v>-48.199317932128899</v>
      </c>
      <c r="D223" s="1">
        <v>-3.5</v>
      </c>
      <c r="E223" s="1">
        <v>-58.178565979003899</v>
      </c>
      <c r="F223" s="1">
        <f t="shared" si="6"/>
        <v>9.979248046875</v>
      </c>
    </row>
    <row r="224" spans="1:6" x14ac:dyDescent="0.2">
      <c r="A224" s="1">
        <f t="shared" si="7"/>
        <v>0.22100000000000017</v>
      </c>
      <c r="B224" s="1">
        <v>-2.5</v>
      </c>
      <c r="C224" s="1">
        <v>-48.168800354003899</v>
      </c>
      <c r="D224" s="1">
        <v>-3.5</v>
      </c>
      <c r="E224" s="1">
        <v>-58.117530822753899</v>
      </c>
      <c r="F224" s="1">
        <f t="shared" si="6"/>
        <v>9.94873046875</v>
      </c>
    </row>
    <row r="225" spans="1:6" x14ac:dyDescent="0.2">
      <c r="A225" s="1">
        <f t="shared" si="7"/>
        <v>0.22200000000000017</v>
      </c>
      <c r="B225" s="1">
        <v>-2.5</v>
      </c>
      <c r="C225" s="1">
        <v>-48.138282775878899</v>
      </c>
      <c r="D225" s="1">
        <v>-3.5</v>
      </c>
      <c r="E225" s="1">
        <v>-58.148048400878899</v>
      </c>
      <c r="F225" s="1">
        <f t="shared" si="6"/>
        <v>10.009765625</v>
      </c>
    </row>
    <row r="226" spans="1:6" x14ac:dyDescent="0.2">
      <c r="A226" s="1">
        <f t="shared" si="7"/>
        <v>0.22300000000000017</v>
      </c>
      <c r="B226" s="1">
        <v>-2.5</v>
      </c>
      <c r="C226" s="1">
        <v>-48.138282775878899</v>
      </c>
      <c r="D226" s="1">
        <v>-3.5</v>
      </c>
      <c r="E226" s="1">
        <v>-58.148048400878899</v>
      </c>
      <c r="F226" s="1">
        <f t="shared" si="6"/>
        <v>10.009765625</v>
      </c>
    </row>
    <row r="227" spans="1:6" x14ac:dyDescent="0.2">
      <c r="A227" s="1">
        <f t="shared" si="7"/>
        <v>0.22400000000000017</v>
      </c>
      <c r="B227" s="1">
        <v>-2.5</v>
      </c>
      <c r="C227" s="1">
        <v>-48.107765197753899</v>
      </c>
      <c r="D227" s="1">
        <v>-3.5</v>
      </c>
      <c r="E227" s="1">
        <v>-58.087013244628899</v>
      </c>
      <c r="F227" s="1">
        <f t="shared" si="6"/>
        <v>9.979248046875</v>
      </c>
    </row>
    <row r="228" spans="1:6" x14ac:dyDescent="0.2">
      <c r="A228" s="1">
        <f t="shared" si="7"/>
        <v>0.22500000000000017</v>
      </c>
      <c r="B228" s="1">
        <v>-2.5</v>
      </c>
      <c r="C228" s="1">
        <v>-48.138282775878899</v>
      </c>
      <c r="D228" s="1">
        <v>-3.5</v>
      </c>
      <c r="E228" s="1">
        <v>-58.148048400878899</v>
      </c>
      <c r="F228" s="1">
        <f t="shared" si="6"/>
        <v>10.009765625</v>
      </c>
    </row>
    <row r="229" spans="1:6" x14ac:dyDescent="0.2">
      <c r="A229" s="1">
        <f t="shared" si="7"/>
        <v>0.22600000000000017</v>
      </c>
      <c r="B229" s="1">
        <v>-2.5</v>
      </c>
      <c r="C229" s="1">
        <v>-48.199317932128899</v>
      </c>
      <c r="D229" s="1">
        <v>-3.5</v>
      </c>
      <c r="E229" s="1">
        <v>-58.148048400878899</v>
      </c>
      <c r="F229" s="1">
        <f t="shared" si="6"/>
        <v>9.94873046875</v>
      </c>
    </row>
    <row r="230" spans="1:6" x14ac:dyDescent="0.2">
      <c r="A230" s="1">
        <f t="shared" si="7"/>
        <v>0.22700000000000017</v>
      </c>
      <c r="B230" s="1">
        <v>-2.5</v>
      </c>
      <c r="C230" s="1">
        <v>-48.107765197753899</v>
      </c>
      <c r="D230" s="1">
        <v>-3.5</v>
      </c>
      <c r="E230" s="1">
        <v>-58.148048400878899</v>
      </c>
      <c r="F230" s="1">
        <f t="shared" si="6"/>
        <v>10.040283203125</v>
      </c>
    </row>
    <row r="231" spans="1:6" x14ac:dyDescent="0.2">
      <c r="A231" s="1">
        <f t="shared" si="7"/>
        <v>0.22800000000000017</v>
      </c>
      <c r="B231" s="1">
        <v>-2.5</v>
      </c>
      <c r="C231" s="1">
        <v>-48.077247619628899</v>
      </c>
      <c r="D231" s="1">
        <v>-3.5</v>
      </c>
      <c r="E231" s="1">
        <v>-58.148048400878899</v>
      </c>
      <c r="F231" s="1">
        <f t="shared" si="6"/>
        <v>10.07080078125</v>
      </c>
    </row>
    <row r="232" spans="1:6" x14ac:dyDescent="0.2">
      <c r="A232" s="1">
        <f t="shared" si="7"/>
        <v>0.22900000000000018</v>
      </c>
      <c r="B232" s="1">
        <v>-2.5</v>
      </c>
      <c r="C232" s="1">
        <v>-48.107765197753899</v>
      </c>
      <c r="D232" s="1">
        <v>-3.5</v>
      </c>
      <c r="E232" s="1">
        <v>-58.148048400878899</v>
      </c>
      <c r="F232" s="1">
        <f t="shared" si="6"/>
        <v>10.040283203125</v>
      </c>
    </row>
    <row r="233" spans="1:6" x14ac:dyDescent="0.2">
      <c r="A233" s="1">
        <f t="shared" si="7"/>
        <v>0.23000000000000018</v>
      </c>
      <c r="B233" s="1">
        <v>-2.5</v>
      </c>
      <c r="C233" s="1">
        <v>-48.138282775878899</v>
      </c>
      <c r="D233" s="1">
        <v>-3.5</v>
      </c>
      <c r="E233" s="1">
        <v>-58.148048400878899</v>
      </c>
      <c r="F233" s="1">
        <f t="shared" si="6"/>
        <v>10.009765625</v>
      </c>
    </row>
    <row r="234" spans="1:6" x14ac:dyDescent="0.2">
      <c r="A234" s="1">
        <f t="shared" si="7"/>
        <v>0.23100000000000018</v>
      </c>
      <c r="B234" s="1">
        <v>-2.5</v>
      </c>
      <c r="C234" s="1">
        <v>-48.046730041503899</v>
      </c>
      <c r="D234" s="1">
        <v>-3.5</v>
      </c>
      <c r="E234" s="1">
        <v>-58.056495666503899</v>
      </c>
      <c r="F234" s="1">
        <f t="shared" si="6"/>
        <v>10.009765625</v>
      </c>
    </row>
    <row r="235" spans="1:6" x14ac:dyDescent="0.2">
      <c r="A235" s="1">
        <f t="shared" si="7"/>
        <v>0.23200000000000018</v>
      </c>
      <c r="B235" s="1">
        <v>-2.5</v>
      </c>
      <c r="C235" s="1">
        <v>-48.016212463378899</v>
      </c>
      <c r="D235" s="1">
        <v>-3.5</v>
      </c>
      <c r="E235" s="1">
        <v>-58.056495666503899</v>
      </c>
      <c r="F235" s="1">
        <f t="shared" si="6"/>
        <v>10.040283203125</v>
      </c>
    </row>
    <row r="236" spans="1:6" x14ac:dyDescent="0.2">
      <c r="A236" s="1">
        <f t="shared" si="7"/>
        <v>0.23300000000000018</v>
      </c>
      <c r="B236" s="1">
        <v>-2.5</v>
      </c>
      <c r="C236" s="1">
        <v>-48.046730041503899</v>
      </c>
      <c r="D236" s="1">
        <v>-3.5</v>
      </c>
      <c r="E236" s="1">
        <v>-58.087013244628899</v>
      </c>
      <c r="F236" s="1">
        <f t="shared" si="6"/>
        <v>10.040283203125</v>
      </c>
    </row>
    <row r="237" spans="1:6" x14ac:dyDescent="0.2">
      <c r="A237" s="1">
        <f t="shared" si="7"/>
        <v>0.23400000000000018</v>
      </c>
      <c r="B237" s="1">
        <v>-2.5</v>
      </c>
      <c r="C237" s="1">
        <v>-48.046730041503899</v>
      </c>
      <c r="D237" s="1">
        <v>-3.5</v>
      </c>
      <c r="E237" s="1">
        <v>-58.087013244628899</v>
      </c>
      <c r="F237" s="1">
        <f t="shared" si="6"/>
        <v>10.040283203125</v>
      </c>
    </row>
    <row r="238" spans="1:6" x14ac:dyDescent="0.2">
      <c r="A238" s="1">
        <f t="shared" si="7"/>
        <v>0.23500000000000018</v>
      </c>
      <c r="B238" s="1">
        <v>-2.5</v>
      </c>
      <c r="C238" s="1">
        <v>-47.924659729003899</v>
      </c>
      <c r="D238" s="1">
        <v>-3.5</v>
      </c>
      <c r="E238" s="1">
        <v>-57.995460510253899</v>
      </c>
      <c r="F238" s="1">
        <f t="shared" si="6"/>
        <v>10.07080078125</v>
      </c>
    </row>
    <row r="239" spans="1:6" x14ac:dyDescent="0.2">
      <c r="A239" s="1">
        <f t="shared" si="7"/>
        <v>0.23600000000000018</v>
      </c>
      <c r="B239" s="1">
        <v>-2.5</v>
      </c>
      <c r="C239" s="1">
        <v>-47.985694885253899</v>
      </c>
      <c r="D239" s="1">
        <v>-3.5</v>
      </c>
      <c r="E239" s="1">
        <v>-57.995460510253899</v>
      </c>
      <c r="F239" s="1">
        <f t="shared" si="6"/>
        <v>10.009765625</v>
      </c>
    </row>
    <row r="240" spans="1:6" x14ac:dyDescent="0.2">
      <c r="A240" s="1">
        <f t="shared" si="7"/>
        <v>0.23700000000000018</v>
      </c>
      <c r="B240" s="1">
        <v>-2.5</v>
      </c>
      <c r="C240" s="1">
        <v>-47.985694885253899</v>
      </c>
      <c r="D240" s="1">
        <v>-3.5</v>
      </c>
      <c r="E240" s="1">
        <v>-58.025978088378899</v>
      </c>
      <c r="F240" s="1">
        <f t="shared" si="6"/>
        <v>10.040283203125</v>
      </c>
    </row>
    <row r="241" spans="1:6" x14ac:dyDescent="0.2">
      <c r="A241" s="1">
        <f t="shared" si="7"/>
        <v>0.23800000000000018</v>
      </c>
      <c r="B241" s="1">
        <v>-2.5</v>
      </c>
      <c r="C241" s="1">
        <v>-47.985694885253899</v>
      </c>
      <c r="D241" s="1">
        <v>-3.5</v>
      </c>
      <c r="E241" s="1">
        <v>-58.025978088378899</v>
      </c>
      <c r="F241" s="1">
        <f t="shared" si="6"/>
        <v>10.040283203125</v>
      </c>
    </row>
    <row r="242" spans="1:6" x14ac:dyDescent="0.2">
      <c r="A242" s="1">
        <f t="shared" si="7"/>
        <v>0.23900000000000018</v>
      </c>
      <c r="B242" s="1">
        <v>-2.5</v>
      </c>
      <c r="C242" s="1">
        <v>-47.955177307128899</v>
      </c>
      <c r="D242" s="1">
        <v>-3.5</v>
      </c>
      <c r="E242" s="1">
        <v>-58.025978088378899</v>
      </c>
      <c r="F242" s="1">
        <f t="shared" si="6"/>
        <v>10.07080078125</v>
      </c>
    </row>
    <row r="243" spans="1:6" x14ac:dyDescent="0.2">
      <c r="A243" s="1">
        <f t="shared" si="7"/>
        <v>0.24000000000000019</v>
      </c>
      <c r="B243" s="1">
        <v>-2.5</v>
      </c>
      <c r="C243" s="1">
        <v>-47.955177307128899</v>
      </c>
      <c r="D243" s="1">
        <v>-3.5</v>
      </c>
      <c r="E243" s="1">
        <v>-58.025978088378899</v>
      </c>
      <c r="F243" s="1">
        <f t="shared" si="6"/>
        <v>10.07080078125</v>
      </c>
    </row>
    <row r="244" spans="1:6" x14ac:dyDescent="0.2">
      <c r="A244" s="1">
        <f t="shared" si="7"/>
        <v>0.24100000000000019</v>
      </c>
      <c r="B244" s="1">
        <v>-2.5</v>
      </c>
      <c r="C244" s="1">
        <v>-47.955177307128899</v>
      </c>
      <c r="D244" s="1">
        <v>-3.5</v>
      </c>
      <c r="E244" s="1">
        <v>-57.995460510253899</v>
      </c>
      <c r="F244" s="1">
        <f t="shared" si="6"/>
        <v>10.040283203125</v>
      </c>
    </row>
    <row r="245" spans="1:6" x14ac:dyDescent="0.2">
      <c r="A245" s="1">
        <f t="shared" si="7"/>
        <v>0.24200000000000019</v>
      </c>
      <c r="B245" s="1">
        <v>-2.5</v>
      </c>
      <c r="C245" s="1">
        <v>-47.924659729003899</v>
      </c>
      <c r="D245" s="1">
        <v>-3.5</v>
      </c>
      <c r="E245" s="1">
        <v>-57.995460510253899</v>
      </c>
      <c r="F245" s="1">
        <f t="shared" si="6"/>
        <v>10.07080078125</v>
      </c>
    </row>
    <row r="246" spans="1:6" x14ac:dyDescent="0.2">
      <c r="A246" s="1">
        <f t="shared" si="7"/>
        <v>0.24300000000000019</v>
      </c>
      <c r="B246" s="1">
        <v>-2.5</v>
      </c>
      <c r="C246" s="1">
        <v>-47.924659729003899</v>
      </c>
      <c r="D246" s="1">
        <v>-3.5</v>
      </c>
      <c r="E246" s="1">
        <v>-58.025978088378899</v>
      </c>
      <c r="F246" s="1">
        <f t="shared" si="6"/>
        <v>10.101318359375</v>
      </c>
    </row>
    <row r="247" spans="1:6" x14ac:dyDescent="0.2">
      <c r="A247" s="1">
        <f t="shared" si="7"/>
        <v>0.24400000000000019</v>
      </c>
      <c r="B247" s="1">
        <v>-2.5</v>
      </c>
      <c r="C247" s="1">
        <v>-47.924659729003899</v>
      </c>
      <c r="D247" s="1">
        <v>-3.5</v>
      </c>
      <c r="E247" s="1">
        <v>-58.056495666503899</v>
      </c>
      <c r="F247" s="1">
        <f t="shared" si="6"/>
        <v>10.1318359375</v>
      </c>
    </row>
    <row r="248" spans="1:6" x14ac:dyDescent="0.2">
      <c r="A248" s="1">
        <f t="shared" si="7"/>
        <v>0.24500000000000019</v>
      </c>
      <c r="B248" s="1">
        <v>-2.5</v>
      </c>
      <c r="C248" s="1">
        <v>-47.985694885253899</v>
      </c>
      <c r="D248" s="1">
        <v>-3.5</v>
      </c>
      <c r="E248" s="1">
        <v>-58.025978088378899</v>
      </c>
      <c r="F248" s="1">
        <f t="shared" si="6"/>
        <v>10.040283203125</v>
      </c>
    </row>
    <row r="249" spans="1:6" x14ac:dyDescent="0.2">
      <c r="A249" s="1">
        <f t="shared" si="7"/>
        <v>0.24600000000000019</v>
      </c>
      <c r="B249" s="1">
        <v>-2.5</v>
      </c>
      <c r="C249" s="1">
        <v>-47.924659729003899</v>
      </c>
      <c r="D249" s="1">
        <v>-3.5</v>
      </c>
      <c r="E249" s="1">
        <v>-57.995460510253899</v>
      </c>
      <c r="F249" s="1">
        <f t="shared" si="6"/>
        <v>10.07080078125</v>
      </c>
    </row>
    <row r="250" spans="1:6" x14ac:dyDescent="0.2">
      <c r="A250" s="1">
        <f t="shared" si="7"/>
        <v>0.24700000000000019</v>
      </c>
      <c r="B250" s="1">
        <v>-2.5</v>
      </c>
      <c r="C250" s="1">
        <v>-47.863624572753899</v>
      </c>
      <c r="D250" s="1">
        <v>-3.5</v>
      </c>
      <c r="E250" s="1">
        <v>-58.056495666503899</v>
      </c>
      <c r="F250" s="1">
        <f t="shared" si="6"/>
        <v>10.19287109375</v>
      </c>
    </row>
    <row r="251" spans="1:6" x14ac:dyDescent="0.2">
      <c r="A251" s="1">
        <f t="shared" si="7"/>
        <v>0.24800000000000019</v>
      </c>
      <c r="B251" s="1">
        <v>-2.5</v>
      </c>
      <c r="C251" s="1">
        <v>-47.863624572753899</v>
      </c>
      <c r="D251" s="1">
        <v>-3.5</v>
      </c>
      <c r="E251" s="1">
        <v>-58.087013244628899</v>
      </c>
      <c r="F251" s="1">
        <f t="shared" si="6"/>
        <v>10.223388671875</v>
      </c>
    </row>
    <row r="252" spans="1:6" x14ac:dyDescent="0.2">
      <c r="A252" s="1">
        <f t="shared" si="7"/>
        <v>0.24900000000000019</v>
      </c>
      <c r="B252" s="1">
        <v>-2.5</v>
      </c>
      <c r="C252" s="1">
        <v>-47.833106994628899</v>
      </c>
      <c r="D252" s="1">
        <v>-3.5</v>
      </c>
      <c r="E252" s="1">
        <v>-58.025978088378899</v>
      </c>
      <c r="F252" s="1">
        <f t="shared" si="6"/>
        <v>10.19287109375</v>
      </c>
    </row>
    <row r="253" spans="1:6" x14ac:dyDescent="0.2">
      <c r="A253" s="1">
        <f t="shared" si="7"/>
        <v>0.25000000000000017</v>
      </c>
      <c r="B253" s="1">
        <v>-2.5</v>
      </c>
      <c r="C253" s="1">
        <v>-47.833106994628899</v>
      </c>
      <c r="D253" s="1">
        <v>-3.5</v>
      </c>
      <c r="E253" s="1">
        <v>-57.995460510253899</v>
      </c>
      <c r="F253" s="1">
        <f t="shared" si="6"/>
        <v>10.162353515625</v>
      </c>
    </row>
    <row r="254" spans="1:6" x14ac:dyDescent="0.2">
      <c r="A254" s="1">
        <f t="shared" si="7"/>
        <v>0.25100000000000017</v>
      </c>
      <c r="B254" s="1">
        <v>-2.5</v>
      </c>
      <c r="C254" s="1">
        <v>-47.772071838378899</v>
      </c>
      <c r="D254" s="1">
        <v>-3.5</v>
      </c>
      <c r="E254" s="1">
        <v>-58.087013244628899</v>
      </c>
      <c r="F254" s="1">
        <f t="shared" si="6"/>
        <v>10.31494140625</v>
      </c>
    </row>
    <row r="255" spans="1:6" x14ac:dyDescent="0.2">
      <c r="A255" s="1">
        <f t="shared" si="7"/>
        <v>0.25200000000000017</v>
      </c>
      <c r="B255" s="1">
        <v>-2.5</v>
      </c>
      <c r="C255" s="1">
        <v>-47.772071838378899</v>
      </c>
      <c r="D255" s="1">
        <v>-3.5</v>
      </c>
      <c r="E255" s="1">
        <v>-57.995460510253899</v>
      </c>
      <c r="F255" s="1">
        <f t="shared" si="6"/>
        <v>10.223388671875</v>
      </c>
    </row>
    <row r="256" spans="1:6" x14ac:dyDescent="0.2">
      <c r="A256" s="1">
        <f t="shared" si="7"/>
        <v>0.25300000000000017</v>
      </c>
      <c r="B256" s="1">
        <v>-2.5</v>
      </c>
      <c r="C256" s="1">
        <v>-47.741554260253899</v>
      </c>
      <c r="D256" s="1">
        <v>-3.5</v>
      </c>
      <c r="E256" s="1">
        <v>-57.995460510253899</v>
      </c>
      <c r="F256" s="1">
        <f t="shared" si="6"/>
        <v>10.25390625</v>
      </c>
    </row>
    <row r="257" spans="1:6" x14ac:dyDescent="0.2">
      <c r="A257" s="1">
        <f t="shared" si="7"/>
        <v>0.25400000000000017</v>
      </c>
      <c r="B257" s="1">
        <v>-2.5</v>
      </c>
      <c r="C257" s="1">
        <v>-47.741554260253899</v>
      </c>
      <c r="D257" s="1">
        <v>-3.5</v>
      </c>
      <c r="E257" s="1">
        <v>-58.025978088378899</v>
      </c>
      <c r="F257" s="1">
        <f t="shared" si="6"/>
        <v>10.284423828125</v>
      </c>
    </row>
    <row r="258" spans="1:6" x14ac:dyDescent="0.2">
      <c r="A258" s="1">
        <f t="shared" si="7"/>
        <v>0.25500000000000017</v>
      </c>
      <c r="B258" s="1">
        <v>-2.5</v>
      </c>
      <c r="C258" s="1">
        <v>-47.680519104003899</v>
      </c>
      <c r="D258" s="1">
        <v>-3.5</v>
      </c>
      <c r="E258" s="1">
        <v>-58.056495666503899</v>
      </c>
      <c r="F258" s="1">
        <f t="shared" si="6"/>
        <v>10.3759765625</v>
      </c>
    </row>
    <row r="259" spans="1:6" x14ac:dyDescent="0.2">
      <c r="A259" s="1">
        <f t="shared" si="7"/>
        <v>0.25600000000000017</v>
      </c>
      <c r="B259" s="1">
        <v>-2.5</v>
      </c>
      <c r="C259" s="1">
        <v>-47.680519104003899</v>
      </c>
      <c r="D259" s="1">
        <v>-3.5</v>
      </c>
      <c r="E259" s="1">
        <v>-57.995460510253899</v>
      </c>
      <c r="F259" s="1">
        <f t="shared" si="6"/>
        <v>10.31494140625</v>
      </c>
    </row>
    <row r="260" spans="1:6" x14ac:dyDescent="0.2">
      <c r="A260" s="1">
        <f t="shared" si="7"/>
        <v>0.25700000000000017</v>
      </c>
      <c r="B260" s="1">
        <v>-2.5</v>
      </c>
      <c r="C260" s="1">
        <v>-47.650001525878899</v>
      </c>
      <c r="D260" s="1">
        <v>-3.5</v>
      </c>
      <c r="E260" s="1">
        <v>-58.025978088378899</v>
      </c>
      <c r="F260" s="1">
        <f t="shared" ref="F260:F323" si="8">(C260-E260)/(B260-D260)</f>
        <v>10.3759765625</v>
      </c>
    </row>
    <row r="261" spans="1:6" x14ac:dyDescent="0.2">
      <c r="A261" s="1">
        <f t="shared" ref="A261:A324" si="9">A260+0.001</f>
        <v>0.25800000000000017</v>
      </c>
      <c r="B261" s="1">
        <v>-2.5</v>
      </c>
      <c r="C261" s="1">
        <v>-47.680519104003899</v>
      </c>
      <c r="D261" s="1">
        <v>-3.5</v>
      </c>
      <c r="E261" s="1">
        <v>-58.087013244628899</v>
      </c>
      <c r="F261" s="1">
        <f t="shared" si="8"/>
        <v>10.406494140625</v>
      </c>
    </row>
    <row r="262" spans="1:6" x14ac:dyDescent="0.2">
      <c r="A262" s="1">
        <f t="shared" si="9"/>
        <v>0.25900000000000017</v>
      </c>
      <c r="B262" s="1">
        <v>-2.5</v>
      </c>
      <c r="C262" s="1">
        <v>-47.619483947753899</v>
      </c>
      <c r="D262" s="1">
        <v>-3.5</v>
      </c>
      <c r="E262" s="1">
        <v>-58.117530822753899</v>
      </c>
      <c r="F262" s="1">
        <f t="shared" si="8"/>
        <v>10.498046875</v>
      </c>
    </row>
    <row r="263" spans="1:6" x14ac:dyDescent="0.2">
      <c r="A263" s="1">
        <f t="shared" si="9"/>
        <v>0.26000000000000018</v>
      </c>
      <c r="B263" s="1">
        <v>-2.5</v>
      </c>
      <c r="C263" s="1">
        <v>-47.558448791503899</v>
      </c>
      <c r="D263" s="1">
        <v>-3.5</v>
      </c>
      <c r="E263" s="1">
        <v>-58.087013244628899</v>
      </c>
      <c r="F263" s="1">
        <f t="shared" si="8"/>
        <v>10.528564453125</v>
      </c>
    </row>
    <row r="264" spans="1:6" x14ac:dyDescent="0.2">
      <c r="A264" s="1">
        <f t="shared" si="9"/>
        <v>0.26100000000000018</v>
      </c>
      <c r="B264" s="1">
        <v>-2.5</v>
      </c>
      <c r="C264" s="1">
        <v>-47.527931213378899</v>
      </c>
      <c r="D264" s="1">
        <v>-3.5</v>
      </c>
      <c r="E264" s="1">
        <v>-58.056495666503899</v>
      </c>
      <c r="F264" s="1">
        <f t="shared" si="8"/>
        <v>10.528564453125</v>
      </c>
    </row>
    <row r="265" spans="1:6" x14ac:dyDescent="0.2">
      <c r="A265" s="1">
        <f t="shared" si="9"/>
        <v>0.26200000000000018</v>
      </c>
      <c r="B265" s="1">
        <v>-2.5</v>
      </c>
      <c r="C265" s="1">
        <v>-47.527931213378899</v>
      </c>
      <c r="D265" s="1">
        <v>-3.5</v>
      </c>
      <c r="E265" s="1">
        <v>-58.148048400878899</v>
      </c>
      <c r="F265" s="1">
        <f t="shared" si="8"/>
        <v>10.6201171875</v>
      </c>
    </row>
    <row r="266" spans="1:6" x14ac:dyDescent="0.2">
      <c r="A266" s="1">
        <f t="shared" si="9"/>
        <v>0.26300000000000018</v>
      </c>
      <c r="B266" s="1">
        <v>-2.5</v>
      </c>
      <c r="C266" s="1">
        <v>-47.497413635253899</v>
      </c>
      <c r="D266" s="1">
        <v>-3.5</v>
      </c>
      <c r="E266" s="1">
        <v>-58.025978088378899</v>
      </c>
      <c r="F266" s="1">
        <f t="shared" si="8"/>
        <v>10.528564453125</v>
      </c>
    </row>
    <row r="267" spans="1:6" x14ac:dyDescent="0.2">
      <c r="A267" s="1">
        <f t="shared" si="9"/>
        <v>0.26400000000000018</v>
      </c>
      <c r="B267" s="1">
        <v>-2.5</v>
      </c>
      <c r="C267" s="1">
        <v>-47.436378479003899</v>
      </c>
      <c r="D267" s="1">
        <v>-3.5</v>
      </c>
      <c r="E267" s="1">
        <v>-58.025978088378899</v>
      </c>
      <c r="F267" s="1">
        <f t="shared" si="8"/>
        <v>10.589599609375</v>
      </c>
    </row>
    <row r="268" spans="1:6" x14ac:dyDescent="0.2">
      <c r="A268" s="1">
        <f t="shared" si="9"/>
        <v>0.26500000000000018</v>
      </c>
      <c r="B268" s="1">
        <v>-2.5</v>
      </c>
      <c r="C268" s="1">
        <v>-47.344825744628899</v>
      </c>
      <c r="D268" s="1">
        <v>-3.5</v>
      </c>
      <c r="E268" s="1">
        <v>-58.087013244628899</v>
      </c>
      <c r="F268" s="1">
        <f t="shared" si="8"/>
        <v>10.7421875</v>
      </c>
    </row>
    <row r="269" spans="1:6" x14ac:dyDescent="0.2">
      <c r="A269" s="1">
        <f t="shared" si="9"/>
        <v>0.26600000000000018</v>
      </c>
      <c r="B269" s="1">
        <v>-2.5</v>
      </c>
      <c r="C269" s="1">
        <v>-47.375343322753899</v>
      </c>
      <c r="D269" s="1">
        <v>-3.5</v>
      </c>
      <c r="E269" s="1">
        <v>-58.087013244628899</v>
      </c>
      <c r="F269" s="1">
        <f t="shared" si="8"/>
        <v>10.711669921875</v>
      </c>
    </row>
    <row r="270" spans="1:6" x14ac:dyDescent="0.2">
      <c r="A270" s="1">
        <f t="shared" si="9"/>
        <v>0.26700000000000018</v>
      </c>
      <c r="B270" s="1">
        <v>-2.5</v>
      </c>
      <c r="C270" s="1">
        <v>-47.344825744628899</v>
      </c>
      <c r="D270" s="1">
        <v>-3.5</v>
      </c>
      <c r="E270" s="1">
        <v>-58.117530822753899</v>
      </c>
      <c r="F270" s="1">
        <f t="shared" si="8"/>
        <v>10.772705078125</v>
      </c>
    </row>
    <row r="271" spans="1:6" x14ac:dyDescent="0.2">
      <c r="A271" s="1">
        <f t="shared" si="9"/>
        <v>0.26800000000000018</v>
      </c>
      <c r="B271" s="1">
        <v>-2.5</v>
      </c>
      <c r="C271" s="1">
        <v>-47.314308166503899</v>
      </c>
      <c r="D271" s="1">
        <v>-3.5</v>
      </c>
      <c r="E271" s="1">
        <v>-58.087013244628899</v>
      </c>
      <c r="F271" s="1">
        <f t="shared" si="8"/>
        <v>10.772705078125</v>
      </c>
    </row>
    <row r="272" spans="1:6" x14ac:dyDescent="0.2">
      <c r="A272" s="1">
        <f t="shared" si="9"/>
        <v>0.26900000000000018</v>
      </c>
      <c r="B272" s="1">
        <v>-2.5</v>
      </c>
      <c r="C272" s="1">
        <v>-47.344825744628899</v>
      </c>
      <c r="D272" s="1">
        <v>-3.5</v>
      </c>
      <c r="E272" s="1">
        <v>-58.117530822753899</v>
      </c>
      <c r="F272" s="1">
        <f t="shared" si="8"/>
        <v>10.772705078125</v>
      </c>
    </row>
    <row r="273" spans="1:6" x14ac:dyDescent="0.2">
      <c r="A273" s="1">
        <f t="shared" si="9"/>
        <v>0.27000000000000018</v>
      </c>
      <c r="B273" s="1">
        <v>-2.5</v>
      </c>
      <c r="C273" s="1">
        <v>-47.344825744628899</v>
      </c>
      <c r="D273" s="1">
        <v>-3.5</v>
      </c>
      <c r="E273" s="1">
        <v>-58.056495666503899</v>
      </c>
      <c r="F273" s="1">
        <f t="shared" si="8"/>
        <v>10.711669921875</v>
      </c>
    </row>
    <row r="274" spans="1:6" x14ac:dyDescent="0.2">
      <c r="A274" s="1">
        <f t="shared" si="9"/>
        <v>0.27100000000000019</v>
      </c>
      <c r="B274" s="1">
        <v>-2.5</v>
      </c>
      <c r="C274" s="1">
        <v>-47.283790588378899</v>
      </c>
      <c r="D274" s="1">
        <v>-3.5</v>
      </c>
      <c r="E274" s="1">
        <v>-57.995460510253899</v>
      </c>
      <c r="F274" s="1">
        <f t="shared" si="8"/>
        <v>10.711669921875</v>
      </c>
    </row>
    <row r="275" spans="1:6" x14ac:dyDescent="0.2">
      <c r="A275" s="1">
        <f t="shared" si="9"/>
        <v>0.27200000000000019</v>
      </c>
      <c r="B275" s="1">
        <v>-2.5</v>
      </c>
      <c r="C275" s="1">
        <v>-47.283790588378899</v>
      </c>
      <c r="D275" s="1">
        <v>-3.5</v>
      </c>
      <c r="E275" s="1">
        <v>-58.025978088378899</v>
      </c>
      <c r="F275" s="1">
        <f t="shared" si="8"/>
        <v>10.7421875</v>
      </c>
    </row>
    <row r="276" spans="1:6" x14ac:dyDescent="0.2">
      <c r="A276" s="1">
        <f t="shared" si="9"/>
        <v>0.27300000000000019</v>
      </c>
      <c r="B276" s="1">
        <v>-2.5</v>
      </c>
      <c r="C276" s="1">
        <v>-47.314308166503899</v>
      </c>
      <c r="D276" s="1">
        <v>-3.5</v>
      </c>
      <c r="E276" s="1">
        <v>-57.995460510253899</v>
      </c>
      <c r="F276" s="1">
        <f t="shared" si="8"/>
        <v>10.68115234375</v>
      </c>
    </row>
    <row r="277" spans="1:6" x14ac:dyDescent="0.2">
      <c r="A277" s="1">
        <f t="shared" si="9"/>
        <v>0.27400000000000019</v>
      </c>
      <c r="B277" s="1">
        <v>-2.5</v>
      </c>
      <c r="C277" s="1">
        <v>-47.314308166503899</v>
      </c>
      <c r="D277" s="1">
        <v>-3.5</v>
      </c>
      <c r="E277" s="1">
        <v>-57.964942932128899</v>
      </c>
      <c r="F277" s="1">
        <f t="shared" si="8"/>
        <v>10.650634765625</v>
      </c>
    </row>
    <row r="278" spans="1:6" x14ac:dyDescent="0.2">
      <c r="A278" s="1">
        <f t="shared" si="9"/>
        <v>0.27500000000000019</v>
      </c>
      <c r="B278" s="1">
        <v>-2.5</v>
      </c>
      <c r="C278" s="1">
        <v>-47.253273010253899</v>
      </c>
      <c r="D278" s="1">
        <v>-3.5</v>
      </c>
      <c r="E278" s="1">
        <v>-57.964942932128899</v>
      </c>
      <c r="F278" s="1">
        <f t="shared" si="8"/>
        <v>10.711669921875</v>
      </c>
    </row>
    <row r="279" spans="1:6" x14ac:dyDescent="0.2">
      <c r="A279" s="1">
        <f t="shared" si="9"/>
        <v>0.27600000000000019</v>
      </c>
      <c r="B279" s="1">
        <v>-2.5</v>
      </c>
      <c r="C279" s="1">
        <v>-47.253273010253899</v>
      </c>
      <c r="D279" s="1">
        <v>-3.5</v>
      </c>
      <c r="E279" s="1">
        <v>-57.995460510253899</v>
      </c>
      <c r="F279" s="1">
        <f t="shared" si="8"/>
        <v>10.7421875</v>
      </c>
    </row>
    <row r="280" spans="1:6" x14ac:dyDescent="0.2">
      <c r="A280" s="1">
        <f t="shared" si="9"/>
        <v>0.27700000000000019</v>
      </c>
      <c r="B280" s="1">
        <v>-2.5</v>
      </c>
      <c r="C280" s="1">
        <v>-47.283790588378899</v>
      </c>
      <c r="D280" s="1">
        <v>-3.5</v>
      </c>
      <c r="E280" s="1">
        <v>-57.995460510253899</v>
      </c>
      <c r="F280" s="1">
        <f t="shared" si="8"/>
        <v>10.711669921875</v>
      </c>
    </row>
    <row r="281" spans="1:6" x14ac:dyDescent="0.2">
      <c r="A281" s="1">
        <f t="shared" si="9"/>
        <v>0.27800000000000019</v>
      </c>
      <c r="B281" s="1">
        <v>-2.5</v>
      </c>
      <c r="C281" s="1">
        <v>-47.253273010253899</v>
      </c>
      <c r="D281" s="1">
        <v>-3.5</v>
      </c>
      <c r="E281" s="1">
        <v>-57.934425354003899</v>
      </c>
      <c r="F281" s="1">
        <f t="shared" si="8"/>
        <v>10.68115234375</v>
      </c>
    </row>
    <row r="282" spans="1:6" x14ac:dyDescent="0.2">
      <c r="A282" s="1">
        <f t="shared" si="9"/>
        <v>0.27900000000000019</v>
      </c>
      <c r="B282" s="1">
        <v>-2.5</v>
      </c>
      <c r="C282" s="1">
        <v>-47.192237854003899</v>
      </c>
      <c r="D282" s="1">
        <v>-3.5</v>
      </c>
      <c r="E282" s="1">
        <v>-57.995460510253899</v>
      </c>
      <c r="F282" s="1">
        <f t="shared" si="8"/>
        <v>10.80322265625</v>
      </c>
    </row>
    <row r="283" spans="1:6" x14ac:dyDescent="0.2">
      <c r="A283" s="1">
        <f t="shared" si="9"/>
        <v>0.28000000000000019</v>
      </c>
      <c r="B283" s="1">
        <v>-2.5</v>
      </c>
      <c r="C283" s="1">
        <v>-47.131202697753899</v>
      </c>
      <c r="D283" s="1">
        <v>-3.5</v>
      </c>
      <c r="E283" s="1">
        <v>-57.903907775878899</v>
      </c>
      <c r="F283" s="1">
        <f t="shared" si="8"/>
        <v>10.772705078125</v>
      </c>
    </row>
    <row r="284" spans="1:6" x14ac:dyDescent="0.2">
      <c r="A284" s="1">
        <f t="shared" si="9"/>
        <v>0.28100000000000019</v>
      </c>
      <c r="B284" s="1">
        <v>-2.5</v>
      </c>
      <c r="C284" s="1">
        <v>-47.131202697753899</v>
      </c>
      <c r="D284" s="1">
        <v>-3.5</v>
      </c>
      <c r="E284" s="1">
        <v>-57.903907775878899</v>
      </c>
      <c r="F284" s="1">
        <f t="shared" si="8"/>
        <v>10.772705078125</v>
      </c>
    </row>
    <row r="285" spans="1:6" x14ac:dyDescent="0.2">
      <c r="A285" s="1">
        <f t="shared" si="9"/>
        <v>0.28200000000000019</v>
      </c>
      <c r="B285" s="1">
        <v>-2.5</v>
      </c>
      <c r="C285" s="1">
        <v>-47.070167541503899</v>
      </c>
      <c r="D285" s="1">
        <v>-3.5</v>
      </c>
      <c r="E285" s="1">
        <v>-57.903907775878899</v>
      </c>
      <c r="F285" s="1">
        <f t="shared" si="8"/>
        <v>10.833740234375</v>
      </c>
    </row>
    <row r="286" spans="1:6" x14ac:dyDescent="0.2">
      <c r="A286" s="1">
        <f t="shared" si="9"/>
        <v>0.2830000000000002</v>
      </c>
      <c r="B286" s="1">
        <v>-2.5</v>
      </c>
      <c r="C286" s="1">
        <v>-47.009132385253899</v>
      </c>
      <c r="D286" s="1">
        <v>-3.5</v>
      </c>
      <c r="E286" s="1">
        <v>-57.934425354003899</v>
      </c>
      <c r="F286" s="1">
        <f t="shared" si="8"/>
        <v>10.92529296875</v>
      </c>
    </row>
    <row r="287" spans="1:6" x14ac:dyDescent="0.2">
      <c r="A287" s="1">
        <f t="shared" si="9"/>
        <v>0.2840000000000002</v>
      </c>
      <c r="B287" s="1">
        <v>-2.5</v>
      </c>
      <c r="C287" s="1">
        <v>-47.009132385253899</v>
      </c>
      <c r="D287" s="1">
        <v>-3.5</v>
      </c>
      <c r="E287" s="1">
        <v>-57.934425354003899</v>
      </c>
      <c r="F287" s="1">
        <f t="shared" si="8"/>
        <v>10.92529296875</v>
      </c>
    </row>
    <row r="288" spans="1:6" x14ac:dyDescent="0.2">
      <c r="A288" s="1">
        <f t="shared" si="9"/>
        <v>0.2850000000000002</v>
      </c>
      <c r="B288" s="1">
        <v>-2.5</v>
      </c>
      <c r="C288" s="1">
        <v>-47.039649963378899</v>
      </c>
      <c r="D288" s="1">
        <v>-3.5</v>
      </c>
      <c r="E288" s="1">
        <v>-57.903907775878899</v>
      </c>
      <c r="F288" s="1">
        <f t="shared" si="8"/>
        <v>10.8642578125</v>
      </c>
    </row>
    <row r="289" spans="1:6" x14ac:dyDescent="0.2">
      <c r="A289" s="1">
        <f t="shared" si="9"/>
        <v>0.2860000000000002</v>
      </c>
      <c r="B289" s="1">
        <v>-2.5</v>
      </c>
      <c r="C289" s="1">
        <v>-46.948097229003899</v>
      </c>
      <c r="D289" s="1">
        <v>-3.5</v>
      </c>
      <c r="E289" s="1">
        <v>-57.934425354003899</v>
      </c>
      <c r="F289" s="1">
        <f t="shared" si="8"/>
        <v>10.986328125</v>
      </c>
    </row>
    <row r="290" spans="1:6" x14ac:dyDescent="0.2">
      <c r="A290" s="1">
        <f t="shared" si="9"/>
        <v>0.2870000000000002</v>
      </c>
      <c r="B290" s="1">
        <v>-2.5</v>
      </c>
      <c r="C290" s="1">
        <v>-46.917579650878899</v>
      </c>
      <c r="D290" s="1">
        <v>-3.5</v>
      </c>
      <c r="E290" s="1">
        <v>-57.964942932128899</v>
      </c>
      <c r="F290" s="1">
        <f t="shared" si="8"/>
        <v>11.04736328125</v>
      </c>
    </row>
    <row r="291" spans="1:6" x14ac:dyDescent="0.2">
      <c r="A291" s="1">
        <f t="shared" si="9"/>
        <v>0.2880000000000002</v>
      </c>
      <c r="B291" s="1">
        <v>-2.5</v>
      </c>
      <c r="C291" s="1">
        <v>-46.948097229003899</v>
      </c>
      <c r="D291" s="1">
        <v>-3.5</v>
      </c>
      <c r="E291" s="1">
        <v>-57.903907775878899</v>
      </c>
      <c r="F291" s="1">
        <f t="shared" si="8"/>
        <v>10.955810546875</v>
      </c>
    </row>
    <row r="292" spans="1:6" x14ac:dyDescent="0.2">
      <c r="A292" s="1">
        <f t="shared" si="9"/>
        <v>0.2890000000000002</v>
      </c>
      <c r="B292" s="1">
        <v>-2.5</v>
      </c>
      <c r="C292" s="1">
        <v>-46.917579650878899</v>
      </c>
      <c r="D292" s="1">
        <v>-3.5</v>
      </c>
      <c r="E292" s="1">
        <v>-57.903907775878899</v>
      </c>
      <c r="F292" s="1">
        <f t="shared" si="8"/>
        <v>10.986328125</v>
      </c>
    </row>
    <row r="293" spans="1:6" x14ac:dyDescent="0.2">
      <c r="A293" s="1">
        <f t="shared" si="9"/>
        <v>0.2900000000000002</v>
      </c>
      <c r="B293" s="1">
        <v>-2.5</v>
      </c>
      <c r="C293" s="1">
        <v>-46.887062072753899</v>
      </c>
      <c r="D293" s="1">
        <v>-3.5</v>
      </c>
      <c r="E293" s="1">
        <v>-57.934425354003899</v>
      </c>
      <c r="F293" s="1">
        <f t="shared" si="8"/>
        <v>11.04736328125</v>
      </c>
    </row>
    <row r="294" spans="1:6" x14ac:dyDescent="0.2">
      <c r="A294" s="1">
        <f t="shared" si="9"/>
        <v>0.2910000000000002</v>
      </c>
      <c r="B294" s="1">
        <v>-2.5</v>
      </c>
      <c r="C294" s="1">
        <v>-46.948097229003899</v>
      </c>
      <c r="D294" s="1">
        <v>-3.5</v>
      </c>
      <c r="E294" s="1">
        <v>-57.964942932128899</v>
      </c>
      <c r="F294" s="1">
        <f t="shared" si="8"/>
        <v>11.016845703125</v>
      </c>
    </row>
    <row r="295" spans="1:6" x14ac:dyDescent="0.2">
      <c r="A295" s="1">
        <f t="shared" si="9"/>
        <v>0.2920000000000002</v>
      </c>
      <c r="B295" s="1">
        <v>-2.5</v>
      </c>
      <c r="C295" s="1">
        <v>-47.009132385253899</v>
      </c>
      <c r="D295" s="1">
        <v>-3.5</v>
      </c>
      <c r="E295" s="1">
        <v>-57.964942932128899</v>
      </c>
      <c r="F295" s="1">
        <f t="shared" si="8"/>
        <v>10.955810546875</v>
      </c>
    </row>
    <row r="296" spans="1:6" x14ac:dyDescent="0.2">
      <c r="A296" s="1">
        <f t="shared" si="9"/>
        <v>0.2930000000000002</v>
      </c>
      <c r="B296" s="1">
        <v>-2.5</v>
      </c>
      <c r="C296" s="1">
        <v>-47.009132385253899</v>
      </c>
      <c r="D296" s="1">
        <v>-3.5</v>
      </c>
      <c r="E296" s="1">
        <v>-57.934425354003899</v>
      </c>
      <c r="F296" s="1">
        <f t="shared" si="8"/>
        <v>10.92529296875</v>
      </c>
    </row>
    <row r="297" spans="1:6" x14ac:dyDescent="0.2">
      <c r="A297" s="1">
        <f t="shared" si="9"/>
        <v>0.29400000000000021</v>
      </c>
      <c r="B297" s="1">
        <v>-2.5</v>
      </c>
      <c r="C297" s="1">
        <v>-46.978614807128899</v>
      </c>
      <c r="D297" s="1">
        <v>-3.5</v>
      </c>
      <c r="E297" s="1">
        <v>-57.995460510253899</v>
      </c>
      <c r="F297" s="1">
        <f t="shared" si="8"/>
        <v>11.016845703125</v>
      </c>
    </row>
    <row r="298" spans="1:6" x14ac:dyDescent="0.2">
      <c r="A298" s="1">
        <f t="shared" si="9"/>
        <v>0.29500000000000021</v>
      </c>
      <c r="B298" s="1">
        <v>-2.5</v>
      </c>
      <c r="C298" s="1">
        <v>-46.978614807128899</v>
      </c>
      <c r="D298" s="1">
        <v>-3.5</v>
      </c>
      <c r="E298" s="1">
        <v>-57.934425354003899</v>
      </c>
      <c r="F298" s="1">
        <f t="shared" si="8"/>
        <v>10.955810546875</v>
      </c>
    </row>
    <row r="299" spans="1:6" x14ac:dyDescent="0.2">
      <c r="A299" s="1">
        <f t="shared" si="9"/>
        <v>0.29600000000000021</v>
      </c>
      <c r="B299" s="1">
        <v>-2.5</v>
      </c>
      <c r="C299" s="1">
        <v>-47.009132385253899</v>
      </c>
      <c r="D299" s="1">
        <v>-3.5</v>
      </c>
      <c r="E299" s="1">
        <v>-57.934425354003899</v>
      </c>
      <c r="F299" s="1">
        <f t="shared" si="8"/>
        <v>10.92529296875</v>
      </c>
    </row>
    <row r="300" spans="1:6" x14ac:dyDescent="0.2">
      <c r="A300" s="1">
        <f t="shared" si="9"/>
        <v>0.29700000000000021</v>
      </c>
      <c r="B300" s="1">
        <v>-2.5</v>
      </c>
      <c r="C300" s="1">
        <v>-46.978614807128899</v>
      </c>
      <c r="D300" s="1">
        <v>-3.5</v>
      </c>
      <c r="E300" s="1">
        <v>-58.025978088378899</v>
      </c>
      <c r="F300" s="1">
        <f t="shared" si="8"/>
        <v>11.04736328125</v>
      </c>
    </row>
    <row r="301" spans="1:6" x14ac:dyDescent="0.2">
      <c r="A301" s="1">
        <f t="shared" si="9"/>
        <v>0.29800000000000021</v>
      </c>
      <c r="B301" s="1">
        <v>-2.5</v>
      </c>
      <c r="C301" s="1">
        <v>-47.039649963378899</v>
      </c>
      <c r="D301" s="1">
        <v>-3.5</v>
      </c>
      <c r="E301" s="1">
        <v>-58.087013244628899</v>
      </c>
      <c r="F301" s="1">
        <f t="shared" si="8"/>
        <v>11.04736328125</v>
      </c>
    </row>
    <row r="302" spans="1:6" x14ac:dyDescent="0.2">
      <c r="A302" s="1">
        <f t="shared" si="9"/>
        <v>0.29900000000000021</v>
      </c>
      <c r="B302" s="1">
        <v>-2.5</v>
      </c>
      <c r="C302" s="1">
        <v>-47.039649963378899</v>
      </c>
      <c r="D302" s="1">
        <v>-3.5</v>
      </c>
      <c r="E302" s="1">
        <v>-58.025978088378899</v>
      </c>
      <c r="F302" s="1">
        <f t="shared" si="8"/>
        <v>10.986328125</v>
      </c>
    </row>
    <row r="303" spans="1:6" x14ac:dyDescent="0.2">
      <c r="A303" s="1">
        <f t="shared" si="9"/>
        <v>0.30000000000000021</v>
      </c>
      <c r="B303" s="1">
        <v>-2.5</v>
      </c>
      <c r="C303" s="1">
        <v>-47.070167541503899</v>
      </c>
      <c r="D303" s="1">
        <v>-3.5</v>
      </c>
      <c r="E303" s="1">
        <v>-58.056495666503899</v>
      </c>
      <c r="F303" s="1">
        <f t="shared" si="8"/>
        <v>10.986328125</v>
      </c>
    </row>
    <row r="304" spans="1:6" x14ac:dyDescent="0.2">
      <c r="A304" s="1">
        <f t="shared" si="9"/>
        <v>0.30100000000000021</v>
      </c>
      <c r="B304" s="1">
        <v>-2.5</v>
      </c>
      <c r="C304" s="1">
        <v>-47.070167541503899</v>
      </c>
      <c r="D304" s="1">
        <v>-3.5</v>
      </c>
      <c r="E304" s="1">
        <v>-58.117530822753899</v>
      </c>
      <c r="F304" s="1">
        <f t="shared" si="8"/>
        <v>11.04736328125</v>
      </c>
    </row>
    <row r="305" spans="1:6" x14ac:dyDescent="0.2">
      <c r="A305" s="1">
        <f t="shared" si="9"/>
        <v>0.30200000000000021</v>
      </c>
      <c r="B305" s="1">
        <v>-2.5</v>
      </c>
      <c r="C305" s="1">
        <v>-47.100685119628899</v>
      </c>
      <c r="D305" s="1">
        <v>-3.5</v>
      </c>
      <c r="E305" s="1">
        <v>-58.087013244628899</v>
      </c>
      <c r="F305" s="1">
        <f t="shared" si="8"/>
        <v>10.986328125</v>
      </c>
    </row>
    <row r="306" spans="1:6" x14ac:dyDescent="0.2">
      <c r="A306" s="1">
        <f t="shared" si="9"/>
        <v>0.30300000000000021</v>
      </c>
      <c r="B306" s="1">
        <v>-2.5</v>
      </c>
      <c r="C306" s="1">
        <v>-47.070167541503899</v>
      </c>
      <c r="D306" s="1">
        <v>-3.5</v>
      </c>
      <c r="E306" s="1">
        <v>-58.087013244628899</v>
      </c>
      <c r="F306" s="1">
        <f t="shared" si="8"/>
        <v>11.016845703125</v>
      </c>
    </row>
    <row r="307" spans="1:6" x14ac:dyDescent="0.2">
      <c r="A307" s="1">
        <f t="shared" si="9"/>
        <v>0.30400000000000021</v>
      </c>
      <c r="B307" s="1">
        <v>-2.5</v>
      </c>
      <c r="C307" s="1">
        <v>-47.070167541503899</v>
      </c>
      <c r="D307" s="1">
        <v>-3.5</v>
      </c>
      <c r="E307" s="1">
        <v>-58.117530822753899</v>
      </c>
      <c r="F307" s="1">
        <f t="shared" si="8"/>
        <v>11.04736328125</v>
      </c>
    </row>
    <row r="308" spans="1:6" x14ac:dyDescent="0.2">
      <c r="A308" s="1">
        <f t="shared" si="9"/>
        <v>0.30500000000000022</v>
      </c>
      <c r="B308" s="1">
        <v>-2.5</v>
      </c>
      <c r="C308" s="1">
        <v>-47.100685119628899</v>
      </c>
      <c r="D308" s="1">
        <v>-3.5</v>
      </c>
      <c r="E308" s="1">
        <v>-58.087013244628899</v>
      </c>
      <c r="F308" s="1">
        <f t="shared" si="8"/>
        <v>10.986328125</v>
      </c>
    </row>
    <row r="309" spans="1:6" x14ac:dyDescent="0.2">
      <c r="A309" s="1">
        <f t="shared" si="9"/>
        <v>0.30600000000000022</v>
      </c>
      <c r="B309" s="1">
        <v>-2.5</v>
      </c>
      <c r="C309" s="1">
        <v>-47.161720275878899</v>
      </c>
      <c r="D309" s="1">
        <v>-3.5</v>
      </c>
      <c r="E309" s="1">
        <v>-58.087013244628899</v>
      </c>
      <c r="F309" s="1">
        <f t="shared" si="8"/>
        <v>10.92529296875</v>
      </c>
    </row>
    <row r="310" spans="1:6" x14ac:dyDescent="0.2">
      <c r="A310" s="1">
        <f t="shared" si="9"/>
        <v>0.30700000000000022</v>
      </c>
      <c r="B310" s="1">
        <v>-2.5</v>
      </c>
      <c r="C310" s="1">
        <v>-47.161720275878899</v>
      </c>
      <c r="D310" s="1">
        <v>-3.5</v>
      </c>
      <c r="E310" s="1">
        <v>-58.056495666503899</v>
      </c>
      <c r="F310" s="1">
        <f t="shared" si="8"/>
        <v>10.894775390625</v>
      </c>
    </row>
    <row r="311" spans="1:6" x14ac:dyDescent="0.2">
      <c r="A311" s="1">
        <f t="shared" si="9"/>
        <v>0.30800000000000022</v>
      </c>
      <c r="B311" s="1">
        <v>-2.5</v>
      </c>
      <c r="C311" s="1">
        <v>-47.100685119628899</v>
      </c>
      <c r="D311" s="1">
        <v>-3.5</v>
      </c>
      <c r="E311" s="1">
        <v>-58.056495666503899</v>
      </c>
      <c r="F311" s="1">
        <f t="shared" si="8"/>
        <v>10.955810546875</v>
      </c>
    </row>
    <row r="312" spans="1:6" x14ac:dyDescent="0.2">
      <c r="A312" s="1">
        <f t="shared" si="9"/>
        <v>0.30900000000000022</v>
      </c>
      <c r="B312" s="1">
        <v>-2.5</v>
      </c>
      <c r="C312" s="1">
        <v>-47.100685119628899</v>
      </c>
      <c r="D312" s="1">
        <v>-3.5</v>
      </c>
      <c r="E312" s="1">
        <v>-58.025978088378899</v>
      </c>
      <c r="F312" s="1">
        <f t="shared" si="8"/>
        <v>10.92529296875</v>
      </c>
    </row>
    <row r="313" spans="1:6" x14ac:dyDescent="0.2">
      <c r="A313" s="1">
        <f t="shared" si="9"/>
        <v>0.31000000000000022</v>
      </c>
      <c r="B313" s="1">
        <v>-2.5</v>
      </c>
      <c r="C313" s="1">
        <v>-47.100685119628899</v>
      </c>
      <c r="D313" s="1">
        <v>-3.5</v>
      </c>
      <c r="E313" s="1">
        <v>-57.964942932128899</v>
      </c>
      <c r="F313" s="1">
        <f t="shared" si="8"/>
        <v>10.8642578125</v>
      </c>
    </row>
    <row r="314" spans="1:6" x14ac:dyDescent="0.2">
      <c r="A314" s="1">
        <f t="shared" si="9"/>
        <v>0.31100000000000022</v>
      </c>
      <c r="B314" s="1">
        <v>-2.5</v>
      </c>
      <c r="C314" s="1">
        <v>-47.131202697753899</v>
      </c>
      <c r="D314" s="1">
        <v>-3.5</v>
      </c>
      <c r="E314" s="1">
        <v>-57.964942932128899</v>
      </c>
      <c r="F314" s="1">
        <f t="shared" si="8"/>
        <v>10.833740234375</v>
      </c>
    </row>
    <row r="315" spans="1:6" x14ac:dyDescent="0.2">
      <c r="A315" s="1">
        <f t="shared" si="9"/>
        <v>0.31200000000000022</v>
      </c>
      <c r="B315" s="1">
        <v>-2.5</v>
      </c>
      <c r="C315" s="1">
        <v>-47.070167541503899</v>
      </c>
      <c r="D315" s="1">
        <v>-3.5</v>
      </c>
      <c r="E315" s="1">
        <v>-57.964942932128899</v>
      </c>
      <c r="F315" s="1">
        <f t="shared" si="8"/>
        <v>10.894775390625</v>
      </c>
    </row>
    <row r="316" spans="1:6" x14ac:dyDescent="0.2">
      <c r="A316" s="1">
        <f t="shared" si="9"/>
        <v>0.31300000000000022</v>
      </c>
      <c r="B316" s="1">
        <v>-2.5</v>
      </c>
      <c r="C316" s="1">
        <v>-47.131202697753899</v>
      </c>
      <c r="D316" s="1">
        <v>-3.5</v>
      </c>
      <c r="E316" s="1">
        <v>-57.873390197753899</v>
      </c>
      <c r="F316" s="1">
        <f t="shared" si="8"/>
        <v>10.7421875</v>
      </c>
    </row>
    <row r="317" spans="1:6" x14ac:dyDescent="0.2">
      <c r="A317" s="1">
        <f t="shared" si="9"/>
        <v>0.31400000000000022</v>
      </c>
      <c r="B317" s="1">
        <v>-2.5</v>
      </c>
      <c r="C317" s="1">
        <v>-47.222755432128899</v>
      </c>
      <c r="D317" s="1">
        <v>-3.5</v>
      </c>
      <c r="E317" s="1">
        <v>-57.842872619628899</v>
      </c>
      <c r="F317" s="1">
        <f t="shared" si="8"/>
        <v>10.6201171875</v>
      </c>
    </row>
    <row r="318" spans="1:6" x14ac:dyDescent="0.2">
      <c r="A318" s="1">
        <f t="shared" si="9"/>
        <v>0.31500000000000022</v>
      </c>
      <c r="B318" s="1">
        <v>-2.5</v>
      </c>
      <c r="C318" s="1">
        <v>-47.192237854003899</v>
      </c>
      <c r="D318" s="1">
        <v>-3.5</v>
      </c>
      <c r="E318" s="1">
        <v>-57.873390197753899</v>
      </c>
      <c r="F318" s="1">
        <f t="shared" si="8"/>
        <v>10.68115234375</v>
      </c>
    </row>
    <row r="319" spans="1:6" x14ac:dyDescent="0.2">
      <c r="A319" s="1">
        <f t="shared" si="9"/>
        <v>0.31600000000000023</v>
      </c>
      <c r="B319" s="1">
        <v>-2.5</v>
      </c>
      <c r="C319" s="1">
        <v>-47.222755432128899</v>
      </c>
      <c r="D319" s="1">
        <v>-3.5</v>
      </c>
      <c r="E319" s="1">
        <v>-57.842872619628899</v>
      </c>
      <c r="F319" s="1">
        <f t="shared" si="8"/>
        <v>10.6201171875</v>
      </c>
    </row>
    <row r="320" spans="1:6" x14ac:dyDescent="0.2">
      <c r="A320" s="1">
        <f t="shared" si="9"/>
        <v>0.31700000000000023</v>
      </c>
      <c r="B320" s="1">
        <v>-2.5</v>
      </c>
      <c r="C320" s="1">
        <v>-47.283790588378899</v>
      </c>
      <c r="D320" s="1">
        <v>-3.5</v>
      </c>
      <c r="E320" s="1">
        <v>-57.842872619628899</v>
      </c>
      <c r="F320" s="1">
        <f t="shared" si="8"/>
        <v>10.55908203125</v>
      </c>
    </row>
    <row r="321" spans="1:6" x14ac:dyDescent="0.2">
      <c r="A321" s="1">
        <f t="shared" si="9"/>
        <v>0.31800000000000023</v>
      </c>
      <c r="B321" s="1">
        <v>-2.5</v>
      </c>
      <c r="C321" s="1">
        <v>-47.314308166503899</v>
      </c>
      <c r="D321" s="1">
        <v>-3.5</v>
      </c>
      <c r="E321" s="1">
        <v>-57.781837463378899</v>
      </c>
      <c r="F321" s="1">
        <f t="shared" si="8"/>
        <v>10.467529296875</v>
      </c>
    </row>
    <row r="322" spans="1:6" x14ac:dyDescent="0.2">
      <c r="A322" s="1">
        <f t="shared" si="9"/>
        <v>0.31900000000000023</v>
      </c>
      <c r="B322" s="1">
        <v>-2.5</v>
      </c>
      <c r="C322" s="1">
        <v>-47.344825744628899</v>
      </c>
      <c r="D322" s="1">
        <v>-3.5</v>
      </c>
      <c r="E322" s="1">
        <v>-57.781837463378899</v>
      </c>
      <c r="F322" s="1">
        <f t="shared" si="8"/>
        <v>10.43701171875</v>
      </c>
    </row>
    <row r="323" spans="1:6" x14ac:dyDescent="0.2">
      <c r="A323" s="1">
        <f t="shared" si="9"/>
        <v>0.32000000000000023</v>
      </c>
      <c r="B323" s="1">
        <v>-2.5</v>
      </c>
      <c r="C323" s="1">
        <v>-47.314308166503899</v>
      </c>
      <c r="D323" s="1">
        <v>-3.5</v>
      </c>
      <c r="E323" s="1">
        <v>-57.781837463378899</v>
      </c>
      <c r="F323" s="1">
        <f t="shared" si="8"/>
        <v>10.467529296875</v>
      </c>
    </row>
    <row r="324" spans="1:6" x14ac:dyDescent="0.2">
      <c r="A324" s="1">
        <f t="shared" si="9"/>
        <v>0.32100000000000023</v>
      </c>
      <c r="B324" s="1">
        <v>-2.5</v>
      </c>
      <c r="C324" s="1">
        <v>-47.375343322753899</v>
      </c>
      <c r="D324" s="1">
        <v>-3.5</v>
      </c>
      <c r="E324" s="1">
        <v>-57.720802307128899</v>
      </c>
      <c r="F324" s="1">
        <f t="shared" ref="F324:F387" si="10">(C324-E324)/(B324-D324)</f>
        <v>10.345458984375</v>
      </c>
    </row>
    <row r="325" spans="1:6" x14ac:dyDescent="0.2">
      <c r="A325" s="1">
        <f t="shared" ref="A325:A388" si="11">A324+0.001</f>
        <v>0.32200000000000023</v>
      </c>
      <c r="B325" s="1">
        <v>-2.5</v>
      </c>
      <c r="C325" s="1">
        <v>-47.314308166503899</v>
      </c>
      <c r="D325" s="1">
        <v>-3.5</v>
      </c>
      <c r="E325" s="1">
        <v>-57.812355041503899</v>
      </c>
      <c r="F325" s="1">
        <f t="shared" si="10"/>
        <v>10.498046875</v>
      </c>
    </row>
    <row r="326" spans="1:6" x14ac:dyDescent="0.2">
      <c r="A326" s="1">
        <f t="shared" si="11"/>
        <v>0.32300000000000023</v>
      </c>
      <c r="B326" s="1">
        <v>-2.5</v>
      </c>
      <c r="C326" s="1">
        <v>-47.192237854003899</v>
      </c>
      <c r="D326" s="1">
        <v>-3.5</v>
      </c>
      <c r="E326" s="1">
        <v>-57.842872619628899</v>
      </c>
      <c r="F326" s="1">
        <f t="shared" si="10"/>
        <v>10.650634765625</v>
      </c>
    </row>
    <row r="327" spans="1:6" x14ac:dyDescent="0.2">
      <c r="A327" s="1">
        <f t="shared" si="11"/>
        <v>0.32400000000000023</v>
      </c>
      <c r="B327" s="1">
        <v>-2.5</v>
      </c>
      <c r="C327" s="1">
        <v>-47.222755432128899</v>
      </c>
      <c r="D327" s="1">
        <v>-3.5</v>
      </c>
      <c r="E327" s="1">
        <v>-57.720802307128899</v>
      </c>
      <c r="F327" s="1">
        <f t="shared" si="10"/>
        <v>10.498046875</v>
      </c>
    </row>
    <row r="328" spans="1:6" x14ac:dyDescent="0.2">
      <c r="A328" s="1">
        <f t="shared" si="11"/>
        <v>0.32500000000000023</v>
      </c>
      <c r="B328" s="1">
        <v>-2.5</v>
      </c>
      <c r="C328" s="1">
        <v>-47.192237854003899</v>
      </c>
      <c r="D328" s="1">
        <v>-3.5</v>
      </c>
      <c r="E328" s="1">
        <v>-57.659767150878899</v>
      </c>
      <c r="F328" s="1">
        <f t="shared" si="10"/>
        <v>10.467529296875</v>
      </c>
    </row>
    <row r="329" spans="1:6" x14ac:dyDescent="0.2">
      <c r="A329" s="1">
        <f t="shared" si="11"/>
        <v>0.32600000000000023</v>
      </c>
      <c r="B329" s="1">
        <v>-2.5</v>
      </c>
      <c r="C329" s="1">
        <v>-47.161720275878899</v>
      </c>
      <c r="D329" s="1">
        <v>-3.5</v>
      </c>
      <c r="E329" s="1">
        <v>-57.659767150878899</v>
      </c>
      <c r="F329" s="1">
        <f t="shared" si="10"/>
        <v>10.498046875</v>
      </c>
    </row>
    <row r="330" spans="1:6" x14ac:dyDescent="0.2">
      <c r="A330" s="1">
        <f t="shared" si="11"/>
        <v>0.32700000000000023</v>
      </c>
      <c r="B330" s="1">
        <v>-2.5</v>
      </c>
      <c r="C330" s="1">
        <v>-47.100685119628899</v>
      </c>
      <c r="D330" s="1">
        <v>-3.5</v>
      </c>
      <c r="E330" s="1">
        <v>-57.629249572753899</v>
      </c>
      <c r="F330" s="1">
        <f t="shared" si="10"/>
        <v>10.528564453125</v>
      </c>
    </row>
    <row r="331" spans="1:6" x14ac:dyDescent="0.2">
      <c r="A331" s="1">
        <f t="shared" si="11"/>
        <v>0.32800000000000024</v>
      </c>
      <c r="B331" s="1">
        <v>-2.5</v>
      </c>
      <c r="C331" s="1">
        <v>-47.100685119628899</v>
      </c>
      <c r="D331" s="1">
        <v>-3.5</v>
      </c>
      <c r="E331" s="1">
        <v>-57.537696838378899</v>
      </c>
      <c r="F331" s="1">
        <f t="shared" si="10"/>
        <v>10.43701171875</v>
      </c>
    </row>
    <row r="332" spans="1:6" x14ac:dyDescent="0.2">
      <c r="A332" s="1">
        <f t="shared" si="11"/>
        <v>0.32900000000000024</v>
      </c>
      <c r="B332" s="1">
        <v>-2.5</v>
      </c>
      <c r="C332" s="1">
        <v>-47.070167541503899</v>
      </c>
      <c r="D332" s="1">
        <v>-3.5</v>
      </c>
      <c r="E332" s="1">
        <v>-57.507179260253899</v>
      </c>
      <c r="F332" s="1">
        <f t="shared" si="10"/>
        <v>10.43701171875</v>
      </c>
    </row>
    <row r="333" spans="1:6" x14ac:dyDescent="0.2">
      <c r="A333" s="1">
        <f t="shared" si="11"/>
        <v>0.33000000000000024</v>
      </c>
      <c r="B333" s="1">
        <v>-2.5</v>
      </c>
      <c r="C333" s="1">
        <v>-47.039649963378899</v>
      </c>
      <c r="D333" s="1">
        <v>-3.5</v>
      </c>
      <c r="E333" s="1">
        <v>-57.568214416503899</v>
      </c>
      <c r="F333" s="1">
        <f t="shared" si="10"/>
        <v>10.528564453125</v>
      </c>
    </row>
    <row r="334" spans="1:6" x14ac:dyDescent="0.2">
      <c r="A334" s="1">
        <f t="shared" si="11"/>
        <v>0.33100000000000024</v>
      </c>
      <c r="B334" s="1">
        <v>-2.5</v>
      </c>
      <c r="C334" s="1">
        <v>-47.039649963378899</v>
      </c>
      <c r="D334" s="1">
        <v>-3.5</v>
      </c>
      <c r="E334" s="1">
        <v>-57.476661682128899</v>
      </c>
      <c r="F334" s="1">
        <f t="shared" si="10"/>
        <v>10.43701171875</v>
      </c>
    </row>
    <row r="335" spans="1:6" x14ac:dyDescent="0.2">
      <c r="A335" s="1">
        <f t="shared" si="11"/>
        <v>0.33200000000000024</v>
      </c>
      <c r="B335" s="1">
        <v>-2.5</v>
      </c>
      <c r="C335" s="1">
        <v>-47.070167541503899</v>
      </c>
      <c r="D335" s="1">
        <v>-3.5</v>
      </c>
      <c r="E335" s="1">
        <v>-57.476661682128899</v>
      </c>
      <c r="F335" s="1">
        <f t="shared" si="10"/>
        <v>10.406494140625</v>
      </c>
    </row>
    <row r="336" spans="1:6" x14ac:dyDescent="0.2">
      <c r="A336" s="1">
        <f t="shared" si="11"/>
        <v>0.33300000000000024</v>
      </c>
      <c r="B336" s="1">
        <v>-2.5</v>
      </c>
      <c r="C336" s="1">
        <v>-47.070167541503899</v>
      </c>
      <c r="D336" s="1">
        <v>-3.5</v>
      </c>
      <c r="E336" s="1">
        <v>-57.446144104003899</v>
      </c>
      <c r="F336" s="1">
        <f t="shared" si="10"/>
        <v>10.3759765625</v>
      </c>
    </row>
    <row r="337" spans="1:6" x14ac:dyDescent="0.2">
      <c r="A337" s="1">
        <f t="shared" si="11"/>
        <v>0.33400000000000024</v>
      </c>
      <c r="B337" s="1">
        <v>-2.5</v>
      </c>
      <c r="C337" s="1">
        <v>-47.070167541503899</v>
      </c>
      <c r="D337" s="1">
        <v>-3.5</v>
      </c>
      <c r="E337" s="1">
        <v>-57.446144104003899</v>
      </c>
      <c r="F337" s="1">
        <f t="shared" si="10"/>
        <v>10.3759765625</v>
      </c>
    </row>
    <row r="338" spans="1:6" x14ac:dyDescent="0.2">
      <c r="A338" s="1">
        <f t="shared" si="11"/>
        <v>0.33500000000000024</v>
      </c>
      <c r="B338" s="1">
        <v>-2.5</v>
      </c>
      <c r="C338" s="1">
        <v>-47.100685119628899</v>
      </c>
      <c r="D338" s="1">
        <v>-3.5</v>
      </c>
      <c r="E338" s="1">
        <v>-57.385108947753899</v>
      </c>
      <c r="F338" s="1">
        <f t="shared" si="10"/>
        <v>10.284423828125</v>
      </c>
    </row>
    <row r="339" spans="1:6" x14ac:dyDescent="0.2">
      <c r="A339" s="1">
        <f t="shared" si="11"/>
        <v>0.33600000000000024</v>
      </c>
      <c r="B339" s="1">
        <v>-2.5</v>
      </c>
      <c r="C339" s="1">
        <v>-47.222755432128899</v>
      </c>
      <c r="D339" s="1">
        <v>-3.5</v>
      </c>
      <c r="E339" s="1">
        <v>-57.385108947753899</v>
      </c>
      <c r="F339" s="1">
        <f t="shared" si="10"/>
        <v>10.162353515625</v>
      </c>
    </row>
    <row r="340" spans="1:6" x14ac:dyDescent="0.2">
      <c r="A340" s="1">
        <f t="shared" si="11"/>
        <v>0.33700000000000024</v>
      </c>
      <c r="B340" s="1">
        <v>-2.5</v>
      </c>
      <c r="C340" s="1">
        <v>-47.253273010253899</v>
      </c>
      <c r="D340" s="1">
        <v>-3.5</v>
      </c>
      <c r="E340" s="1">
        <v>-57.415626525878899</v>
      </c>
      <c r="F340" s="1">
        <f t="shared" si="10"/>
        <v>10.162353515625</v>
      </c>
    </row>
    <row r="341" spans="1:6" x14ac:dyDescent="0.2">
      <c r="A341" s="1">
        <f t="shared" si="11"/>
        <v>0.33800000000000024</v>
      </c>
      <c r="B341" s="1">
        <v>-2.5</v>
      </c>
      <c r="C341" s="1">
        <v>-47.283790588378899</v>
      </c>
      <c r="D341" s="1">
        <v>-3.5</v>
      </c>
      <c r="E341" s="1">
        <v>-57.446144104003899</v>
      </c>
      <c r="F341" s="1">
        <f t="shared" si="10"/>
        <v>10.162353515625</v>
      </c>
    </row>
    <row r="342" spans="1:6" x14ac:dyDescent="0.2">
      <c r="A342" s="1">
        <f t="shared" si="11"/>
        <v>0.33900000000000025</v>
      </c>
      <c r="B342" s="1">
        <v>-2.5</v>
      </c>
      <c r="C342" s="1">
        <v>-47.375343322753899</v>
      </c>
      <c r="D342" s="1">
        <v>-3.5</v>
      </c>
      <c r="E342" s="1">
        <v>-57.415626525878899</v>
      </c>
      <c r="F342" s="1">
        <f t="shared" si="10"/>
        <v>10.040283203125</v>
      </c>
    </row>
    <row r="343" spans="1:6" x14ac:dyDescent="0.2">
      <c r="A343" s="1">
        <f t="shared" si="11"/>
        <v>0.34000000000000025</v>
      </c>
      <c r="B343" s="1">
        <v>-2.5</v>
      </c>
      <c r="C343" s="1">
        <v>-47.466896057128899</v>
      </c>
      <c r="D343" s="1">
        <v>-3.5</v>
      </c>
      <c r="E343" s="1">
        <v>-57.446144104003899</v>
      </c>
      <c r="F343" s="1">
        <f t="shared" si="10"/>
        <v>9.979248046875</v>
      </c>
    </row>
    <row r="344" spans="1:6" x14ac:dyDescent="0.2">
      <c r="A344" s="1">
        <f t="shared" si="11"/>
        <v>0.34100000000000025</v>
      </c>
      <c r="B344" s="1">
        <v>-2.5</v>
      </c>
      <c r="C344" s="1">
        <v>-47.527931213378899</v>
      </c>
      <c r="D344" s="1">
        <v>-3.5</v>
      </c>
      <c r="E344" s="1">
        <v>-57.476661682128899</v>
      </c>
      <c r="F344" s="1">
        <f t="shared" si="10"/>
        <v>9.94873046875</v>
      </c>
    </row>
    <row r="345" spans="1:6" x14ac:dyDescent="0.2">
      <c r="A345" s="1">
        <f t="shared" si="11"/>
        <v>0.34200000000000025</v>
      </c>
      <c r="B345" s="1">
        <v>-2.5</v>
      </c>
      <c r="C345" s="1">
        <v>-47.558448791503899</v>
      </c>
      <c r="D345" s="1">
        <v>-3.5</v>
      </c>
      <c r="E345" s="1">
        <v>-57.446144104003899</v>
      </c>
      <c r="F345" s="1">
        <f t="shared" si="10"/>
        <v>9.8876953125</v>
      </c>
    </row>
    <row r="346" spans="1:6" x14ac:dyDescent="0.2">
      <c r="A346" s="1">
        <f t="shared" si="11"/>
        <v>0.34300000000000025</v>
      </c>
      <c r="B346" s="1">
        <v>-2.5</v>
      </c>
      <c r="C346" s="1">
        <v>-47.588966369628899</v>
      </c>
      <c r="D346" s="1">
        <v>-3.5</v>
      </c>
      <c r="E346" s="1">
        <v>-57.415626525878899</v>
      </c>
      <c r="F346" s="1">
        <f t="shared" si="10"/>
        <v>9.82666015625</v>
      </c>
    </row>
    <row r="347" spans="1:6" x14ac:dyDescent="0.2">
      <c r="A347" s="1">
        <f t="shared" si="11"/>
        <v>0.34400000000000025</v>
      </c>
      <c r="B347" s="1">
        <v>-2.5</v>
      </c>
      <c r="C347" s="1">
        <v>-47.558448791503899</v>
      </c>
      <c r="D347" s="1">
        <v>-3.5</v>
      </c>
      <c r="E347" s="1">
        <v>-57.507179260253899</v>
      </c>
      <c r="F347" s="1">
        <f t="shared" si="10"/>
        <v>9.94873046875</v>
      </c>
    </row>
    <row r="348" spans="1:6" x14ac:dyDescent="0.2">
      <c r="A348" s="1">
        <f t="shared" si="11"/>
        <v>0.34500000000000025</v>
      </c>
      <c r="B348" s="1">
        <v>-2.5</v>
      </c>
      <c r="C348" s="1">
        <v>-47.558448791503899</v>
      </c>
      <c r="D348" s="1">
        <v>-3.5</v>
      </c>
      <c r="E348" s="1">
        <v>-57.476661682128899</v>
      </c>
      <c r="F348" s="1">
        <f t="shared" si="10"/>
        <v>9.918212890625</v>
      </c>
    </row>
    <row r="349" spans="1:6" x14ac:dyDescent="0.2">
      <c r="A349" s="1">
        <f t="shared" si="11"/>
        <v>0.34600000000000025</v>
      </c>
      <c r="B349" s="1">
        <v>-2.5</v>
      </c>
      <c r="C349" s="1">
        <v>-47.588966369628899</v>
      </c>
      <c r="D349" s="1">
        <v>-3.5</v>
      </c>
      <c r="E349" s="1">
        <v>-57.446144104003899</v>
      </c>
      <c r="F349" s="1">
        <f t="shared" si="10"/>
        <v>9.857177734375</v>
      </c>
    </row>
    <row r="350" spans="1:6" x14ac:dyDescent="0.2">
      <c r="A350" s="1">
        <f t="shared" si="11"/>
        <v>0.34700000000000025</v>
      </c>
      <c r="B350" s="1">
        <v>-2.5</v>
      </c>
      <c r="C350" s="1">
        <v>-47.588966369628899</v>
      </c>
      <c r="D350" s="1">
        <v>-3.5</v>
      </c>
      <c r="E350" s="1">
        <v>-57.476661682128899</v>
      </c>
      <c r="F350" s="1">
        <f t="shared" si="10"/>
        <v>9.8876953125</v>
      </c>
    </row>
    <row r="351" spans="1:6" x14ac:dyDescent="0.2">
      <c r="A351" s="1">
        <f t="shared" si="11"/>
        <v>0.34800000000000025</v>
      </c>
      <c r="B351" s="1">
        <v>-2.5</v>
      </c>
      <c r="C351" s="1">
        <v>-47.497413635253899</v>
      </c>
      <c r="D351" s="1">
        <v>-3.5</v>
      </c>
      <c r="E351" s="1">
        <v>-57.446144104003899</v>
      </c>
      <c r="F351" s="1">
        <f t="shared" si="10"/>
        <v>9.94873046875</v>
      </c>
    </row>
    <row r="352" spans="1:6" x14ac:dyDescent="0.2">
      <c r="A352" s="1">
        <f t="shared" si="11"/>
        <v>0.34900000000000025</v>
      </c>
      <c r="B352" s="1">
        <v>-2.5</v>
      </c>
      <c r="C352" s="1">
        <v>-47.558448791503899</v>
      </c>
      <c r="D352" s="1">
        <v>-3.5</v>
      </c>
      <c r="E352" s="1">
        <v>-57.415626525878899</v>
      </c>
      <c r="F352" s="1">
        <f t="shared" si="10"/>
        <v>9.857177734375</v>
      </c>
    </row>
    <row r="353" spans="1:6" x14ac:dyDescent="0.2">
      <c r="A353" s="1">
        <f t="shared" si="11"/>
        <v>0.35000000000000026</v>
      </c>
      <c r="B353" s="1">
        <v>-2.5</v>
      </c>
      <c r="C353" s="1">
        <v>-47.619483947753899</v>
      </c>
      <c r="D353" s="1">
        <v>-3.5</v>
      </c>
      <c r="E353" s="1">
        <v>-57.446144104003899</v>
      </c>
      <c r="F353" s="1">
        <f t="shared" si="10"/>
        <v>9.82666015625</v>
      </c>
    </row>
    <row r="354" spans="1:6" x14ac:dyDescent="0.2">
      <c r="A354" s="1">
        <f t="shared" si="11"/>
        <v>0.35100000000000026</v>
      </c>
      <c r="B354" s="1">
        <v>-2.5</v>
      </c>
      <c r="C354" s="1">
        <v>-47.588966369628899</v>
      </c>
      <c r="D354" s="1">
        <v>-3.5</v>
      </c>
      <c r="E354" s="1">
        <v>-57.415626525878899</v>
      </c>
      <c r="F354" s="1">
        <f t="shared" si="10"/>
        <v>9.82666015625</v>
      </c>
    </row>
    <row r="355" spans="1:6" x14ac:dyDescent="0.2">
      <c r="A355" s="1">
        <f t="shared" si="11"/>
        <v>0.35200000000000026</v>
      </c>
      <c r="B355" s="1">
        <v>-2.5</v>
      </c>
      <c r="C355" s="1">
        <v>-47.558448791503899</v>
      </c>
      <c r="D355" s="1">
        <v>-3.5</v>
      </c>
      <c r="E355" s="1">
        <v>-57.446144104003899</v>
      </c>
      <c r="F355" s="1">
        <f t="shared" si="10"/>
        <v>9.8876953125</v>
      </c>
    </row>
    <row r="356" spans="1:6" x14ac:dyDescent="0.2">
      <c r="A356" s="1">
        <f t="shared" si="11"/>
        <v>0.35300000000000026</v>
      </c>
      <c r="B356" s="1">
        <v>-2.5</v>
      </c>
      <c r="C356" s="1">
        <v>-47.558448791503899</v>
      </c>
      <c r="D356" s="1">
        <v>-3.5</v>
      </c>
      <c r="E356" s="1">
        <v>-57.415626525878899</v>
      </c>
      <c r="F356" s="1">
        <f t="shared" si="10"/>
        <v>9.857177734375</v>
      </c>
    </row>
    <row r="357" spans="1:6" x14ac:dyDescent="0.2">
      <c r="A357" s="1">
        <f t="shared" si="11"/>
        <v>0.35400000000000026</v>
      </c>
      <c r="B357" s="1">
        <v>-2.5</v>
      </c>
      <c r="C357" s="1">
        <v>-47.619483947753899</v>
      </c>
      <c r="D357" s="1">
        <v>-3.5</v>
      </c>
      <c r="E357" s="1">
        <v>-57.385108947753899</v>
      </c>
      <c r="F357" s="1">
        <f t="shared" si="10"/>
        <v>9.765625</v>
      </c>
    </row>
    <row r="358" spans="1:6" x14ac:dyDescent="0.2">
      <c r="A358" s="1">
        <f t="shared" si="11"/>
        <v>0.35500000000000026</v>
      </c>
      <c r="B358" s="1">
        <v>-2.5</v>
      </c>
      <c r="C358" s="1">
        <v>-47.558448791503899</v>
      </c>
      <c r="D358" s="1">
        <v>-3.5</v>
      </c>
      <c r="E358" s="1">
        <v>-57.446144104003899</v>
      </c>
      <c r="F358" s="1">
        <f t="shared" si="10"/>
        <v>9.8876953125</v>
      </c>
    </row>
    <row r="359" spans="1:6" x14ac:dyDescent="0.2">
      <c r="A359" s="1">
        <f t="shared" si="11"/>
        <v>0.35600000000000026</v>
      </c>
      <c r="B359" s="1">
        <v>-2.5</v>
      </c>
      <c r="C359" s="1">
        <v>-47.588966369628899</v>
      </c>
      <c r="D359" s="1">
        <v>-3.5</v>
      </c>
      <c r="E359" s="1">
        <v>-57.415626525878899</v>
      </c>
      <c r="F359" s="1">
        <f t="shared" si="10"/>
        <v>9.82666015625</v>
      </c>
    </row>
    <row r="360" spans="1:6" x14ac:dyDescent="0.2">
      <c r="A360" s="1">
        <f t="shared" si="11"/>
        <v>0.35700000000000026</v>
      </c>
      <c r="B360" s="1">
        <v>-2.5</v>
      </c>
      <c r="C360" s="1">
        <v>-47.619483947753899</v>
      </c>
      <c r="D360" s="1">
        <v>-3.5</v>
      </c>
      <c r="E360" s="1">
        <v>-57.385108947753899</v>
      </c>
      <c r="F360" s="1">
        <f t="shared" si="10"/>
        <v>9.765625</v>
      </c>
    </row>
    <row r="361" spans="1:6" x14ac:dyDescent="0.2">
      <c r="A361" s="1">
        <f t="shared" si="11"/>
        <v>0.35800000000000026</v>
      </c>
      <c r="B361" s="1">
        <v>-2.5</v>
      </c>
      <c r="C361" s="1">
        <v>-47.650001525878899</v>
      </c>
      <c r="D361" s="1">
        <v>-3.5</v>
      </c>
      <c r="E361" s="1">
        <v>-57.415626525878899</v>
      </c>
      <c r="F361" s="1">
        <f t="shared" si="10"/>
        <v>9.765625</v>
      </c>
    </row>
    <row r="362" spans="1:6" x14ac:dyDescent="0.2">
      <c r="A362" s="1">
        <f t="shared" si="11"/>
        <v>0.35900000000000026</v>
      </c>
      <c r="B362" s="1">
        <v>-2.5</v>
      </c>
      <c r="C362" s="1">
        <v>-47.619483947753899</v>
      </c>
      <c r="D362" s="1">
        <v>-3.5</v>
      </c>
      <c r="E362" s="1">
        <v>-57.446144104003899</v>
      </c>
      <c r="F362" s="1">
        <f t="shared" si="10"/>
        <v>9.82666015625</v>
      </c>
    </row>
    <row r="363" spans="1:6" x14ac:dyDescent="0.2">
      <c r="A363" s="1">
        <f t="shared" si="11"/>
        <v>0.36000000000000026</v>
      </c>
      <c r="B363" s="1">
        <v>-2.5</v>
      </c>
      <c r="C363" s="1">
        <v>-47.650001525878899</v>
      </c>
      <c r="D363" s="1">
        <v>-3.5</v>
      </c>
      <c r="E363" s="1">
        <v>-57.385108947753899</v>
      </c>
      <c r="F363" s="1">
        <f t="shared" si="10"/>
        <v>9.735107421875</v>
      </c>
    </row>
    <row r="364" spans="1:6" x14ac:dyDescent="0.2">
      <c r="A364" s="1">
        <f t="shared" si="11"/>
        <v>0.36100000000000027</v>
      </c>
      <c r="B364" s="1">
        <v>-2.5</v>
      </c>
      <c r="C364" s="1">
        <v>-47.711036682128899</v>
      </c>
      <c r="D364" s="1">
        <v>-3.5</v>
      </c>
      <c r="E364" s="1">
        <v>-57.446144104003899</v>
      </c>
      <c r="F364" s="1">
        <f t="shared" si="10"/>
        <v>9.735107421875</v>
      </c>
    </row>
    <row r="365" spans="1:6" x14ac:dyDescent="0.2">
      <c r="A365" s="1">
        <f t="shared" si="11"/>
        <v>0.36200000000000027</v>
      </c>
      <c r="B365" s="1">
        <v>-2.5</v>
      </c>
      <c r="C365" s="1">
        <v>-47.711036682128899</v>
      </c>
      <c r="D365" s="1">
        <v>-3.5</v>
      </c>
      <c r="E365" s="1">
        <v>-57.507179260253899</v>
      </c>
      <c r="F365" s="1">
        <f t="shared" si="10"/>
        <v>9.796142578125</v>
      </c>
    </row>
    <row r="366" spans="1:6" x14ac:dyDescent="0.2">
      <c r="A366" s="1">
        <f t="shared" si="11"/>
        <v>0.36300000000000027</v>
      </c>
      <c r="B366" s="1">
        <v>-2.5</v>
      </c>
      <c r="C366" s="1">
        <v>-47.711036682128899</v>
      </c>
      <c r="D366" s="1">
        <v>-3.5</v>
      </c>
      <c r="E366" s="1">
        <v>-57.446144104003899</v>
      </c>
      <c r="F366" s="1">
        <f t="shared" si="10"/>
        <v>9.735107421875</v>
      </c>
    </row>
    <row r="367" spans="1:6" x14ac:dyDescent="0.2">
      <c r="A367" s="1">
        <f t="shared" si="11"/>
        <v>0.36400000000000027</v>
      </c>
      <c r="B367" s="1">
        <v>-2.5</v>
      </c>
      <c r="C367" s="1">
        <v>-47.680519104003899</v>
      </c>
      <c r="D367" s="1">
        <v>-3.5</v>
      </c>
      <c r="E367" s="1">
        <v>-57.476661682128899</v>
      </c>
      <c r="F367" s="1">
        <f t="shared" si="10"/>
        <v>9.796142578125</v>
      </c>
    </row>
    <row r="368" spans="1:6" x14ac:dyDescent="0.2">
      <c r="A368" s="1">
        <f t="shared" si="11"/>
        <v>0.36500000000000027</v>
      </c>
      <c r="B368" s="1">
        <v>-2.5</v>
      </c>
      <c r="C368" s="1">
        <v>-47.650001525878899</v>
      </c>
      <c r="D368" s="1">
        <v>-3.5</v>
      </c>
      <c r="E368" s="1">
        <v>-57.476661682128899</v>
      </c>
      <c r="F368" s="1">
        <f t="shared" si="10"/>
        <v>9.82666015625</v>
      </c>
    </row>
    <row r="369" spans="1:6" x14ac:dyDescent="0.2">
      <c r="A369" s="1">
        <f t="shared" si="11"/>
        <v>0.36600000000000027</v>
      </c>
      <c r="B369" s="1">
        <v>-2.5</v>
      </c>
      <c r="C369" s="1">
        <v>-47.680519104003899</v>
      </c>
      <c r="D369" s="1">
        <v>-3.5</v>
      </c>
      <c r="E369" s="1">
        <v>-57.507179260253899</v>
      </c>
      <c r="F369" s="1">
        <f t="shared" si="10"/>
        <v>9.82666015625</v>
      </c>
    </row>
    <row r="370" spans="1:6" x14ac:dyDescent="0.2">
      <c r="A370" s="1">
        <f t="shared" si="11"/>
        <v>0.36700000000000027</v>
      </c>
      <c r="B370" s="1">
        <v>-2.5</v>
      </c>
      <c r="C370" s="1">
        <v>-47.711036682128899</v>
      </c>
      <c r="D370" s="1">
        <v>-3.5</v>
      </c>
      <c r="E370" s="1">
        <v>-57.446144104003899</v>
      </c>
      <c r="F370" s="1">
        <f t="shared" si="10"/>
        <v>9.735107421875</v>
      </c>
    </row>
    <row r="371" spans="1:6" x14ac:dyDescent="0.2">
      <c r="A371" s="1">
        <f t="shared" si="11"/>
        <v>0.36800000000000027</v>
      </c>
      <c r="B371" s="1">
        <v>-2.5</v>
      </c>
      <c r="C371" s="1">
        <v>-47.772071838378899</v>
      </c>
      <c r="D371" s="1">
        <v>-3.5</v>
      </c>
      <c r="E371" s="1">
        <v>-57.385108947753899</v>
      </c>
      <c r="F371" s="1">
        <f t="shared" si="10"/>
        <v>9.613037109375</v>
      </c>
    </row>
    <row r="372" spans="1:6" x14ac:dyDescent="0.2">
      <c r="A372" s="1">
        <f t="shared" si="11"/>
        <v>0.36900000000000027</v>
      </c>
      <c r="B372" s="1">
        <v>-2.5</v>
      </c>
      <c r="C372" s="1">
        <v>-47.802589416503899</v>
      </c>
      <c r="D372" s="1">
        <v>-3.5</v>
      </c>
      <c r="E372" s="1">
        <v>-57.415626525878899</v>
      </c>
      <c r="F372" s="1">
        <f t="shared" si="10"/>
        <v>9.613037109375</v>
      </c>
    </row>
    <row r="373" spans="1:6" x14ac:dyDescent="0.2">
      <c r="A373" s="1">
        <f t="shared" si="11"/>
        <v>0.37000000000000027</v>
      </c>
      <c r="B373" s="1">
        <v>-2.5</v>
      </c>
      <c r="C373" s="1">
        <v>-47.772071838378899</v>
      </c>
      <c r="D373" s="1">
        <v>-3.5</v>
      </c>
      <c r="E373" s="1">
        <v>-57.354591369628899</v>
      </c>
      <c r="F373" s="1">
        <f t="shared" si="10"/>
        <v>9.58251953125</v>
      </c>
    </row>
    <row r="374" spans="1:6" x14ac:dyDescent="0.2">
      <c r="A374" s="1">
        <f t="shared" si="11"/>
        <v>0.37100000000000027</v>
      </c>
      <c r="B374" s="1">
        <v>-2.5</v>
      </c>
      <c r="C374" s="1">
        <v>-47.833106994628899</v>
      </c>
      <c r="D374" s="1">
        <v>-3.5</v>
      </c>
      <c r="E374" s="1">
        <v>-57.324073791503899</v>
      </c>
      <c r="F374" s="1">
        <f t="shared" si="10"/>
        <v>9.490966796875</v>
      </c>
    </row>
    <row r="375" spans="1:6" x14ac:dyDescent="0.2">
      <c r="A375" s="1">
        <f t="shared" si="11"/>
        <v>0.37200000000000027</v>
      </c>
      <c r="B375" s="1">
        <v>-2.5</v>
      </c>
      <c r="C375" s="1">
        <v>-47.863624572753899</v>
      </c>
      <c r="D375" s="1">
        <v>-3.5</v>
      </c>
      <c r="E375" s="1">
        <v>-57.385108947753899</v>
      </c>
      <c r="F375" s="1">
        <f t="shared" si="10"/>
        <v>9.521484375</v>
      </c>
    </row>
    <row r="376" spans="1:6" x14ac:dyDescent="0.2">
      <c r="A376" s="1">
        <f t="shared" si="11"/>
        <v>0.37300000000000028</v>
      </c>
      <c r="B376" s="1">
        <v>-2.5</v>
      </c>
      <c r="C376" s="1">
        <v>-47.833106994628899</v>
      </c>
      <c r="D376" s="1">
        <v>-3.5</v>
      </c>
      <c r="E376" s="1">
        <v>-57.385108947753899</v>
      </c>
      <c r="F376" s="1">
        <f t="shared" si="10"/>
        <v>9.552001953125</v>
      </c>
    </row>
    <row r="377" spans="1:6" x14ac:dyDescent="0.2">
      <c r="A377" s="1">
        <f t="shared" si="11"/>
        <v>0.37400000000000028</v>
      </c>
      <c r="B377" s="1">
        <v>-2.5</v>
      </c>
      <c r="C377" s="1">
        <v>-47.802589416503899</v>
      </c>
      <c r="D377" s="1">
        <v>-3.5</v>
      </c>
      <c r="E377" s="1">
        <v>-57.293556213378899</v>
      </c>
      <c r="F377" s="1">
        <f t="shared" si="10"/>
        <v>9.490966796875</v>
      </c>
    </row>
    <row r="378" spans="1:6" x14ac:dyDescent="0.2">
      <c r="A378" s="1">
        <f t="shared" si="11"/>
        <v>0.37500000000000028</v>
      </c>
      <c r="B378" s="1">
        <v>-2.5</v>
      </c>
      <c r="C378" s="1">
        <v>-47.894142150878899</v>
      </c>
      <c r="D378" s="1">
        <v>-3.5</v>
      </c>
      <c r="E378" s="1">
        <v>-57.263038635253899</v>
      </c>
      <c r="F378" s="1">
        <f t="shared" si="10"/>
        <v>9.368896484375</v>
      </c>
    </row>
    <row r="379" spans="1:6" x14ac:dyDescent="0.2">
      <c r="A379" s="1">
        <f t="shared" si="11"/>
        <v>0.37600000000000028</v>
      </c>
      <c r="B379" s="1">
        <v>-2.5</v>
      </c>
      <c r="C379" s="1">
        <v>-47.924659729003899</v>
      </c>
      <c r="D379" s="1">
        <v>-3.5</v>
      </c>
      <c r="E379" s="1">
        <v>-57.263038635253899</v>
      </c>
      <c r="F379" s="1">
        <f t="shared" si="10"/>
        <v>9.33837890625</v>
      </c>
    </row>
    <row r="380" spans="1:6" x14ac:dyDescent="0.2">
      <c r="A380" s="1">
        <f t="shared" si="11"/>
        <v>0.37700000000000028</v>
      </c>
      <c r="B380" s="1">
        <v>-2.5</v>
      </c>
      <c r="C380" s="1">
        <v>-47.863624572753899</v>
      </c>
      <c r="D380" s="1">
        <v>-3.5</v>
      </c>
      <c r="E380" s="1">
        <v>-57.232521057128899</v>
      </c>
      <c r="F380" s="1">
        <f t="shared" si="10"/>
        <v>9.368896484375</v>
      </c>
    </row>
    <row r="381" spans="1:6" x14ac:dyDescent="0.2">
      <c r="A381" s="1">
        <f t="shared" si="11"/>
        <v>0.37800000000000028</v>
      </c>
      <c r="B381" s="1">
        <v>-2.5</v>
      </c>
      <c r="C381" s="1">
        <v>-47.894142150878899</v>
      </c>
      <c r="D381" s="1">
        <v>-3.5</v>
      </c>
      <c r="E381" s="1">
        <v>-57.232521057128899</v>
      </c>
      <c r="F381" s="1">
        <f t="shared" si="10"/>
        <v>9.33837890625</v>
      </c>
    </row>
    <row r="382" spans="1:6" x14ac:dyDescent="0.2">
      <c r="A382" s="1">
        <f t="shared" si="11"/>
        <v>0.37900000000000028</v>
      </c>
      <c r="B382" s="1">
        <v>-2.5</v>
      </c>
      <c r="C382" s="1">
        <v>-47.924659729003899</v>
      </c>
      <c r="D382" s="1">
        <v>-3.5</v>
      </c>
      <c r="E382" s="1">
        <v>-57.202003479003899</v>
      </c>
      <c r="F382" s="1">
        <f t="shared" si="10"/>
        <v>9.27734375</v>
      </c>
    </row>
    <row r="383" spans="1:6" x14ac:dyDescent="0.2">
      <c r="A383" s="1">
        <f t="shared" si="11"/>
        <v>0.38000000000000028</v>
      </c>
      <c r="B383" s="1">
        <v>-2.5</v>
      </c>
      <c r="C383" s="1">
        <v>-47.955177307128899</v>
      </c>
      <c r="D383" s="1">
        <v>-3.5</v>
      </c>
      <c r="E383" s="1">
        <v>-57.202003479003899</v>
      </c>
      <c r="F383" s="1">
        <f t="shared" si="10"/>
        <v>9.246826171875</v>
      </c>
    </row>
    <row r="384" spans="1:6" x14ac:dyDescent="0.2">
      <c r="A384" s="1">
        <f t="shared" si="11"/>
        <v>0.38100000000000028</v>
      </c>
      <c r="B384" s="1">
        <v>-2.5</v>
      </c>
      <c r="C384" s="1">
        <v>-47.924659729003899</v>
      </c>
      <c r="D384" s="1">
        <v>-3.5</v>
      </c>
      <c r="E384" s="1">
        <v>-57.171485900878899</v>
      </c>
      <c r="F384" s="1">
        <f t="shared" si="10"/>
        <v>9.246826171875</v>
      </c>
    </row>
    <row r="385" spans="1:6" x14ac:dyDescent="0.2">
      <c r="A385" s="1">
        <f t="shared" si="11"/>
        <v>0.38200000000000028</v>
      </c>
      <c r="B385" s="1">
        <v>-2.5</v>
      </c>
      <c r="C385" s="1">
        <v>-47.955177307128899</v>
      </c>
      <c r="D385" s="1">
        <v>-3.5</v>
      </c>
      <c r="E385" s="1">
        <v>-57.171485900878899</v>
      </c>
      <c r="F385" s="1">
        <f t="shared" si="10"/>
        <v>9.21630859375</v>
      </c>
    </row>
    <row r="386" spans="1:6" x14ac:dyDescent="0.2">
      <c r="A386" s="1">
        <f t="shared" si="11"/>
        <v>0.38300000000000028</v>
      </c>
      <c r="B386" s="1">
        <v>-2.5</v>
      </c>
      <c r="C386" s="1">
        <v>-47.985694885253899</v>
      </c>
      <c r="D386" s="1">
        <v>-3.5</v>
      </c>
      <c r="E386" s="1">
        <v>-57.202003479003899</v>
      </c>
      <c r="F386" s="1">
        <f t="shared" si="10"/>
        <v>9.21630859375</v>
      </c>
    </row>
    <row r="387" spans="1:6" x14ac:dyDescent="0.2">
      <c r="A387" s="1">
        <f t="shared" si="11"/>
        <v>0.38400000000000029</v>
      </c>
      <c r="B387" s="1">
        <v>-2.5</v>
      </c>
      <c r="C387" s="1">
        <v>-47.924659729003899</v>
      </c>
      <c r="D387" s="1">
        <v>-3.5</v>
      </c>
      <c r="E387" s="1">
        <v>-57.263038635253899</v>
      </c>
      <c r="F387" s="1">
        <f t="shared" si="10"/>
        <v>9.33837890625</v>
      </c>
    </row>
    <row r="388" spans="1:6" x14ac:dyDescent="0.2">
      <c r="A388" s="1">
        <f t="shared" si="11"/>
        <v>0.38500000000000029</v>
      </c>
      <c r="B388" s="1">
        <v>-2.5</v>
      </c>
      <c r="C388" s="1">
        <v>-47.985694885253899</v>
      </c>
      <c r="D388" s="1">
        <v>-3.5</v>
      </c>
      <c r="E388" s="1">
        <v>-57.232521057128899</v>
      </c>
      <c r="F388" s="1">
        <f t="shared" ref="F388:F451" si="12">(C388-E388)/(B388-D388)</f>
        <v>9.246826171875</v>
      </c>
    </row>
    <row r="389" spans="1:6" x14ac:dyDescent="0.2">
      <c r="A389" s="1">
        <f t="shared" ref="A389:A452" si="13">A388+0.001</f>
        <v>0.38600000000000029</v>
      </c>
      <c r="B389" s="1">
        <v>-2.5</v>
      </c>
      <c r="C389" s="1">
        <v>-47.985694885253899</v>
      </c>
      <c r="D389" s="1">
        <v>-3.5</v>
      </c>
      <c r="E389" s="1">
        <v>-57.202003479003899</v>
      </c>
      <c r="F389" s="1">
        <f t="shared" si="12"/>
        <v>9.21630859375</v>
      </c>
    </row>
    <row r="390" spans="1:6" x14ac:dyDescent="0.2">
      <c r="A390" s="1">
        <f t="shared" si="13"/>
        <v>0.38700000000000029</v>
      </c>
      <c r="B390" s="1">
        <v>-2.5</v>
      </c>
      <c r="C390" s="1">
        <v>-47.955177307128899</v>
      </c>
      <c r="D390" s="1">
        <v>-3.5</v>
      </c>
      <c r="E390" s="1">
        <v>-57.232521057128899</v>
      </c>
      <c r="F390" s="1">
        <f t="shared" si="12"/>
        <v>9.27734375</v>
      </c>
    </row>
    <row r="391" spans="1:6" x14ac:dyDescent="0.2">
      <c r="A391" s="1">
        <f t="shared" si="13"/>
        <v>0.38800000000000029</v>
      </c>
      <c r="B391" s="1">
        <v>-2.5</v>
      </c>
      <c r="C391" s="1">
        <v>-47.894142150878899</v>
      </c>
      <c r="D391" s="1">
        <v>-3.5</v>
      </c>
      <c r="E391" s="1">
        <v>-57.293556213378899</v>
      </c>
      <c r="F391" s="1">
        <f t="shared" si="12"/>
        <v>9.3994140625</v>
      </c>
    </row>
    <row r="392" spans="1:6" x14ac:dyDescent="0.2">
      <c r="A392" s="1">
        <f t="shared" si="13"/>
        <v>0.38900000000000029</v>
      </c>
      <c r="B392" s="1">
        <v>-2.5</v>
      </c>
      <c r="C392" s="1">
        <v>-47.924659729003899</v>
      </c>
      <c r="D392" s="1">
        <v>-3.5</v>
      </c>
      <c r="E392" s="1">
        <v>-57.293556213378899</v>
      </c>
      <c r="F392" s="1">
        <f t="shared" si="12"/>
        <v>9.368896484375</v>
      </c>
    </row>
    <row r="393" spans="1:6" x14ac:dyDescent="0.2">
      <c r="A393" s="1">
        <f t="shared" si="13"/>
        <v>0.39000000000000029</v>
      </c>
      <c r="B393" s="1">
        <v>-2.5</v>
      </c>
      <c r="C393" s="1">
        <v>-47.985694885253899</v>
      </c>
      <c r="D393" s="1">
        <v>-3.5</v>
      </c>
      <c r="E393" s="1">
        <v>-57.293556213378899</v>
      </c>
      <c r="F393" s="1">
        <f t="shared" si="12"/>
        <v>9.307861328125</v>
      </c>
    </row>
    <row r="394" spans="1:6" x14ac:dyDescent="0.2">
      <c r="A394" s="1">
        <f t="shared" si="13"/>
        <v>0.39100000000000029</v>
      </c>
      <c r="B394" s="1">
        <v>-2.5</v>
      </c>
      <c r="C394" s="1">
        <v>-47.924659729003899</v>
      </c>
      <c r="D394" s="1">
        <v>-3.5</v>
      </c>
      <c r="E394" s="1">
        <v>-57.263038635253899</v>
      </c>
      <c r="F394" s="1">
        <f t="shared" si="12"/>
        <v>9.33837890625</v>
      </c>
    </row>
    <row r="395" spans="1:6" x14ac:dyDescent="0.2">
      <c r="A395" s="1">
        <f t="shared" si="13"/>
        <v>0.39200000000000029</v>
      </c>
      <c r="B395" s="1">
        <v>-2.5</v>
      </c>
      <c r="C395" s="1">
        <v>-47.894142150878899</v>
      </c>
      <c r="D395" s="1">
        <v>-3.5</v>
      </c>
      <c r="E395" s="1">
        <v>-57.232521057128899</v>
      </c>
      <c r="F395" s="1">
        <f t="shared" si="12"/>
        <v>9.33837890625</v>
      </c>
    </row>
    <row r="396" spans="1:6" x14ac:dyDescent="0.2">
      <c r="A396" s="1">
        <f t="shared" si="13"/>
        <v>0.39300000000000029</v>
      </c>
      <c r="B396" s="1">
        <v>-2.5</v>
      </c>
      <c r="C396" s="1">
        <v>-47.985694885253899</v>
      </c>
      <c r="D396" s="1">
        <v>-3.5</v>
      </c>
      <c r="E396" s="1">
        <v>-57.202003479003899</v>
      </c>
      <c r="F396" s="1">
        <f t="shared" si="12"/>
        <v>9.21630859375</v>
      </c>
    </row>
    <row r="397" spans="1:6" x14ac:dyDescent="0.2">
      <c r="A397" s="1">
        <f t="shared" si="13"/>
        <v>0.39400000000000029</v>
      </c>
      <c r="B397" s="1">
        <v>-2.5</v>
      </c>
      <c r="C397" s="1">
        <v>-47.985694885253899</v>
      </c>
      <c r="D397" s="1">
        <v>-3.5</v>
      </c>
      <c r="E397" s="1">
        <v>-57.202003479003899</v>
      </c>
      <c r="F397" s="1">
        <f t="shared" si="12"/>
        <v>9.21630859375</v>
      </c>
    </row>
    <row r="398" spans="1:6" x14ac:dyDescent="0.2">
      <c r="A398" s="1">
        <f t="shared" si="13"/>
        <v>0.3950000000000003</v>
      </c>
      <c r="B398" s="1">
        <v>-2.5</v>
      </c>
      <c r="C398" s="1">
        <v>-47.955177307128899</v>
      </c>
      <c r="D398" s="1">
        <v>-3.5</v>
      </c>
      <c r="E398" s="1">
        <v>-57.202003479003899</v>
      </c>
      <c r="F398" s="1">
        <f t="shared" si="12"/>
        <v>9.246826171875</v>
      </c>
    </row>
    <row r="399" spans="1:6" x14ac:dyDescent="0.2">
      <c r="A399" s="1">
        <f t="shared" si="13"/>
        <v>0.3960000000000003</v>
      </c>
      <c r="B399" s="1">
        <v>-2.5</v>
      </c>
      <c r="C399" s="1">
        <v>-47.985694885253899</v>
      </c>
      <c r="D399" s="1">
        <v>-3.5</v>
      </c>
      <c r="E399" s="1">
        <v>-57.140968322753899</v>
      </c>
      <c r="F399" s="1">
        <f t="shared" si="12"/>
        <v>9.1552734375</v>
      </c>
    </row>
    <row r="400" spans="1:6" x14ac:dyDescent="0.2">
      <c r="A400" s="1">
        <f t="shared" si="13"/>
        <v>0.3970000000000003</v>
      </c>
      <c r="B400" s="1">
        <v>-2.5</v>
      </c>
      <c r="C400" s="1">
        <v>-48.107765197753899</v>
      </c>
      <c r="D400" s="1">
        <v>-3.5</v>
      </c>
      <c r="E400" s="1">
        <v>-57.140968322753899</v>
      </c>
      <c r="F400" s="1">
        <f t="shared" si="12"/>
        <v>9.033203125</v>
      </c>
    </row>
    <row r="401" spans="1:6" x14ac:dyDescent="0.2">
      <c r="A401" s="1">
        <f t="shared" si="13"/>
        <v>0.3980000000000003</v>
      </c>
      <c r="B401" s="1">
        <v>-2.5</v>
      </c>
      <c r="C401" s="1">
        <v>-48.107765197753899</v>
      </c>
      <c r="D401" s="1">
        <v>-3.5</v>
      </c>
      <c r="E401" s="1">
        <v>-57.171485900878899</v>
      </c>
      <c r="F401" s="1">
        <f t="shared" si="12"/>
        <v>9.063720703125</v>
      </c>
    </row>
    <row r="402" spans="1:6" x14ac:dyDescent="0.2">
      <c r="A402" s="1">
        <f t="shared" si="13"/>
        <v>0.3990000000000003</v>
      </c>
      <c r="B402" s="1">
        <v>-2.5</v>
      </c>
      <c r="C402" s="1">
        <v>-48.046730041503899</v>
      </c>
      <c r="D402" s="1">
        <v>-3.5</v>
      </c>
      <c r="E402" s="1">
        <v>-57.202003479003899</v>
      </c>
      <c r="F402" s="1">
        <f t="shared" si="12"/>
        <v>9.1552734375</v>
      </c>
    </row>
    <row r="403" spans="1:6" x14ac:dyDescent="0.2">
      <c r="A403" s="1">
        <f t="shared" si="13"/>
        <v>0.4000000000000003</v>
      </c>
      <c r="B403" s="1">
        <v>-2.5</v>
      </c>
      <c r="C403" s="1">
        <v>-48.077247619628899</v>
      </c>
      <c r="D403" s="1">
        <v>-3.5</v>
      </c>
      <c r="E403" s="1">
        <v>-57.140968322753899</v>
      </c>
      <c r="F403" s="1">
        <f t="shared" si="12"/>
        <v>9.063720703125</v>
      </c>
    </row>
    <row r="404" spans="1:6" x14ac:dyDescent="0.2">
      <c r="A404" s="1">
        <f t="shared" si="13"/>
        <v>0.4010000000000003</v>
      </c>
      <c r="B404" s="1">
        <v>-2.5</v>
      </c>
      <c r="C404" s="1">
        <v>-48.107765197753899</v>
      </c>
      <c r="D404" s="1">
        <v>-3.5</v>
      </c>
      <c r="E404" s="1">
        <v>-57.202003479003899</v>
      </c>
      <c r="F404" s="1">
        <f t="shared" si="12"/>
        <v>9.09423828125</v>
      </c>
    </row>
    <row r="405" spans="1:6" x14ac:dyDescent="0.2">
      <c r="A405" s="1">
        <f t="shared" si="13"/>
        <v>0.4020000000000003</v>
      </c>
      <c r="B405" s="1">
        <v>-2.5</v>
      </c>
      <c r="C405" s="1">
        <v>-48.077247619628899</v>
      </c>
      <c r="D405" s="1">
        <v>-3.5</v>
      </c>
      <c r="E405" s="1">
        <v>-57.171485900878899</v>
      </c>
      <c r="F405" s="1">
        <f t="shared" si="12"/>
        <v>9.09423828125</v>
      </c>
    </row>
    <row r="406" spans="1:6" x14ac:dyDescent="0.2">
      <c r="A406" s="1">
        <f t="shared" si="13"/>
        <v>0.4030000000000003</v>
      </c>
      <c r="B406" s="1">
        <v>-2.5</v>
      </c>
      <c r="C406" s="1">
        <v>-48.046730041503899</v>
      </c>
      <c r="D406" s="1">
        <v>-3.5</v>
      </c>
      <c r="E406" s="1">
        <v>-57.140968322753899</v>
      </c>
      <c r="F406" s="1">
        <f t="shared" si="12"/>
        <v>9.09423828125</v>
      </c>
    </row>
    <row r="407" spans="1:6" x14ac:dyDescent="0.2">
      <c r="A407" s="1">
        <f t="shared" si="13"/>
        <v>0.4040000000000003</v>
      </c>
      <c r="B407" s="1">
        <v>-2.5</v>
      </c>
      <c r="C407" s="1">
        <v>-48.077247619628899</v>
      </c>
      <c r="D407" s="1">
        <v>-3.5</v>
      </c>
      <c r="E407" s="1">
        <v>-57.140968322753899</v>
      </c>
      <c r="F407" s="1">
        <f t="shared" si="12"/>
        <v>9.063720703125</v>
      </c>
    </row>
    <row r="408" spans="1:6" x14ac:dyDescent="0.2">
      <c r="A408" s="1">
        <f t="shared" si="13"/>
        <v>0.4050000000000003</v>
      </c>
      <c r="B408" s="1">
        <v>-2.5</v>
      </c>
      <c r="C408" s="1">
        <v>-48.077247619628899</v>
      </c>
      <c r="D408" s="1">
        <v>-3.5</v>
      </c>
      <c r="E408" s="1">
        <v>-57.140968322753899</v>
      </c>
      <c r="F408" s="1">
        <f t="shared" si="12"/>
        <v>9.063720703125</v>
      </c>
    </row>
    <row r="409" spans="1:6" x14ac:dyDescent="0.2">
      <c r="A409" s="1">
        <f t="shared" si="13"/>
        <v>0.40600000000000031</v>
      </c>
      <c r="B409" s="1">
        <v>-2.5</v>
      </c>
      <c r="C409" s="1">
        <v>-48.046730041503899</v>
      </c>
      <c r="D409" s="1">
        <v>-3.5</v>
      </c>
      <c r="E409" s="1">
        <v>-57.140968322753899</v>
      </c>
      <c r="F409" s="1">
        <f t="shared" si="12"/>
        <v>9.09423828125</v>
      </c>
    </row>
    <row r="410" spans="1:6" x14ac:dyDescent="0.2">
      <c r="A410" s="1">
        <f t="shared" si="13"/>
        <v>0.40700000000000031</v>
      </c>
      <c r="B410" s="1">
        <v>-2.5</v>
      </c>
      <c r="C410" s="1">
        <v>-48.077247619628899</v>
      </c>
      <c r="D410" s="1">
        <v>-3.5</v>
      </c>
      <c r="E410" s="1">
        <v>-57.079933166503899</v>
      </c>
      <c r="F410" s="1">
        <f t="shared" si="12"/>
        <v>9.002685546875</v>
      </c>
    </row>
    <row r="411" spans="1:6" x14ac:dyDescent="0.2">
      <c r="A411" s="1">
        <f t="shared" si="13"/>
        <v>0.40800000000000031</v>
      </c>
      <c r="B411" s="1">
        <v>-2.5</v>
      </c>
      <c r="C411" s="1">
        <v>-48.107765197753899</v>
      </c>
      <c r="D411" s="1">
        <v>-3.5</v>
      </c>
      <c r="E411" s="1">
        <v>-57.110450744628899</v>
      </c>
      <c r="F411" s="1">
        <f t="shared" si="12"/>
        <v>9.002685546875</v>
      </c>
    </row>
    <row r="412" spans="1:6" x14ac:dyDescent="0.2">
      <c r="A412" s="1">
        <f t="shared" si="13"/>
        <v>0.40900000000000031</v>
      </c>
      <c r="B412" s="1">
        <v>-2.5</v>
      </c>
      <c r="C412" s="1">
        <v>-48.046730041503899</v>
      </c>
      <c r="D412" s="1">
        <v>-3.5</v>
      </c>
      <c r="E412" s="1">
        <v>-57.079933166503899</v>
      </c>
      <c r="F412" s="1">
        <f t="shared" si="12"/>
        <v>9.033203125</v>
      </c>
    </row>
    <row r="413" spans="1:6" x14ac:dyDescent="0.2">
      <c r="A413" s="1">
        <f t="shared" si="13"/>
        <v>0.41000000000000031</v>
      </c>
      <c r="B413" s="1">
        <v>-2.5</v>
      </c>
      <c r="C413" s="1">
        <v>-48.107765197753899</v>
      </c>
      <c r="D413" s="1">
        <v>-3.5</v>
      </c>
      <c r="E413" s="1">
        <v>-57.018898010253899</v>
      </c>
      <c r="F413" s="1">
        <f t="shared" si="12"/>
        <v>8.9111328125</v>
      </c>
    </row>
    <row r="414" spans="1:6" x14ac:dyDescent="0.2">
      <c r="A414" s="1">
        <f t="shared" si="13"/>
        <v>0.41100000000000031</v>
      </c>
      <c r="B414" s="1">
        <v>-2.5</v>
      </c>
      <c r="C414" s="1">
        <v>-48.107765197753899</v>
      </c>
      <c r="D414" s="1">
        <v>-3.5</v>
      </c>
      <c r="E414" s="1">
        <v>-57.018898010253899</v>
      </c>
      <c r="F414" s="1">
        <f t="shared" si="12"/>
        <v>8.9111328125</v>
      </c>
    </row>
    <row r="415" spans="1:6" x14ac:dyDescent="0.2">
      <c r="A415" s="1">
        <f t="shared" si="13"/>
        <v>0.41200000000000031</v>
      </c>
      <c r="B415" s="1">
        <v>-2.5</v>
      </c>
      <c r="C415" s="1">
        <v>-48.046730041503899</v>
      </c>
      <c r="D415" s="1">
        <v>-3.5</v>
      </c>
      <c r="E415" s="1">
        <v>-56.988380432128899</v>
      </c>
      <c r="F415" s="1">
        <f t="shared" si="12"/>
        <v>8.941650390625</v>
      </c>
    </row>
    <row r="416" spans="1:6" x14ac:dyDescent="0.2">
      <c r="A416" s="1">
        <f t="shared" si="13"/>
        <v>0.41300000000000031</v>
      </c>
      <c r="B416" s="1">
        <v>-2.5</v>
      </c>
      <c r="C416" s="1">
        <v>-48.046730041503899</v>
      </c>
      <c r="D416" s="1">
        <v>-3.5</v>
      </c>
      <c r="E416" s="1">
        <v>-56.988380432128899</v>
      </c>
      <c r="F416" s="1">
        <f t="shared" si="12"/>
        <v>8.941650390625</v>
      </c>
    </row>
    <row r="417" spans="1:6" x14ac:dyDescent="0.2">
      <c r="A417" s="1">
        <f t="shared" si="13"/>
        <v>0.41400000000000031</v>
      </c>
      <c r="B417" s="1">
        <v>-2.5</v>
      </c>
      <c r="C417" s="1">
        <v>-48.016212463378899</v>
      </c>
      <c r="D417" s="1">
        <v>-3.5</v>
      </c>
      <c r="E417" s="1">
        <v>-56.927345275878899</v>
      </c>
      <c r="F417" s="1">
        <f t="shared" si="12"/>
        <v>8.9111328125</v>
      </c>
    </row>
    <row r="418" spans="1:6" x14ac:dyDescent="0.2">
      <c r="A418" s="1">
        <f t="shared" si="13"/>
        <v>0.41500000000000031</v>
      </c>
      <c r="B418" s="1">
        <v>-2.5</v>
      </c>
      <c r="C418" s="1">
        <v>-48.016212463378899</v>
      </c>
      <c r="D418" s="1">
        <v>-3.5</v>
      </c>
      <c r="E418" s="1">
        <v>-56.927345275878899</v>
      </c>
      <c r="F418" s="1">
        <f t="shared" si="12"/>
        <v>8.9111328125</v>
      </c>
    </row>
    <row r="419" spans="1:6" x14ac:dyDescent="0.2">
      <c r="A419" s="1">
        <f t="shared" si="13"/>
        <v>0.41600000000000031</v>
      </c>
      <c r="B419" s="1">
        <v>-2.5</v>
      </c>
      <c r="C419" s="1">
        <v>-48.046730041503899</v>
      </c>
      <c r="D419" s="1">
        <v>-3.5</v>
      </c>
      <c r="E419" s="1">
        <v>-56.957862854003899</v>
      </c>
      <c r="F419" s="1">
        <f t="shared" si="12"/>
        <v>8.9111328125</v>
      </c>
    </row>
    <row r="420" spans="1:6" x14ac:dyDescent="0.2">
      <c r="A420" s="1">
        <f t="shared" si="13"/>
        <v>0.41700000000000031</v>
      </c>
      <c r="B420" s="1">
        <v>-2.5</v>
      </c>
      <c r="C420" s="1">
        <v>-47.985694885253899</v>
      </c>
      <c r="D420" s="1">
        <v>-3.5</v>
      </c>
      <c r="E420" s="1">
        <v>-56.927345275878899</v>
      </c>
      <c r="F420" s="1">
        <f t="shared" si="12"/>
        <v>8.941650390625</v>
      </c>
    </row>
    <row r="421" spans="1:6" x14ac:dyDescent="0.2">
      <c r="A421" s="1">
        <f t="shared" si="13"/>
        <v>0.41800000000000032</v>
      </c>
      <c r="B421" s="1">
        <v>-2.5</v>
      </c>
      <c r="C421" s="1">
        <v>-47.985694885253899</v>
      </c>
      <c r="D421" s="1">
        <v>-3.5</v>
      </c>
      <c r="E421" s="1">
        <v>-56.896827697753899</v>
      </c>
      <c r="F421" s="1">
        <f t="shared" si="12"/>
        <v>8.9111328125</v>
      </c>
    </row>
    <row r="422" spans="1:6" x14ac:dyDescent="0.2">
      <c r="A422" s="1">
        <f t="shared" si="13"/>
        <v>0.41900000000000032</v>
      </c>
      <c r="B422" s="1">
        <v>-2.5</v>
      </c>
      <c r="C422" s="1">
        <v>-48.016212463378899</v>
      </c>
      <c r="D422" s="1">
        <v>-3.5</v>
      </c>
      <c r="E422" s="1">
        <v>-56.927345275878899</v>
      </c>
      <c r="F422" s="1">
        <f t="shared" si="12"/>
        <v>8.9111328125</v>
      </c>
    </row>
    <row r="423" spans="1:6" x14ac:dyDescent="0.2">
      <c r="A423" s="1">
        <f t="shared" si="13"/>
        <v>0.42000000000000032</v>
      </c>
      <c r="B423" s="1">
        <v>-2.5</v>
      </c>
      <c r="C423" s="1">
        <v>-47.955177307128899</v>
      </c>
      <c r="D423" s="1">
        <v>-3.5</v>
      </c>
      <c r="E423" s="1">
        <v>-56.957862854003899</v>
      </c>
      <c r="F423" s="1">
        <f t="shared" si="12"/>
        <v>9.002685546875</v>
      </c>
    </row>
    <row r="424" spans="1:6" x14ac:dyDescent="0.2">
      <c r="A424" s="1">
        <f t="shared" si="13"/>
        <v>0.42100000000000032</v>
      </c>
      <c r="B424" s="1">
        <v>-2.5</v>
      </c>
      <c r="C424" s="1">
        <v>-47.955177307128899</v>
      </c>
      <c r="D424" s="1">
        <v>-3.5</v>
      </c>
      <c r="E424" s="1">
        <v>-56.957862854003899</v>
      </c>
      <c r="F424" s="1">
        <f t="shared" si="12"/>
        <v>9.002685546875</v>
      </c>
    </row>
    <row r="425" spans="1:6" x14ac:dyDescent="0.2">
      <c r="A425" s="1">
        <f t="shared" si="13"/>
        <v>0.42200000000000032</v>
      </c>
      <c r="B425" s="1">
        <v>-2.5</v>
      </c>
      <c r="C425" s="1">
        <v>-47.955177307128899</v>
      </c>
      <c r="D425" s="1">
        <v>-3.5</v>
      </c>
      <c r="E425" s="1">
        <v>-56.927345275878899</v>
      </c>
      <c r="F425" s="1">
        <f t="shared" si="12"/>
        <v>8.97216796875</v>
      </c>
    </row>
    <row r="426" spans="1:6" x14ac:dyDescent="0.2">
      <c r="A426" s="1">
        <f t="shared" si="13"/>
        <v>0.42300000000000032</v>
      </c>
      <c r="B426" s="1">
        <v>-2.5</v>
      </c>
      <c r="C426" s="1">
        <v>-47.985694885253899</v>
      </c>
      <c r="D426" s="1">
        <v>-3.5</v>
      </c>
      <c r="E426" s="1">
        <v>-56.957862854003899</v>
      </c>
      <c r="F426" s="1">
        <f t="shared" si="12"/>
        <v>8.97216796875</v>
      </c>
    </row>
    <row r="427" spans="1:6" x14ac:dyDescent="0.2">
      <c r="A427" s="1">
        <f t="shared" si="13"/>
        <v>0.42400000000000032</v>
      </c>
      <c r="B427" s="1">
        <v>-2.5</v>
      </c>
      <c r="C427" s="1">
        <v>-47.955177307128899</v>
      </c>
      <c r="D427" s="1">
        <v>-3.5</v>
      </c>
      <c r="E427" s="1">
        <v>-56.988380432128899</v>
      </c>
      <c r="F427" s="1">
        <f t="shared" si="12"/>
        <v>9.033203125</v>
      </c>
    </row>
    <row r="428" spans="1:6" x14ac:dyDescent="0.2">
      <c r="A428" s="1">
        <f t="shared" si="13"/>
        <v>0.42500000000000032</v>
      </c>
      <c r="B428" s="1">
        <v>-2.5</v>
      </c>
      <c r="C428" s="1">
        <v>-47.955177307128899</v>
      </c>
      <c r="D428" s="1">
        <v>-3.5</v>
      </c>
      <c r="E428" s="1">
        <v>-56.927345275878899</v>
      </c>
      <c r="F428" s="1">
        <f t="shared" si="12"/>
        <v>8.97216796875</v>
      </c>
    </row>
    <row r="429" spans="1:6" x14ac:dyDescent="0.2">
      <c r="A429" s="1">
        <f t="shared" si="13"/>
        <v>0.42600000000000032</v>
      </c>
      <c r="B429" s="1">
        <v>-2.5</v>
      </c>
      <c r="C429" s="1">
        <v>-48.016212463378899</v>
      </c>
      <c r="D429" s="1">
        <v>-3.5</v>
      </c>
      <c r="E429" s="1">
        <v>-56.957862854003899</v>
      </c>
      <c r="F429" s="1">
        <f t="shared" si="12"/>
        <v>8.941650390625</v>
      </c>
    </row>
    <row r="430" spans="1:6" x14ac:dyDescent="0.2">
      <c r="A430" s="1">
        <f t="shared" si="13"/>
        <v>0.42700000000000032</v>
      </c>
      <c r="B430" s="1">
        <v>-2.5</v>
      </c>
      <c r="C430" s="1">
        <v>-47.985694885253899</v>
      </c>
      <c r="D430" s="1">
        <v>-3.5</v>
      </c>
      <c r="E430" s="1">
        <v>-56.988380432128899</v>
      </c>
      <c r="F430" s="1">
        <f t="shared" si="12"/>
        <v>9.002685546875</v>
      </c>
    </row>
    <row r="431" spans="1:6" x14ac:dyDescent="0.2">
      <c r="A431" s="1">
        <f t="shared" si="13"/>
        <v>0.42800000000000032</v>
      </c>
      <c r="B431" s="1">
        <v>-2.5</v>
      </c>
      <c r="C431" s="1">
        <v>-47.955177307128899</v>
      </c>
      <c r="D431" s="1">
        <v>-3.5</v>
      </c>
      <c r="E431" s="1">
        <v>-56.957862854003899</v>
      </c>
      <c r="F431" s="1">
        <f t="shared" si="12"/>
        <v>9.002685546875</v>
      </c>
    </row>
    <row r="432" spans="1:6" x14ac:dyDescent="0.2">
      <c r="A432" s="1">
        <f t="shared" si="13"/>
        <v>0.42900000000000033</v>
      </c>
      <c r="B432" s="1">
        <v>-2.5</v>
      </c>
      <c r="C432" s="1">
        <v>-47.955177307128899</v>
      </c>
      <c r="D432" s="1">
        <v>-3.5</v>
      </c>
      <c r="E432" s="1">
        <v>-56.988380432128899</v>
      </c>
      <c r="F432" s="1">
        <f t="shared" si="12"/>
        <v>9.033203125</v>
      </c>
    </row>
    <row r="433" spans="1:6" x14ac:dyDescent="0.2">
      <c r="A433" s="1">
        <f t="shared" si="13"/>
        <v>0.43000000000000033</v>
      </c>
      <c r="B433" s="1">
        <v>-2.5</v>
      </c>
      <c r="C433" s="1">
        <v>-47.985694885253899</v>
      </c>
      <c r="D433" s="1">
        <v>-3.5</v>
      </c>
      <c r="E433" s="1">
        <v>-57.018898010253899</v>
      </c>
      <c r="F433" s="1">
        <f t="shared" si="12"/>
        <v>9.033203125</v>
      </c>
    </row>
    <row r="434" spans="1:6" x14ac:dyDescent="0.2">
      <c r="A434" s="1">
        <f t="shared" si="13"/>
        <v>0.43100000000000033</v>
      </c>
      <c r="B434" s="1">
        <v>-2.5</v>
      </c>
      <c r="C434" s="1">
        <v>-47.985694885253899</v>
      </c>
      <c r="D434" s="1">
        <v>-3.5</v>
      </c>
      <c r="E434" s="1">
        <v>-57.079933166503899</v>
      </c>
      <c r="F434" s="1">
        <f t="shared" si="12"/>
        <v>9.09423828125</v>
      </c>
    </row>
    <row r="435" spans="1:6" x14ac:dyDescent="0.2">
      <c r="A435" s="1">
        <f t="shared" si="13"/>
        <v>0.43200000000000033</v>
      </c>
      <c r="B435" s="1">
        <v>-2.5</v>
      </c>
      <c r="C435" s="1">
        <v>-47.985694885253899</v>
      </c>
      <c r="D435" s="1">
        <v>-3.5</v>
      </c>
      <c r="E435" s="1">
        <v>-57.049415588378899</v>
      </c>
      <c r="F435" s="1">
        <f t="shared" si="12"/>
        <v>9.063720703125</v>
      </c>
    </row>
    <row r="436" spans="1:6" x14ac:dyDescent="0.2">
      <c r="A436" s="1">
        <f t="shared" si="13"/>
        <v>0.43300000000000033</v>
      </c>
      <c r="B436" s="1">
        <v>-2.5</v>
      </c>
      <c r="C436" s="1">
        <v>-47.985694885253899</v>
      </c>
      <c r="D436" s="1">
        <v>-3.5</v>
      </c>
      <c r="E436" s="1">
        <v>-57.049415588378899</v>
      </c>
      <c r="F436" s="1">
        <f t="shared" si="12"/>
        <v>9.063720703125</v>
      </c>
    </row>
    <row r="437" spans="1:6" x14ac:dyDescent="0.2">
      <c r="A437" s="1">
        <f t="shared" si="13"/>
        <v>0.43400000000000033</v>
      </c>
      <c r="B437" s="1">
        <v>-2.5</v>
      </c>
      <c r="C437" s="1">
        <v>-48.016212463378899</v>
      </c>
      <c r="D437" s="1">
        <v>-3.5</v>
      </c>
      <c r="E437" s="1">
        <v>-57.110450744628899</v>
      </c>
      <c r="F437" s="1">
        <f t="shared" si="12"/>
        <v>9.09423828125</v>
      </c>
    </row>
    <row r="438" spans="1:6" x14ac:dyDescent="0.2">
      <c r="A438" s="1">
        <f t="shared" si="13"/>
        <v>0.43500000000000033</v>
      </c>
      <c r="B438" s="1">
        <v>-2.5</v>
      </c>
      <c r="C438" s="1">
        <v>-47.985694885253899</v>
      </c>
      <c r="D438" s="1">
        <v>-3.5</v>
      </c>
      <c r="E438" s="1">
        <v>-57.171485900878899</v>
      </c>
      <c r="F438" s="1">
        <f t="shared" si="12"/>
        <v>9.185791015625</v>
      </c>
    </row>
    <row r="439" spans="1:6" x14ac:dyDescent="0.2">
      <c r="A439" s="1">
        <f t="shared" si="13"/>
        <v>0.43600000000000033</v>
      </c>
      <c r="B439" s="1">
        <v>-2.5</v>
      </c>
      <c r="C439" s="1">
        <v>-47.955177307128899</v>
      </c>
      <c r="D439" s="1">
        <v>-3.5</v>
      </c>
      <c r="E439" s="1">
        <v>-57.110450744628899</v>
      </c>
      <c r="F439" s="1">
        <f t="shared" si="12"/>
        <v>9.1552734375</v>
      </c>
    </row>
    <row r="440" spans="1:6" x14ac:dyDescent="0.2">
      <c r="A440" s="1">
        <f t="shared" si="13"/>
        <v>0.43700000000000033</v>
      </c>
      <c r="B440" s="1">
        <v>-2.5</v>
      </c>
      <c r="C440" s="1">
        <v>-48.016212463378899</v>
      </c>
      <c r="D440" s="1">
        <v>-3.5</v>
      </c>
      <c r="E440" s="1">
        <v>-57.140968322753899</v>
      </c>
      <c r="F440" s="1">
        <f t="shared" si="12"/>
        <v>9.124755859375</v>
      </c>
    </row>
    <row r="441" spans="1:6" x14ac:dyDescent="0.2">
      <c r="A441" s="1">
        <f t="shared" si="13"/>
        <v>0.43800000000000033</v>
      </c>
      <c r="B441" s="1">
        <v>-2.5</v>
      </c>
      <c r="C441" s="1">
        <v>-48.016212463378899</v>
      </c>
      <c r="D441" s="1">
        <v>-3.5</v>
      </c>
      <c r="E441" s="1">
        <v>-57.079933166503899</v>
      </c>
      <c r="F441" s="1">
        <f t="shared" si="12"/>
        <v>9.063720703125</v>
      </c>
    </row>
    <row r="442" spans="1:6" x14ac:dyDescent="0.2">
      <c r="A442" s="1">
        <f t="shared" si="13"/>
        <v>0.43900000000000033</v>
      </c>
      <c r="B442" s="1">
        <v>-2.5</v>
      </c>
      <c r="C442" s="1">
        <v>-47.985694885253899</v>
      </c>
      <c r="D442" s="1">
        <v>-3.5</v>
      </c>
      <c r="E442" s="1">
        <v>-56.988380432128899</v>
      </c>
      <c r="F442" s="1">
        <f t="shared" si="12"/>
        <v>9.002685546875</v>
      </c>
    </row>
    <row r="443" spans="1:6" x14ac:dyDescent="0.2">
      <c r="A443" s="1">
        <f t="shared" si="13"/>
        <v>0.44000000000000034</v>
      </c>
      <c r="B443" s="1">
        <v>-2.5</v>
      </c>
      <c r="C443" s="1">
        <v>-48.016212463378899</v>
      </c>
      <c r="D443" s="1">
        <v>-3.5</v>
      </c>
      <c r="E443" s="1">
        <v>-57.018898010253899</v>
      </c>
      <c r="F443" s="1">
        <f t="shared" si="12"/>
        <v>9.002685546875</v>
      </c>
    </row>
    <row r="444" spans="1:6" x14ac:dyDescent="0.2">
      <c r="A444" s="1">
        <f t="shared" si="13"/>
        <v>0.44100000000000034</v>
      </c>
      <c r="B444" s="1">
        <v>-2.5</v>
      </c>
      <c r="C444" s="1">
        <v>-48.046730041503899</v>
      </c>
      <c r="D444" s="1">
        <v>-3.5</v>
      </c>
      <c r="E444" s="1">
        <v>-57.079933166503899</v>
      </c>
      <c r="F444" s="1">
        <f t="shared" si="12"/>
        <v>9.033203125</v>
      </c>
    </row>
    <row r="445" spans="1:6" x14ac:dyDescent="0.2">
      <c r="A445" s="1">
        <f t="shared" si="13"/>
        <v>0.44200000000000034</v>
      </c>
      <c r="B445" s="1">
        <v>-2.5</v>
      </c>
      <c r="C445" s="1">
        <v>-48.016212463378899</v>
      </c>
      <c r="D445" s="1">
        <v>-3.5</v>
      </c>
      <c r="E445" s="1">
        <v>-57.079933166503899</v>
      </c>
      <c r="F445" s="1">
        <f t="shared" si="12"/>
        <v>9.063720703125</v>
      </c>
    </row>
    <row r="446" spans="1:6" x14ac:dyDescent="0.2">
      <c r="A446" s="1">
        <f t="shared" si="13"/>
        <v>0.44300000000000034</v>
      </c>
      <c r="B446" s="1">
        <v>-2.5</v>
      </c>
      <c r="C446" s="1">
        <v>-48.016212463378899</v>
      </c>
      <c r="D446" s="1">
        <v>-3.5</v>
      </c>
      <c r="E446" s="1">
        <v>-57.079933166503899</v>
      </c>
      <c r="F446" s="1">
        <f t="shared" si="12"/>
        <v>9.063720703125</v>
      </c>
    </row>
    <row r="447" spans="1:6" x14ac:dyDescent="0.2">
      <c r="A447" s="1">
        <f t="shared" si="13"/>
        <v>0.44400000000000034</v>
      </c>
      <c r="B447" s="1">
        <v>-2.5</v>
      </c>
      <c r="C447" s="1">
        <v>-48.016212463378899</v>
      </c>
      <c r="D447" s="1">
        <v>-3.5</v>
      </c>
      <c r="E447" s="1">
        <v>-57.110450744628899</v>
      </c>
      <c r="F447" s="1">
        <f t="shared" si="12"/>
        <v>9.09423828125</v>
      </c>
    </row>
    <row r="448" spans="1:6" x14ac:dyDescent="0.2">
      <c r="A448" s="1">
        <f t="shared" si="13"/>
        <v>0.44500000000000034</v>
      </c>
      <c r="B448" s="1">
        <v>-2.5</v>
      </c>
      <c r="C448" s="1">
        <v>-48.016212463378899</v>
      </c>
      <c r="D448" s="1">
        <v>-3.5</v>
      </c>
      <c r="E448" s="1">
        <v>-57.202003479003899</v>
      </c>
      <c r="F448" s="1">
        <f t="shared" si="12"/>
        <v>9.185791015625</v>
      </c>
    </row>
    <row r="449" spans="1:6" x14ac:dyDescent="0.2">
      <c r="A449" s="1">
        <f t="shared" si="13"/>
        <v>0.44600000000000034</v>
      </c>
      <c r="B449" s="1">
        <v>-2.5</v>
      </c>
      <c r="C449" s="1">
        <v>-47.955177307128899</v>
      </c>
      <c r="D449" s="1">
        <v>-3.5</v>
      </c>
      <c r="E449" s="1">
        <v>-57.110450744628899</v>
      </c>
      <c r="F449" s="1">
        <f t="shared" si="12"/>
        <v>9.1552734375</v>
      </c>
    </row>
    <row r="450" spans="1:6" x14ac:dyDescent="0.2">
      <c r="A450" s="1">
        <f t="shared" si="13"/>
        <v>0.44700000000000034</v>
      </c>
      <c r="B450" s="1">
        <v>-2.5</v>
      </c>
      <c r="C450" s="1">
        <v>-47.955177307128899</v>
      </c>
      <c r="D450" s="1">
        <v>-3.5</v>
      </c>
      <c r="E450" s="1">
        <v>-57.049415588378899</v>
      </c>
      <c r="F450" s="1">
        <f t="shared" si="12"/>
        <v>9.09423828125</v>
      </c>
    </row>
    <row r="451" spans="1:6" x14ac:dyDescent="0.2">
      <c r="A451" s="1">
        <f t="shared" si="13"/>
        <v>0.44800000000000034</v>
      </c>
      <c r="B451" s="1">
        <v>-2.5</v>
      </c>
      <c r="C451" s="1">
        <v>-48.016212463378899</v>
      </c>
      <c r="D451" s="1">
        <v>-3.5</v>
      </c>
      <c r="E451" s="1">
        <v>-57.049415588378899</v>
      </c>
      <c r="F451" s="1">
        <f t="shared" si="12"/>
        <v>9.033203125</v>
      </c>
    </row>
    <row r="452" spans="1:6" x14ac:dyDescent="0.2">
      <c r="A452" s="1">
        <f t="shared" si="13"/>
        <v>0.44900000000000034</v>
      </c>
      <c r="B452" s="1">
        <v>-2.5</v>
      </c>
      <c r="C452" s="1">
        <v>-48.016212463378899</v>
      </c>
      <c r="D452" s="1">
        <v>-3.5</v>
      </c>
      <c r="E452" s="1">
        <v>-57.018898010253899</v>
      </c>
      <c r="F452" s="1">
        <f t="shared" ref="F452:F515" si="14">(C452-E452)/(B452-D452)</f>
        <v>9.002685546875</v>
      </c>
    </row>
    <row r="453" spans="1:6" x14ac:dyDescent="0.2">
      <c r="A453" s="1">
        <f t="shared" ref="A453:A516" si="15">A452+0.001</f>
        <v>0.45000000000000034</v>
      </c>
      <c r="B453" s="1">
        <v>-2.5</v>
      </c>
      <c r="C453" s="1">
        <v>-47.985694885253899</v>
      </c>
      <c r="D453" s="1">
        <v>-3.5</v>
      </c>
      <c r="E453" s="1">
        <v>-56.927345275878899</v>
      </c>
      <c r="F453" s="1">
        <f t="shared" si="14"/>
        <v>8.941650390625</v>
      </c>
    </row>
    <row r="454" spans="1:6" x14ac:dyDescent="0.2">
      <c r="A454" s="1">
        <f t="shared" si="15"/>
        <v>0.45100000000000035</v>
      </c>
      <c r="B454" s="1">
        <v>-2.5</v>
      </c>
      <c r="C454" s="1">
        <v>-47.985694885253899</v>
      </c>
      <c r="D454" s="1">
        <v>-3.5</v>
      </c>
      <c r="E454" s="1">
        <v>-56.957862854003899</v>
      </c>
      <c r="F454" s="1">
        <f t="shared" si="14"/>
        <v>8.97216796875</v>
      </c>
    </row>
    <row r="455" spans="1:6" x14ac:dyDescent="0.2">
      <c r="A455" s="1">
        <f t="shared" si="15"/>
        <v>0.45200000000000035</v>
      </c>
      <c r="B455" s="1">
        <v>-2.5</v>
      </c>
      <c r="C455" s="1">
        <v>-47.985694885253899</v>
      </c>
      <c r="D455" s="1">
        <v>-3.5</v>
      </c>
      <c r="E455" s="1">
        <v>-56.927345275878899</v>
      </c>
      <c r="F455" s="1">
        <f t="shared" si="14"/>
        <v>8.941650390625</v>
      </c>
    </row>
    <row r="456" spans="1:6" x14ac:dyDescent="0.2">
      <c r="A456" s="1">
        <f t="shared" si="15"/>
        <v>0.45300000000000035</v>
      </c>
      <c r="B456" s="1">
        <v>-2.5</v>
      </c>
      <c r="C456" s="1">
        <v>-47.985694885253899</v>
      </c>
      <c r="D456" s="1">
        <v>-3.5</v>
      </c>
      <c r="E456" s="1">
        <v>-56.866310119628899</v>
      </c>
      <c r="F456" s="1">
        <f t="shared" si="14"/>
        <v>8.880615234375</v>
      </c>
    </row>
    <row r="457" spans="1:6" x14ac:dyDescent="0.2">
      <c r="A457" s="1">
        <f t="shared" si="15"/>
        <v>0.45400000000000035</v>
      </c>
      <c r="B457" s="1">
        <v>-2.5</v>
      </c>
      <c r="C457" s="1">
        <v>-47.985694885253899</v>
      </c>
      <c r="D457" s="1">
        <v>-3.5</v>
      </c>
      <c r="E457" s="1">
        <v>-56.805274963378899</v>
      </c>
      <c r="F457" s="1">
        <f t="shared" si="14"/>
        <v>8.819580078125</v>
      </c>
    </row>
    <row r="458" spans="1:6" x14ac:dyDescent="0.2">
      <c r="A458" s="1">
        <f t="shared" si="15"/>
        <v>0.45500000000000035</v>
      </c>
      <c r="B458" s="1">
        <v>-2.5</v>
      </c>
      <c r="C458" s="1">
        <v>-48.016212463378899</v>
      </c>
      <c r="D458" s="1">
        <v>-3.5</v>
      </c>
      <c r="E458" s="1">
        <v>-56.774757385253899</v>
      </c>
      <c r="F458" s="1">
        <f t="shared" si="14"/>
        <v>8.758544921875</v>
      </c>
    </row>
    <row r="459" spans="1:6" x14ac:dyDescent="0.2">
      <c r="A459" s="1">
        <f t="shared" si="15"/>
        <v>0.45600000000000035</v>
      </c>
      <c r="B459" s="1">
        <v>-2.5</v>
      </c>
      <c r="C459" s="1">
        <v>-48.107765197753899</v>
      </c>
      <c r="D459" s="1">
        <v>-3.5</v>
      </c>
      <c r="E459" s="1">
        <v>-56.713722229003899</v>
      </c>
      <c r="F459" s="1">
        <f t="shared" si="14"/>
        <v>8.60595703125</v>
      </c>
    </row>
    <row r="460" spans="1:6" x14ac:dyDescent="0.2">
      <c r="A460" s="1">
        <f t="shared" si="15"/>
        <v>0.45700000000000035</v>
      </c>
      <c r="B460" s="1">
        <v>-2.5</v>
      </c>
      <c r="C460" s="1">
        <v>-48.046730041503899</v>
      </c>
      <c r="D460" s="1">
        <v>-3.5</v>
      </c>
      <c r="E460" s="1">
        <v>-56.652687072753899</v>
      </c>
      <c r="F460" s="1">
        <f t="shared" si="14"/>
        <v>8.60595703125</v>
      </c>
    </row>
    <row r="461" spans="1:6" x14ac:dyDescent="0.2">
      <c r="A461" s="1">
        <f t="shared" si="15"/>
        <v>0.45800000000000035</v>
      </c>
      <c r="B461" s="1">
        <v>-2.5</v>
      </c>
      <c r="C461" s="1">
        <v>-48.077247619628899</v>
      </c>
      <c r="D461" s="1">
        <v>-3.5</v>
      </c>
      <c r="E461" s="1">
        <v>-56.622169494628899</v>
      </c>
      <c r="F461" s="1">
        <f t="shared" si="14"/>
        <v>8.544921875</v>
      </c>
    </row>
    <row r="462" spans="1:6" x14ac:dyDescent="0.2">
      <c r="A462" s="1">
        <f t="shared" si="15"/>
        <v>0.45900000000000035</v>
      </c>
      <c r="B462" s="1">
        <v>-2.5</v>
      </c>
      <c r="C462" s="1">
        <v>-48.168800354003899</v>
      </c>
      <c r="D462" s="1">
        <v>-3.5</v>
      </c>
      <c r="E462" s="1">
        <v>-56.622169494628899</v>
      </c>
      <c r="F462" s="1">
        <f t="shared" si="14"/>
        <v>8.453369140625</v>
      </c>
    </row>
    <row r="463" spans="1:6" x14ac:dyDescent="0.2">
      <c r="A463" s="1">
        <f t="shared" si="15"/>
        <v>0.46000000000000035</v>
      </c>
      <c r="B463" s="1">
        <v>-2.5</v>
      </c>
      <c r="C463" s="1">
        <v>-48.138282775878899</v>
      </c>
      <c r="D463" s="1">
        <v>-3.5</v>
      </c>
      <c r="E463" s="1">
        <v>-56.622169494628899</v>
      </c>
      <c r="F463" s="1">
        <f t="shared" si="14"/>
        <v>8.48388671875</v>
      </c>
    </row>
    <row r="464" spans="1:6" x14ac:dyDescent="0.2">
      <c r="A464" s="1">
        <f t="shared" si="15"/>
        <v>0.46100000000000035</v>
      </c>
      <c r="B464" s="1">
        <v>-2.5</v>
      </c>
      <c r="C464" s="1">
        <v>-48.107765197753899</v>
      </c>
      <c r="D464" s="1">
        <v>-3.5</v>
      </c>
      <c r="E464" s="1">
        <v>-56.622169494628899</v>
      </c>
      <c r="F464" s="1">
        <f t="shared" si="14"/>
        <v>8.514404296875</v>
      </c>
    </row>
    <row r="465" spans="1:6" x14ac:dyDescent="0.2">
      <c r="A465" s="1">
        <f t="shared" si="15"/>
        <v>0.46200000000000035</v>
      </c>
      <c r="B465" s="1">
        <v>-2.5</v>
      </c>
      <c r="C465" s="1">
        <v>-48.138282775878899</v>
      </c>
      <c r="D465" s="1">
        <v>-3.5</v>
      </c>
      <c r="E465" s="1">
        <v>-56.591651916503899</v>
      </c>
      <c r="F465" s="1">
        <f t="shared" si="14"/>
        <v>8.453369140625</v>
      </c>
    </row>
    <row r="466" spans="1:6" x14ac:dyDescent="0.2">
      <c r="A466" s="1">
        <f t="shared" si="15"/>
        <v>0.46300000000000036</v>
      </c>
      <c r="B466" s="1">
        <v>-2.5</v>
      </c>
      <c r="C466" s="1">
        <v>-48.199317932128899</v>
      </c>
      <c r="D466" s="1">
        <v>-3.5</v>
      </c>
      <c r="E466" s="1">
        <v>-56.622169494628899</v>
      </c>
      <c r="F466" s="1">
        <f t="shared" si="14"/>
        <v>8.4228515625</v>
      </c>
    </row>
    <row r="467" spans="1:6" x14ac:dyDescent="0.2">
      <c r="A467" s="1">
        <f t="shared" si="15"/>
        <v>0.46400000000000036</v>
      </c>
      <c r="B467" s="1">
        <v>-2.5</v>
      </c>
      <c r="C467" s="1">
        <v>-48.168800354003899</v>
      </c>
      <c r="D467" s="1">
        <v>-3.5</v>
      </c>
      <c r="E467" s="1">
        <v>-56.530616760253899</v>
      </c>
      <c r="F467" s="1">
        <f t="shared" si="14"/>
        <v>8.36181640625</v>
      </c>
    </row>
    <row r="468" spans="1:6" x14ac:dyDescent="0.2">
      <c r="A468" s="1">
        <f t="shared" si="15"/>
        <v>0.46500000000000036</v>
      </c>
      <c r="B468" s="1">
        <v>-2.5</v>
      </c>
      <c r="C468" s="1">
        <v>-48.077247619628899</v>
      </c>
      <c r="D468" s="1">
        <v>-3.5</v>
      </c>
      <c r="E468" s="1">
        <v>-56.500099182128899</v>
      </c>
      <c r="F468" s="1">
        <f t="shared" si="14"/>
        <v>8.4228515625</v>
      </c>
    </row>
    <row r="469" spans="1:6" x14ac:dyDescent="0.2">
      <c r="A469" s="1">
        <f t="shared" si="15"/>
        <v>0.46600000000000036</v>
      </c>
      <c r="B469" s="1">
        <v>-2.5</v>
      </c>
      <c r="C469" s="1">
        <v>-48.107765197753899</v>
      </c>
      <c r="D469" s="1">
        <v>-3.5</v>
      </c>
      <c r="E469" s="1">
        <v>-56.561134338378899</v>
      </c>
      <c r="F469" s="1">
        <f t="shared" si="14"/>
        <v>8.453369140625</v>
      </c>
    </row>
    <row r="470" spans="1:6" x14ac:dyDescent="0.2">
      <c r="A470" s="1">
        <f t="shared" si="15"/>
        <v>0.46700000000000036</v>
      </c>
      <c r="B470" s="1">
        <v>-2.5</v>
      </c>
      <c r="C470" s="1">
        <v>-48.107765197753899</v>
      </c>
      <c r="D470" s="1">
        <v>-3.5</v>
      </c>
      <c r="E470" s="1">
        <v>-56.561134338378899</v>
      </c>
      <c r="F470" s="1">
        <f t="shared" si="14"/>
        <v>8.453369140625</v>
      </c>
    </row>
    <row r="471" spans="1:6" x14ac:dyDescent="0.2">
      <c r="A471" s="1">
        <f t="shared" si="15"/>
        <v>0.46800000000000036</v>
      </c>
      <c r="B471" s="1">
        <v>-2.5</v>
      </c>
      <c r="C471" s="1">
        <v>-48.046730041503899</v>
      </c>
      <c r="D471" s="1">
        <v>-3.5</v>
      </c>
      <c r="E471" s="1">
        <v>-56.500099182128899</v>
      </c>
      <c r="F471" s="1">
        <f t="shared" si="14"/>
        <v>8.453369140625</v>
      </c>
    </row>
    <row r="472" spans="1:6" x14ac:dyDescent="0.2">
      <c r="A472" s="1">
        <f t="shared" si="15"/>
        <v>0.46900000000000036</v>
      </c>
      <c r="B472" s="1">
        <v>-2.5</v>
      </c>
      <c r="C472" s="1">
        <v>-48.046730041503899</v>
      </c>
      <c r="D472" s="1">
        <v>-3.5</v>
      </c>
      <c r="E472" s="1">
        <v>-56.500099182128899</v>
      </c>
      <c r="F472" s="1">
        <f t="shared" si="14"/>
        <v>8.453369140625</v>
      </c>
    </row>
    <row r="473" spans="1:6" x14ac:dyDescent="0.2">
      <c r="A473" s="1">
        <f t="shared" si="15"/>
        <v>0.47000000000000036</v>
      </c>
      <c r="B473" s="1">
        <v>-2.5</v>
      </c>
      <c r="C473" s="1">
        <v>-48.138282775878899</v>
      </c>
      <c r="D473" s="1">
        <v>-3.5</v>
      </c>
      <c r="E473" s="1">
        <v>-56.469581604003899</v>
      </c>
      <c r="F473" s="1">
        <f t="shared" si="14"/>
        <v>8.331298828125</v>
      </c>
    </row>
    <row r="474" spans="1:6" x14ac:dyDescent="0.2">
      <c r="A474" s="1">
        <f t="shared" si="15"/>
        <v>0.47100000000000036</v>
      </c>
      <c r="B474" s="1">
        <v>-2.5</v>
      </c>
      <c r="C474" s="1">
        <v>-48.107765197753899</v>
      </c>
      <c r="D474" s="1">
        <v>-3.5</v>
      </c>
      <c r="E474" s="1">
        <v>-56.378028869628899</v>
      </c>
      <c r="F474" s="1">
        <f t="shared" si="14"/>
        <v>8.270263671875</v>
      </c>
    </row>
    <row r="475" spans="1:6" x14ac:dyDescent="0.2">
      <c r="A475" s="1">
        <f t="shared" si="15"/>
        <v>0.47200000000000036</v>
      </c>
      <c r="B475" s="1">
        <v>-2.5</v>
      </c>
      <c r="C475" s="1">
        <v>-48.077247619628899</v>
      </c>
      <c r="D475" s="1">
        <v>-3.5</v>
      </c>
      <c r="E475" s="1">
        <v>-56.347511291503899</v>
      </c>
      <c r="F475" s="1">
        <f t="shared" si="14"/>
        <v>8.270263671875</v>
      </c>
    </row>
    <row r="476" spans="1:6" x14ac:dyDescent="0.2">
      <c r="A476" s="1">
        <f t="shared" si="15"/>
        <v>0.47300000000000036</v>
      </c>
      <c r="B476" s="1">
        <v>-2.5</v>
      </c>
      <c r="C476" s="1">
        <v>-48.077247619628899</v>
      </c>
      <c r="D476" s="1">
        <v>-3.5</v>
      </c>
      <c r="E476" s="1">
        <v>-56.347511291503899</v>
      </c>
      <c r="F476" s="1">
        <f t="shared" si="14"/>
        <v>8.270263671875</v>
      </c>
    </row>
    <row r="477" spans="1:6" x14ac:dyDescent="0.2">
      <c r="A477" s="1">
        <f t="shared" si="15"/>
        <v>0.47400000000000037</v>
      </c>
      <c r="B477" s="1">
        <v>-2.5</v>
      </c>
      <c r="C477" s="1">
        <v>-48.077247619628899</v>
      </c>
      <c r="D477" s="1">
        <v>-3.5</v>
      </c>
      <c r="E477" s="1">
        <v>-56.286476135253899</v>
      </c>
      <c r="F477" s="1">
        <f t="shared" si="14"/>
        <v>8.209228515625</v>
      </c>
    </row>
    <row r="478" spans="1:6" x14ac:dyDescent="0.2">
      <c r="A478" s="1">
        <f t="shared" si="15"/>
        <v>0.47500000000000037</v>
      </c>
      <c r="B478" s="1">
        <v>-2.5</v>
      </c>
      <c r="C478" s="1">
        <v>-48.107765197753899</v>
      </c>
      <c r="D478" s="1">
        <v>-3.5</v>
      </c>
      <c r="E478" s="1">
        <v>-56.255958557128899</v>
      </c>
      <c r="F478" s="1">
        <f t="shared" si="14"/>
        <v>8.148193359375</v>
      </c>
    </row>
    <row r="479" spans="1:6" x14ac:dyDescent="0.2">
      <c r="A479" s="1">
        <f t="shared" si="15"/>
        <v>0.47600000000000037</v>
      </c>
      <c r="B479" s="1">
        <v>-2.5</v>
      </c>
      <c r="C479" s="1">
        <v>-48.046730041503899</v>
      </c>
      <c r="D479" s="1">
        <v>-3.5</v>
      </c>
      <c r="E479" s="1">
        <v>-56.286476135253899</v>
      </c>
      <c r="F479" s="1">
        <f t="shared" si="14"/>
        <v>8.23974609375</v>
      </c>
    </row>
    <row r="480" spans="1:6" x14ac:dyDescent="0.2">
      <c r="A480" s="1">
        <f t="shared" si="15"/>
        <v>0.47700000000000037</v>
      </c>
      <c r="B480" s="1">
        <v>-2.5</v>
      </c>
      <c r="C480" s="1">
        <v>-48.077247619628899</v>
      </c>
      <c r="D480" s="1">
        <v>-3.5</v>
      </c>
      <c r="E480" s="1">
        <v>-56.347511291503899</v>
      </c>
      <c r="F480" s="1">
        <f t="shared" si="14"/>
        <v>8.270263671875</v>
      </c>
    </row>
    <row r="481" spans="1:6" x14ac:dyDescent="0.2">
      <c r="A481" s="1">
        <f t="shared" si="15"/>
        <v>0.47800000000000037</v>
      </c>
      <c r="B481" s="1">
        <v>-2.5</v>
      </c>
      <c r="C481" s="1">
        <v>-48.046730041503899</v>
      </c>
      <c r="D481" s="1">
        <v>-3.5</v>
      </c>
      <c r="E481" s="1">
        <v>-56.316993713378899</v>
      </c>
      <c r="F481" s="1">
        <f t="shared" si="14"/>
        <v>8.270263671875</v>
      </c>
    </row>
    <row r="482" spans="1:6" x14ac:dyDescent="0.2">
      <c r="A482" s="1">
        <f t="shared" si="15"/>
        <v>0.47900000000000037</v>
      </c>
      <c r="B482" s="1">
        <v>-2.5</v>
      </c>
      <c r="C482" s="1">
        <v>-48.016212463378899</v>
      </c>
      <c r="D482" s="1">
        <v>-3.5</v>
      </c>
      <c r="E482" s="1">
        <v>-56.286476135253899</v>
      </c>
      <c r="F482" s="1">
        <f t="shared" si="14"/>
        <v>8.270263671875</v>
      </c>
    </row>
    <row r="483" spans="1:6" x14ac:dyDescent="0.2">
      <c r="A483" s="1">
        <f t="shared" si="15"/>
        <v>0.48000000000000037</v>
      </c>
      <c r="B483" s="1">
        <v>-2.5</v>
      </c>
      <c r="C483" s="1">
        <v>-48.046730041503899</v>
      </c>
      <c r="D483" s="1">
        <v>-3.5</v>
      </c>
      <c r="E483" s="1">
        <v>-56.378028869628899</v>
      </c>
      <c r="F483" s="1">
        <f t="shared" si="14"/>
        <v>8.331298828125</v>
      </c>
    </row>
    <row r="484" spans="1:6" x14ac:dyDescent="0.2">
      <c r="A484" s="1">
        <f t="shared" si="15"/>
        <v>0.48100000000000037</v>
      </c>
      <c r="B484" s="1">
        <v>-2.5</v>
      </c>
      <c r="C484" s="1">
        <v>-48.107765197753899</v>
      </c>
      <c r="D484" s="1">
        <v>-3.5</v>
      </c>
      <c r="E484" s="1">
        <v>-56.347511291503899</v>
      </c>
      <c r="F484" s="1">
        <f t="shared" si="14"/>
        <v>8.23974609375</v>
      </c>
    </row>
    <row r="485" spans="1:6" x14ac:dyDescent="0.2">
      <c r="A485" s="1">
        <f t="shared" si="15"/>
        <v>0.48200000000000037</v>
      </c>
      <c r="B485" s="1">
        <v>-2.5</v>
      </c>
      <c r="C485" s="1">
        <v>-48.138282775878899</v>
      </c>
      <c r="D485" s="1">
        <v>-3.5</v>
      </c>
      <c r="E485" s="1">
        <v>-56.378028869628899</v>
      </c>
      <c r="F485" s="1">
        <f t="shared" si="14"/>
        <v>8.23974609375</v>
      </c>
    </row>
    <row r="486" spans="1:6" x14ac:dyDescent="0.2">
      <c r="A486" s="1">
        <f t="shared" si="15"/>
        <v>0.48300000000000037</v>
      </c>
      <c r="B486" s="1">
        <v>-2.5</v>
      </c>
      <c r="C486" s="1">
        <v>-48.107765197753899</v>
      </c>
      <c r="D486" s="1">
        <v>-3.5</v>
      </c>
      <c r="E486" s="1">
        <v>-56.347511291503899</v>
      </c>
      <c r="F486" s="1">
        <f t="shared" si="14"/>
        <v>8.23974609375</v>
      </c>
    </row>
    <row r="487" spans="1:6" x14ac:dyDescent="0.2">
      <c r="A487" s="1">
        <f t="shared" si="15"/>
        <v>0.48400000000000037</v>
      </c>
      <c r="B487" s="1">
        <v>-2.5</v>
      </c>
      <c r="C487" s="1">
        <v>-48.168800354003899</v>
      </c>
      <c r="D487" s="1">
        <v>-3.5</v>
      </c>
      <c r="E487" s="1">
        <v>-56.408546447753899</v>
      </c>
      <c r="F487" s="1">
        <f t="shared" si="14"/>
        <v>8.23974609375</v>
      </c>
    </row>
    <row r="488" spans="1:6" x14ac:dyDescent="0.2">
      <c r="A488" s="1">
        <f t="shared" si="15"/>
        <v>0.48500000000000038</v>
      </c>
      <c r="B488" s="1">
        <v>-2.5</v>
      </c>
      <c r="C488" s="1">
        <v>-48.107765197753899</v>
      </c>
      <c r="D488" s="1">
        <v>-3.5</v>
      </c>
      <c r="E488" s="1">
        <v>-56.378028869628899</v>
      </c>
      <c r="F488" s="1">
        <f t="shared" si="14"/>
        <v>8.270263671875</v>
      </c>
    </row>
    <row r="489" spans="1:6" x14ac:dyDescent="0.2">
      <c r="A489" s="1">
        <f t="shared" si="15"/>
        <v>0.48600000000000038</v>
      </c>
      <c r="B489" s="1">
        <v>-2.5</v>
      </c>
      <c r="C489" s="1">
        <v>-48.107765197753899</v>
      </c>
      <c r="D489" s="1">
        <v>-3.5</v>
      </c>
      <c r="E489" s="1">
        <v>-56.347511291503899</v>
      </c>
      <c r="F489" s="1">
        <f t="shared" si="14"/>
        <v>8.23974609375</v>
      </c>
    </row>
    <row r="490" spans="1:6" x14ac:dyDescent="0.2">
      <c r="A490" s="1">
        <f t="shared" si="15"/>
        <v>0.48700000000000038</v>
      </c>
      <c r="B490" s="1">
        <v>-2.5</v>
      </c>
      <c r="C490" s="1">
        <v>-48.168800354003899</v>
      </c>
      <c r="D490" s="1">
        <v>-3.5</v>
      </c>
      <c r="E490" s="1">
        <v>-56.408546447753899</v>
      </c>
      <c r="F490" s="1">
        <f t="shared" si="14"/>
        <v>8.23974609375</v>
      </c>
    </row>
    <row r="491" spans="1:6" x14ac:dyDescent="0.2">
      <c r="A491" s="1">
        <f t="shared" si="15"/>
        <v>0.48800000000000038</v>
      </c>
      <c r="B491" s="1">
        <v>-2.5</v>
      </c>
      <c r="C491" s="1">
        <v>-48.199317932128899</v>
      </c>
      <c r="D491" s="1">
        <v>-3.5</v>
      </c>
      <c r="E491" s="1">
        <v>-56.408546447753899</v>
      </c>
      <c r="F491" s="1">
        <f t="shared" si="14"/>
        <v>8.209228515625</v>
      </c>
    </row>
    <row r="492" spans="1:6" x14ac:dyDescent="0.2">
      <c r="A492" s="1">
        <f t="shared" si="15"/>
        <v>0.48900000000000038</v>
      </c>
      <c r="B492" s="1">
        <v>-2.5</v>
      </c>
      <c r="C492" s="1">
        <v>-48.168800354003899</v>
      </c>
      <c r="D492" s="1">
        <v>-3.5</v>
      </c>
      <c r="E492" s="1">
        <v>-56.408546447753899</v>
      </c>
      <c r="F492" s="1">
        <f t="shared" si="14"/>
        <v>8.23974609375</v>
      </c>
    </row>
    <row r="493" spans="1:6" x14ac:dyDescent="0.2">
      <c r="A493" s="1">
        <f t="shared" si="15"/>
        <v>0.49000000000000038</v>
      </c>
      <c r="B493" s="1">
        <v>-2.5</v>
      </c>
      <c r="C493" s="1">
        <v>-48.138282775878899</v>
      </c>
      <c r="D493" s="1">
        <v>-3.5</v>
      </c>
      <c r="E493" s="1">
        <v>-56.408546447753899</v>
      </c>
      <c r="F493" s="1">
        <f t="shared" si="14"/>
        <v>8.270263671875</v>
      </c>
    </row>
    <row r="494" spans="1:6" x14ac:dyDescent="0.2">
      <c r="A494" s="1">
        <f t="shared" si="15"/>
        <v>0.49100000000000038</v>
      </c>
      <c r="B494" s="1">
        <v>-2.5</v>
      </c>
      <c r="C494" s="1">
        <v>-48.168800354003899</v>
      </c>
      <c r="D494" s="1">
        <v>-3.5</v>
      </c>
      <c r="E494" s="1">
        <v>-56.500099182128899</v>
      </c>
      <c r="F494" s="1">
        <f t="shared" si="14"/>
        <v>8.331298828125</v>
      </c>
    </row>
    <row r="495" spans="1:6" x14ac:dyDescent="0.2">
      <c r="A495" s="1">
        <f t="shared" si="15"/>
        <v>0.49200000000000038</v>
      </c>
      <c r="B495" s="1">
        <v>-2.5</v>
      </c>
      <c r="C495" s="1">
        <v>-48.199317932128899</v>
      </c>
      <c r="D495" s="1">
        <v>-3.5</v>
      </c>
      <c r="E495" s="1">
        <v>-56.500099182128899</v>
      </c>
      <c r="F495" s="1">
        <f t="shared" si="14"/>
        <v>8.30078125</v>
      </c>
    </row>
    <row r="496" spans="1:6" x14ac:dyDescent="0.2">
      <c r="A496" s="1">
        <f t="shared" si="15"/>
        <v>0.49300000000000038</v>
      </c>
      <c r="B496" s="1">
        <v>-2.5</v>
      </c>
      <c r="C496" s="1">
        <v>-48.199317932128899</v>
      </c>
      <c r="D496" s="1">
        <v>-3.5</v>
      </c>
      <c r="E496" s="1">
        <v>-56.469581604003899</v>
      </c>
      <c r="F496" s="1">
        <f t="shared" si="14"/>
        <v>8.270263671875</v>
      </c>
    </row>
    <row r="497" spans="1:6" x14ac:dyDescent="0.2">
      <c r="A497" s="1">
        <f t="shared" si="15"/>
        <v>0.49400000000000038</v>
      </c>
      <c r="B497" s="1">
        <v>-2.5</v>
      </c>
      <c r="C497" s="1">
        <v>-48.168800354003899</v>
      </c>
      <c r="D497" s="1">
        <v>-3.5</v>
      </c>
      <c r="E497" s="1">
        <v>-56.561134338378899</v>
      </c>
      <c r="F497" s="1">
        <f t="shared" si="14"/>
        <v>8.392333984375</v>
      </c>
    </row>
    <row r="498" spans="1:6" x14ac:dyDescent="0.2">
      <c r="A498" s="1">
        <f t="shared" si="15"/>
        <v>0.49500000000000038</v>
      </c>
      <c r="B498" s="1">
        <v>-2.5</v>
      </c>
      <c r="C498" s="1">
        <v>-48.199317932128899</v>
      </c>
      <c r="D498" s="1">
        <v>-3.5</v>
      </c>
      <c r="E498" s="1">
        <v>-56.500099182128899</v>
      </c>
      <c r="F498" s="1">
        <f t="shared" si="14"/>
        <v>8.30078125</v>
      </c>
    </row>
    <row r="499" spans="1:6" x14ac:dyDescent="0.2">
      <c r="A499" s="1">
        <f t="shared" si="15"/>
        <v>0.49600000000000039</v>
      </c>
      <c r="B499" s="1">
        <v>-2.5</v>
      </c>
      <c r="C499" s="1">
        <v>-48.260353088378899</v>
      </c>
      <c r="D499" s="1">
        <v>-3.5</v>
      </c>
      <c r="E499" s="1">
        <v>-56.469581604003899</v>
      </c>
      <c r="F499" s="1">
        <f t="shared" si="14"/>
        <v>8.209228515625</v>
      </c>
    </row>
    <row r="500" spans="1:6" x14ac:dyDescent="0.2">
      <c r="A500" s="1">
        <f t="shared" si="15"/>
        <v>0.49700000000000039</v>
      </c>
      <c r="B500" s="1">
        <v>-2.5</v>
      </c>
      <c r="C500" s="1">
        <v>-48.229835510253899</v>
      </c>
      <c r="D500" s="1">
        <v>-3.5</v>
      </c>
      <c r="E500" s="1">
        <v>-56.500099182128899</v>
      </c>
      <c r="F500" s="1">
        <f t="shared" si="14"/>
        <v>8.270263671875</v>
      </c>
    </row>
    <row r="501" spans="1:6" x14ac:dyDescent="0.2">
      <c r="A501" s="1">
        <f t="shared" si="15"/>
        <v>0.49800000000000039</v>
      </c>
      <c r="B501" s="1">
        <v>-2.5</v>
      </c>
      <c r="C501" s="1">
        <v>-48.168800354003899</v>
      </c>
      <c r="D501" s="1">
        <v>-3.5</v>
      </c>
      <c r="E501" s="1">
        <v>-56.561134338378899</v>
      </c>
      <c r="F501" s="1">
        <f t="shared" si="14"/>
        <v>8.392333984375</v>
      </c>
    </row>
    <row r="502" spans="1:6" x14ac:dyDescent="0.2">
      <c r="A502" s="1">
        <f t="shared" si="15"/>
        <v>0.49900000000000039</v>
      </c>
      <c r="B502" s="1">
        <v>-2.5</v>
      </c>
      <c r="C502" s="1">
        <v>-48.168800354003899</v>
      </c>
      <c r="D502" s="1">
        <v>-3.5</v>
      </c>
      <c r="E502" s="1">
        <v>-56.622169494628899</v>
      </c>
      <c r="F502" s="1">
        <f t="shared" si="14"/>
        <v>8.453369140625</v>
      </c>
    </row>
    <row r="503" spans="1:6" x14ac:dyDescent="0.2">
      <c r="A503" s="1">
        <f t="shared" si="15"/>
        <v>0.50000000000000033</v>
      </c>
      <c r="B503" s="1">
        <v>-2.5</v>
      </c>
      <c r="C503" s="1">
        <v>-48.138282775878899</v>
      </c>
      <c r="D503" s="1">
        <v>-3.5</v>
      </c>
      <c r="E503" s="1">
        <v>-56.652687072753899</v>
      </c>
      <c r="F503" s="1">
        <f t="shared" si="14"/>
        <v>8.514404296875</v>
      </c>
    </row>
    <row r="504" spans="1:6" x14ac:dyDescent="0.2">
      <c r="A504" s="1">
        <f t="shared" si="15"/>
        <v>0.50100000000000033</v>
      </c>
      <c r="B504" s="1">
        <v>-2.5</v>
      </c>
      <c r="C504" s="1">
        <v>-48.138282775878899</v>
      </c>
      <c r="D504" s="1">
        <v>-3.5</v>
      </c>
      <c r="E504" s="1">
        <v>-56.652687072753899</v>
      </c>
      <c r="F504" s="1">
        <f t="shared" si="14"/>
        <v>8.514404296875</v>
      </c>
    </row>
    <row r="505" spans="1:6" x14ac:dyDescent="0.2">
      <c r="A505" s="1">
        <f t="shared" si="15"/>
        <v>0.50200000000000033</v>
      </c>
      <c r="B505" s="1">
        <v>-2.5</v>
      </c>
      <c r="C505" s="1">
        <v>-48.168800354003899</v>
      </c>
      <c r="D505" s="1">
        <v>-3.5</v>
      </c>
      <c r="E505" s="1">
        <v>-56.713722229003899</v>
      </c>
      <c r="F505" s="1">
        <f t="shared" si="14"/>
        <v>8.544921875</v>
      </c>
    </row>
    <row r="506" spans="1:6" x14ac:dyDescent="0.2">
      <c r="A506" s="1">
        <f t="shared" si="15"/>
        <v>0.50300000000000034</v>
      </c>
      <c r="B506" s="1">
        <v>-2.5</v>
      </c>
      <c r="C506" s="1">
        <v>-48.168800354003899</v>
      </c>
      <c r="D506" s="1">
        <v>-3.5</v>
      </c>
      <c r="E506" s="1">
        <v>-56.683204650878899</v>
      </c>
      <c r="F506" s="1">
        <f t="shared" si="14"/>
        <v>8.514404296875</v>
      </c>
    </row>
    <row r="507" spans="1:6" x14ac:dyDescent="0.2">
      <c r="A507" s="1">
        <f t="shared" si="15"/>
        <v>0.50400000000000034</v>
      </c>
      <c r="B507" s="1">
        <v>-2.5</v>
      </c>
      <c r="C507" s="1">
        <v>-48.107765197753899</v>
      </c>
      <c r="D507" s="1">
        <v>-3.5</v>
      </c>
      <c r="E507" s="1">
        <v>-56.713722229003899</v>
      </c>
      <c r="F507" s="1">
        <f t="shared" si="14"/>
        <v>8.60595703125</v>
      </c>
    </row>
    <row r="508" spans="1:6" x14ac:dyDescent="0.2">
      <c r="A508" s="1">
        <f t="shared" si="15"/>
        <v>0.50500000000000034</v>
      </c>
      <c r="B508" s="1">
        <v>-2.5</v>
      </c>
      <c r="C508" s="1">
        <v>-48.016212463378899</v>
      </c>
      <c r="D508" s="1">
        <v>-3.5</v>
      </c>
      <c r="E508" s="1">
        <v>-56.774757385253899</v>
      </c>
      <c r="F508" s="1">
        <f t="shared" si="14"/>
        <v>8.758544921875</v>
      </c>
    </row>
    <row r="509" spans="1:6" x14ac:dyDescent="0.2">
      <c r="A509" s="1">
        <f t="shared" si="15"/>
        <v>0.50600000000000034</v>
      </c>
      <c r="B509" s="1">
        <v>-2.5</v>
      </c>
      <c r="C509" s="1">
        <v>-48.046730041503899</v>
      </c>
      <c r="D509" s="1">
        <v>-3.5</v>
      </c>
      <c r="E509" s="1">
        <v>-56.805274963378899</v>
      </c>
      <c r="F509" s="1">
        <f t="shared" si="14"/>
        <v>8.758544921875</v>
      </c>
    </row>
    <row r="510" spans="1:6" x14ac:dyDescent="0.2">
      <c r="A510" s="1">
        <f t="shared" si="15"/>
        <v>0.50700000000000034</v>
      </c>
      <c r="B510" s="1">
        <v>-2.5</v>
      </c>
      <c r="C510" s="1">
        <v>-48.016212463378899</v>
      </c>
      <c r="D510" s="1">
        <v>-3.5</v>
      </c>
      <c r="E510" s="1">
        <v>-56.835792541503899</v>
      </c>
      <c r="F510" s="1">
        <f t="shared" si="14"/>
        <v>8.819580078125</v>
      </c>
    </row>
    <row r="511" spans="1:6" x14ac:dyDescent="0.2">
      <c r="A511" s="1">
        <f t="shared" si="15"/>
        <v>0.50800000000000034</v>
      </c>
      <c r="B511" s="1">
        <v>-2.5</v>
      </c>
      <c r="C511" s="1">
        <v>-47.955177307128899</v>
      </c>
      <c r="D511" s="1">
        <v>-3.5</v>
      </c>
      <c r="E511" s="1">
        <v>-56.896827697753899</v>
      </c>
      <c r="F511" s="1">
        <f t="shared" si="14"/>
        <v>8.941650390625</v>
      </c>
    </row>
    <row r="512" spans="1:6" x14ac:dyDescent="0.2">
      <c r="A512" s="1">
        <f t="shared" si="15"/>
        <v>0.50900000000000034</v>
      </c>
      <c r="B512" s="1">
        <v>-2.5</v>
      </c>
      <c r="C512" s="1">
        <v>-47.924659729003899</v>
      </c>
      <c r="D512" s="1">
        <v>-3.5</v>
      </c>
      <c r="E512" s="1">
        <v>-56.957862854003899</v>
      </c>
      <c r="F512" s="1">
        <f t="shared" si="14"/>
        <v>9.033203125</v>
      </c>
    </row>
    <row r="513" spans="1:6" x14ac:dyDescent="0.2">
      <c r="A513" s="1">
        <f t="shared" si="15"/>
        <v>0.51000000000000034</v>
      </c>
      <c r="B513" s="1">
        <v>-2.5</v>
      </c>
      <c r="C513" s="1">
        <v>-47.924659729003899</v>
      </c>
      <c r="D513" s="1">
        <v>-3.5</v>
      </c>
      <c r="E513" s="1">
        <v>-56.927345275878899</v>
      </c>
      <c r="F513" s="1">
        <f t="shared" si="14"/>
        <v>9.002685546875</v>
      </c>
    </row>
    <row r="514" spans="1:6" x14ac:dyDescent="0.2">
      <c r="A514" s="1">
        <f t="shared" si="15"/>
        <v>0.51100000000000034</v>
      </c>
      <c r="B514" s="1">
        <v>-2.5</v>
      </c>
      <c r="C514" s="1">
        <v>-47.924659729003899</v>
      </c>
      <c r="D514" s="1">
        <v>-3.5</v>
      </c>
      <c r="E514" s="1">
        <v>-56.927345275878899</v>
      </c>
      <c r="F514" s="1">
        <f t="shared" si="14"/>
        <v>9.002685546875</v>
      </c>
    </row>
    <row r="515" spans="1:6" x14ac:dyDescent="0.2">
      <c r="A515" s="1">
        <f t="shared" si="15"/>
        <v>0.51200000000000034</v>
      </c>
      <c r="B515" s="1">
        <v>-2.5</v>
      </c>
      <c r="C515" s="1">
        <v>-47.863624572753899</v>
      </c>
      <c r="D515" s="1">
        <v>-3.5</v>
      </c>
      <c r="E515" s="1">
        <v>-56.988380432128899</v>
      </c>
      <c r="F515" s="1">
        <f t="shared" si="14"/>
        <v>9.124755859375</v>
      </c>
    </row>
    <row r="516" spans="1:6" x14ac:dyDescent="0.2">
      <c r="A516" s="1">
        <f t="shared" si="15"/>
        <v>0.51300000000000034</v>
      </c>
      <c r="B516" s="1">
        <v>-2.5</v>
      </c>
      <c r="C516" s="1">
        <v>-47.772071838378899</v>
      </c>
      <c r="D516" s="1">
        <v>-3.5</v>
      </c>
      <c r="E516" s="1">
        <v>-57.018898010253899</v>
      </c>
      <c r="F516" s="1">
        <f t="shared" ref="F516:F579" si="16">(C516-E516)/(B516-D516)</f>
        <v>9.246826171875</v>
      </c>
    </row>
    <row r="517" spans="1:6" x14ac:dyDescent="0.2">
      <c r="A517" s="1">
        <f t="shared" ref="A517:A580" si="17">A516+0.001</f>
        <v>0.51400000000000035</v>
      </c>
      <c r="B517" s="1">
        <v>-2.5</v>
      </c>
      <c r="C517" s="1">
        <v>-47.772071838378899</v>
      </c>
      <c r="D517" s="1">
        <v>-3.5</v>
      </c>
      <c r="E517" s="1">
        <v>-57.049415588378899</v>
      </c>
      <c r="F517" s="1">
        <f t="shared" si="16"/>
        <v>9.27734375</v>
      </c>
    </row>
    <row r="518" spans="1:6" x14ac:dyDescent="0.2">
      <c r="A518" s="1">
        <f t="shared" si="17"/>
        <v>0.51500000000000035</v>
      </c>
      <c r="B518" s="1">
        <v>-2.5</v>
      </c>
      <c r="C518" s="1">
        <v>-47.772071838378899</v>
      </c>
      <c r="D518" s="1">
        <v>-3.5</v>
      </c>
      <c r="E518" s="1">
        <v>-57.049415588378899</v>
      </c>
      <c r="F518" s="1">
        <f t="shared" si="16"/>
        <v>9.27734375</v>
      </c>
    </row>
    <row r="519" spans="1:6" x14ac:dyDescent="0.2">
      <c r="A519" s="1">
        <f t="shared" si="17"/>
        <v>0.51600000000000035</v>
      </c>
      <c r="B519" s="1">
        <v>-2.5</v>
      </c>
      <c r="C519" s="1">
        <v>-47.741554260253899</v>
      </c>
      <c r="D519" s="1">
        <v>-3.5</v>
      </c>
      <c r="E519" s="1">
        <v>-57.110450744628899</v>
      </c>
      <c r="F519" s="1">
        <f t="shared" si="16"/>
        <v>9.368896484375</v>
      </c>
    </row>
    <row r="520" spans="1:6" x14ac:dyDescent="0.2">
      <c r="A520" s="1">
        <f t="shared" si="17"/>
        <v>0.51700000000000035</v>
      </c>
      <c r="B520" s="1">
        <v>-2.5</v>
      </c>
      <c r="C520" s="1">
        <v>-47.772071838378899</v>
      </c>
      <c r="D520" s="1">
        <v>-3.5</v>
      </c>
      <c r="E520" s="1">
        <v>-57.049415588378899</v>
      </c>
      <c r="F520" s="1">
        <f t="shared" si="16"/>
        <v>9.27734375</v>
      </c>
    </row>
    <row r="521" spans="1:6" x14ac:dyDescent="0.2">
      <c r="A521" s="1">
        <f t="shared" si="17"/>
        <v>0.51800000000000035</v>
      </c>
      <c r="B521" s="1">
        <v>-2.5</v>
      </c>
      <c r="C521" s="1">
        <v>-47.741554260253899</v>
      </c>
      <c r="D521" s="1">
        <v>-3.5</v>
      </c>
      <c r="E521" s="1">
        <v>-57.110450744628899</v>
      </c>
      <c r="F521" s="1">
        <f t="shared" si="16"/>
        <v>9.368896484375</v>
      </c>
    </row>
    <row r="522" spans="1:6" x14ac:dyDescent="0.2">
      <c r="A522" s="1">
        <f t="shared" si="17"/>
        <v>0.51900000000000035</v>
      </c>
      <c r="B522" s="1">
        <v>-2.5</v>
      </c>
      <c r="C522" s="1">
        <v>-47.680519104003899</v>
      </c>
      <c r="D522" s="1">
        <v>-3.5</v>
      </c>
      <c r="E522" s="1">
        <v>-57.140968322753899</v>
      </c>
      <c r="F522" s="1">
        <f t="shared" si="16"/>
        <v>9.46044921875</v>
      </c>
    </row>
    <row r="523" spans="1:6" x14ac:dyDescent="0.2">
      <c r="A523" s="1">
        <f t="shared" si="17"/>
        <v>0.52000000000000035</v>
      </c>
      <c r="B523" s="1">
        <v>-2.5</v>
      </c>
      <c r="C523" s="1">
        <v>-47.650001525878899</v>
      </c>
      <c r="D523" s="1">
        <v>-3.5</v>
      </c>
      <c r="E523" s="1">
        <v>-57.110450744628899</v>
      </c>
      <c r="F523" s="1">
        <f t="shared" si="16"/>
        <v>9.46044921875</v>
      </c>
    </row>
    <row r="524" spans="1:6" x14ac:dyDescent="0.2">
      <c r="A524" s="1">
        <f t="shared" si="17"/>
        <v>0.52100000000000035</v>
      </c>
      <c r="B524" s="1">
        <v>-2.5</v>
      </c>
      <c r="C524" s="1">
        <v>-47.741554260253899</v>
      </c>
      <c r="D524" s="1">
        <v>-3.5</v>
      </c>
      <c r="E524" s="1">
        <v>-57.110450744628899</v>
      </c>
      <c r="F524" s="1">
        <f t="shared" si="16"/>
        <v>9.368896484375</v>
      </c>
    </row>
    <row r="525" spans="1:6" x14ac:dyDescent="0.2">
      <c r="A525" s="1">
        <f t="shared" si="17"/>
        <v>0.52200000000000035</v>
      </c>
      <c r="B525" s="1">
        <v>-2.5</v>
      </c>
      <c r="C525" s="1">
        <v>-47.650001525878899</v>
      </c>
      <c r="D525" s="1">
        <v>-3.5</v>
      </c>
      <c r="E525" s="1">
        <v>-57.171485900878899</v>
      </c>
      <c r="F525" s="1">
        <f t="shared" si="16"/>
        <v>9.521484375</v>
      </c>
    </row>
    <row r="526" spans="1:6" x14ac:dyDescent="0.2">
      <c r="A526" s="1">
        <f t="shared" si="17"/>
        <v>0.52300000000000035</v>
      </c>
      <c r="B526" s="1">
        <v>-2.5</v>
      </c>
      <c r="C526" s="1">
        <v>-47.588966369628899</v>
      </c>
      <c r="D526" s="1">
        <v>-3.5</v>
      </c>
      <c r="E526" s="1">
        <v>-57.232521057128899</v>
      </c>
      <c r="F526" s="1">
        <f t="shared" si="16"/>
        <v>9.6435546875</v>
      </c>
    </row>
    <row r="527" spans="1:6" x14ac:dyDescent="0.2">
      <c r="A527" s="1">
        <f t="shared" si="17"/>
        <v>0.52400000000000035</v>
      </c>
      <c r="B527" s="1">
        <v>-2.5</v>
      </c>
      <c r="C527" s="1">
        <v>-47.588966369628899</v>
      </c>
      <c r="D527" s="1">
        <v>-3.5</v>
      </c>
      <c r="E527" s="1">
        <v>-57.232521057128899</v>
      </c>
      <c r="F527" s="1">
        <f t="shared" si="16"/>
        <v>9.6435546875</v>
      </c>
    </row>
    <row r="528" spans="1:6" x14ac:dyDescent="0.2">
      <c r="A528" s="1">
        <f t="shared" si="17"/>
        <v>0.52500000000000036</v>
      </c>
      <c r="B528" s="1">
        <v>-2.5</v>
      </c>
      <c r="C528" s="1">
        <v>-47.558448791503899</v>
      </c>
      <c r="D528" s="1">
        <v>-3.5</v>
      </c>
      <c r="E528" s="1">
        <v>-57.263038635253899</v>
      </c>
      <c r="F528" s="1">
        <f t="shared" si="16"/>
        <v>9.70458984375</v>
      </c>
    </row>
    <row r="529" spans="1:6" x14ac:dyDescent="0.2">
      <c r="A529" s="1">
        <f t="shared" si="17"/>
        <v>0.52600000000000036</v>
      </c>
      <c r="B529" s="1">
        <v>-2.5</v>
      </c>
      <c r="C529" s="1">
        <v>-47.466896057128899</v>
      </c>
      <c r="D529" s="1">
        <v>-3.5</v>
      </c>
      <c r="E529" s="1">
        <v>-57.293556213378899</v>
      </c>
      <c r="F529" s="1">
        <f t="shared" si="16"/>
        <v>9.82666015625</v>
      </c>
    </row>
    <row r="530" spans="1:6" x14ac:dyDescent="0.2">
      <c r="A530" s="1">
        <f t="shared" si="17"/>
        <v>0.52700000000000036</v>
      </c>
      <c r="B530" s="1">
        <v>-2.5</v>
      </c>
      <c r="C530" s="1">
        <v>-47.466896057128899</v>
      </c>
      <c r="D530" s="1">
        <v>-3.5</v>
      </c>
      <c r="E530" s="1">
        <v>-57.293556213378899</v>
      </c>
      <c r="F530" s="1">
        <f t="shared" si="16"/>
        <v>9.82666015625</v>
      </c>
    </row>
    <row r="531" spans="1:6" x14ac:dyDescent="0.2">
      <c r="A531" s="1">
        <f t="shared" si="17"/>
        <v>0.52800000000000036</v>
      </c>
      <c r="B531" s="1">
        <v>-2.5</v>
      </c>
      <c r="C531" s="1">
        <v>-47.466896057128899</v>
      </c>
      <c r="D531" s="1">
        <v>-3.5</v>
      </c>
      <c r="E531" s="1">
        <v>-57.293556213378899</v>
      </c>
      <c r="F531" s="1">
        <f t="shared" si="16"/>
        <v>9.82666015625</v>
      </c>
    </row>
    <row r="532" spans="1:6" x14ac:dyDescent="0.2">
      <c r="A532" s="1">
        <f t="shared" si="17"/>
        <v>0.52900000000000036</v>
      </c>
      <c r="B532" s="1">
        <v>-2.5</v>
      </c>
      <c r="C532" s="1">
        <v>-47.405860900878899</v>
      </c>
      <c r="D532" s="1">
        <v>-3.5</v>
      </c>
      <c r="E532" s="1">
        <v>-57.324073791503899</v>
      </c>
      <c r="F532" s="1">
        <f t="shared" si="16"/>
        <v>9.918212890625</v>
      </c>
    </row>
    <row r="533" spans="1:6" x14ac:dyDescent="0.2">
      <c r="A533" s="1">
        <f t="shared" si="17"/>
        <v>0.53000000000000036</v>
      </c>
      <c r="B533" s="1">
        <v>-2.5</v>
      </c>
      <c r="C533" s="1">
        <v>-47.405860900878899</v>
      </c>
      <c r="D533" s="1">
        <v>-3.5</v>
      </c>
      <c r="E533" s="1">
        <v>-57.354591369628899</v>
      </c>
      <c r="F533" s="1">
        <f t="shared" si="16"/>
        <v>9.94873046875</v>
      </c>
    </row>
    <row r="534" spans="1:6" x14ac:dyDescent="0.2">
      <c r="A534" s="1">
        <f t="shared" si="17"/>
        <v>0.53100000000000036</v>
      </c>
      <c r="B534" s="1">
        <v>-2.5</v>
      </c>
      <c r="C534" s="1">
        <v>-47.436378479003899</v>
      </c>
      <c r="D534" s="1">
        <v>-3.5</v>
      </c>
      <c r="E534" s="1">
        <v>-57.293556213378899</v>
      </c>
      <c r="F534" s="1">
        <f t="shared" si="16"/>
        <v>9.857177734375</v>
      </c>
    </row>
    <row r="535" spans="1:6" x14ac:dyDescent="0.2">
      <c r="A535" s="1">
        <f t="shared" si="17"/>
        <v>0.53200000000000036</v>
      </c>
      <c r="B535" s="1">
        <v>-2.5</v>
      </c>
      <c r="C535" s="1">
        <v>-47.405860900878899</v>
      </c>
      <c r="D535" s="1">
        <v>-3.5</v>
      </c>
      <c r="E535" s="1">
        <v>-57.324073791503899</v>
      </c>
      <c r="F535" s="1">
        <f t="shared" si="16"/>
        <v>9.918212890625</v>
      </c>
    </row>
    <row r="536" spans="1:6" x14ac:dyDescent="0.2">
      <c r="A536" s="1">
        <f t="shared" si="17"/>
        <v>0.53300000000000036</v>
      </c>
      <c r="B536" s="1">
        <v>-2.5</v>
      </c>
      <c r="C536" s="1">
        <v>-47.436378479003899</v>
      </c>
      <c r="D536" s="1">
        <v>-3.5</v>
      </c>
      <c r="E536" s="1">
        <v>-57.293556213378899</v>
      </c>
      <c r="F536" s="1">
        <f t="shared" si="16"/>
        <v>9.857177734375</v>
      </c>
    </row>
    <row r="537" spans="1:6" x14ac:dyDescent="0.2">
      <c r="A537" s="1">
        <f t="shared" si="17"/>
        <v>0.53400000000000036</v>
      </c>
      <c r="B537" s="1">
        <v>-2.5</v>
      </c>
      <c r="C537" s="1">
        <v>-47.375343322753899</v>
      </c>
      <c r="D537" s="1">
        <v>-3.5</v>
      </c>
      <c r="E537" s="1">
        <v>-57.324073791503899</v>
      </c>
      <c r="F537" s="1">
        <f t="shared" si="16"/>
        <v>9.94873046875</v>
      </c>
    </row>
    <row r="538" spans="1:6" x14ac:dyDescent="0.2">
      <c r="A538" s="1">
        <f t="shared" si="17"/>
        <v>0.53500000000000036</v>
      </c>
      <c r="B538" s="1">
        <v>-2.5</v>
      </c>
      <c r="C538" s="1">
        <v>-47.375343322753899</v>
      </c>
      <c r="D538" s="1">
        <v>-3.5</v>
      </c>
      <c r="E538" s="1">
        <v>-57.385108947753899</v>
      </c>
      <c r="F538" s="1">
        <f t="shared" si="16"/>
        <v>10.009765625</v>
      </c>
    </row>
    <row r="539" spans="1:6" x14ac:dyDescent="0.2">
      <c r="A539" s="1">
        <f t="shared" si="17"/>
        <v>0.53600000000000037</v>
      </c>
      <c r="B539" s="1">
        <v>-2.5</v>
      </c>
      <c r="C539" s="1">
        <v>-47.405860900878899</v>
      </c>
      <c r="D539" s="1">
        <v>-3.5</v>
      </c>
      <c r="E539" s="1">
        <v>-57.385108947753899</v>
      </c>
      <c r="F539" s="1">
        <f t="shared" si="16"/>
        <v>9.979248046875</v>
      </c>
    </row>
    <row r="540" spans="1:6" x14ac:dyDescent="0.2">
      <c r="A540" s="1">
        <f t="shared" si="17"/>
        <v>0.53700000000000037</v>
      </c>
      <c r="B540" s="1">
        <v>-2.5</v>
      </c>
      <c r="C540" s="1">
        <v>-47.375343322753899</v>
      </c>
      <c r="D540" s="1">
        <v>-3.5</v>
      </c>
      <c r="E540" s="1">
        <v>-57.476661682128899</v>
      </c>
      <c r="F540" s="1">
        <f t="shared" si="16"/>
        <v>10.101318359375</v>
      </c>
    </row>
    <row r="541" spans="1:6" x14ac:dyDescent="0.2">
      <c r="A541" s="1">
        <f t="shared" si="17"/>
        <v>0.53800000000000037</v>
      </c>
      <c r="B541" s="1">
        <v>-2.5</v>
      </c>
      <c r="C541" s="1">
        <v>-47.344825744628899</v>
      </c>
      <c r="D541" s="1">
        <v>-3.5</v>
      </c>
      <c r="E541" s="1">
        <v>-57.507179260253899</v>
      </c>
      <c r="F541" s="1">
        <f t="shared" si="16"/>
        <v>10.162353515625</v>
      </c>
    </row>
    <row r="542" spans="1:6" x14ac:dyDescent="0.2">
      <c r="A542" s="1">
        <f t="shared" si="17"/>
        <v>0.53900000000000037</v>
      </c>
      <c r="B542" s="1">
        <v>-2.5</v>
      </c>
      <c r="C542" s="1">
        <v>-47.436378479003899</v>
      </c>
      <c r="D542" s="1">
        <v>-3.5</v>
      </c>
      <c r="E542" s="1">
        <v>-57.476661682128899</v>
      </c>
      <c r="F542" s="1">
        <f t="shared" si="16"/>
        <v>10.040283203125</v>
      </c>
    </row>
    <row r="543" spans="1:6" x14ac:dyDescent="0.2">
      <c r="A543" s="1">
        <f t="shared" si="17"/>
        <v>0.54000000000000037</v>
      </c>
      <c r="B543" s="1">
        <v>-2.5</v>
      </c>
      <c r="C543" s="1">
        <v>-47.405860900878899</v>
      </c>
      <c r="D543" s="1">
        <v>-3.5</v>
      </c>
      <c r="E543" s="1">
        <v>-57.568214416503899</v>
      </c>
      <c r="F543" s="1">
        <f t="shared" si="16"/>
        <v>10.162353515625</v>
      </c>
    </row>
    <row r="544" spans="1:6" x14ac:dyDescent="0.2">
      <c r="A544" s="1">
        <f t="shared" si="17"/>
        <v>0.54100000000000037</v>
      </c>
      <c r="B544" s="1">
        <v>-2.5</v>
      </c>
      <c r="C544" s="1">
        <v>-47.344825744628899</v>
      </c>
      <c r="D544" s="1">
        <v>-3.5</v>
      </c>
      <c r="E544" s="1">
        <v>-57.598731994628899</v>
      </c>
      <c r="F544" s="1">
        <f t="shared" si="16"/>
        <v>10.25390625</v>
      </c>
    </row>
    <row r="545" spans="1:6" x14ac:dyDescent="0.2">
      <c r="A545" s="1">
        <f t="shared" si="17"/>
        <v>0.54200000000000037</v>
      </c>
      <c r="B545" s="1">
        <v>-2.5</v>
      </c>
      <c r="C545" s="1">
        <v>-47.375343322753899</v>
      </c>
      <c r="D545" s="1">
        <v>-3.5</v>
      </c>
      <c r="E545" s="1">
        <v>-57.629249572753899</v>
      </c>
      <c r="F545" s="1">
        <f t="shared" si="16"/>
        <v>10.25390625</v>
      </c>
    </row>
    <row r="546" spans="1:6" x14ac:dyDescent="0.2">
      <c r="A546" s="1">
        <f t="shared" si="17"/>
        <v>0.54300000000000037</v>
      </c>
      <c r="B546" s="1">
        <v>-2.5</v>
      </c>
      <c r="C546" s="1">
        <v>-47.344825744628899</v>
      </c>
      <c r="D546" s="1">
        <v>-3.5</v>
      </c>
      <c r="E546" s="1">
        <v>-57.568214416503899</v>
      </c>
      <c r="F546" s="1">
        <f t="shared" si="16"/>
        <v>10.223388671875</v>
      </c>
    </row>
    <row r="547" spans="1:6" x14ac:dyDescent="0.2">
      <c r="A547" s="1">
        <f t="shared" si="17"/>
        <v>0.54400000000000037</v>
      </c>
      <c r="B547" s="1">
        <v>-2.5</v>
      </c>
      <c r="C547" s="1">
        <v>-47.314308166503899</v>
      </c>
      <c r="D547" s="1">
        <v>-3.5</v>
      </c>
      <c r="E547" s="1">
        <v>-57.598731994628899</v>
      </c>
      <c r="F547" s="1">
        <f t="shared" si="16"/>
        <v>10.284423828125</v>
      </c>
    </row>
    <row r="548" spans="1:6" x14ac:dyDescent="0.2">
      <c r="A548" s="1">
        <f t="shared" si="17"/>
        <v>0.54500000000000037</v>
      </c>
      <c r="B548" s="1">
        <v>-2.5</v>
      </c>
      <c r="C548" s="1">
        <v>-47.344825744628899</v>
      </c>
      <c r="D548" s="1">
        <v>-3.5</v>
      </c>
      <c r="E548" s="1">
        <v>-57.659767150878899</v>
      </c>
      <c r="F548" s="1">
        <f t="shared" si="16"/>
        <v>10.31494140625</v>
      </c>
    </row>
    <row r="549" spans="1:6" x14ac:dyDescent="0.2">
      <c r="A549" s="1">
        <f t="shared" si="17"/>
        <v>0.54600000000000037</v>
      </c>
      <c r="B549" s="1">
        <v>-2.5</v>
      </c>
      <c r="C549" s="1">
        <v>-47.344825744628899</v>
      </c>
      <c r="D549" s="1">
        <v>-3.5</v>
      </c>
      <c r="E549" s="1">
        <v>-57.629249572753899</v>
      </c>
      <c r="F549" s="1">
        <f t="shared" si="16"/>
        <v>10.284423828125</v>
      </c>
    </row>
    <row r="550" spans="1:6" x14ac:dyDescent="0.2">
      <c r="A550" s="1">
        <f t="shared" si="17"/>
        <v>0.54700000000000037</v>
      </c>
      <c r="B550" s="1">
        <v>-2.5</v>
      </c>
      <c r="C550" s="1">
        <v>-47.283790588378899</v>
      </c>
      <c r="D550" s="1">
        <v>-3.5</v>
      </c>
      <c r="E550" s="1">
        <v>-57.629249572753899</v>
      </c>
      <c r="F550" s="1">
        <f t="shared" si="16"/>
        <v>10.345458984375</v>
      </c>
    </row>
    <row r="551" spans="1:6" x14ac:dyDescent="0.2">
      <c r="A551" s="1">
        <f t="shared" si="17"/>
        <v>0.54800000000000038</v>
      </c>
      <c r="B551" s="1">
        <v>-2.5</v>
      </c>
      <c r="C551" s="1">
        <v>-47.253273010253899</v>
      </c>
      <c r="D551" s="1">
        <v>-3.5</v>
      </c>
      <c r="E551" s="1">
        <v>-57.659767150878899</v>
      </c>
      <c r="F551" s="1">
        <f t="shared" si="16"/>
        <v>10.406494140625</v>
      </c>
    </row>
    <row r="552" spans="1:6" x14ac:dyDescent="0.2">
      <c r="A552" s="1">
        <f t="shared" si="17"/>
        <v>0.54900000000000038</v>
      </c>
      <c r="B552" s="1">
        <v>-2.5</v>
      </c>
      <c r="C552" s="1">
        <v>-47.192237854003899</v>
      </c>
      <c r="D552" s="1">
        <v>-3.5</v>
      </c>
      <c r="E552" s="1">
        <v>-57.690284729003899</v>
      </c>
      <c r="F552" s="1">
        <f t="shared" si="16"/>
        <v>10.498046875</v>
      </c>
    </row>
    <row r="553" spans="1:6" x14ac:dyDescent="0.2">
      <c r="A553" s="1">
        <f t="shared" si="17"/>
        <v>0.55000000000000038</v>
      </c>
      <c r="B553" s="1">
        <v>-2.5</v>
      </c>
      <c r="C553" s="1">
        <v>-47.222755432128899</v>
      </c>
      <c r="D553" s="1">
        <v>-3.5</v>
      </c>
      <c r="E553" s="1">
        <v>-57.659767150878899</v>
      </c>
      <c r="F553" s="1">
        <f t="shared" si="16"/>
        <v>10.43701171875</v>
      </c>
    </row>
    <row r="554" spans="1:6" x14ac:dyDescent="0.2">
      <c r="A554" s="1">
        <f t="shared" si="17"/>
        <v>0.55100000000000038</v>
      </c>
      <c r="B554" s="1">
        <v>-2.5</v>
      </c>
      <c r="C554" s="1">
        <v>-47.222755432128899</v>
      </c>
      <c r="D554" s="1">
        <v>-3.5</v>
      </c>
      <c r="E554" s="1">
        <v>-57.720802307128899</v>
      </c>
      <c r="F554" s="1">
        <f t="shared" si="16"/>
        <v>10.498046875</v>
      </c>
    </row>
    <row r="555" spans="1:6" x14ac:dyDescent="0.2">
      <c r="A555" s="1">
        <f t="shared" si="17"/>
        <v>0.55200000000000038</v>
      </c>
      <c r="B555" s="1">
        <v>-2.5</v>
      </c>
      <c r="C555" s="1">
        <v>-47.131202697753899</v>
      </c>
      <c r="D555" s="1">
        <v>-3.5</v>
      </c>
      <c r="E555" s="1">
        <v>-57.751319885253899</v>
      </c>
      <c r="F555" s="1">
        <f t="shared" si="16"/>
        <v>10.6201171875</v>
      </c>
    </row>
    <row r="556" spans="1:6" x14ac:dyDescent="0.2">
      <c r="A556" s="1">
        <f t="shared" si="17"/>
        <v>0.55300000000000038</v>
      </c>
      <c r="B556" s="1">
        <v>-2.5</v>
      </c>
      <c r="C556" s="1">
        <v>-47.161720275878899</v>
      </c>
      <c r="D556" s="1">
        <v>-3.5</v>
      </c>
      <c r="E556" s="1">
        <v>-57.720802307128899</v>
      </c>
      <c r="F556" s="1">
        <f t="shared" si="16"/>
        <v>10.55908203125</v>
      </c>
    </row>
    <row r="557" spans="1:6" x14ac:dyDescent="0.2">
      <c r="A557" s="1">
        <f t="shared" si="17"/>
        <v>0.55400000000000038</v>
      </c>
      <c r="B557" s="1">
        <v>-2.5</v>
      </c>
      <c r="C557" s="1">
        <v>-47.100685119628899</v>
      </c>
      <c r="D557" s="1">
        <v>-3.5</v>
      </c>
      <c r="E557" s="1">
        <v>-57.751319885253899</v>
      </c>
      <c r="F557" s="1">
        <f t="shared" si="16"/>
        <v>10.650634765625</v>
      </c>
    </row>
    <row r="558" spans="1:6" x14ac:dyDescent="0.2">
      <c r="A558" s="1">
        <f t="shared" si="17"/>
        <v>0.55500000000000038</v>
      </c>
      <c r="B558" s="1">
        <v>-2.5</v>
      </c>
      <c r="C558" s="1">
        <v>-47.100685119628899</v>
      </c>
      <c r="D558" s="1">
        <v>-3.5</v>
      </c>
      <c r="E558" s="1">
        <v>-57.781837463378899</v>
      </c>
      <c r="F558" s="1">
        <f t="shared" si="16"/>
        <v>10.68115234375</v>
      </c>
    </row>
    <row r="559" spans="1:6" x14ac:dyDescent="0.2">
      <c r="A559" s="1">
        <f t="shared" si="17"/>
        <v>0.55600000000000038</v>
      </c>
      <c r="B559" s="1">
        <v>-2.5</v>
      </c>
      <c r="C559" s="1">
        <v>-47.131202697753899</v>
      </c>
      <c r="D559" s="1">
        <v>-3.5</v>
      </c>
      <c r="E559" s="1">
        <v>-57.842872619628899</v>
      </c>
      <c r="F559" s="1">
        <f t="shared" si="16"/>
        <v>10.711669921875</v>
      </c>
    </row>
    <row r="560" spans="1:6" x14ac:dyDescent="0.2">
      <c r="A560" s="1">
        <f t="shared" si="17"/>
        <v>0.55700000000000038</v>
      </c>
      <c r="B560" s="1">
        <v>-2.5</v>
      </c>
      <c r="C560" s="1">
        <v>-47.253273010253899</v>
      </c>
      <c r="D560" s="1">
        <v>-3.5</v>
      </c>
      <c r="E560" s="1">
        <v>-57.812355041503899</v>
      </c>
      <c r="F560" s="1">
        <f t="shared" si="16"/>
        <v>10.55908203125</v>
      </c>
    </row>
    <row r="561" spans="1:6" x14ac:dyDescent="0.2">
      <c r="A561" s="1">
        <f t="shared" si="17"/>
        <v>0.55800000000000038</v>
      </c>
      <c r="B561" s="1">
        <v>-2.5</v>
      </c>
      <c r="C561" s="1">
        <v>-47.253273010253899</v>
      </c>
      <c r="D561" s="1">
        <v>-3.5</v>
      </c>
      <c r="E561" s="1">
        <v>-57.842872619628899</v>
      </c>
      <c r="F561" s="1">
        <f t="shared" si="16"/>
        <v>10.589599609375</v>
      </c>
    </row>
    <row r="562" spans="1:6" x14ac:dyDescent="0.2">
      <c r="A562" s="1">
        <f t="shared" si="17"/>
        <v>0.55900000000000039</v>
      </c>
      <c r="B562" s="1">
        <v>-2.5</v>
      </c>
      <c r="C562" s="1">
        <v>-47.283790588378899</v>
      </c>
      <c r="D562" s="1">
        <v>-3.5</v>
      </c>
      <c r="E562" s="1">
        <v>-57.873390197753899</v>
      </c>
      <c r="F562" s="1">
        <f t="shared" si="16"/>
        <v>10.589599609375</v>
      </c>
    </row>
    <row r="563" spans="1:6" x14ac:dyDescent="0.2">
      <c r="A563" s="1">
        <f t="shared" si="17"/>
        <v>0.56000000000000039</v>
      </c>
      <c r="B563" s="1">
        <v>-2.5</v>
      </c>
      <c r="C563" s="1">
        <v>-47.344825744628899</v>
      </c>
      <c r="D563" s="1">
        <v>-3.5</v>
      </c>
      <c r="E563" s="1">
        <v>-57.903907775878899</v>
      </c>
      <c r="F563" s="1">
        <f t="shared" si="16"/>
        <v>10.55908203125</v>
      </c>
    </row>
    <row r="564" spans="1:6" x14ac:dyDescent="0.2">
      <c r="A564" s="1">
        <f t="shared" si="17"/>
        <v>0.56100000000000039</v>
      </c>
      <c r="B564" s="1">
        <v>-2.5</v>
      </c>
      <c r="C564" s="1">
        <v>-47.344825744628899</v>
      </c>
      <c r="D564" s="1">
        <v>-3.5</v>
      </c>
      <c r="E564" s="1">
        <v>-57.903907775878899</v>
      </c>
      <c r="F564" s="1">
        <f t="shared" si="16"/>
        <v>10.55908203125</v>
      </c>
    </row>
    <row r="565" spans="1:6" x14ac:dyDescent="0.2">
      <c r="A565" s="1">
        <f t="shared" si="17"/>
        <v>0.56200000000000039</v>
      </c>
      <c r="B565" s="1">
        <v>-2.5</v>
      </c>
      <c r="C565" s="1">
        <v>-47.314308166503899</v>
      </c>
      <c r="D565" s="1">
        <v>-3.5</v>
      </c>
      <c r="E565" s="1">
        <v>-57.995460510253899</v>
      </c>
      <c r="F565" s="1">
        <f t="shared" si="16"/>
        <v>10.68115234375</v>
      </c>
    </row>
    <row r="566" spans="1:6" x14ac:dyDescent="0.2">
      <c r="A566" s="1">
        <f t="shared" si="17"/>
        <v>0.56300000000000039</v>
      </c>
      <c r="B566" s="1">
        <v>-2.5</v>
      </c>
      <c r="C566" s="1">
        <v>-47.314308166503899</v>
      </c>
      <c r="D566" s="1">
        <v>-3.5</v>
      </c>
      <c r="E566" s="1">
        <v>-58.025978088378899</v>
      </c>
      <c r="F566" s="1">
        <f t="shared" si="16"/>
        <v>10.711669921875</v>
      </c>
    </row>
    <row r="567" spans="1:6" x14ac:dyDescent="0.2">
      <c r="A567" s="1">
        <f t="shared" si="17"/>
        <v>0.56400000000000039</v>
      </c>
      <c r="B567" s="1">
        <v>-2.5</v>
      </c>
      <c r="C567" s="1">
        <v>-47.344825744628899</v>
      </c>
      <c r="D567" s="1">
        <v>-3.5</v>
      </c>
      <c r="E567" s="1">
        <v>-58.025978088378899</v>
      </c>
      <c r="F567" s="1">
        <f t="shared" si="16"/>
        <v>10.68115234375</v>
      </c>
    </row>
    <row r="568" spans="1:6" x14ac:dyDescent="0.2">
      <c r="A568" s="1">
        <f t="shared" si="17"/>
        <v>0.56500000000000039</v>
      </c>
      <c r="B568" s="1">
        <v>-2.5</v>
      </c>
      <c r="C568" s="1">
        <v>-47.344825744628899</v>
      </c>
      <c r="D568" s="1">
        <v>-3.5</v>
      </c>
      <c r="E568" s="1">
        <v>-58.025978088378899</v>
      </c>
      <c r="F568" s="1">
        <f t="shared" si="16"/>
        <v>10.68115234375</v>
      </c>
    </row>
    <row r="569" spans="1:6" x14ac:dyDescent="0.2">
      <c r="A569" s="1">
        <f t="shared" si="17"/>
        <v>0.56600000000000039</v>
      </c>
      <c r="B569" s="1">
        <v>-2.5</v>
      </c>
      <c r="C569" s="1">
        <v>-47.314308166503899</v>
      </c>
      <c r="D569" s="1">
        <v>-3.5</v>
      </c>
      <c r="E569" s="1">
        <v>-58.117530822753899</v>
      </c>
      <c r="F569" s="1">
        <f t="shared" si="16"/>
        <v>10.80322265625</v>
      </c>
    </row>
    <row r="570" spans="1:6" x14ac:dyDescent="0.2">
      <c r="A570" s="1">
        <f t="shared" si="17"/>
        <v>0.56700000000000039</v>
      </c>
      <c r="B570" s="1">
        <v>-2.5</v>
      </c>
      <c r="C570" s="1">
        <v>-47.344825744628899</v>
      </c>
      <c r="D570" s="1">
        <v>-3.5</v>
      </c>
      <c r="E570" s="1">
        <v>-58.148048400878899</v>
      </c>
      <c r="F570" s="1">
        <f t="shared" si="16"/>
        <v>10.80322265625</v>
      </c>
    </row>
    <row r="571" spans="1:6" x14ac:dyDescent="0.2">
      <c r="A571" s="1">
        <f t="shared" si="17"/>
        <v>0.56800000000000039</v>
      </c>
      <c r="B571" s="1">
        <v>-2.5</v>
      </c>
      <c r="C571" s="1">
        <v>-47.344825744628899</v>
      </c>
      <c r="D571" s="1">
        <v>-3.5</v>
      </c>
      <c r="E571" s="1">
        <v>-58.117530822753899</v>
      </c>
      <c r="F571" s="1">
        <f t="shared" si="16"/>
        <v>10.772705078125</v>
      </c>
    </row>
    <row r="572" spans="1:6" x14ac:dyDescent="0.2">
      <c r="A572" s="1">
        <f t="shared" si="17"/>
        <v>0.56900000000000039</v>
      </c>
      <c r="B572" s="1">
        <v>-2.5</v>
      </c>
      <c r="C572" s="1">
        <v>-47.344825744628899</v>
      </c>
      <c r="D572" s="1">
        <v>-3.5</v>
      </c>
      <c r="E572" s="1">
        <v>-58.178565979003899</v>
      </c>
      <c r="F572" s="1">
        <f t="shared" si="16"/>
        <v>10.833740234375</v>
      </c>
    </row>
    <row r="573" spans="1:6" x14ac:dyDescent="0.2">
      <c r="A573" s="1">
        <f t="shared" si="17"/>
        <v>0.5700000000000004</v>
      </c>
      <c r="B573" s="1">
        <v>-2.5</v>
      </c>
      <c r="C573" s="1">
        <v>-47.283790588378899</v>
      </c>
      <c r="D573" s="1">
        <v>-3.5</v>
      </c>
      <c r="E573" s="1">
        <v>-58.239601135253899</v>
      </c>
      <c r="F573" s="1">
        <f t="shared" si="16"/>
        <v>10.955810546875</v>
      </c>
    </row>
    <row r="574" spans="1:6" x14ac:dyDescent="0.2">
      <c r="A574" s="1">
        <f t="shared" si="17"/>
        <v>0.5710000000000004</v>
      </c>
      <c r="B574" s="1">
        <v>-2.5</v>
      </c>
      <c r="C574" s="1">
        <v>-47.283790588378899</v>
      </c>
      <c r="D574" s="1">
        <v>-3.5</v>
      </c>
      <c r="E574" s="1">
        <v>-58.209083557128899</v>
      </c>
      <c r="F574" s="1">
        <f t="shared" si="16"/>
        <v>10.92529296875</v>
      </c>
    </row>
    <row r="575" spans="1:6" x14ac:dyDescent="0.2">
      <c r="A575" s="1">
        <f t="shared" si="17"/>
        <v>0.5720000000000004</v>
      </c>
      <c r="B575" s="1">
        <v>-2.5</v>
      </c>
      <c r="C575" s="1">
        <v>-47.283790588378899</v>
      </c>
      <c r="D575" s="1">
        <v>-3.5</v>
      </c>
      <c r="E575" s="1">
        <v>-58.209083557128899</v>
      </c>
      <c r="F575" s="1">
        <f t="shared" si="16"/>
        <v>10.92529296875</v>
      </c>
    </row>
    <row r="576" spans="1:6" x14ac:dyDescent="0.2">
      <c r="A576" s="1">
        <f t="shared" si="17"/>
        <v>0.5730000000000004</v>
      </c>
      <c r="B576" s="1">
        <v>-2.5</v>
      </c>
      <c r="C576" s="1">
        <v>-47.253273010253899</v>
      </c>
      <c r="D576" s="1">
        <v>-3.5</v>
      </c>
      <c r="E576" s="1">
        <v>-58.239601135253899</v>
      </c>
      <c r="F576" s="1">
        <f t="shared" si="16"/>
        <v>10.986328125</v>
      </c>
    </row>
    <row r="577" spans="1:6" x14ac:dyDescent="0.2">
      <c r="A577" s="1">
        <f t="shared" si="17"/>
        <v>0.5740000000000004</v>
      </c>
      <c r="B577" s="1">
        <v>-2.5</v>
      </c>
      <c r="C577" s="1">
        <v>-47.192237854003899</v>
      </c>
      <c r="D577" s="1">
        <v>-3.5</v>
      </c>
      <c r="E577" s="1">
        <v>-58.209083557128899</v>
      </c>
      <c r="F577" s="1">
        <f t="shared" si="16"/>
        <v>11.016845703125</v>
      </c>
    </row>
    <row r="578" spans="1:6" x14ac:dyDescent="0.2">
      <c r="A578" s="1">
        <f t="shared" si="17"/>
        <v>0.5750000000000004</v>
      </c>
      <c r="B578" s="1">
        <v>-2.5</v>
      </c>
      <c r="C578" s="1">
        <v>-47.192237854003899</v>
      </c>
      <c r="D578" s="1">
        <v>-3.5</v>
      </c>
      <c r="E578" s="1">
        <v>-58.148048400878899</v>
      </c>
      <c r="F578" s="1">
        <f t="shared" si="16"/>
        <v>10.955810546875</v>
      </c>
    </row>
    <row r="579" spans="1:6" x14ac:dyDescent="0.2">
      <c r="A579" s="1">
        <f t="shared" si="17"/>
        <v>0.5760000000000004</v>
      </c>
      <c r="B579" s="1">
        <v>-2.5</v>
      </c>
      <c r="C579" s="1">
        <v>-47.253273010253899</v>
      </c>
      <c r="D579" s="1">
        <v>-3.5</v>
      </c>
      <c r="E579" s="1">
        <v>-58.087013244628899</v>
      </c>
      <c r="F579" s="1">
        <f t="shared" si="16"/>
        <v>10.833740234375</v>
      </c>
    </row>
    <row r="580" spans="1:6" x14ac:dyDescent="0.2">
      <c r="A580" s="1">
        <f t="shared" si="17"/>
        <v>0.5770000000000004</v>
      </c>
      <c r="B580" s="1">
        <v>-2.5</v>
      </c>
      <c r="C580" s="1">
        <v>-47.131202697753899</v>
      </c>
      <c r="D580" s="1">
        <v>-3.5</v>
      </c>
      <c r="E580" s="1">
        <v>-58.148048400878899</v>
      </c>
      <c r="F580" s="1">
        <f t="shared" ref="F580:F643" si="18">(C580-E580)/(B580-D580)</f>
        <v>11.016845703125</v>
      </c>
    </row>
    <row r="581" spans="1:6" x14ac:dyDescent="0.2">
      <c r="A581" s="1">
        <f t="shared" ref="A581:A644" si="19">A580+0.001</f>
        <v>0.5780000000000004</v>
      </c>
      <c r="B581" s="1">
        <v>-2.5</v>
      </c>
      <c r="C581" s="1">
        <v>-47.131202697753899</v>
      </c>
      <c r="D581" s="1">
        <v>-3.5</v>
      </c>
      <c r="E581" s="1">
        <v>-58.087013244628899</v>
      </c>
      <c r="F581" s="1">
        <f t="shared" si="18"/>
        <v>10.955810546875</v>
      </c>
    </row>
    <row r="582" spans="1:6" x14ac:dyDescent="0.2">
      <c r="A582" s="1">
        <f t="shared" si="19"/>
        <v>0.5790000000000004</v>
      </c>
      <c r="B582" s="1">
        <v>-2.5</v>
      </c>
      <c r="C582" s="1">
        <v>-47.161720275878899</v>
      </c>
      <c r="D582" s="1">
        <v>-3.5</v>
      </c>
      <c r="E582" s="1">
        <v>-58.025978088378899</v>
      </c>
      <c r="F582" s="1">
        <f t="shared" si="18"/>
        <v>10.8642578125</v>
      </c>
    </row>
    <row r="583" spans="1:6" x14ac:dyDescent="0.2">
      <c r="A583" s="1">
        <f t="shared" si="19"/>
        <v>0.5800000000000004</v>
      </c>
      <c r="B583" s="1">
        <v>-2.5</v>
      </c>
      <c r="C583" s="1">
        <v>-47.161720275878899</v>
      </c>
      <c r="D583" s="1">
        <v>-3.5</v>
      </c>
      <c r="E583" s="1">
        <v>-58.025978088378899</v>
      </c>
      <c r="F583" s="1">
        <f t="shared" si="18"/>
        <v>10.8642578125</v>
      </c>
    </row>
    <row r="584" spans="1:6" x14ac:dyDescent="0.2">
      <c r="A584" s="1">
        <f t="shared" si="19"/>
        <v>0.58100000000000041</v>
      </c>
      <c r="B584" s="1">
        <v>-2.5</v>
      </c>
      <c r="C584" s="1">
        <v>-47.192237854003899</v>
      </c>
      <c r="D584" s="1">
        <v>-3.5</v>
      </c>
      <c r="E584" s="1">
        <v>-58.025978088378899</v>
      </c>
      <c r="F584" s="1">
        <f t="shared" si="18"/>
        <v>10.833740234375</v>
      </c>
    </row>
    <row r="585" spans="1:6" x14ac:dyDescent="0.2">
      <c r="A585" s="1">
        <f t="shared" si="19"/>
        <v>0.58200000000000041</v>
      </c>
      <c r="B585" s="1">
        <v>-2.5</v>
      </c>
      <c r="C585" s="1">
        <v>-47.192237854003899</v>
      </c>
      <c r="D585" s="1">
        <v>-3.5</v>
      </c>
      <c r="E585" s="1">
        <v>-57.995460510253899</v>
      </c>
      <c r="F585" s="1">
        <f t="shared" si="18"/>
        <v>10.80322265625</v>
      </c>
    </row>
    <row r="586" spans="1:6" x14ac:dyDescent="0.2">
      <c r="A586" s="1">
        <f t="shared" si="19"/>
        <v>0.58300000000000041</v>
      </c>
      <c r="B586" s="1">
        <v>-2.5</v>
      </c>
      <c r="C586" s="1">
        <v>-47.283790588378899</v>
      </c>
      <c r="D586" s="1">
        <v>-3.5</v>
      </c>
      <c r="E586" s="1">
        <v>-57.964942932128899</v>
      </c>
      <c r="F586" s="1">
        <f t="shared" si="18"/>
        <v>10.68115234375</v>
      </c>
    </row>
    <row r="587" spans="1:6" x14ac:dyDescent="0.2">
      <c r="A587" s="1">
        <f t="shared" si="19"/>
        <v>0.58400000000000041</v>
      </c>
      <c r="B587" s="1">
        <v>-2.5</v>
      </c>
      <c r="C587" s="1">
        <v>-47.253273010253899</v>
      </c>
      <c r="D587" s="1">
        <v>-3.5</v>
      </c>
      <c r="E587" s="1">
        <v>-57.934425354003899</v>
      </c>
      <c r="F587" s="1">
        <f t="shared" si="18"/>
        <v>10.68115234375</v>
      </c>
    </row>
    <row r="588" spans="1:6" x14ac:dyDescent="0.2">
      <c r="A588" s="1">
        <f t="shared" si="19"/>
        <v>0.58500000000000041</v>
      </c>
      <c r="B588" s="1">
        <v>-2.5</v>
      </c>
      <c r="C588" s="1">
        <v>-47.253273010253899</v>
      </c>
      <c r="D588" s="1">
        <v>-3.5</v>
      </c>
      <c r="E588" s="1">
        <v>-57.873390197753899</v>
      </c>
      <c r="F588" s="1">
        <f t="shared" si="18"/>
        <v>10.6201171875</v>
      </c>
    </row>
    <row r="589" spans="1:6" x14ac:dyDescent="0.2">
      <c r="A589" s="1">
        <f t="shared" si="19"/>
        <v>0.58600000000000041</v>
      </c>
      <c r="B589" s="1">
        <v>-2.5</v>
      </c>
      <c r="C589" s="1">
        <v>-47.314308166503899</v>
      </c>
      <c r="D589" s="1">
        <v>-3.5</v>
      </c>
      <c r="E589" s="1">
        <v>-57.842872619628899</v>
      </c>
      <c r="F589" s="1">
        <f t="shared" si="18"/>
        <v>10.528564453125</v>
      </c>
    </row>
    <row r="590" spans="1:6" x14ac:dyDescent="0.2">
      <c r="A590" s="1">
        <f t="shared" si="19"/>
        <v>0.58700000000000041</v>
      </c>
      <c r="B590" s="1">
        <v>-2.5</v>
      </c>
      <c r="C590" s="1">
        <v>-47.344825744628899</v>
      </c>
      <c r="D590" s="1">
        <v>-3.5</v>
      </c>
      <c r="E590" s="1">
        <v>-57.842872619628899</v>
      </c>
      <c r="F590" s="1">
        <f t="shared" si="18"/>
        <v>10.498046875</v>
      </c>
    </row>
    <row r="591" spans="1:6" x14ac:dyDescent="0.2">
      <c r="A591" s="1">
        <f t="shared" si="19"/>
        <v>0.58800000000000041</v>
      </c>
      <c r="B591" s="1">
        <v>-2.5</v>
      </c>
      <c r="C591" s="1">
        <v>-47.375343322753899</v>
      </c>
      <c r="D591" s="1">
        <v>-3.5</v>
      </c>
      <c r="E591" s="1">
        <v>-57.751319885253899</v>
      </c>
      <c r="F591" s="1">
        <f t="shared" si="18"/>
        <v>10.3759765625</v>
      </c>
    </row>
    <row r="592" spans="1:6" x14ac:dyDescent="0.2">
      <c r="A592" s="1">
        <f t="shared" si="19"/>
        <v>0.58900000000000041</v>
      </c>
      <c r="B592" s="1">
        <v>-2.5</v>
      </c>
      <c r="C592" s="1">
        <v>-47.375343322753899</v>
      </c>
      <c r="D592" s="1">
        <v>-3.5</v>
      </c>
      <c r="E592" s="1">
        <v>-57.690284729003899</v>
      </c>
      <c r="F592" s="1">
        <f t="shared" si="18"/>
        <v>10.31494140625</v>
      </c>
    </row>
    <row r="593" spans="1:6" x14ac:dyDescent="0.2">
      <c r="A593" s="1">
        <f t="shared" si="19"/>
        <v>0.59000000000000041</v>
      </c>
      <c r="B593" s="1">
        <v>-2.5</v>
      </c>
      <c r="C593" s="1">
        <v>-47.436378479003899</v>
      </c>
      <c r="D593" s="1">
        <v>-3.5</v>
      </c>
      <c r="E593" s="1">
        <v>-57.629249572753899</v>
      </c>
      <c r="F593" s="1">
        <f t="shared" si="18"/>
        <v>10.19287109375</v>
      </c>
    </row>
    <row r="594" spans="1:6" x14ac:dyDescent="0.2">
      <c r="A594" s="1">
        <f t="shared" si="19"/>
        <v>0.59100000000000041</v>
      </c>
      <c r="B594" s="1">
        <v>-2.5</v>
      </c>
      <c r="C594" s="1">
        <v>-47.405860900878899</v>
      </c>
      <c r="D594" s="1">
        <v>-3.5</v>
      </c>
      <c r="E594" s="1">
        <v>-57.598731994628899</v>
      </c>
      <c r="F594" s="1">
        <f t="shared" si="18"/>
        <v>10.19287109375</v>
      </c>
    </row>
    <row r="595" spans="1:6" x14ac:dyDescent="0.2">
      <c r="A595" s="1">
        <f t="shared" si="19"/>
        <v>0.59200000000000041</v>
      </c>
      <c r="B595" s="1">
        <v>-2.5</v>
      </c>
      <c r="C595" s="1">
        <v>-47.344825744628899</v>
      </c>
      <c r="D595" s="1">
        <v>-3.5</v>
      </c>
      <c r="E595" s="1">
        <v>-57.507179260253899</v>
      </c>
      <c r="F595" s="1">
        <f t="shared" si="18"/>
        <v>10.162353515625</v>
      </c>
    </row>
    <row r="596" spans="1:6" x14ac:dyDescent="0.2">
      <c r="A596" s="1">
        <f t="shared" si="19"/>
        <v>0.59300000000000042</v>
      </c>
      <c r="B596" s="1">
        <v>-2.5</v>
      </c>
      <c r="C596" s="1">
        <v>-47.405860900878899</v>
      </c>
      <c r="D596" s="1">
        <v>-3.5</v>
      </c>
      <c r="E596" s="1">
        <v>-57.446144104003899</v>
      </c>
      <c r="F596" s="1">
        <f t="shared" si="18"/>
        <v>10.040283203125</v>
      </c>
    </row>
    <row r="597" spans="1:6" x14ac:dyDescent="0.2">
      <c r="A597" s="1">
        <f t="shared" si="19"/>
        <v>0.59400000000000042</v>
      </c>
      <c r="B597" s="1">
        <v>-2.5</v>
      </c>
      <c r="C597" s="1">
        <v>-47.436378479003899</v>
      </c>
      <c r="D597" s="1">
        <v>-3.5</v>
      </c>
      <c r="E597" s="1">
        <v>-57.446144104003899</v>
      </c>
      <c r="F597" s="1">
        <f t="shared" si="18"/>
        <v>10.009765625</v>
      </c>
    </row>
    <row r="598" spans="1:6" x14ac:dyDescent="0.2">
      <c r="A598" s="1">
        <f t="shared" si="19"/>
        <v>0.59500000000000042</v>
      </c>
      <c r="B598" s="1">
        <v>-2.5</v>
      </c>
      <c r="C598" s="1">
        <v>-47.436378479003899</v>
      </c>
      <c r="D598" s="1">
        <v>-3.5</v>
      </c>
      <c r="E598" s="1">
        <v>-57.415626525878899</v>
      </c>
      <c r="F598" s="1">
        <f t="shared" si="18"/>
        <v>9.979248046875</v>
      </c>
    </row>
    <row r="599" spans="1:6" x14ac:dyDescent="0.2">
      <c r="A599" s="1">
        <f t="shared" si="19"/>
        <v>0.59600000000000042</v>
      </c>
      <c r="B599" s="1">
        <v>-2.5</v>
      </c>
      <c r="C599" s="1">
        <v>-47.405860900878899</v>
      </c>
      <c r="D599" s="1">
        <v>-3.5</v>
      </c>
      <c r="E599" s="1">
        <v>-57.324073791503899</v>
      </c>
      <c r="F599" s="1">
        <f t="shared" si="18"/>
        <v>9.918212890625</v>
      </c>
    </row>
    <row r="600" spans="1:6" x14ac:dyDescent="0.2">
      <c r="A600" s="1">
        <f t="shared" si="19"/>
        <v>0.59700000000000042</v>
      </c>
      <c r="B600" s="1">
        <v>-2.5</v>
      </c>
      <c r="C600" s="1">
        <v>-47.436378479003899</v>
      </c>
      <c r="D600" s="1">
        <v>-3.5</v>
      </c>
      <c r="E600" s="1">
        <v>-57.263038635253899</v>
      </c>
      <c r="F600" s="1">
        <f t="shared" si="18"/>
        <v>9.82666015625</v>
      </c>
    </row>
    <row r="601" spans="1:6" x14ac:dyDescent="0.2">
      <c r="A601" s="1">
        <f t="shared" si="19"/>
        <v>0.59800000000000042</v>
      </c>
      <c r="B601" s="1">
        <v>-2.5</v>
      </c>
      <c r="C601" s="1">
        <v>-47.436378479003899</v>
      </c>
      <c r="D601" s="1">
        <v>-3.5</v>
      </c>
      <c r="E601" s="1">
        <v>-57.263038635253899</v>
      </c>
      <c r="F601" s="1">
        <f t="shared" si="18"/>
        <v>9.82666015625</v>
      </c>
    </row>
    <row r="602" spans="1:6" x14ac:dyDescent="0.2">
      <c r="A602" s="1">
        <f t="shared" si="19"/>
        <v>0.59900000000000042</v>
      </c>
      <c r="B602" s="1">
        <v>-2.5</v>
      </c>
      <c r="C602" s="1">
        <v>-47.405860900878899</v>
      </c>
      <c r="D602" s="1">
        <v>-3.5</v>
      </c>
      <c r="E602" s="1">
        <v>-57.263038635253899</v>
      </c>
      <c r="F602" s="1">
        <f t="shared" si="18"/>
        <v>9.857177734375</v>
      </c>
    </row>
    <row r="603" spans="1:6" x14ac:dyDescent="0.2">
      <c r="A603" s="1">
        <f t="shared" si="19"/>
        <v>0.60000000000000042</v>
      </c>
      <c r="B603" s="1">
        <v>-2.5</v>
      </c>
      <c r="C603" s="1">
        <v>-47.405860900878899</v>
      </c>
      <c r="D603" s="1">
        <v>-3.5</v>
      </c>
      <c r="E603" s="1">
        <v>-57.202003479003899</v>
      </c>
      <c r="F603" s="1">
        <f t="shared" si="18"/>
        <v>9.796142578125</v>
      </c>
    </row>
    <row r="604" spans="1:6" x14ac:dyDescent="0.2">
      <c r="A604" s="1">
        <f t="shared" si="19"/>
        <v>0.60100000000000042</v>
      </c>
      <c r="B604" s="1">
        <v>-2.5</v>
      </c>
      <c r="C604" s="1">
        <v>-47.436378479003899</v>
      </c>
      <c r="D604" s="1">
        <v>-3.5</v>
      </c>
      <c r="E604" s="1">
        <v>-57.202003479003899</v>
      </c>
      <c r="F604" s="1">
        <f t="shared" si="18"/>
        <v>9.765625</v>
      </c>
    </row>
    <row r="605" spans="1:6" x14ac:dyDescent="0.2">
      <c r="A605" s="1">
        <f t="shared" si="19"/>
        <v>0.60200000000000042</v>
      </c>
      <c r="B605" s="1">
        <v>-2.5</v>
      </c>
      <c r="C605" s="1">
        <v>-47.466896057128899</v>
      </c>
      <c r="D605" s="1">
        <v>-3.5</v>
      </c>
      <c r="E605" s="1">
        <v>-57.232521057128899</v>
      </c>
      <c r="F605" s="1">
        <f t="shared" si="18"/>
        <v>9.765625</v>
      </c>
    </row>
    <row r="606" spans="1:6" x14ac:dyDescent="0.2">
      <c r="A606" s="1">
        <f t="shared" si="19"/>
        <v>0.60300000000000042</v>
      </c>
      <c r="B606" s="1">
        <v>-2.5</v>
      </c>
      <c r="C606" s="1">
        <v>-47.466896057128899</v>
      </c>
      <c r="D606" s="1">
        <v>-3.5</v>
      </c>
      <c r="E606" s="1">
        <v>-57.171485900878899</v>
      </c>
      <c r="F606" s="1">
        <f t="shared" si="18"/>
        <v>9.70458984375</v>
      </c>
    </row>
    <row r="607" spans="1:6" x14ac:dyDescent="0.2">
      <c r="A607" s="1">
        <f t="shared" si="19"/>
        <v>0.60400000000000043</v>
      </c>
      <c r="B607" s="1">
        <v>-2.5</v>
      </c>
      <c r="C607" s="1">
        <v>-47.466896057128899</v>
      </c>
      <c r="D607" s="1">
        <v>-3.5</v>
      </c>
      <c r="E607" s="1">
        <v>-57.202003479003899</v>
      </c>
      <c r="F607" s="1">
        <f t="shared" si="18"/>
        <v>9.735107421875</v>
      </c>
    </row>
    <row r="608" spans="1:6" x14ac:dyDescent="0.2">
      <c r="A608" s="1">
        <f t="shared" si="19"/>
        <v>0.60500000000000043</v>
      </c>
      <c r="B608" s="1">
        <v>-2.5</v>
      </c>
      <c r="C608" s="1">
        <v>-47.497413635253899</v>
      </c>
      <c r="D608" s="1">
        <v>-3.5</v>
      </c>
      <c r="E608" s="1">
        <v>-57.232521057128899</v>
      </c>
      <c r="F608" s="1">
        <f t="shared" si="18"/>
        <v>9.735107421875</v>
      </c>
    </row>
    <row r="609" spans="1:6" x14ac:dyDescent="0.2">
      <c r="A609" s="1">
        <f t="shared" si="19"/>
        <v>0.60600000000000043</v>
      </c>
      <c r="B609" s="1">
        <v>-2.5</v>
      </c>
      <c r="C609" s="1">
        <v>-47.466896057128899</v>
      </c>
      <c r="D609" s="1">
        <v>-3.5</v>
      </c>
      <c r="E609" s="1">
        <v>-57.202003479003899</v>
      </c>
      <c r="F609" s="1">
        <f t="shared" si="18"/>
        <v>9.735107421875</v>
      </c>
    </row>
    <row r="610" spans="1:6" x14ac:dyDescent="0.2">
      <c r="A610" s="1">
        <f t="shared" si="19"/>
        <v>0.60700000000000043</v>
      </c>
      <c r="B610" s="1">
        <v>-2.5</v>
      </c>
      <c r="C610" s="1">
        <v>-47.375343322753899</v>
      </c>
      <c r="D610" s="1">
        <v>-3.5</v>
      </c>
      <c r="E610" s="1">
        <v>-57.110450744628899</v>
      </c>
      <c r="F610" s="1">
        <f t="shared" si="18"/>
        <v>9.735107421875</v>
      </c>
    </row>
    <row r="611" spans="1:6" x14ac:dyDescent="0.2">
      <c r="A611" s="1">
        <f t="shared" si="19"/>
        <v>0.60800000000000043</v>
      </c>
      <c r="B611" s="1">
        <v>-2.5</v>
      </c>
      <c r="C611" s="1">
        <v>-47.405860900878899</v>
      </c>
      <c r="D611" s="1">
        <v>-3.5</v>
      </c>
      <c r="E611" s="1">
        <v>-57.079933166503899</v>
      </c>
      <c r="F611" s="1">
        <f t="shared" si="18"/>
        <v>9.674072265625</v>
      </c>
    </row>
    <row r="612" spans="1:6" x14ac:dyDescent="0.2">
      <c r="A612" s="1">
        <f t="shared" si="19"/>
        <v>0.60900000000000043</v>
      </c>
      <c r="B612" s="1">
        <v>-2.5</v>
      </c>
      <c r="C612" s="1">
        <v>-47.405860900878899</v>
      </c>
      <c r="D612" s="1">
        <v>-3.5</v>
      </c>
      <c r="E612" s="1">
        <v>-57.110450744628899</v>
      </c>
      <c r="F612" s="1">
        <f t="shared" si="18"/>
        <v>9.70458984375</v>
      </c>
    </row>
    <row r="613" spans="1:6" x14ac:dyDescent="0.2">
      <c r="A613" s="1">
        <f t="shared" si="19"/>
        <v>0.61000000000000043</v>
      </c>
      <c r="B613" s="1">
        <v>-2.5</v>
      </c>
      <c r="C613" s="1">
        <v>-47.314308166503899</v>
      </c>
      <c r="D613" s="1">
        <v>-3.5</v>
      </c>
      <c r="E613" s="1">
        <v>-57.049415588378899</v>
      </c>
      <c r="F613" s="1">
        <f t="shared" si="18"/>
        <v>9.735107421875</v>
      </c>
    </row>
    <row r="614" spans="1:6" x14ac:dyDescent="0.2">
      <c r="A614" s="1">
        <f t="shared" si="19"/>
        <v>0.61100000000000043</v>
      </c>
      <c r="B614" s="1">
        <v>-2.5</v>
      </c>
      <c r="C614" s="1">
        <v>-47.344825744628899</v>
      </c>
      <c r="D614" s="1">
        <v>-3.5</v>
      </c>
      <c r="E614" s="1">
        <v>-56.988380432128899</v>
      </c>
      <c r="F614" s="1">
        <f t="shared" si="18"/>
        <v>9.6435546875</v>
      </c>
    </row>
    <row r="615" spans="1:6" x14ac:dyDescent="0.2">
      <c r="A615" s="1">
        <f t="shared" si="19"/>
        <v>0.61200000000000043</v>
      </c>
      <c r="B615" s="1">
        <v>-2.5</v>
      </c>
      <c r="C615" s="1">
        <v>-47.375343322753899</v>
      </c>
      <c r="D615" s="1">
        <v>-3.5</v>
      </c>
      <c r="E615" s="1">
        <v>-57.018898010253899</v>
      </c>
      <c r="F615" s="1">
        <f t="shared" si="18"/>
        <v>9.6435546875</v>
      </c>
    </row>
    <row r="616" spans="1:6" x14ac:dyDescent="0.2">
      <c r="A616" s="1">
        <f t="shared" si="19"/>
        <v>0.61300000000000043</v>
      </c>
      <c r="B616" s="1">
        <v>-2.5</v>
      </c>
      <c r="C616" s="1">
        <v>-47.375343322753899</v>
      </c>
      <c r="D616" s="1">
        <v>-3.5</v>
      </c>
      <c r="E616" s="1">
        <v>-56.957862854003899</v>
      </c>
      <c r="F616" s="1">
        <f t="shared" si="18"/>
        <v>9.58251953125</v>
      </c>
    </row>
    <row r="617" spans="1:6" x14ac:dyDescent="0.2">
      <c r="A617" s="1">
        <f t="shared" si="19"/>
        <v>0.61400000000000043</v>
      </c>
      <c r="B617" s="1">
        <v>-2.5</v>
      </c>
      <c r="C617" s="1">
        <v>-47.344825744628899</v>
      </c>
      <c r="D617" s="1">
        <v>-3.5</v>
      </c>
      <c r="E617" s="1">
        <v>-56.896827697753899</v>
      </c>
      <c r="F617" s="1">
        <f t="shared" si="18"/>
        <v>9.552001953125</v>
      </c>
    </row>
    <row r="618" spans="1:6" x14ac:dyDescent="0.2">
      <c r="A618" s="1">
        <f t="shared" si="19"/>
        <v>0.61500000000000044</v>
      </c>
      <c r="B618" s="1">
        <v>-2.5</v>
      </c>
      <c r="C618" s="1">
        <v>-47.314308166503899</v>
      </c>
      <c r="D618" s="1">
        <v>-3.5</v>
      </c>
      <c r="E618" s="1">
        <v>-56.835792541503899</v>
      </c>
      <c r="F618" s="1">
        <f t="shared" si="18"/>
        <v>9.521484375</v>
      </c>
    </row>
    <row r="619" spans="1:6" x14ac:dyDescent="0.2">
      <c r="A619" s="1">
        <f t="shared" si="19"/>
        <v>0.61600000000000044</v>
      </c>
      <c r="B619" s="1">
        <v>-2.5</v>
      </c>
      <c r="C619" s="1">
        <v>-47.375343322753899</v>
      </c>
      <c r="D619" s="1">
        <v>-3.5</v>
      </c>
      <c r="E619" s="1">
        <v>-56.774757385253899</v>
      </c>
      <c r="F619" s="1">
        <f t="shared" si="18"/>
        <v>9.3994140625</v>
      </c>
    </row>
    <row r="620" spans="1:6" x14ac:dyDescent="0.2">
      <c r="A620" s="1">
        <f t="shared" si="19"/>
        <v>0.61700000000000044</v>
      </c>
      <c r="B620" s="1">
        <v>-2.5</v>
      </c>
      <c r="C620" s="1">
        <v>-47.375343322753899</v>
      </c>
      <c r="D620" s="1">
        <v>-3.5</v>
      </c>
      <c r="E620" s="1">
        <v>-56.835792541503899</v>
      </c>
      <c r="F620" s="1">
        <f t="shared" si="18"/>
        <v>9.46044921875</v>
      </c>
    </row>
    <row r="621" spans="1:6" x14ac:dyDescent="0.2">
      <c r="A621" s="1">
        <f t="shared" si="19"/>
        <v>0.61800000000000044</v>
      </c>
      <c r="B621" s="1">
        <v>-2.5</v>
      </c>
      <c r="C621" s="1">
        <v>-47.375343322753899</v>
      </c>
      <c r="D621" s="1">
        <v>-3.5</v>
      </c>
      <c r="E621" s="1">
        <v>-56.744239807128899</v>
      </c>
      <c r="F621" s="1">
        <f t="shared" si="18"/>
        <v>9.368896484375</v>
      </c>
    </row>
    <row r="622" spans="1:6" x14ac:dyDescent="0.2">
      <c r="A622" s="1">
        <f t="shared" si="19"/>
        <v>0.61900000000000044</v>
      </c>
      <c r="B622" s="1">
        <v>-2.5</v>
      </c>
      <c r="C622" s="1">
        <v>-47.405860900878899</v>
      </c>
      <c r="D622" s="1">
        <v>-3.5</v>
      </c>
      <c r="E622" s="1">
        <v>-56.774757385253899</v>
      </c>
      <c r="F622" s="1">
        <f t="shared" si="18"/>
        <v>9.368896484375</v>
      </c>
    </row>
    <row r="623" spans="1:6" x14ac:dyDescent="0.2">
      <c r="A623" s="1">
        <f t="shared" si="19"/>
        <v>0.62000000000000044</v>
      </c>
      <c r="B623" s="1">
        <v>-2.5</v>
      </c>
      <c r="C623" s="1">
        <v>-47.436378479003899</v>
      </c>
      <c r="D623" s="1">
        <v>-3.5</v>
      </c>
      <c r="E623" s="1">
        <v>-56.805274963378899</v>
      </c>
      <c r="F623" s="1">
        <f t="shared" si="18"/>
        <v>9.368896484375</v>
      </c>
    </row>
    <row r="624" spans="1:6" x14ac:dyDescent="0.2">
      <c r="A624" s="1">
        <f t="shared" si="19"/>
        <v>0.62100000000000044</v>
      </c>
      <c r="B624" s="1">
        <v>-2.5</v>
      </c>
      <c r="C624" s="1">
        <v>-47.466896057128899</v>
      </c>
      <c r="D624" s="1">
        <v>-3.5</v>
      </c>
      <c r="E624" s="1">
        <v>-56.713722229003899</v>
      </c>
      <c r="F624" s="1">
        <f t="shared" si="18"/>
        <v>9.246826171875</v>
      </c>
    </row>
    <row r="625" spans="1:6" x14ac:dyDescent="0.2">
      <c r="A625" s="1">
        <f t="shared" si="19"/>
        <v>0.62200000000000044</v>
      </c>
      <c r="B625" s="1">
        <v>-2.5</v>
      </c>
      <c r="C625" s="1">
        <v>-47.527931213378899</v>
      </c>
      <c r="D625" s="1">
        <v>-3.5</v>
      </c>
      <c r="E625" s="1">
        <v>-56.652687072753899</v>
      </c>
      <c r="F625" s="1">
        <f t="shared" si="18"/>
        <v>9.124755859375</v>
      </c>
    </row>
    <row r="626" spans="1:6" x14ac:dyDescent="0.2">
      <c r="A626" s="1">
        <f t="shared" si="19"/>
        <v>0.62300000000000044</v>
      </c>
      <c r="B626" s="1">
        <v>-2.5</v>
      </c>
      <c r="C626" s="1">
        <v>-47.558448791503899</v>
      </c>
      <c r="D626" s="1">
        <v>-3.5</v>
      </c>
      <c r="E626" s="1">
        <v>-56.683204650878899</v>
      </c>
      <c r="F626" s="1">
        <f t="shared" si="18"/>
        <v>9.124755859375</v>
      </c>
    </row>
    <row r="627" spans="1:6" x14ac:dyDescent="0.2">
      <c r="A627" s="1">
        <f t="shared" si="19"/>
        <v>0.62400000000000044</v>
      </c>
      <c r="B627" s="1">
        <v>-2.5</v>
      </c>
      <c r="C627" s="1">
        <v>-47.527931213378899</v>
      </c>
      <c r="D627" s="1">
        <v>-3.5</v>
      </c>
      <c r="E627" s="1">
        <v>-56.683204650878899</v>
      </c>
      <c r="F627" s="1">
        <f t="shared" si="18"/>
        <v>9.1552734375</v>
      </c>
    </row>
    <row r="628" spans="1:6" x14ac:dyDescent="0.2">
      <c r="A628" s="1">
        <f t="shared" si="19"/>
        <v>0.62500000000000044</v>
      </c>
      <c r="B628" s="1">
        <v>-2.5</v>
      </c>
      <c r="C628" s="1">
        <v>-47.497413635253899</v>
      </c>
      <c r="D628" s="1">
        <v>-3.5</v>
      </c>
      <c r="E628" s="1">
        <v>-56.683204650878899</v>
      </c>
      <c r="F628" s="1">
        <f t="shared" si="18"/>
        <v>9.185791015625</v>
      </c>
    </row>
    <row r="629" spans="1:6" x14ac:dyDescent="0.2">
      <c r="A629" s="1">
        <f t="shared" si="19"/>
        <v>0.62600000000000044</v>
      </c>
      <c r="B629" s="1">
        <v>-2.5</v>
      </c>
      <c r="C629" s="1">
        <v>-47.588966369628899</v>
      </c>
      <c r="D629" s="1">
        <v>-3.5</v>
      </c>
      <c r="E629" s="1">
        <v>-56.683204650878899</v>
      </c>
      <c r="F629" s="1">
        <f t="shared" si="18"/>
        <v>9.09423828125</v>
      </c>
    </row>
    <row r="630" spans="1:6" x14ac:dyDescent="0.2">
      <c r="A630" s="1">
        <f t="shared" si="19"/>
        <v>0.62700000000000045</v>
      </c>
      <c r="B630" s="1">
        <v>-2.5</v>
      </c>
      <c r="C630" s="1">
        <v>-47.650001525878899</v>
      </c>
      <c r="D630" s="1">
        <v>-3.5</v>
      </c>
      <c r="E630" s="1">
        <v>-56.683204650878899</v>
      </c>
      <c r="F630" s="1">
        <f t="shared" si="18"/>
        <v>9.033203125</v>
      </c>
    </row>
    <row r="631" spans="1:6" x14ac:dyDescent="0.2">
      <c r="A631" s="1">
        <f t="shared" si="19"/>
        <v>0.62800000000000045</v>
      </c>
      <c r="B631" s="1">
        <v>-2.5</v>
      </c>
      <c r="C631" s="1">
        <v>-47.588966369628899</v>
      </c>
      <c r="D631" s="1">
        <v>-3.5</v>
      </c>
      <c r="E631" s="1">
        <v>-56.652687072753899</v>
      </c>
      <c r="F631" s="1">
        <f t="shared" si="18"/>
        <v>9.063720703125</v>
      </c>
    </row>
    <row r="632" spans="1:6" x14ac:dyDescent="0.2">
      <c r="A632" s="1">
        <f t="shared" si="19"/>
        <v>0.62900000000000045</v>
      </c>
      <c r="B632" s="1">
        <v>-2.5</v>
      </c>
      <c r="C632" s="1">
        <v>-47.650001525878899</v>
      </c>
      <c r="D632" s="1">
        <v>-3.5</v>
      </c>
      <c r="E632" s="1">
        <v>-56.683204650878899</v>
      </c>
      <c r="F632" s="1">
        <f t="shared" si="18"/>
        <v>9.033203125</v>
      </c>
    </row>
    <row r="633" spans="1:6" x14ac:dyDescent="0.2">
      <c r="A633" s="1">
        <f t="shared" si="19"/>
        <v>0.63000000000000045</v>
      </c>
      <c r="B633" s="1">
        <v>-2.5</v>
      </c>
      <c r="C633" s="1">
        <v>-47.741554260253899</v>
      </c>
      <c r="D633" s="1">
        <v>-3.5</v>
      </c>
      <c r="E633" s="1">
        <v>-56.652687072753899</v>
      </c>
      <c r="F633" s="1">
        <f t="shared" si="18"/>
        <v>8.9111328125</v>
      </c>
    </row>
    <row r="634" spans="1:6" x14ac:dyDescent="0.2">
      <c r="A634" s="1">
        <f t="shared" si="19"/>
        <v>0.63100000000000045</v>
      </c>
      <c r="B634" s="1">
        <v>-2.5</v>
      </c>
      <c r="C634" s="1">
        <v>-47.772071838378899</v>
      </c>
      <c r="D634" s="1">
        <v>-3.5</v>
      </c>
      <c r="E634" s="1">
        <v>-56.652687072753899</v>
      </c>
      <c r="F634" s="1">
        <f t="shared" si="18"/>
        <v>8.880615234375</v>
      </c>
    </row>
    <row r="635" spans="1:6" x14ac:dyDescent="0.2">
      <c r="A635" s="1">
        <f t="shared" si="19"/>
        <v>0.63200000000000045</v>
      </c>
      <c r="B635" s="1">
        <v>-2.5</v>
      </c>
      <c r="C635" s="1">
        <v>-47.741554260253899</v>
      </c>
      <c r="D635" s="1">
        <v>-3.5</v>
      </c>
      <c r="E635" s="1">
        <v>-56.622169494628899</v>
      </c>
      <c r="F635" s="1">
        <f t="shared" si="18"/>
        <v>8.880615234375</v>
      </c>
    </row>
    <row r="636" spans="1:6" x14ac:dyDescent="0.2">
      <c r="A636" s="1">
        <f t="shared" si="19"/>
        <v>0.63300000000000045</v>
      </c>
      <c r="B636" s="1">
        <v>-2.5</v>
      </c>
      <c r="C636" s="1">
        <v>-47.802589416503899</v>
      </c>
      <c r="D636" s="1">
        <v>-3.5</v>
      </c>
      <c r="E636" s="1">
        <v>-56.652687072753899</v>
      </c>
      <c r="F636" s="1">
        <f t="shared" si="18"/>
        <v>8.85009765625</v>
      </c>
    </row>
    <row r="637" spans="1:6" x14ac:dyDescent="0.2">
      <c r="A637" s="1">
        <f t="shared" si="19"/>
        <v>0.63400000000000045</v>
      </c>
      <c r="B637" s="1">
        <v>-2.5</v>
      </c>
      <c r="C637" s="1">
        <v>-47.863624572753899</v>
      </c>
      <c r="D637" s="1">
        <v>-3.5</v>
      </c>
      <c r="E637" s="1">
        <v>-56.683204650878899</v>
      </c>
      <c r="F637" s="1">
        <f t="shared" si="18"/>
        <v>8.819580078125</v>
      </c>
    </row>
    <row r="638" spans="1:6" x14ac:dyDescent="0.2">
      <c r="A638" s="1">
        <f t="shared" si="19"/>
        <v>0.63500000000000045</v>
      </c>
      <c r="B638" s="1">
        <v>-2.5</v>
      </c>
      <c r="C638" s="1">
        <v>-47.863624572753899</v>
      </c>
      <c r="D638" s="1">
        <v>-3.5</v>
      </c>
      <c r="E638" s="1">
        <v>-56.744239807128899</v>
      </c>
      <c r="F638" s="1">
        <f t="shared" si="18"/>
        <v>8.880615234375</v>
      </c>
    </row>
    <row r="639" spans="1:6" x14ac:dyDescent="0.2">
      <c r="A639" s="1">
        <f t="shared" si="19"/>
        <v>0.63600000000000045</v>
      </c>
      <c r="B639" s="1">
        <v>-2.5</v>
      </c>
      <c r="C639" s="1">
        <v>-47.863624572753899</v>
      </c>
      <c r="D639" s="1">
        <v>-3.5</v>
      </c>
      <c r="E639" s="1">
        <v>-56.683204650878899</v>
      </c>
      <c r="F639" s="1">
        <f t="shared" si="18"/>
        <v>8.819580078125</v>
      </c>
    </row>
    <row r="640" spans="1:6" x14ac:dyDescent="0.2">
      <c r="A640" s="1">
        <f t="shared" si="19"/>
        <v>0.63700000000000045</v>
      </c>
      <c r="B640" s="1">
        <v>-2.5</v>
      </c>
      <c r="C640" s="1">
        <v>-47.863624572753899</v>
      </c>
      <c r="D640" s="1">
        <v>-3.5</v>
      </c>
      <c r="E640" s="1">
        <v>-56.744239807128899</v>
      </c>
      <c r="F640" s="1">
        <f t="shared" si="18"/>
        <v>8.880615234375</v>
      </c>
    </row>
    <row r="641" spans="1:6" x14ac:dyDescent="0.2">
      <c r="A641" s="1">
        <f t="shared" si="19"/>
        <v>0.63800000000000046</v>
      </c>
      <c r="B641" s="1">
        <v>-2.5</v>
      </c>
      <c r="C641" s="1">
        <v>-47.863624572753899</v>
      </c>
      <c r="D641" s="1">
        <v>-3.5</v>
      </c>
      <c r="E641" s="1">
        <v>-56.744239807128899</v>
      </c>
      <c r="F641" s="1">
        <f t="shared" si="18"/>
        <v>8.880615234375</v>
      </c>
    </row>
    <row r="642" spans="1:6" x14ac:dyDescent="0.2">
      <c r="A642" s="1">
        <f t="shared" si="19"/>
        <v>0.63900000000000046</v>
      </c>
      <c r="B642" s="1">
        <v>-2.5</v>
      </c>
      <c r="C642" s="1">
        <v>-47.863624572753899</v>
      </c>
      <c r="D642" s="1">
        <v>-3.5</v>
      </c>
      <c r="E642" s="1">
        <v>-56.713722229003899</v>
      </c>
      <c r="F642" s="1">
        <f t="shared" si="18"/>
        <v>8.85009765625</v>
      </c>
    </row>
    <row r="643" spans="1:6" x14ac:dyDescent="0.2">
      <c r="A643" s="1">
        <f t="shared" si="19"/>
        <v>0.64000000000000046</v>
      </c>
      <c r="B643" s="1">
        <v>-2.5</v>
      </c>
      <c r="C643" s="1">
        <v>-47.894142150878899</v>
      </c>
      <c r="D643" s="1">
        <v>-3.5</v>
      </c>
      <c r="E643" s="1">
        <v>-56.713722229003899</v>
      </c>
      <c r="F643" s="1">
        <f t="shared" si="18"/>
        <v>8.819580078125</v>
      </c>
    </row>
    <row r="644" spans="1:6" x14ac:dyDescent="0.2">
      <c r="A644" s="1">
        <f t="shared" si="19"/>
        <v>0.64100000000000046</v>
      </c>
      <c r="B644" s="1">
        <v>-2.5</v>
      </c>
      <c r="C644" s="1">
        <v>-47.924659729003899</v>
      </c>
      <c r="D644" s="1">
        <v>-3.5</v>
      </c>
      <c r="E644" s="1">
        <v>-56.774757385253899</v>
      </c>
      <c r="F644" s="1">
        <f t="shared" ref="F644:F707" si="20">(C644-E644)/(B644-D644)</f>
        <v>8.85009765625</v>
      </c>
    </row>
    <row r="645" spans="1:6" x14ac:dyDescent="0.2">
      <c r="A645" s="1">
        <f t="shared" ref="A645:A708" si="21">A644+0.001</f>
        <v>0.64200000000000046</v>
      </c>
      <c r="B645" s="1">
        <v>-2.5</v>
      </c>
      <c r="C645" s="1">
        <v>-47.924659729003899</v>
      </c>
      <c r="D645" s="1">
        <v>-3.5</v>
      </c>
      <c r="E645" s="1">
        <v>-56.713722229003899</v>
      </c>
      <c r="F645" s="1">
        <f t="shared" si="20"/>
        <v>8.7890625</v>
      </c>
    </row>
    <row r="646" spans="1:6" x14ac:dyDescent="0.2">
      <c r="A646" s="1">
        <f t="shared" si="21"/>
        <v>0.64300000000000046</v>
      </c>
      <c r="B646" s="1">
        <v>-2.5</v>
      </c>
      <c r="C646" s="1">
        <v>-47.894142150878899</v>
      </c>
      <c r="D646" s="1">
        <v>-3.5</v>
      </c>
      <c r="E646" s="1">
        <v>-56.683204650878899</v>
      </c>
      <c r="F646" s="1">
        <f t="shared" si="20"/>
        <v>8.7890625</v>
      </c>
    </row>
    <row r="647" spans="1:6" x14ac:dyDescent="0.2">
      <c r="A647" s="1">
        <f t="shared" si="21"/>
        <v>0.64400000000000046</v>
      </c>
      <c r="B647" s="1">
        <v>-2.5</v>
      </c>
      <c r="C647" s="1">
        <v>-47.924659729003899</v>
      </c>
      <c r="D647" s="1">
        <v>-3.5</v>
      </c>
      <c r="E647" s="1">
        <v>-56.744239807128899</v>
      </c>
      <c r="F647" s="1">
        <f t="shared" si="20"/>
        <v>8.819580078125</v>
      </c>
    </row>
    <row r="648" spans="1:6" x14ac:dyDescent="0.2">
      <c r="A648" s="1">
        <f t="shared" si="21"/>
        <v>0.64500000000000046</v>
      </c>
      <c r="B648" s="1">
        <v>-2.5</v>
      </c>
      <c r="C648" s="1">
        <v>-48.016212463378899</v>
      </c>
      <c r="D648" s="1">
        <v>-3.5</v>
      </c>
      <c r="E648" s="1">
        <v>-56.774757385253899</v>
      </c>
      <c r="F648" s="1">
        <f t="shared" si="20"/>
        <v>8.758544921875</v>
      </c>
    </row>
    <row r="649" spans="1:6" x14ac:dyDescent="0.2">
      <c r="A649" s="1">
        <f t="shared" si="21"/>
        <v>0.64600000000000046</v>
      </c>
      <c r="B649" s="1">
        <v>-2.5</v>
      </c>
      <c r="C649" s="1">
        <v>-47.985694885253899</v>
      </c>
      <c r="D649" s="1">
        <v>-3.5</v>
      </c>
      <c r="E649" s="1">
        <v>-56.713722229003899</v>
      </c>
      <c r="F649" s="1">
        <f t="shared" si="20"/>
        <v>8.72802734375</v>
      </c>
    </row>
    <row r="650" spans="1:6" x14ac:dyDescent="0.2">
      <c r="A650" s="1">
        <f t="shared" si="21"/>
        <v>0.64700000000000046</v>
      </c>
      <c r="B650" s="1">
        <v>-2.5</v>
      </c>
      <c r="C650" s="1">
        <v>-47.985694885253899</v>
      </c>
      <c r="D650" s="1">
        <v>-3.5</v>
      </c>
      <c r="E650" s="1">
        <v>-56.683204650878899</v>
      </c>
      <c r="F650" s="1">
        <f t="shared" si="20"/>
        <v>8.697509765625</v>
      </c>
    </row>
    <row r="651" spans="1:6" x14ac:dyDescent="0.2">
      <c r="A651" s="1">
        <f t="shared" si="21"/>
        <v>0.64800000000000046</v>
      </c>
      <c r="B651" s="1">
        <v>-2.5</v>
      </c>
      <c r="C651" s="1">
        <v>-48.016212463378899</v>
      </c>
      <c r="D651" s="1">
        <v>-3.5</v>
      </c>
      <c r="E651" s="1">
        <v>-56.683204650878899</v>
      </c>
      <c r="F651" s="1">
        <f t="shared" si="20"/>
        <v>8.6669921875</v>
      </c>
    </row>
    <row r="652" spans="1:6" x14ac:dyDescent="0.2">
      <c r="A652" s="1">
        <f t="shared" si="21"/>
        <v>0.64900000000000047</v>
      </c>
      <c r="B652" s="1">
        <v>-2.5</v>
      </c>
      <c r="C652" s="1">
        <v>-47.985694885253899</v>
      </c>
      <c r="D652" s="1">
        <v>-3.5</v>
      </c>
      <c r="E652" s="1">
        <v>-56.652687072753899</v>
      </c>
      <c r="F652" s="1">
        <f t="shared" si="20"/>
        <v>8.6669921875</v>
      </c>
    </row>
    <row r="653" spans="1:6" x14ac:dyDescent="0.2">
      <c r="A653" s="1">
        <f t="shared" si="21"/>
        <v>0.65000000000000047</v>
      </c>
      <c r="B653" s="1">
        <v>-2.5</v>
      </c>
      <c r="C653" s="1">
        <v>-47.924659729003899</v>
      </c>
      <c r="D653" s="1">
        <v>-3.5</v>
      </c>
      <c r="E653" s="1">
        <v>-56.622169494628899</v>
      </c>
      <c r="F653" s="1">
        <f t="shared" si="20"/>
        <v>8.697509765625</v>
      </c>
    </row>
    <row r="654" spans="1:6" x14ac:dyDescent="0.2">
      <c r="A654" s="1">
        <f t="shared" si="21"/>
        <v>0.65100000000000047</v>
      </c>
      <c r="B654" s="1">
        <v>-2.5</v>
      </c>
      <c r="C654" s="1">
        <v>-47.894142150878899</v>
      </c>
      <c r="D654" s="1">
        <v>-3.5</v>
      </c>
      <c r="E654" s="1">
        <v>-56.561134338378899</v>
      </c>
      <c r="F654" s="1">
        <f t="shared" si="20"/>
        <v>8.6669921875</v>
      </c>
    </row>
    <row r="655" spans="1:6" x14ac:dyDescent="0.2">
      <c r="A655" s="1">
        <f t="shared" si="21"/>
        <v>0.65200000000000047</v>
      </c>
      <c r="B655" s="1">
        <v>-2.5</v>
      </c>
      <c r="C655" s="1">
        <v>-47.955177307128899</v>
      </c>
      <c r="D655" s="1">
        <v>-3.5</v>
      </c>
      <c r="E655" s="1">
        <v>-56.500099182128899</v>
      </c>
      <c r="F655" s="1">
        <f t="shared" si="20"/>
        <v>8.544921875</v>
      </c>
    </row>
    <row r="656" spans="1:6" x14ac:dyDescent="0.2">
      <c r="A656" s="1">
        <f t="shared" si="21"/>
        <v>0.65300000000000047</v>
      </c>
      <c r="B656" s="1">
        <v>-2.5</v>
      </c>
      <c r="C656" s="1">
        <v>-47.985694885253899</v>
      </c>
      <c r="D656" s="1">
        <v>-3.5</v>
      </c>
      <c r="E656" s="1">
        <v>-56.500099182128899</v>
      </c>
      <c r="F656" s="1">
        <f t="shared" si="20"/>
        <v>8.514404296875</v>
      </c>
    </row>
    <row r="657" spans="1:6" x14ac:dyDescent="0.2">
      <c r="A657" s="1">
        <f t="shared" si="21"/>
        <v>0.65400000000000047</v>
      </c>
      <c r="B657" s="1">
        <v>-2.5</v>
      </c>
      <c r="C657" s="1">
        <v>-47.955177307128899</v>
      </c>
      <c r="D657" s="1">
        <v>-3.5</v>
      </c>
      <c r="E657" s="1">
        <v>-56.378028869628899</v>
      </c>
      <c r="F657" s="1">
        <f t="shared" si="20"/>
        <v>8.4228515625</v>
      </c>
    </row>
    <row r="658" spans="1:6" x14ac:dyDescent="0.2">
      <c r="A658" s="1">
        <f t="shared" si="21"/>
        <v>0.65500000000000047</v>
      </c>
      <c r="B658" s="1">
        <v>-2.5</v>
      </c>
      <c r="C658" s="1">
        <v>-47.985694885253899</v>
      </c>
      <c r="D658" s="1">
        <v>-3.5</v>
      </c>
      <c r="E658" s="1">
        <v>-56.378028869628899</v>
      </c>
      <c r="F658" s="1">
        <f t="shared" si="20"/>
        <v>8.392333984375</v>
      </c>
    </row>
    <row r="659" spans="1:6" x14ac:dyDescent="0.2">
      <c r="A659" s="1">
        <f t="shared" si="21"/>
        <v>0.65600000000000047</v>
      </c>
      <c r="B659" s="1">
        <v>-2.5</v>
      </c>
      <c r="C659" s="1">
        <v>-47.985694885253899</v>
      </c>
      <c r="D659" s="1">
        <v>-3.5</v>
      </c>
      <c r="E659" s="1">
        <v>-56.347511291503899</v>
      </c>
      <c r="F659" s="1">
        <f t="shared" si="20"/>
        <v>8.36181640625</v>
      </c>
    </row>
    <row r="660" spans="1:6" x14ac:dyDescent="0.2">
      <c r="A660" s="1">
        <f t="shared" si="21"/>
        <v>0.65700000000000047</v>
      </c>
      <c r="B660" s="1">
        <v>-2.5</v>
      </c>
      <c r="C660" s="1">
        <v>-47.955177307128899</v>
      </c>
      <c r="D660" s="1">
        <v>-3.5</v>
      </c>
      <c r="E660" s="1">
        <v>-56.255958557128899</v>
      </c>
      <c r="F660" s="1">
        <f t="shared" si="20"/>
        <v>8.30078125</v>
      </c>
    </row>
    <row r="661" spans="1:6" x14ac:dyDescent="0.2">
      <c r="A661" s="1">
        <f t="shared" si="21"/>
        <v>0.65800000000000047</v>
      </c>
      <c r="B661" s="1">
        <v>-2.5</v>
      </c>
      <c r="C661" s="1">
        <v>-47.924659729003899</v>
      </c>
      <c r="D661" s="1">
        <v>-3.5</v>
      </c>
      <c r="E661" s="1">
        <v>-56.255958557128899</v>
      </c>
      <c r="F661" s="1">
        <f t="shared" si="20"/>
        <v>8.331298828125</v>
      </c>
    </row>
    <row r="662" spans="1:6" x14ac:dyDescent="0.2">
      <c r="A662" s="1">
        <f t="shared" si="21"/>
        <v>0.65900000000000047</v>
      </c>
      <c r="B662" s="1">
        <v>-2.5</v>
      </c>
      <c r="C662" s="1">
        <v>-48.046730041503899</v>
      </c>
      <c r="D662" s="1">
        <v>-3.5</v>
      </c>
      <c r="E662" s="1">
        <v>-56.194923400878899</v>
      </c>
      <c r="F662" s="1">
        <f t="shared" si="20"/>
        <v>8.148193359375</v>
      </c>
    </row>
    <row r="663" spans="1:6" x14ac:dyDescent="0.2">
      <c r="A663" s="1">
        <f t="shared" si="21"/>
        <v>0.66000000000000048</v>
      </c>
      <c r="B663" s="1">
        <v>-2.5</v>
      </c>
      <c r="C663" s="1">
        <v>-48.016212463378899</v>
      </c>
      <c r="D663" s="1">
        <v>-3.5</v>
      </c>
      <c r="E663" s="1">
        <v>-56.133888244628899</v>
      </c>
      <c r="F663" s="1">
        <f t="shared" si="20"/>
        <v>8.11767578125</v>
      </c>
    </row>
    <row r="664" spans="1:6" x14ac:dyDescent="0.2">
      <c r="A664" s="1">
        <f t="shared" si="21"/>
        <v>0.66100000000000048</v>
      </c>
      <c r="B664" s="1">
        <v>-2.5</v>
      </c>
      <c r="C664" s="1">
        <v>-48.016212463378899</v>
      </c>
      <c r="D664" s="1">
        <v>-3.5</v>
      </c>
      <c r="E664" s="1">
        <v>-56.103370666503899</v>
      </c>
      <c r="F664" s="1">
        <f t="shared" si="20"/>
        <v>8.087158203125</v>
      </c>
    </row>
    <row r="665" spans="1:6" x14ac:dyDescent="0.2">
      <c r="A665" s="1">
        <f t="shared" si="21"/>
        <v>0.66200000000000048</v>
      </c>
      <c r="B665" s="1">
        <v>-2.5</v>
      </c>
      <c r="C665" s="1">
        <v>-48.046730041503899</v>
      </c>
      <c r="D665" s="1">
        <v>-3.5</v>
      </c>
      <c r="E665" s="1">
        <v>-56.103370666503899</v>
      </c>
      <c r="F665" s="1">
        <f t="shared" si="20"/>
        <v>8.056640625</v>
      </c>
    </row>
    <row r="666" spans="1:6" x14ac:dyDescent="0.2">
      <c r="A666" s="1">
        <f t="shared" si="21"/>
        <v>0.66300000000000048</v>
      </c>
      <c r="B666" s="1">
        <v>-2.5</v>
      </c>
      <c r="C666" s="1">
        <v>-48.046730041503899</v>
      </c>
      <c r="D666" s="1">
        <v>-3.5</v>
      </c>
      <c r="E666" s="1">
        <v>-56.103370666503899</v>
      </c>
      <c r="F666" s="1">
        <f t="shared" si="20"/>
        <v>8.056640625</v>
      </c>
    </row>
    <row r="667" spans="1:6" x14ac:dyDescent="0.2">
      <c r="A667" s="1">
        <f t="shared" si="21"/>
        <v>0.66400000000000048</v>
      </c>
      <c r="B667" s="1">
        <v>-2.5</v>
      </c>
      <c r="C667" s="1">
        <v>-48.077247619628899</v>
      </c>
      <c r="D667" s="1">
        <v>-3.5</v>
      </c>
      <c r="E667" s="1">
        <v>-56.042335510253899</v>
      </c>
      <c r="F667" s="1">
        <f t="shared" si="20"/>
        <v>7.965087890625</v>
      </c>
    </row>
    <row r="668" spans="1:6" x14ac:dyDescent="0.2">
      <c r="A668" s="1">
        <f t="shared" si="21"/>
        <v>0.66500000000000048</v>
      </c>
      <c r="B668" s="1">
        <v>-2.5</v>
      </c>
      <c r="C668" s="1">
        <v>-48.046730041503899</v>
      </c>
      <c r="D668" s="1">
        <v>-3.5</v>
      </c>
      <c r="E668" s="1">
        <v>-56.072853088378899</v>
      </c>
      <c r="F668" s="1">
        <f t="shared" si="20"/>
        <v>8.026123046875</v>
      </c>
    </row>
    <row r="669" spans="1:6" x14ac:dyDescent="0.2">
      <c r="A669" s="1">
        <f t="shared" si="21"/>
        <v>0.66600000000000048</v>
      </c>
      <c r="B669" s="1">
        <v>-2.5</v>
      </c>
      <c r="C669" s="1">
        <v>-48.107765197753899</v>
      </c>
      <c r="D669" s="1">
        <v>-3.5</v>
      </c>
      <c r="E669" s="1">
        <v>-56.103370666503899</v>
      </c>
      <c r="F669" s="1">
        <f t="shared" si="20"/>
        <v>7.99560546875</v>
      </c>
    </row>
    <row r="670" spans="1:6" x14ac:dyDescent="0.2">
      <c r="A670" s="1">
        <f t="shared" si="21"/>
        <v>0.66700000000000048</v>
      </c>
      <c r="B670" s="1">
        <v>-2.5</v>
      </c>
      <c r="C670" s="1">
        <v>-48.107765197753899</v>
      </c>
      <c r="D670" s="1">
        <v>-3.5</v>
      </c>
      <c r="E670" s="1">
        <v>-56.072853088378899</v>
      </c>
      <c r="F670" s="1">
        <f t="shared" si="20"/>
        <v>7.965087890625</v>
      </c>
    </row>
    <row r="671" spans="1:6" x14ac:dyDescent="0.2">
      <c r="A671" s="1">
        <f t="shared" si="21"/>
        <v>0.66800000000000048</v>
      </c>
      <c r="B671" s="1">
        <v>-2.5</v>
      </c>
      <c r="C671" s="1">
        <v>-48.077247619628899</v>
      </c>
      <c r="D671" s="1">
        <v>-3.5</v>
      </c>
      <c r="E671" s="1">
        <v>-56.072853088378899</v>
      </c>
      <c r="F671" s="1">
        <f t="shared" si="20"/>
        <v>7.99560546875</v>
      </c>
    </row>
    <row r="672" spans="1:6" x14ac:dyDescent="0.2">
      <c r="A672" s="1">
        <f t="shared" si="21"/>
        <v>0.66900000000000048</v>
      </c>
      <c r="B672" s="1">
        <v>-2.5</v>
      </c>
      <c r="C672" s="1">
        <v>-48.046730041503899</v>
      </c>
      <c r="D672" s="1">
        <v>-3.5</v>
      </c>
      <c r="E672" s="1">
        <v>-56.133888244628899</v>
      </c>
      <c r="F672" s="1">
        <f t="shared" si="20"/>
        <v>8.087158203125</v>
      </c>
    </row>
    <row r="673" spans="1:6" x14ac:dyDescent="0.2">
      <c r="A673" s="1">
        <f t="shared" si="21"/>
        <v>0.67000000000000048</v>
      </c>
      <c r="B673" s="1">
        <v>-2.5</v>
      </c>
      <c r="C673" s="1">
        <v>-48.138282775878899</v>
      </c>
      <c r="D673" s="1">
        <v>-3.5</v>
      </c>
      <c r="E673" s="1">
        <v>-56.194923400878899</v>
      </c>
      <c r="F673" s="1">
        <f t="shared" si="20"/>
        <v>8.056640625</v>
      </c>
    </row>
    <row r="674" spans="1:6" x14ac:dyDescent="0.2">
      <c r="A674" s="1">
        <f t="shared" si="21"/>
        <v>0.67100000000000048</v>
      </c>
      <c r="B674" s="1">
        <v>-2.5</v>
      </c>
      <c r="C674" s="1">
        <v>-48.107765197753899</v>
      </c>
      <c r="D674" s="1">
        <v>-3.5</v>
      </c>
      <c r="E674" s="1">
        <v>-56.164405822753899</v>
      </c>
      <c r="F674" s="1">
        <f t="shared" si="20"/>
        <v>8.056640625</v>
      </c>
    </row>
    <row r="675" spans="1:6" x14ac:dyDescent="0.2">
      <c r="A675" s="1">
        <f t="shared" si="21"/>
        <v>0.67200000000000049</v>
      </c>
      <c r="B675" s="1">
        <v>-2.5</v>
      </c>
      <c r="C675" s="1">
        <v>-48.046730041503899</v>
      </c>
      <c r="D675" s="1">
        <v>-3.5</v>
      </c>
      <c r="E675" s="1">
        <v>-56.194923400878899</v>
      </c>
      <c r="F675" s="1">
        <f t="shared" si="20"/>
        <v>8.148193359375</v>
      </c>
    </row>
    <row r="676" spans="1:6" x14ac:dyDescent="0.2">
      <c r="A676" s="1">
        <f t="shared" si="21"/>
        <v>0.67300000000000049</v>
      </c>
      <c r="B676" s="1">
        <v>-2.5</v>
      </c>
      <c r="C676" s="1">
        <v>-48.107765197753899</v>
      </c>
      <c r="D676" s="1">
        <v>-3.5</v>
      </c>
      <c r="E676" s="1">
        <v>-56.255958557128899</v>
      </c>
      <c r="F676" s="1">
        <f t="shared" si="20"/>
        <v>8.148193359375</v>
      </c>
    </row>
    <row r="677" spans="1:6" x14ac:dyDescent="0.2">
      <c r="A677" s="1">
        <f t="shared" si="21"/>
        <v>0.67400000000000049</v>
      </c>
      <c r="B677" s="1">
        <v>-2.5</v>
      </c>
      <c r="C677" s="1">
        <v>-48.138282775878899</v>
      </c>
      <c r="D677" s="1">
        <v>-3.5</v>
      </c>
      <c r="E677" s="1">
        <v>-56.194923400878899</v>
      </c>
      <c r="F677" s="1">
        <f t="shared" si="20"/>
        <v>8.056640625</v>
      </c>
    </row>
    <row r="678" spans="1:6" x14ac:dyDescent="0.2">
      <c r="A678" s="1">
        <f t="shared" si="21"/>
        <v>0.67500000000000049</v>
      </c>
      <c r="B678" s="1">
        <v>-2.5</v>
      </c>
      <c r="C678" s="1">
        <v>-48.168800354003899</v>
      </c>
      <c r="D678" s="1">
        <v>-3.5</v>
      </c>
      <c r="E678" s="1">
        <v>-56.194923400878899</v>
      </c>
      <c r="F678" s="1">
        <f t="shared" si="20"/>
        <v>8.026123046875</v>
      </c>
    </row>
    <row r="679" spans="1:6" x14ac:dyDescent="0.2">
      <c r="A679" s="1">
        <f t="shared" si="21"/>
        <v>0.67600000000000049</v>
      </c>
      <c r="B679" s="1">
        <v>-2.5</v>
      </c>
      <c r="C679" s="1">
        <v>-48.199317932128899</v>
      </c>
      <c r="D679" s="1">
        <v>-3.5</v>
      </c>
      <c r="E679" s="1">
        <v>-56.194923400878899</v>
      </c>
      <c r="F679" s="1">
        <f t="shared" si="20"/>
        <v>7.99560546875</v>
      </c>
    </row>
    <row r="680" spans="1:6" x14ac:dyDescent="0.2">
      <c r="A680" s="1">
        <f t="shared" si="21"/>
        <v>0.67700000000000049</v>
      </c>
      <c r="B680" s="1">
        <v>-2.5</v>
      </c>
      <c r="C680" s="1">
        <v>-48.229835510253899</v>
      </c>
      <c r="D680" s="1">
        <v>-3.5</v>
      </c>
      <c r="E680" s="1">
        <v>-56.194923400878899</v>
      </c>
      <c r="F680" s="1">
        <f t="shared" si="20"/>
        <v>7.965087890625</v>
      </c>
    </row>
    <row r="681" spans="1:6" x14ac:dyDescent="0.2">
      <c r="A681" s="1">
        <f t="shared" si="21"/>
        <v>0.67800000000000049</v>
      </c>
      <c r="B681" s="1">
        <v>-2.5</v>
      </c>
      <c r="C681" s="1">
        <v>-48.229835510253899</v>
      </c>
      <c r="D681" s="1">
        <v>-3.5</v>
      </c>
      <c r="E681" s="1">
        <v>-56.103370666503899</v>
      </c>
      <c r="F681" s="1">
        <f t="shared" si="20"/>
        <v>7.87353515625</v>
      </c>
    </row>
    <row r="682" spans="1:6" x14ac:dyDescent="0.2">
      <c r="A682" s="1">
        <f t="shared" si="21"/>
        <v>0.67900000000000049</v>
      </c>
      <c r="B682" s="1">
        <v>-2.5</v>
      </c>
      <c r="C682" s="1">
        <v>-48.199317932128899</v>
      </c>
      <c r="D682" s="1">
        <v>-3.5</v>
      </c>
      <c r="E682" s="1">
        <v>-56.133888244628899</v>
      </c>
      <c r="F682" s="1">
        <f t="shared" si="20"/>
        <v>7.9345703125</v>
      </c>
    </row>
    <row r="683" spans="1:6" x14ac:dyDescent="0.2">
      <c r="A683" s="1">
        <f t="shared" si="21"/>
        <v>0.68000000000000049</v>
      </c>
      <c r="B683" s="1">
        <v>-2.5</v>
      </c>
      <c r="C683" s="1">
        <v>-48.229835510253899</v>
      </c>
      <c r="D683" s="1">
        <v>-3.5</v>
      </c>
      <c r="E683" s="1">
        <v>-56.072853088378899</v>
      </c>
      <c r="F683" s="1">
        <f t="shared" si="20"/>
        <v>7.843017578125</v>
      </c>
    </row>
    <row r="684" spans="1:6" x14ac:dyDescent="0.2">
      <c r="A684" s="1">
        <f t="shared" si="21"/>
        <v>0.68100000000000049</v>
      </c>
      <c r="B684" s="1">
        <v>-2.5</v>
      </c>
      <c r="C684" s="1">
        <v>-48.290870666503899</v>
      </c>
      <c r="D684" s="1">
        <v>-3.5</v>
      </c>
      <c r="E684" s="1">
        <v>-56.042335510253899</v>
      </c>
      <c r="F684" s="1">
        <f t="shared" si="20"/>
        <v>7.75146484375</v>
      </c>
    </row>
    <row r="685" spans="1:6" x14ac:dyDescent="0.2">
      <c r="A685" s="1">
        <f t="shared" si="21"/>
        <v>0.68200000000000049</v>
      </c>
      <c r="B685" s="1">
        <v>-2.5</v>
      </c>
      <c r="C685" s="1">
        <v>-48.260353088378899</v>
      </c>
      <c r="D685" s="1">
        <v>-3.5</v>
      </c>
      <c r="E685" s="1">
        <v>-55.950782775878899</v>
      </c>
      <c r="F685" s="1">
        <f t="shared" si="20"/>
        <v>7.6904296875</v>
      </c>
    </row>
    <row r="686" spans="1:6" x14ac:dyDescent="0.2">
      <c r="A686" s="1">
        <f t="shared" si="21"/>
        <v>0.6830000000000005</v>
      </c>
      <c r="B686" s="1">
        <v>-2.5</v>
      </c>
      <c r="C686" s="1">
        <v>-48.290870666503899</v>
      </c>
      <c r="D686" s="1">
        <v>-3.5</v>
      </c>
      <c r="E686" s="1">
        <v>-55.889747619628899</v>
      </c>
      <c r="F686" s="1">
        <f t="shared" si="20"/>
        <v>7.598876953125</v>
      </c>
    </row>
    <row r="687" spans="1:6" x14ac:dyDescent="0.2">
      <c r="A687" s="1">
        <f t="shared" si="21"/>
        <v>0.6840000000000005</v>
      </c>
      <c r="B687" s="1">
        <v>-2.5</v>
      </c>
      <c r="C687" s="1">
        <v>-48.321388244628899</v>
      </c>
      <c r="D687" s="1">
        <v>-3.5</v>
      </c>
      <c r="E687" s="1">
        <v>-55.889747619628899</v>
      </c>
      <c r="F687" s="1">
        <f t="shared" si="20"/>
        <v>7.568359375</v>
      </c>
    </row>
    <row r="688" spans="1:6" x14ac:dyDescent="0.2">
      <c r="A688" s="1">
        <f t="shared" si="21"/>
        <v>0.6850000000000005</v>
      </c>
      <c r="B688" s="1">
        <v>-2.5</v>
      </c>
      <c r="C688" s="1">
        <v>-48.382423400878899</v>
      </c>
      <c r="D688" s="1">
        <v>-3.5</v>
      </c>
      <c r="E688" s="1">
        <v>-55.859230041503899</v>
      </c>
      <c r="F688" s="1">
        <f t="shared" si="20"/>
        <v>7.476806640625</v>
      </c>
    </row>
    <row r="689" spans="1:6" x14ac:dyDescent="0.2">
      <c r="A689" s="1">
        <f t="shared" si="21"/>
        <v>0.6860000000000005</v>
      </c>
      <c r="B689" s="1">
        <v>-2.5</v>
      </c>
      <c r="C689" s="1">
        <v>-48.321388244628899</v>
      </c>
      <c r="D689" s="1">
        <v>-3.5</v>
      </c>
      <c r="E689" s="1">
        <v>-55.767677307128899</v>
      </c>
      <c r="F689" s="1">
        <f t="shared" si="20"/>
        <v>7.4462890625</v>
      </c>
    </row>
    <row r="690" spans="1:6" x14ac:dyDescent="0.2">
      <c r="A690" s="1">
        <f t="shared" si="21"/>
        <v>0.6870000000000005</v>
      </c>
      <c r="B690" s="1">
        <v>-2.5</v>
      </c>
      <c r="C690" s="1">
        <v>-48.290870666503899</v>
      </c>
      <c r="D690" s="1">
        <v>-3.5</v>
      </c>
      <c r="E690" s="1">
        <v>-55.767677307128899</v>
      </c>
      <c r="F690" s="1">
        <f t="shared" si="20"/>
        <v>7.476806640625</v>
      </c>
    </row>
    <row r="691" spans="1:6" x14ac:dyDescent="0.2">
      <c r="A691" s="1">
        <f t="shared" si="21"/>
        <v>0.6880000000000005</v>
      </c>
      <c r="B691" s="1">
        <v>-2.5</v>
      </c>
      <c r="C691" s="1">
        <v>-48.351905822753899</v>
      </c>
      <c r="D691" s="1">
        <v>-3.5</v>
      </c>
      <c r="E691" s="1">
        <v>-55.676124572753899</v>
      </c>
      <c r="F691" s="1">
        <f t="shared" si="20"/>
        <v>7.32421875</v>
      </c>
    </row>
    <row r="692" spans="1:6" x14ac:dyDescent="0.2">
      <c r="A692" s="1">
        <f t="shared" si="21"/>
        <v>0.6890000000000005</v>
      </c>
      <c r="B692" s="1">
        <v>-2.5</v>
      </c>
      <c r="C692" s="1">
        <v>-48.382423400878899</v>
      </c>
      <c r="D692" s="1">
        <v>-3.5</v>
      </c>
      <c r="E692" s="1">
        <v>-55.584571838378899</v>
      </c>
      <c r="F692" s="1">
        <f t="shared" si="20"/>
        <v>7.2021484375</v>
      </c>
    </row>
    <row r="693" spans="1:6" x14ac:dyDescent="0.2">
      <c r="A693" s="1">
        <f t="shared" si="21"/>
        <v>0.6900000000000005</v>
      </c>
      <c r="B693" s="1">
        <v>-2.5</v>
      </c>
      <c r="C693" s="1">
        <v>-48.290870666503899</v>
      </c>
      <c r="D693" s="1">
        <v>-3.5</v>
      </c>
      <c r="E693" s="1">
        <v>-55.645606994628899</v>
      </c>
      <c r="F693" s="1">
        <f t="shared" si="20"/>
        <v>7.354736328125</v>
      </c>
    </row>
    <row r="694" spans="1:6" x14ac:dyDescent="0.2">
      <c r="A694" s="1">
        <f t="shared" si="21"/>
        <v>0.6910000000000005</v>
      </c>
      <c r="B694" s="1">
        <v>-2.5</v>
      </c>
      <c r="C694" s="1">
        <v>-48.260353088378899</v>
      </c>
      <c r="D694" s="1">
        <v>-3.5</v>
      </c>
      <c r="E694" s="1">
        <v>-55.615089416503899</v>
      </c>
      <c r="F694" s="1">
        <f t="shared" si="20"/>
        <v>7.354736328125</v>
      </c>
    </row>
    <row r="695" spans="1:6" x14ac:dyDescent="0.2">
      <c r="A695" s="1">
        <f t="shared" si="21"/>
        <v>0.6920000000000005</v>
      </c>
      <c r="B695" s="1">
        <v>-2.5</v>
      </c>
      <c r="C695" s="1">
        <v>-48.290870666503899</v>
      </c>
      <c r="D695" s="1">
        <v>-3.5</v>
      </c>
      <c r="E695" s="1">
        <v>-55.554054260253899</v>
      </c>
      <c r="F695" s="1">
        <f t="shared" si="20"/>
        <v>7.26318359375</v>
      </c>
    </row>
    <row r="696" spans="1:6" x14ac:dyDescent="0.2">
      <c r="A696" s="1">
        <f t="shared" si="21"/>
        <v>0.6930000000000005</v>
      </c>
      <c r="B696" s="1">
        <v>-2.5</v>
      </c>
      <c r="C696" s="1">
        <v>-48.260353088378899</v>
      </c>
      <c r="D696" s="1">
        <v>-3.5</v>
      </c>
      <c r="E696" s="1">
        <v>-55.523536682128899</v>
      </c>
      <c r="F696" s="1">
        <f t="shared" si="20"/>
        <v>7.26318359375</v>
      </c>
    </row>
    <row r="697" spans="1:6" x14ac:dyDescent="0.2">
      <c r="A697" s="1">
        <f t="shared" si="21"/>
        <v>0.69400000000000051</v>
      </c>
      <c r="B697" s="1">
        <v>-2.5</v>
      </c>
      <c r="C697" s="1">
        <v>-48.229835510253899</v>
      </c>
      <c r="D697" s="1">
        <v>-3.5</v>
      </c>
      <c r="E697" s="1">
        <v>-55.523536682128899</v>
      </c>
      <c r="F697" s="1">
        <f t="shared" si="20"/>
        <v>7.293701171875</v>
      </c>
    </row>
    <row r="698" spans="1:6" x14ac:dyDescent="0.2">
      <c r="A698" s="1">
        <f t="shared" si="21"/>
        <v>0.69500000000000051</v>
      </c>
      <c r="B698" s="1">
        <v>-2.5</v>
      </c>
      <c r="C698" s="1">
        <v>-48.260353088378899</v>
      </c>
      <c r="D698" s="1">
        <v>-3.5</v>
      </c>
      <c r="E698" s="1">
        <v>-55.493019104003899</v>
      </c>
      <c r="F698" s="1">
        <f t="shared" si="20"/>
        <v>7.232666015625</v>
      </c>
    </row>
    <row r="699" spans="1:6" x14ac:dyDescent="0.2">
      <c r="A699" s="1">
        <f t="shared" si="21"/>
        <v>0.69600000000000051</v>
      </c>
      <c r="B699" s="1">
        <v>-2.5</v>
      </c>
      <c r="C699" s="1">
        <v>-48.229835510253899</v>
      </c>
      <c r="D699" s="1">
        <v>-3.5</v>
      </c>
      <c r="E699" s="1">
        <v>-55.431983947753899</v>
      </c>
      <c r="F699" s="1">
        <f t="shared" si="20"/>
        <v>7.2021484375</v>
      </c>
    </row>
    <row r="700" spans="1:6" x14ac:dyDescent="0.2">
      <c r="A700" s="1">
        <f t="shared" si="21"/>
        <v>0.69700000000000051</v>
      </c>
      <c r="B700" s="1">
        <v>-2.5</v>
      </c>
      <c r="C700" s="1">
        <v>-48.107765197753899</v>
      </c>
      <c r="D700" s="1">
        <v>-3.5</v>
      </c>
      <c r="E700" s="1">
        <v>-55.462501525878899</v>
      </c>
      <c r="F700" s="1">
        <f t="shared" si="20"/>
        <v>7.354736328125</v>
      </c>
    </row>
    <row r="701" spans="1:6" x14ac:dyDescent="0.2">
      <c r="A701" s="1">
        <f t="shared" si="21"/>
        <v>0.69800000000000051</v>
      </c>
      <c r="B701" s="1">
        <v>-2.5</v>
      </c>
      <c r="C701" s="1">
        <v>-48.107765197753899</v>
      </c>
      <c r="D701" s="1">
        <v>-3.5</v>
      </c>
      <c r="E701" s="1">
        <v>-55.462501525878899</v>
      </c>
      <c r="F701" s="1">
        <f t="shared" si="20"/>
        <v>7.354736328125</v>
      </c>
    </row>
    <row r="702" spans="1:6" x14ac:dyDescent="0.2">
      <c r="A702" s="1">
        <f t="shared" si="21"/>
        <v>0.69900000000000051</v>
      </c>
      <c r="B702" s="1">
        <v>-2.5</v>
      </c>
      <c r="C702" s="1">
        <v>-48.138282775878899</v>
      </c>
      <c r="D702" s="1">
        <v>-3.5</v>
      </c>
      <c r="E702" s="1">
        <v>-55.431983947753899</v>
      </c>
      <c r="F702" s="1">
        <f t="shared" si="20"/>
        <v>7.293701171875</v>
      </c>
    </row>
    <row r="703" spans="1:6" x14ac:dyDescent="0.2">
      <c r="A703" s="1">
        <f t="shared" si="21"/>
        <v>0.70000000000000051</v>
      </c>
      <c r="B703" s="1">
        <v>-2.5</v>
      </c>
      <c r="C703" s="1">
        <v>-48.138282775878899</v>
      </c>
      <c r="D703" s="1">
        <v>-3.5</v>
      </c>
      <c r="E703" s="1">
        <v>-55.401466369628899</v>
      </c>
      <c r="F703" s="1">
        <f t="shared" si="20"/>
        <v>7.26318359375</v>
      </c>
    </row>
    <row r="704" spans="1:6" x14ac:dyDescent="0.2">
      <c r="A704" s="1">
        <f t="shared" si="21"/>
        <v>0.70100000000000051</v>
      </c>
      <c r="B704" s="1">
        <v>-2.5</v>
      </c>
      <c r="C704" s="1">
        <v>-48.168800354003899</v>
      </c>
      <c r="D704" s="1">
        <v>-3.5</v>
      </c>
      <c r="E704" s="1">
        <v>-55.431983947753899</v>
      </c>
      <c r="F704" s="1">
        <f t="shared" si="20"/>
        <v>7.26318359375</v>
      </c>
    </row>
    <row r="705" spans="1:6" x14ac:dyDescent="0.2">
      <c r="A705" s="1">
        <f t="shared" si="21"/>
        <v>0.70200000000000051</v>
      </c>
      <c r="B705" s="1">
        <v>-2.5</v>
      </c>
      <c r="C705" s="1">
        <v>-48.229835510253899</v>
      </c>
      <c r="D705" s="1">
        <v>-3.5</v>
      </c>
      <c r="E705" s="1">
        <v>-55.431983947753899</v>
      </c>
      <c r="F705" s="1">
        <f t="shared" si="20"/>
        <v>7.2021484375</v>
      </c>
    </row>
    <row r="706" spans="1:6" x14ac:dyDescent="0.2">
      <c r="A706" s="1">
        <f t="shared" si="21"/>
        <v>0.70300000000000051</v>
      </c>
      <c r="B706" s="1">
        <v>-2.5</v>
      </c>
      <c r="C706" s="1">
        <v>-48.290870666503899</v>
      </c>
      <c r="D706" s="1">
        <v>-3.5</v>
      </c>
      <c r="E706" s="1">
        <v>-55.401466369628899</v>
      </c>
      <c r="F706" s="1">
        <f t="shared" si="20"/>
        <v>7.110595703125</v>
      </c>
    </row>
    <row r="707" spans="1:6" x14ac:dyDescent="0.2">
      <c r="A707" s="1">
        <f t="shared" si="21"/>
        <v>0.70400000000000051</v>
      </c>
      <c r="B707" s="1">
        <v>-2.5</v>
      </c>
      <c r="C707" s="1">
        <v>-48.229835510253899</v>
      </c>
      <c r="D707" s="1">
        <v>-3.5</v>
      </c>
      <c r="E707" s="1">
        <v>-55.462501525878899</v>
      </c>
      <c r="F707" s="1">
        <f t="shared" si="20"/>
        <v>7.232666015625</v>
      </c>
    </row>
    <row r="708" spans="1:6" x14ac:dyDescent="0.2">
      <c r="A708" s="1">
        <f t="shared" si="21"/>
        <v>0.70500000000000052</v>
      </c>
      <c r="B708" s="1">
        <v>-2.5</v>
      </c>
      <c r="C708" s="1">
        <v>-48.229835510253899</v>
      </c>
      <c r="D708" s="1">
        <v>-3.5</v>
      </c>
      <c r="E708" s="1">
        <v>-55.493019104003899</v>
      </c>
      <c r="F708" s="1">
        <f t="shared" ref="F708:F771" si="22">(C708-E708)/(B708-D708)</f>
        <v>7.26318359375</v>
      </c>
    </row>
    <row r="709" spans="1:6" x14ac:dyDescent="0.2">
      <c r="A709" s="1">
        <f t="shared" ref="A709:A772" si="23">A708+0.001</f>
        <v>0.70600000000000052</v>
      </c>
      <c r="B709" s="1">
        <v>-2.5</v>
      </c>
      <c r="C709" s="1">
        <v>-48.260353088378899</v>
      </c>
      <c r="D709" s="1">
        <v>-3.5</v>
      </c>
      <c r="E709" s="1">
        <v>-55.462501525878899</v>
      </c>
      <c r="F709" s="1">
        <f t="shared" si="22"/>
        <v>7.2021484375</v>
      </c>
    </row>
    <row r="710" spans="1:6" x14ac:dyDescent="0.2">
      <c r="A710" s="1">
        <f t="shared" si="23"/>
        <v>0.70700000000000052</v>
      </c>
      <c r="B710" s="1">
        <v>-2.5</v>
      </c>
      <c r="C710" s="1">
        <v>-48.290870666503899</v>
      </c>
      <c r="D710" s="1">
        <v>-3.5</v>
      </c>
      <c r="E710" s="1">
        <v>-55.493019104003899</v>
      </c>
      <c r="F710" s="1">
        <f t="shared" si="22"/>
        <v>7.2021484375</v>
      </c>
    </row>
    <row r="711" spans="1:6" x14ac:dyDescent="0.2">
      <c r="A711" s="1">
        <f t="shared" si="23"/>
        <v>0.70800000000000052</v>
      </c>
      <c r="B711" s="1">
        <v>-2.5</v>
      </c>
      <c r="C711" s="1">
        <v>-48.260353088378899</v>
      </c>
      <c r="D711" s="1">
        <v>-3.5</v>
      </c>
      <c r="E711" s="1">
        <v>-55.584571838378899</v>
      </c>
      <c r="F711" s="1">
        <f t="shared" si="22"/>
        <v>7.32421875</v>
      </c>
    </row>
    <row r="712" spans="1:6" x14ac:dyDescent="0.2">
      <c r="A712" s="1">
        <f t="shared" si="23"/>
        <v>0.70900000000000052</v>
      </c>
      <c r="B712" s="1">
        <v>-2.5</v>
      </c>
      <c r="C712" s="1">
        <v>-48.260353088378899</v>
      </c>
      <c r="D712" s="1">
        <v>-3.5</v>
      </c>
      <c r="E712" s="1">
        <v>-55.554054260253899</v>
      </c>
      <c r="F712" s="1">
        <f t="shared" si="22"/>
        <v>7.293701171875</v>
      </c>
    </row>
    <row r="713" spans="1:6" x14ac:dyDescent="0.2">
      <c r="A713" s="1">
        <f t="shared" si="23"/>
        <v>0.71000000000000052</v>
      </c>
      <c r="B713" s="1">
        <v>-2.5</v>
      </c>
      <c r="C713" s="1">
        <v>-48.290870666503899</v>
      </c>
      <c r="D713" s="1">
        <v>-3.5</v>
      </c>
      <c r="E713" s="1">
        <v>-55.523536682128899</v>
      </c>
      <c r="F713" s="1">
        <f t="shared" si="22"/>
        <v>7.232666015625</v>
      </c>
    </row>
    <row r="714" spans="1:6" x14ac:dyDescent="0.2">
      <c r="A714" s="1">
        <f t="shared" si="23"/>
        <v>0.71100000000000052</v>
      </c>
      <c r="B714" s="1">
        <v>-2.5</v>
      </c>
      <c r="C714" s="1">
        <v>-48.290870666503899</v>
      </c>
      <c r="D714" s="1">
        <v>-3.5</v>
      </c>
      <c r="E714" s="1">
        <v>-55.523536682128899</v>
      </c>
      <c r="F714" s="1">
        <f t="shared" si="22"/>
        <v>7.232666015625</v>
      </c>
    </row>
    <row r="715" spans="1:6" x14ac:dyDescent="0.2">
      <c r="A715" s="1">
        <f t="shared" si="23"/>
        <v>0.71200000000000052</v>
      </c>
      <c r="B715" s="1">
        <v>-2.5</v>
      </c>
      <c r="C715" s="1">
        <v>-48.260353088378899</v>
      </c>
      <c r="D715" s="1">
        <v>-3.5</v>
      </c>
      <c r="E715" s="1">
        <v>-55.554054260253899</v>
      </c>
      <c r="F715" s="1">
        <f t="shared" si="22"/>
        <v>7.293701171875</v>
      </c>
    </row>
    <row r="716" spans="1:6" x14ac:dyDescent="0.2">
      <c r="A716" s="1">
        <f t="shared" si="23"/>
        <v>0.71300000000000052</v>
      </c>
      <c r="B716" s="1">
        <v>-2.5</v>
      </c>
      <c r="C716" s="1">
        <v>-48.260353088378899</v>
      </c>
      <c r="D716" s="1">
        <v>-3.5</v>
      </c>
      <c r="E716" s="1">
        <v>-55.554054260253899</v>
      </c>
      <c r="F716" s="1">
        <f t="shared" si="22"/>
        <v>7.293701171875</v>
      </c>
    </row>
    <row r="717" spans="1:6" x14ac:dyDescent="0.2">
      <c r="A717" s="1">
        <f t="shared" si="23"/>
        <v>0.71400000000000052</v>
      </c>
      <c r="B717" s="1">
        <v>-2.5</v>
      </c>
      <c r="C717" s="1">
        <v>-48.321388244628899</v>
      </c>
      <c r="D717" s="1">
        <v>-3.5</v>
      </c>
      <c r="E717" s="1">
        <v>-55.554054260253899</v>
      </c>
      <c r="F717" s="1">
        <f t="shared" si="22"/>
        <v>7.232666015625</v>
      </c>
    </row>
    <row r="718" spans="1:6" x14ac:dyDescent="0.2">
      <c r="A718" s="1">
        <f t="shared" si="23"/>
        <v>0.71500000000000052</v>
      </c>
      <c r="B718" s="1">
        <v>-2.5</v>
      </c>
      <c r="C718" s="1">
        <v>-48.260353088378899</v>
      </c>
      <c r="D718" s="1">
        <v>-3.5</v>
      </c>
      <c r="E718" s="1">
        <v>-55.554054260253899</v>
      </c>
      <c r="F718" s="1">
        <f t="shared" si="22"/>
        <v>7.293701171875</v>
      </c>
    </row>
    <row r="719" spans="1:6" x14ac:dyDescent="0.2">
      <c r="A719" s="1">
        <f t="shared" si="23"/>
        <v>0.71600000000000052</v>
      </c>
      <c r="B719" s="1">
        <v>-2.5</v>
      </c>
      <c r="C719" s="1">
        <v>-48.321388244628899</v>
      </c>
      <c r="D719" s="1">
        <v>-3.5</v>
      </c>
      <c r="E719" s="1">
        <v>-55.523536682128899</v>
      </c>
      <c r="F719" s="1">
        <f t="shared" si="22"/>
        <v>7.2021484375</v>
      </c>
    </row>
    <row r="720" spans="1:6" x14ac:dyDescent="0.2">
      <c r="A720" s="1">
        <f t="shared" si="23"/>
        <v>0.71700000000000053</v>
      </c>
      <c r="B720" s="1">
        <v>-2.5</v>
      </c>
      <c r="C720" s="1">
        <v>-48.321388244628899</v>
      </c>
      <c r="D720" s="1">
        <v>-3.5</v>
      </c>
      <c r="E720" s="1">
        <v>-55.462501525878899</v>
      </c>
      <c r="F720" s="1">
        <f t="shared" si="22"/>
        <v>7.14111328125</v>
      </c>
    </row>
    <row r="721" spans="1:6" x14ac:dyDescent="0.2">
      <c r="A721" s="1">
        <f t="shared" si="23"/>
        <v>0.71800000000000053</v>
      </c>
      <c r="B721" s="1">
        <v>-2.5</v>
      </c>
      <c r="C721" s="1">
        <v>-48.351905822753899</v>
      </c>
      <c r="D721" s="1">
        <v>-3.5</v>
      </c>
      <c r="E721" s="1">
        <v>-55.493019104003899</v>
      </c>
      <c r="F721" s="1">
        <f t="shared" si="22"/>
        <v>7.14111328125</v>
      </c>
    </row>
    <row r="722" spans="1:6" x14ac:dyDescent="0.2">
      <c r="A722" s="1">
        <f t="shared" si="23"/>
        <v>0.71900000000000053</v>
      </c>
      <c r="B722" s="1">
        <v>-2.5</v>
      </c>
      <c r="C722" s="1">
        <v>-48.351905822753899</v>
      </c>
      <c r="D722" s="1">
        <v>-3.5</v>
      </c>
      <c r="E722" s="1">
        <v>-55.462501525878899</v>
      </c>
      <c r="F722" s="1">
        <f t="shared" si="22"/>
        <v>7.110595703125</v>
      </c>
    </row>
    <row r="723" spans="1:6" x14ac:dyDescent="0.2">
      <c r="A723" s="1">
        <f t="shared" si="23"/>
        <v>0.72000000000000053</v>
      </c>
      <c r="B723" s="1">
        <v>-2.5</v>
      </c>
      <c r="C723" s="1">
        <v>-48.473976135253899</v>
      </c>
      <c r="D723" s="1">
        <v>-3.5</v>
      </c>
      <c r="E723" s="1">
        <v>-55.431983947753899</v>
      </c>
      <c r="F723" s="1">
        <f t="shared" si="22"/>
        <v>6.9580078125</v>
      </c>
    </row>
    <row r="724" spans="1:6" x14ac:dyDescent="0.2">
      <c r="A724" s="1">
        <f t="shared" si="23"/>
        <v>0.72100000000000053</v>
      </c>
      <c r="B724" s="1">
        <v>-2.5</v>
      </c>
      <c r="C724" s="1">
        <v>-48.504493713378899</v>
      </c>
      <c r="D724" s="1">
        <v>-3.5</v>
      </c>
      <c r="E724" s="1">
        <v>-55.370948791503899</v>
      </c>
      <c r="F724" s="1">
        <f t="shared" si="22"/>
        <v>6.866455078125</v>
      </c>
    </row>
    <row r="725" spans="1:6" x14ac:dyDescent="0.2">
      <c r="A725" s="1">
        <f t="shared" si="23"/>
        <v>0.72200000000000053</v>
      </c>
      <c r="B725" s="1">
        <v>-2.5</v>
      </c>
      <c r="C725" s="1">
        <v>-48.504493713378899</v>
      </c>
      <c r="D725" s="1">
        <v>-3.5</v>
      </c>
      <c r="E725" s="1">
        <v>-55.309913635253899</v>
      </c>
      <c r="F725" s="1">
        <f t="shared" si="22"/>
        <v>6.805419921875</v>
      </c>
    </row>
    <row r="726" spans="1:6" x14ac:dyDescent="0.2">
      <c r="A726" s="1">
        <f t="shared" si="23"/>
        <v>0.72300000000000053</v>
      </c>
      <c r="B726" s="1">
        <v>-2.5</v>
      </c>
      <c r="C726" s="1">
        <v>-48.535011291503899</v>
      </c>
      <c r="D726" s="1">
        <v>-3.5</v>
      </c>
      <c r="E726" s="1">
        <v>-55.309913635253899</v>
      </c>
      <c r="F726" s="1">
        <f t="shared" si="22"/>
        <v>6.77490234375</v>
      </c>
    </row>
    <row r="727" spans="1:6" x14ac:dyDescent="0.2">
      <c r="A727" s="1">
        <f t="shared" si="23"/>
        <v>0.72400000000000053</v>
      </c>
      <c r="B727" s="1">
        <v>-2.5</v>
      </c>
      <c r="C727" s="1">
        <v>-48.596046447753899</v>
      </c>
      <c r="D727" s="1">
        <v>-3.5</v>
      </c>
      <c r="E727" s="1">
        <v>-55.279396057128899</v>
      </c>
      <c r="F727" s="1">
        <f t="shared" si="22"/>
        <v>6.683349609375</v>
      </c>
    </row>
    <row r="728" spans="1:6" x14ac:dyDescent="0.2">
      <c r="A728" s="1">
        <f t="shared" si="23"/>
        <v>0.72500000000000053</v>
      </c>
      <c r="B728" s="1">
        <v>-2.5</v>
      </c>
      <c r="C728" s="1">
        <v>-48.626564025878899</v>
      </c>
      <c r="D728" s="1">
        <v>-3.5</v>
      </c>
      <c r="E728" s="1">
        <v>-55.218360900878899</v>
      </c>
      <c r="F728" s="1">
        <f t="shared" si="22"/>
        <v>6.591796875</v>
      </c>
    </row>
    <row r="729" spans="1:6" x14ac:dyDescent="0.2">
      <c r="A729" s="1">
        <f t="shared" si="23"/>
        <v>0.72600000000000053</v>
      </c>
      <c r="B729" s="1">
        <v>-2.5</v>
      </c>
      <c r="C729" s="1">
        <v>-48.535011291503899</v>
      </c>
      <c r="D729" s="1">
        <v>-3.5</v>
      </c>
      <c r="E729" s="1">
        <v>-55.218360900878899</v>
      </c>
      <c r="F729" s="1">
        <f t="shared" si="22"/>
        <v>6.683349609375</v>
      </c>
    </row>
    <row r="730" spans="1:6" x14ac:dyDescent="0.2">
      <c r="A730" s="1">
        <f t="shared" si="23"/>
        <v>0.72700000000000053</v>
      </c>
      <c r="B730" s="1">
        <v>-2.5</v>
      </c>
      <c r="C730" s="1">
        <v>-48.535011291503899</v>
      </c>
      <c r="D730" s="1">
        <v>-3.5</v>
      </c>
      <c r="E730" s="1">
        <v>-55.187843322753899</v>
      </c>
      <c r="F730" s="1">
        <f t="shared" si="22"/>
        <v>6.65283203125</v>
      </c>
    </row>
    <row r="731" spans="1:6" x14ac:dyDescent="0.2">
      <c r="A731" s="1">
        <f t="shared" si="23"/>
        <v>0.72800000000000054</v>
      </c>
      <c r="B731" s="1">
        <v>-2.5</v>
      </c>
      <c r="C731" s="1">
        <v>-48.535011291503899</v>
      </c>
      <c r="D731" s="1">
        <v>-3.5</v>
      </c>
      <c r="E731" s="1">
        <v>-55.096290588378899</v>
      </c>
      <c r="F731" s="1">
        <f t="shared" si="22"/>
        <v>6.561279296875</v>
      </c>
    </row>
    <row r="732" spans="1:6" x14ac:dyDescent="0.2">
      <c r="A732" s="1">
        <f t="shared" si="23"/>
        <v>0.72900000000000054</v>
      </c>
      <c r="B732" s="1">
        <v>-2.5</v>
      </c>
      <c r="C732" s="1">
        <v>-48.473976135253899</v>
      </c>
      <c r="D732" s="1">
        <v>-3.5</v>
      </c>
      <c r="E732" s="1">
        <v>-55.035255432128899</v>
      </c>
      <c r="F732" s="1">
        <f t="shared" si="22"/>
        <v>6.561279296875</v>
      </c>
    </row>
    <row r="733" spans="1:6" x14ac:dyDescent="0.2">
      <c r="A733" s="1">
        <f t="shared" si="23"/>
        <v>0.73000000000000054</v>
      </c>
      <c r="B733" s="1">
        <v>-2.5</v>
      </c>
      <c r="C733" s="1">
        <v>-48.412940979003899</v>
      </c>
      <c r="D733" s="1">
        <v>-3.5</v>
      </c>
      <c r="E733" s="1">
        <v>-54.974220275878899</v>
      </c>
      <c r="F733" s="1">
        <f t="shared" si="22"/>
        <v>6.561279296875</v>
      </c>
    </row>
    <row r="734" spans="1:6" x14ac:dyDescent="0.2">
      <c r="A734" s="1">
        <f t="shared" si="23"/>
        <v>0.73100000000000054</v>
      </c>
      <c r="B734" s="1">
        <v>-2.5</v>
      </c>
      <c r="C734" s="1">
        <v>-48.382423400878899</v>
      </c>
      <c r="D734" s="1">
        <v>-3.5</v>
      </c>
      <c r="E734" s="1">
        <v>-54.821632385253899</v>
      </c>
      <c r="F734" s="1">
        <f t="shared" si="22"/>
        <v>6.439208984375</v>
      </c>
    </row>
    <row r="735" spans="1:6" x14ac:dyDescent="0.2">
      <c r="A735" s="1">
        <f t="shared" si="23"/>
        <v>0.73200000000000054</v>
      </c>
      <c r="B735" s="1">
        <v>-2.5</v>
      </c>
      <c r="C735" s="1">
        <v>-48.382423400878899</v>
      </c>
      <c r="D735" s="1">
        <v>-3.5</v>
      </c>
      <c r="E735" s="1">
        <v>-54.760597229003899</v>
      </c>
      <c r="F735" s="1">
        <f t="shared" si="22"/>
        <v>6.378173828125</v>
      </c>
    </row>
    <row r="736" spans="1:6" x14ac:dyDescent="0.2">
      <c r="A736" s="1">
        <f t="shared" si="23"/>
        <v>0.73300000000000054</v>
      </c>
      <c r="B736" s="1">
        <v>-2.5</v>
      </c>
      <c r="C736" s="1">
        <v>-48.321388244628899</v>
      </c>
      <c r="D736" s="1">
        <v>-3.5</v>
      </c>
      <c r="E736" s="1">
        <v>-54.730079650878899</v>
      </c>
      <c r="F736" s="1">
        <f t="shared" si="22"/>
        <v>6.40869140625</v>
      </c>
    </row>
    <row r="737" spans="1:6" x14ac:dyDescent="0.2">
      <c r="A737" s="1">
        <f t="shared" si="23"/>
        <v>0.73400000000000054</v>
      </c>
      <c r="B737" s="1">
        <v>-2.5</v>
      </c>
      <c r="C737" s="1">
        <v>-48.321388244628899</v>
      </c>
      <c r="D737" s="1">
        <v>-3.5</v>
      </c>
      <c r="E737" s="1">
        <v>-54.669044494628899</v>
      </c>
      <c r="F737" s="1">
        <f t="shared" si="22"/>
        <v>6.34765625</v>
      </c>
    </row>
    <row r="738" spans="1:6" x14ac:dyDescent="0.2">
      <c r="A738" s="1">
        <f t="shared" si="23"/>
        <v>0.73500000000000054</v>
      </c>
      <c r="B738" s="1">
        <v>-2.5</v>
      </c>
      <c r="C738" s="1">
        <v>-48.382423400878899</v>
      </c>
      <c r="D738" s="1">
        <v>-3.5</v>
      </c>
      <c r="E738" s="1">
        <v>-54.577491760253899</v>
      </c>
      <c r="F738" s="1">
        <f t="shared" si="22"/>
        <v>6.195068359375</v>
      </c>
    </row>
    <row r="739" spans="1:6" x14ac:dyDescent="0.2">
      <c r="A739" s="1">
        <f t="shared" si="23"/>
        <v>0.73600000000000054</v>
      </c>
      <c r="B739" s="1">
        <v>-2.5</v>
      </c>
      <c r="C739" s="1">
        <v>-48.351905822753899</v>
      </c>
      <c r="D739" s="1">
        <v>-3.5</v>
      </c>
      <c r="E739" s="1">
        <v>-54.577491760253899</v>
      </c>
      <c r="F739" s="1">
        <f t="shared" si="22"/>
        <v>6.2255859375</v>
      </c>
    </row>
    <row r="740" spans="1:6" x14ac:dyDescent="0.2">
      <c r="A740" s="1">
        <f t="shared" si="23"/>
        <v>0.73700000000000054</v>
      </c>
      <c r="B740" s="1">
        <v>-2.5</v>
      </c>
      <c r="C740" s="1">
        <v>-48.290870666503899</v>
      </c>
      <c r="D740" s="1">
        <v>-3.5</v>
      </c>
      <c r="E740" s="1">
        <v>-54.577491760253899</v>
      </c>
      <c r="F740" s="1">
        <f t="shared" si="22"/>
        <v>6.28662109375</v>
      </c>
    </row>
    <row r="741" spans="1:6" x14ac:dyDescent="0.2">
      <c r="A741" s="1">
        <f t="shared" si="23"/>
        <v>0.73800000000000054</v>
      </c>
      <c r="B741" s="1">
        <v>-2.5</v>
      </c>
      <c r="C741" s="1">
        <v>-48.229835510253899</v>
      </c>
      <c r="D741" s="1">
        <v>-3.5</v>
      </c>
      <c r="E741" s="1">
        <v>-54.577491760253899</v>
      </c>
      <c r="F741" s="1">
        <f t="shared" si="22"/>
        <v>6.34765625</v>
      </c>
    </row>
    <row r="742" spans="1:6" x14ac:dyDescent="0.2">
      <c r="A742" s="1">
        <f t="shared" si="23"/>
        <v>0.73900000000000055</v>
      </c>
      <c r="B742" s="1">
        <v>-2.5</v>
      </c>
      <c r="C742" s="1">
        <v>-48.260353088378899</v>
      </c>
      <c r="D742" s="1">
        <v>-3.5</v>
      </c>
      <c r="E742" s="1">
        <v>-54.608009338378899</v>
      </c>
      <c r="F742" s="1">
        <f t="shared" si="22"/>
        <v>6.34765625</v>
      </c>
    </row>
    <row r="743" spans="1:6" x14ac:dyDescent="0.2">
      <c r="A743" s="1">
        <f t="shared" si="23"/>
        <v>0.74000000000000055</v>
      </c>
      <c r="B743" s="1">
        <v>-2.5</v>
      </c>
      <c r="C743" s="1">
        <v>-48.290870666503899</v>
      </c>
      <c r="D743" s="1">
        <v>-3.5</v>
      </c>
      <c r="E743" s="1">
        <v>-54.638526916503899</v>
      </c>
      <c r="F743" s="1">
        <f t="shared" si="22"/>
        <v>6.34765625</v>
      </c>
    </row>
    <row r="744" spans="1:6" x14ac:dyDescent="0.2">
      <c r="A744" s="1">
        <f t="shared" si="23"/>
        <v>0.74100000000000055</v>
      </c>
      <c r="B744" s="1">
        <v>-2.5</v>
      </c>
      <c r="C744" s="1">
        <v>-48.229835510253899</v>
      </c>
      <c r="D744" s="1">
        <v>-3.5</v>
      </c>
      <c r="E744" s="1">
        <v>-54.638526916503899</v>
      </c>
      <c r="F744" s="1">
        <f t="shared" si="22"/>
        <v>6.40869140625</v>
      </c>
    </row>
    <row r="745" spans="1:6" x14ac:dyDescent="0.2">
      <c r="A745" s="1">
        <f t="shared" si="23"/>
        <v>0.74200000000000055</v>
      </c>
      <c r="B745" s="1">
        <v>-2.5</v>
      </c>
      <c r="C745" s="1">
        <v>-48.229835510253899</v>
      </c>
      <c r="D745" s="1">
        <v>-3.5</v>
      </c>
      <c r="E745" s="1">
        <v>-54.577491760253899</v>
      </c>
      <c r="F745" s="1">
        <f t="shared" si="22"/>
        <v>6.34765625</v>
      </c>
    </row>
    <row r="746" spans="1:6" x14ac:dyDescent="0.2">
      <c r="A746" s="1">
        <f t="shared" si="23"/>
        <v>0.74300000000000055</v>
      </c>
      <c r="B746" s="1">
        <v>-2.5</v>
      </c>
      <c r="C746" s="1">
        <v>-48.138282775878899</v>
      </c>
      <c r="D746" s="1">
        <v>-3.5</v>
      </c>
      <c r="E746" s="1">
        <v>-54.608009338378899</v>
      </c>
      <c r="F746" s="1">
        <f t="shared" si="22"/>
        <v>6.4697265625</v>
      </c>
    </row>
    <row r="747" spans="1:6" x14ac:dyDescent="0.2">
      <c r="A747" s="1">
        <f t="shared" si="23"/>
        <v>0.74400000000000055</v>
      </c>
      <c r="B747" s="1">
        <v>-2.5</v>
      </c>
      <c r="C747" s="1">
        <v>-48.077247619628899</v>
      </c>
      <c r="D747" s="1">
        <v>-3.5</v>
      </c>
      <c r="E747" s="1">
        <v>-54.638526916503899</v>
      </c>
      <c r="F747" s="1">
        <f t="shared" si="22"/>
        <v>6.561279296875</v>
      </c>
    </row>
    <row r="748" spans="1:6" x14ac:dyDescent="0.2">
      <c r="A748" s="1">
        <f t="shared" si="23"/>
        <v>0.74500000000000055</v>
      </c>
      <c r="B748" s="1">
        <v>-2.5</v>
      </c>
      <c r="C748" s="1">
        <v>-47.985694885253899</v>
      </c>
      <c r="D748" s="1">
        <v>-3.5</v>
      </c>
      <c r="E748" s="1">
        <v>-54.577491760253899</v>
      </c>
      <c r="F748" s="1">
        <f t="shared" si="22"/>
        <v>6.591796875</v>
      </c>
    </row>
    <row r="749" spans="1:6" x14ac:dyDescent="0.2">
      <c r="A749" s="1">
        <f t="shared" si="23"/>
        <v>0.74600000000000055</v>
      </c>
      <c r="B749" s="1">
        <v>-2.5</v>
      </c>
      <c r="C749" s="1">
        <v>-47.985694885253899</v>
      </c>
      <c r="D749" s="1">
        <v>-3.5</v>
      </c>
      <c r="E749" s="1">
        <v>-54.516456604003899</v>
      </c>
      <c r="F749" s="1">
        <f t="shared" si="22"/>
        <v>6.53076171875</v>
      </c>
    </row>
    <row r="750" spans="1:6" x14ac:dyDescent="0.2">
      <c r="A750" s="1">
        <f t="shared" si="23"/>
        <v>0.74700000000000055</v>
      </c>
      <c r="B750" s="1">
        <v>-2.5</v>
      </c>
      <c r="C750" s="1">
        <v>-47.924659729003899</v>
      </c>
      <c r="D750" s="1">
        <v>-3.5</v>
      </c>
      <c r="E750" s="1">
        <v>-54.424903869628899</v>
      </c>
      <c r="F750" s="1">
        <f t="shared" si="22"/>
        <v>6.500244140625</v>
      </c>
    </row>
    <row r="751" spans="1:6" x14ac:dyDescent="0.2">
      <c r="A751" s="1">
        <f t="shared" si="23"/>
        <v>0.74800000000000055</v>
      </c>
      <c r="B751" s="1">
        <v>-2.5</v>
      </c>
      <c r="C751" s="1">
        <v>-47.924659729003899</v>
      </c>
      <c r="D751" s="1">
        <v>-3.5</v>
      </c>
      <c r="E751" s="1">
        <v>-54.394386291503899</v>
      </c>
      <c r="F751" s="1">
        <f t="shared" si="22"/>
        <v>6.4697265625</v>
      </c>
    </row>
    <row r="752" spans="1:6" x14ac:dyDescent="0.2">
      <c r="A752" s="1">
        <f t="shared" si="23"/>
        <v>0.74900000000000055</v>
      </c>
      <c r="B752" s="1">
        <v>-2.5</v>
      </c>
      <c r="C752" s="1">
        <v>-47.863624572753899</v>
      </c>
      <c r="D752" s="1">
        <v>-3.5</v>
      </c>
      <c r="E752" s="1">
        <v>-54.302833557128899</v>
      </c>
      <c r="F752" s="1">
        <f t="shared" si="22"/>
        <v>6.439208984375</v>
      </c>
    </row>
    <row r="753" spans="1:6" x14ac:dyDescent="0.2">
      <c r="A753" s="1">
        <f t="shared" si="23"/>
        <v>0.75000000000000056</v>
      </c>
      <c r="B753" s="1">
        <v>-2.5</v>
      </c>
      <c r="C753" s="1">
        <v>-47.833106994628899</v>
      </c>
      <c r="D753" s="1">
        <v>-3.5</v>
      </c>
      <c r="E753" s="1">
        <v>-54.272315979003899</v>
      </c>
      <c r="F753" s="1">
        <f t="shared" si="22"/>
        <v>6.439208984375</v>
      </c>
    </row>
    <row r="754" spans="1:6" x14ac:dyDescent="0.2">
      <c r="A754" s="1">
        <f t="shared" si="23"/>
        <v>0.75100000000000056</v>
      </c>
      <c r="B754" s="1">
        <v>-2.5</v>
      </c>
      <c r="C754" s="1">
        <v>-47.863624572753899</v>
      </c>
      <c r="D754" s="1">
        <v>-3.5</v>
      </c>
      <c r="E754" s="1">
        <v>-54.272315979003899</v>
      </c>
      <c r="F754" s="1">
        <f t="shared" si="22"/>
        <v>6.40869140625</v>
      </c>
    </row>
    <row r="755" spans="1:6" x14ac:dyDescent="0.2">
      <c r="A755" s="1">
        <f t="shared" si="23"/>
        <v>0.75200000000000056</v>
      </c>
      <c r="B755" s="1">
        <v>-2.5</v>
      </c>
      <c r="C755" s="1">
        <v>-47.833106994628899</v>
      </c>
      <c r="D755" s="1">
        <v>-3.5</v>
      </c>
      <c r="E755" s="1">
        <v>-54.241798400878899</v>
      </c>
      <c r="F755" s="1">
        <f t="shared" si="22"/>
        <v>6.40869140625</v>
      </c>
    </row>
    <row r="756" spans="1:6" x14ac:dyDescent="0.2">
      <c r="A756" s="1">
        <f t="shared" si="23"/>
        <v>0.75300000000000056</v>
      </c>
      <c r="B756" s="1">
        <v>-2.5</v>
      </c>
      <c r="C756" s="1">
        <v>-47.833106994628899</v>
      </c>
      <c r="D756" s="1">
        <v>-3.5</v>
      </c>
      <c r="E756" s="1">
        <v>-54.211280822753899</v>
      </c>
      <c r="F756" s="1">
        <f t="shared" si="22"/>
        <v>6.378173828125</v>
      </c>
    </row>
    <row r="757" spans="1:6" x14ac:dyDescent="0.2">
      <c r="A757" s="1">
        <f t="shared" si="23"/>
        <v>0.75400000000000056</v>
      </c>
      <c r="B757" s="1">
        <v>-2.5</v>
      </c>
      <c r="C757" s="1">
        <v>-47.833106994628899</v>
      </c>
      <c r="D757" s="1">
        <v>-3.5</v>
      </c>
      <c r="E757" s="1">
        <v>-54.089210510253899</v>
      </c>
      <c r="F757" s="1">
        <f t="shared" si="22"/>
        <v>6.256103515625</v>
      </c>
    </row>
    <row r="758" spans="1:6" x14ac:dyDescent="0.2">
      <c r="A758" s="1">
        <f t="shared" si="23"/>
        <v>0.75500000000000056</v>
      </c>
      <c r="B758" s="1">
        <v>-2.5</v>
      </c>
      <c r="C758" s="1">
        <v>-47.772071838378899</v>
      </c>
      <c r="D758" s="1">
        <v>-3.5</v>
      </c>
      <c r="E758" s="1">
        <v>-54.089210510253899</v>
      </c>
      <c r="F758" s="1">
        <f t="shared" si="22"/>
        <v>6.317138671875</v>
      </c>
    </row>
    <row r="759" spans="1:6" x14ac:dyDescent="0.2">
      <c r="A759" s="1">
        <f t="shared" si="23"/>
        <v>0.75600000000000056</v>
      </c>
      <c r="B759" s="1">
        <v>-2.5</v>
      </c>
      <c r="C759" s="1">
        <v>-47.863624572753899</v>
      </c>
      <c r="D759" s="1">
        <v>-3.5</v>
      </c>
      <c r="E759" s="1">
        <v>-53.967140197753899</v>
      </c>
      <c r="F759" s="1">
        <f t="shared" si="22"/>
        <v>6.103515625</v>
      </c>
    </row>
    <row r="760" spans="1:6" x14ac:dyDescent="0.2">
      <c r="A760" s="1">
        <f t="shared" si="23"/>
        <v>0.75700000000000056</v>
      </c>
      <c r="B760" s="1">
        <v>-2.5</v>
      </c>
      <c r="C760" s="1">
        <v>-47.863624572753899</v>
      </c>
      <c r="D760" s="1">
        <v>-3.5</v>
      </c>
      <c r="E760" s="1">
        <v>-53.967140197753899</v>
      </c>
      <c r="F760" s="1">
        <f t="shared" si="22"/>
        <v>6.103515625</v>
      </c>
    </row>
    <row r="761" spans="1:6" x14ac:dyDescent="0.2">
      <c r="A761" s="1">
        <f t="shared" si="23"/>
        <v>0.75800000000000056</v>
      </c>
      <c r="B761" s="1">
        <v>-2.5</v>
      </c>
      <c r="C761" s="1">
        <v>-47.894142150878899</v>
      </c>
      <c r="D761" s="1">
        <v>-3.5</v>
      </c>
      <c r="E761" s="1">
        <v>-54.058692932128899</v>
      </c>
      <c r="F761" s="1">
        <f t="shared" si="22"/>
        <v>6.16455078125</v>
      </c>
    </row>
    <row r="762" spans="1:6" x14ac:dyDescent="0.2">
      <c r="A762" s="1">
        <f t="shared" si="23"/>
        <v>0.75900000000000056</v>
      </c>
      <c r="B762" s="1">
        <v>-2.5</v>
      </c>
      <c r="C762" s="1">
        <v>-47.863624572753899</v>
      </c>
      <c r="D762" s="1">
        <v>-3.5</v>
      </c>
      <c r="E762" s="1">
        <v>-54.028175354003899</v>
      </c>
      <c r="F762" s="1">
        <f t="shared" si="22"/>
        <v>6.16455078125</v>
      </c>
    </row>
    <row r="763" spans="1:6" x14ac:dyDescent="0.2">
      <c r="A763" s="1">
        <f t="shared" si="23"/>
        <v>0.76000000000000056</v>
      </c>
      <c r="B763" s="1">
        <v>-2.5</v>
      </c>
      <c r="C763" s="1">
        <v>-47.894142150878899</v>
      </c>
      <c r="D763" s="1">
        <v>-3.5</v>
      </c>
      <c r="E763" s="1">
        <v>-53.997657775878899</v>
      </c>
      <c r="F763" s="1">
        <f t="shared" si="22"/>
        <v>6.103515625</v>
      </c>
    </row>
    <row r="764" spans="1:6" x14ac:dyDescent="0.2">
      <c r="A764" s="1">
        <f t="shared" si="23"/>
        <v>0.76100000000000056</v>
      </c>
      <c r="B764" s="1">
        <v>-2.5</v>
      </c>
      <c r="C764" s="1">
        <v>-47.894142150878899</v>
      </c>
      <c r="D764" s="1">
        <v>-3.5</v>
      </c>
      <c r="E764" s="1">
        <v>-54.058692932128899</v>
      </c>
      <c r="F764" s="1">
        <f t="shared" si="22"/>
        <v>6.16455078125</v>
      </c>
    </row>
    <row r="765" spans="1:6" x14ac:dyDescent="0.2">
      <c r="A765" s="1">
        <f t="shared" si="23"/>
        <v>0.76200000000000057</v>
      </c>
      <c r="B765" s="1">
        <v>-2.5</v>
      </c>
      <c r="C765" s="1">
        <v>-47.894142150878899</v>
      </c>
      <c r="D765" s="1">
        <v>-3.5</v>
      </c>
      <c r="E765" s="1">
        <v>-54.089210510253899</v>
      </c>
      <c r="F765" s="1">
        <f t="shared" si="22"/>
        <v>6.195068359375</v>
      </c>
    </row>
    <row r="766" spans="1:6" x14ac:dyDescent="0.2">
      <c r="A766" s="1">
        <f t="shared" si="23"/>
        <v>0.76300000000000057</v>
      </c>
      <c r="B766" s="1">
        <v>-2.5</v>
      </c>
      <c r="C766" s="1">
        <v>-47.863624572753899</v>
      </c>
      <c r="D766" s="1">
        <v>-3.5</v>
      </c>
      <c r="E766" s="1">
        <v>-54.089210510253899</v>
      </c>
      <c r="F766" s="1">
        <f t="shared" si="22"/>
        <v>6.2255859375</v>
      </c>
    </row>
    <row r="767" spans="1:6" x14ac:dyDescent="0.2">
      <c r="A767" s="1">
        <f t="shared" si="23"/>
        <v>0.76400000000000057</v>
      </c>
      <c r="B767" s="1">
        <v>-2.5</v>
      </c>
      <c r="C767" s="1">
        <v>-47.924659729003899</v>
      </c>
      <c r="D767" s="1">
        <v>-3.5</v>
      </c>
      <c r="E767" s="1">
        <v>-54.058692932128899</v>
      </c>
      <c r="F767" s="1">
        <f t="shared" si="22"/>
        <v>6.134033203125</v>
      </c>
    </row>
    <row r="768" spans="1:6" x14ac:dyDescent="0.2">
      <c r="A768" s="1">
        <f t="shared" si="23"/>
        <v>0.76500000000000057</v>
      </c>
      <c r="B768" s="1">
        <v>-2.5</v>
      </c>
      <c r="C768" s="1">
        <v>-47.894142150878899</v>
      </c>
      <c r="D768" s="1">
        <v>-3.5</v>
      </c>
      <c r="E768" s="1">
        <v>-54.028175354003899</v>
      </c>
      <c r="F768" s="1">
        <f t="shared" si="22"/>
        <v>6.134033203125</v>
      </c>
    </row>
    <row r="769" spans="1:6" x14ac:dyDescent="0.2">
      <c r="A769" s="1">
        <f t="shared" si="23"/>
        <v>0.76600000000000057</v>
      </c>
      <c r="B769" s="1">
        <v>-2.5</v>
      </c>
      <c r="C769" s="1">
        <v>-47.863624572753899</v>
      </c>
      <c r="D769" s="1">
        <v>-3.5</v>
      </c>
      <c r="E769" s="1">
        <v>-54.058692932128899</v>
      </c>
      <c r="F769" s="1">
        <f t="shared" si="22"/>
        <v>6.195068359375</v>
      </c>
    </row>
    <row r="770" spans="1:6" x14ac:dyDescent="0.2">
      <c r="A770" s="1">
        <f t="shared" si="23"/>
        <v>0.76700000000000057</v>
      </c>
      <c r="B770" s="1">
        <v>-2.5</v>
      </c>
      <c r="C770" s="1">
        <v>-47.924659729003899</v>
      </c>
      <c r="D770" s="1">
        <v>-3.5</v>
      </c>
      <c r="E770" s="1">
        <v>-53.997657775878899</v>
      </c>
      <c r="F770" s="1">
        <f t="shared" si="22"/>
        <v>6.072998046875</v>
      </c>
    </row>
    <row r="771" spans="1:6" x14ac:dyDescent="0.2">
      <c r="A771" s="1">
        <f t="shared" si="23"/>
        <v>0.76800000000000057</v>
      </c>
      <c r="B771" s="1">
        <v>-2.5</v>
      </c>
      <c r="C771" s="1">
        <v>-47.985694885253899</v>
      </c>
      <c r="D771" s="1">
        <v>-3.5</v>
      </c>
      <c r="E771" s="1">
        <v>-54.028175354003899</v>
      </c>
      <c r="F771" s="1">
        <f t="shared" si="22"/>
        <v>6.04248046875</v>
      </c>
    </row>
    <row r="772" spans="1:6" x14ac:dyDescent="0.2">
      <c r="A772" s="1">
        <f t="shared" si="23"/>
        <v>0.76900000000000057</v>
      </c>
      <c r="B772" s="1">
        <v>-2.5</v>
      </c>
      <c r="C772" s="1">
        <v>-47.924659729003899</v>
      </c>
      <c r="D772" s="1">
        <v>-3.5</v>
      </c>
      <c r="E772" s="1">
        <v>-54.058692932128899</v>
      </c>
      <c r="F772" s="1">
        <f t="shared" ref="F772:F835" si="24">(C772-E772)/(B772-D772)</f>
        <v>6.134033203125</v>
      </c>
    </row>
    <row r="773" spans="1:6" x14ac:dyDescent="0.2">
      <c r="A773" s="1">
        <f t="shared" ref="A773:A836" si="25">A772+0.001</f>
        <v>0.77000000000000057</v>
      </c>
      <c r="B773" s="1">
        <v>-2.5</v>
      </c>
      <c r="C773" s="1">
        <v>-47.924659729003899</v>
      </c>
      <c r="D773" s="1">
        <v>-3.5</v>
      </c>
      <c r="E773" s="1">
        <v>-53.967140197753899</v>
      </c>
      <c r="F773" s="1">
        <f t="shared" si="24"/>
        <v>6.04248046875</v>
      </c>
    </row>
    <row r="774" spans="1:6" x14ac:dyDescent="0.2">
      <c r="A774" s="1">
        <f t="shared" si="25"/>
        <v>0.77100000000000057</v>
      </c>
      <c r="B774" s="1">
        <v>-2.5</v>
      </c>
      <c r="C774" s="1">
        <v>-47.894142150878899</v>
      </c>
      <c r="D774" s="1">
        <v>-3.5</v>
      </c>
      <c r="E774" s="1">
        <v>-53.906105041503899</v>
      </c>
      <c r="F774" s="1">
        <f t="shared" si="24"/>
        <v>6.011962890625</v>
      </c>
    </row>
    <row r="775" spans="1:6" x14ac:dyDescent="0.2">
      <c r="A775" s="1">
        <f t="shared" si="25"/>
        <v>0.77200000000000057</v>
      </c>
      <c r="B775" s="1">
        <v>-2.5</v>
      </c>
      <c r="C775" s="1">
        <v>-47.985694885253899</v>
      </c>
      <c r="D775" s="1">
        <v>-3.5</v>
      </c>
      <c r="E775" s="1">
        <v>-53.936622619628899</v>
      </c>
      <c r="F775" s="1">
        <f t="shared" si="24"/>
        <v>5.950927734375</v>
      </c>
    </row>
    <row r="776" spans="1:6" x14ac:dyDescent="0.2">
      <c r="A776" s="1">
        <f t="shared" si="25"/>
        <v>0.77300000000000058</v>
      </c>
      <c r="B776" s="1">
        <v>-2.5</v>
      </c>
      <c r="C776" s="1">
        <v>-47.924659729003899</v>
      </c>
      <c r="D776" s="1">
        <v>-3.5</v>
      </c>
      <c r="E776" s="1">
        <v>-53.906105041503899</v>
      </c>
      <c r="F776" s="1">
        <f t="shared" si="24"/>
        <v>5.9814453125</v>
      </c>
    </row>
    <row r="777" spans="1:6" x14ac:dyDescent="0.2">
      <c r="A777" s="1">
        <f t="shared" si="25"/>
        <v>0.77400000000000058</v>
      </c>
      <c r="B777" s="1">
        <v>-2.5</v>
      </c>
      <c r="C777" s="1">
        <v>-47.924659729003899</v>
      </c>
      <c r="D777" s="1">
        <v>-3.5</v>
      </c>
      <c r="E777" s="1">
        <v>-53.814552307128899</v>
      </c>
      <c r="F777" s="1">
        <f t="shared" si="24"/>
        <v>5.889892578125</v>
      </c>
    </row>
    <row r="778" spans="1:6" x14ac:dyDescent="0.2">
      <c r="A778" s="1">
        <f t="shared" si="25"/>
        <v>0.77500000000000058</v>
      </c>
      <c r="B778" s="1">
        <v>-2.5</v>
      </c>
      <c r="C778" s="1">
        <v>-47.955177307128899</v>
      </c>
      <c r="D778" s="1">
        <v>-3.5</v>
      </c>
      <c r="E778" s="1">
        <v>-53.722999572753899</v>
      </c>
      <c r="F778" s="1">
        <f t="shared" si="24"/>
        <v>5.767822265625</v>
      </c>
    </row>
    <row r="779" spans="1:6" x14ac:dyDescent="0.2">
      <c r="A779" s="1">
        <f t="shared" si="25"/>
        <v>0.77600000000000058</v>
      </c>
      <c r="B779" s="1">
        <v>-2.5</v>
      </c>
      <c r="C779" s="1">
        <v>-47.955177307128899</v>
      </c>
      <c r="D779" s="1">
        <v>-3.5</v>
      </c>
      <c r="E779" s="1">
        <v>-53.722999572753899</v>
      </c>
      <c r="F779" s="1">
        <f t="shared" si="24"/>
        <v>5.767822265625</v>
      </c>
    </row>
    <row r="780" spans="1:6" x14ac:dyDescent="0.2">
      <c r="A780" s="1">
        <f t="shared" si="25"/>
        <v>0.77700000000000058</v>
      </c>
      <c r="B780" s="1">
        <v>-2.5</v>
      </c>
      <c r="C780" s="1">
        <v>-47.894142150878899</v>
      </c>
      <c r="D780" s="1">
        <v>-3.5</v>
      </c>
      <c r="E780" s="1">
        <v>-53.661964416503899</v>
      </c>
      <c r="F780" s="1">
        <f t="shared" si="24"/>
        <v>5.767822265625</v>
      </c>
    </row>
    <row r="781" spans="1:6" x14ac:dyDescent="0.2">
      <c r="A781" s="1">
        <f t="shared" si="25"/>
        <v>0.77800000000000058</v>
      </c>
      <c r="B781" s="1">
        <v>-2.5</v>
      </c>
      <c r="C781" s="1">
        <v>-47.863624572753899</v>
      </c>
      <c r="D781" s="1">
        <v>-3.5</v>
      </c>
      <c r="E781" s="1">
        <v>-53.539894104003899</v>
      </c>
      <c r="F781" s="1">
        <f t="shared" si="24"/>
        <v>5.67626953125</v>
      </c>
    </row>
    <row r="782" spans="1:6" x14ac:dyDescent="0.2">
      <c r="A782" s="1">
        <f t="shared" si="25"/>
        <v>0.77900000000000058</v>
      </c>
      <c r="B782" s="1">
        <v>-2.5</v>
      </c>
      <c r="C782" s="1">
        <v>-47.894142150878899</v>
      </c>
      <c r="D782" s="1">
        <v>-3.5</v>
      </c>
      <c r="E782" s="1">
        <v>-53.539894104003899</v>
      </c>
      <c r="F782" s="1">
        <f t="shared" si="24"/>
        <v>5.645751953125</v>
      </c>
    </row>
    <row r="783" spans="1:6" x14ac:dyDescent="0.2">
      <c r="A783" s="1">
        <f t="shared" si="25"/>
        <v>0.78000000000000058</v>
      </c>
      <c r="B783" s="1">
        <v>-2.5</v>
      </c>
      <c r="C783" s="1">
        <v>-47.802589416503899</v>
      </c>
      <c r="D783" s="1">
        <v>-3.5</v>
      </c>
      <c r="E783" s="1">
        <v>-53.478858947753899</v>
      </c>
      <c r="F783" s="1">
        <f t="shared" si="24"/>
        <v>5.67626953125</v>
      </c>
    </row>
    <row r="784" spans="1:6" x14ac:dyDescent="0.2">
      <c r="A784" s="1">
        <f t="shared" si="25"/>
        <v>0.78100000000000058</v>
      </c>
      <c r="B784" s="1">
        <v>-2.5</v>
      </c>
      <c r="C784" s="1">
        <v>-47.741554260253899</v>
      </c>
      <c r="D784" s="1">
        <v>-3.5</v>
      </c>
      <c r="E784" s="1">
        <v>-53.387306213378899</v>
      </c>
      <c r="F784" s="1">
        <f t="shared" si="24"/>
        <v>5.645751953125</v>
      </c>
    </row>
    <row r="785" spans="1:6" x14ac:dyDescent="0.2">
      <c r="A785" s="1">
        <f t="shared" si="25"/>
        <v>0.78200000000000058</v>
      </c>
      <c r="B785" s="1">
        <v>-2.5</v>
      </c>
      <c r="C785" s="1">
        <v>-47.650001525878899</v>
      </c>
      <c r="D785" s="1">
        <v>-3.5</v>
      </c>
      <c r="E785" s="1">
        <v>-53.295753479003899</v>
      </c>
      <c r="F785" s="1">
        <f t="shared" si="24"/>
        <v>5.645751953125</v>
      </c>
    </row>
    <row r="786" spans="1:6" x14ac:dyDescent="0.2">
      <c r="A786" s="1">
        <f t="shared" si="25"/>
        <v>0.78300000000000058</v>
      </c>
      <c r="B786" s="1">
        <v>-2.5</v>
      </c>
      <c r="C786" s="1">
        <v>-47.558448791503899</v>
      </c>
      <c r="D786" s="1">
        <v>-3.5</v>
      </c>
      <c r="E786" s="1">
        <v>-53.295753479003899</v>
      </c>
      <c r="F786" s="1">
        <f t="shared" si="24"/>
        <v>5.7373046875</v>
      </c>
    </row>
    <row r="787" spans="1:6" x14ac:dyDescent="0.2">
      <c r="A787" s="1">
        <f t="shared" si="25"/>
        <v>0.78400000000000059</v>
      </c>
      <c r="B787" s="1">
        <v>-2.5</v>
      </c>
      <c r="C787" s="1">
        <v>-47.527931213378899</v>
      </c>
      <c r="D787" s="1">
        <v>-3.5</v>
      </c>
      <c r="E787" s="1">
        <v>-53.265235900878899</v>
      </c>
      <c r="F787" s="1">
        <f t="shared" si="24"/>
        <v>5.7373046875</v>
      </c>
    </row>
    <row r="788" spans="1:6" x14ac:dyDescent="0.2">
      <c r="A788" s="1">
        <f t="shared" si="25"/>
        <v>0.78500000000000059</v>
      </c>
      <c r="B788" s="1">
        <v>-2.5</v>
      </c>
      <c r="C788" s="1">
        <v>-47.405860900878899</v>
      </c>
      <c r="D788" s="1">
        <v>-3.5</v>
      </c>
      <c r="E788" s="1">
        <v>-53.173683166503899</v>
      </c>
      <c r="F788" s="1">
        <f t="shared" si="24"/>
        <v>5.767822265625</v>
      </c>
    </row>
    <row r="789" spans="1:6" x14ac:dyDescent="0.2">
      <c r="A789" s="1">
        <f t="shared" si="25"/>
        <v>0.78600000000000059</v>
      </c>
      <c r="B789" s="1">
        <v>-2.5</v>
      </c>
      <c r="C789" s="1">
        <v>-47.283790588378899</v>
      </c>
      <c r="D789" s="1">
        <v>-3.5</v>
      </c>
      <c r="E789" s="1">
        <v>-53.173683166503899</v>
      </c>
      <c r="F789" s="1">
        <f t="shared" si="24"/>
        <v>5.889892578125</v>
      </c>
    </row>
    <row r="790" spans="1:6" x14ac:dyDescent="0.2">
      <c r="A790" s="1">
        <f t="shared" si="25"/>
        <v>0.78700000000000059</v>
      </c>
      <c r="B790" s="1">
        <v>-2.5</v>
      </c>
      <c r="C790" s="1">
        <v>-47.192237854003899</v>
      </c>
      <c r="D790" s="1">
        <v>-3.5</v>
      </c>
      <c r="E790" s="1">
        <v>-53.143165588378899</v>
      </c>
      <c r="F790" s="1">
        <f t="shared" si="24"/>
        <v>5.950927734375</v>
      </c>
    </row>
    <row r="791" spans="1:6" x14ac:dyDescent="0.2">
      <c r="A791" s="1">
        <f t="shared" si="25"/>
        <v>0.78800000000000059</v>
      </c>
      <c r="B791" s="1">
        <v>-2.5</v>
      </c>
      <c r="C791" s="1">
        <v>-46.948097229003899</v>
      </c>
      <c r="D791" s="1">
        <v>-3.5</v>
      </c>
      <c r="E791" s="1">
        <v>-53.173683166503899</v>
      </c>
      <c r="F791" s="1">
        <f t="shared" si="24"/>
        <v>6.2255859375</v>
      </c>
    </row>
    <row r="792" spans="1:6" x14ac:dyDescent="0.2">
      <c r="A792" s="1">
        <f t="shared" si="25"/>
        <v>0.78900000000000059</v>
      </c>
      <c r="B792" s="1">
        <v>-2.5</v>
      </c>
      <c r="C792" s="1">
        <v>-46.887062072753899</v>
      </c>
      <c r="D792" s="1">
        <v>-3.5</v>
      </c>
      <c r="E792" s="1">
        <v>-53.173683166503899</v>
      </c>
      <c r="F792" s="1">
        <f t="shared" si="24"/>
        <v>6.28662109375</v>
      </c>
    </row>
    <row r="793" spans="1:6" x14ac:dyDescent="0.2">
      <c r="A793" s="1">
        <f t="shared" si="25"/>
        <v>0.79000000000000059</v>
      </c>
      <c r="B793" s="1">
        <v>-2.5</v>
      </c>
      <c r="C793" s="1">
        <v>-46.887062072753899</v>
      </c>
      <c r="D793" s="1">
        <v>-3.5</v>
      </c>
      <c r="E793" s="1">
        <v>-53.143165588378899</v>
      </c>
      <c r="F793" s="1">
        <f t="shared" si="24"/>
        <v>6.256103515625</v>
      </c>
    </row>
    <row r="794" spans="1:6" x14ac:dyDescent="0.2">
      <c r="A794" s="1">
        <f t="shared" si="25"/>
        <v>0.79100000000000059</v>
      </c>
      <c r="B794" s="1">
        <v>-2.5</v>
      </c>
      <c r="C794" s="1">
        <v>-46.764991760253899</v>
      </c>
      <c r="D794" s="1">
        <v>-3.5</v>
      </c>
      <c r="E794" s="1">
        <v>-53.173683166503899</v>
      </c>
      <c r="F794" s="1">
        <f t="shared" si="24"/>
        <v>6.40869140625</v>
      </c>
    </row>
    <row r="795" spans="1:6" x14ac:dyDescent="0.2">
      <c r="A795" s="1">
        <f t="shared" si="25"/>
        <v>0.79200000000000059</v>
      </c>
      <c r="B795" s="1">
        <v>-2.5</v>
      </c>
      <c r="C795" s="1">
        <v>-46.642921447753899</v>
      </c>
      <c r="D795" s="1">
        <v>-3.5</v>
      </c>
      <c r="E795" s="1">
        <v>-53.204200744628899</v>
      </c>
      <c r="F795" s="1">
        <f t="shared" si="24"/>
        <v>6.561279296875</v>
      </c>
    </row>
    <row r="796" spans="1:6" x14ac:dyDescent="0.2">
      <c r="A796" s="1">
        <f t="shared" si="25"/>
        <v>0.79300000000000059</v>
      </c>
      <c r="B796" s="1">
        <v>-2.5</v>
      </c>
      <c r="C796" s="1">
        <v>-46.612403869628899</v>
      </c>
      <c r="D796" s="1">
        <v>-3.5</v>
      </c>
      <c r="E796" s="1">
        <v>-53.173683166503899</v>
      </c>
      <c r="F796" s="1">
        <f t="shared" si="24"/>
        <v>6.561279296875</v>
      </c>
    </row>
    <row r="797" spans="1:6" x14ac:dyDescent="0.2">
      <c r="A797" s="1">
        <f t="shared" si="25"/>
        <v>0.79400000000000059</v>
      </c>
      <c r="B797" s="1">
        <v>-2.5</v>
      </c>
      <c r="C797" s="1">
        <v>-46.581886291503899</v>
      </c>
      <c r="D797" s="1">
        <v>-3.5</v>
      </c>
      <c r="E797" s="1">
        <v>-53.204200744628899</v>
      </c>
      <c r="F797" s="1">
        <f t="shared" si="24"/>
        <v>6.622314453125</v>
      </c>
    </row>
    <row r="798" spans="1:6" x14ac:dyDescent="0.2">
      <c r="A798" s="1">
        <f t="shared" si="25"/>
        <v>0.7950000000000006</v>
      </c>
      <c r="B798" s="1">
        <v>-2.5</v>
      </c>
      <c r="C798" s="1">
        <v>-46.551368713378899</v>
      </c>
      <c r="D798" s="1">
        <v>-3.5</v>
      </c>
      <c r="E798" s="1">
        <v>-53.204200744628899</v>
      </c>
      <c r="F798" s="1">
        <f t="shared" si="24"/>
        <v>6.65283203125</v>
      </c>
    </row>
    <row r="799" spans="1:6" x14ac:dyDescent="0.2">
      <c r="A799" s="1">
        <f t="shared" si="25"/>
        <v>0.7960000000000006</v>
      </c>
      <c r="B799" s="1">
        <v>-2.5</v>
      </c>
      <c r="C799" s="1">
        <v>-46.459815979003899</v>
      </c>
      <c r="D799" s="1">
        <v>-3.5</v>
      </c>
      <c r="E799" s="1">
        <v>-53.204200744628899</v>
      </c>
      <c r="F799" s="1">
        <f t="shared" si="24"/>
        <v>6.744384765625</v>
      </c>
    </row>
    <row r="800" spans="1:6" x14ac:dyDescent="0.2">
      <c r="A800" s="1">
        <f t="shared" si="25"/>
        <v>0.7970000000000006</v>
      </c>
      <c r="B800" s="1">
        <v>-2.5</v>
      </c>
      <c r="C800" s="1">
        <v>-46.551368713378899</v>
      </c>
      <c r="D800" s="1">
        <v>-3.5</v>
      </c>
      <c r="E800" s="1">
        <v>-53.234718322753899</v>
      </c>
      <c r="F800" s="1">
        <f t="shared" si="24"/>
        <v>6.683349609375</v>
      </c>
    </row>
    <row r="801" spans="1:6" x14ac:dyDescent="0.2">
      <c r="A801" s="1">
        <f t="shared" si="25"/>
        <v>0.7980000000000006</v>
      </c>
      <c r="B801" s="1">
        <v>-2.5</v>
      </c>
      <c r="C801" s="1">
        <v>-46.551368713378899</v>
      </c>
      <c r="D801" s="1">
        <v>-3.5</v>
      </c>
      <c r="E801" s="1">
        <v>-53.234718322753899</v>
      </c>
      <c r="F801" s="1">
        <f t="shared" si="24"/>
        <v>6.683349609375</v>
      </c>
    </row>
    <row r="802" spans="1:6" x14ac:dyDescent="0.2">
      <c r="A802" s="1">
        <f t="shared" si="25"/>
        <v>0.7990000000000006</v>
      </c>
      <c r="B802" s="1">
        <v>-2.5</v>
      </c>
      <c r="C802" s="1">
        <v>-46.551368713378899</v>
      </c>
      <c r="D802" s="1">
        <v>-3.5</v>
      </c>
      <c r="E802" s="1">
        <v>-53.234718322753899</v>
      </c>
      <c r="F802" s="1">
        <f t="shared" si="24"/>
        <v>6.683349609375</v>
      </c>
    </row>
    <row r="803" spans="1:6" x14ac:dyDescent="0.2">
      <c r="A803" s="1">
        <f t="shared" si="25"/>
        <v>0.8000000000000006</v>
      </c>
      <c r="B803" s="1">
        <v>-2.5</v>
      </c>
      <c r="C803" s="1">
        <v>-46.520851135253899</v>
      </c>
      <c r="D803" s="1">
        <v>-3.5</v>
      </c>
      <c r="E803" s="1">
        <v>-53.204200744628899</v>
      </c>
      <c r="F803" s="1">
        <f t="shared" si="24"/>
        <v>6.683349609375</v>
      </c>
    </row>
    <row r="804" spans="1:6" x14ac:dyDescent="0.2">
      <c r="A804" s="1">
        <f t="shared" si="25"/>
        <v>0.8010000000000006</v>
      </c>
      <c r="B804" s="1">
        <v>-2.5</v>
      </c>
      <c r="C804" s="1">
        <v>-46.581886291503899</v>
      </c>
      <c r="D804" s="1">
        <v>-3.5</v>
      </c>
      <c r="E804" s="1">
        <v>-53.234718322753899</v>
      </c>
      <c r="F804" s="1">
        <f t="shared" si="24"/>
        <v>6.65283203125</v>
      </c>
    </row>
    <row r="805" spans="1:6" x14ac:dyDescent="0.2">
      <c r="A805" s="1">
        <f t="shared" si="25"/>
        <v>0.8020000000000006</v>
      </c>
      <c r="B805" s="1">
        <v>-2.5</v>
      </c>
      <c r="C805" s="1">
        <v>-46.612403869628899</v>
      </c>
      <c r="D805" s="1">
        <v>-3.5</v>
      </c>
      <c r="E805" s="1">
        <v>-53.234718322753899</v>
      </c>
      <c r="F805" s="1">
        <f t="shared" si="24"/>
        <v>6.622314453125</v>
      </c>
    </row>
    <row r="806" spans="1:6" x14ac:dyDescent="0.2">
      <c r="A806" s="1">
        <f t="shared" si="25"/>
        <v>0.8030000000000006</v>
      </c>
      <c r="B806" s="1">
        <v>-2.5</v>
      </c>
      <c r="C806" s="1">
        <v>-46.551368713378899</v>
      </c>
      <c r="D806" s="1">
        <v>-3.5</v>
      </c>
      <c r="E806" s="1">
        <v>-53.234718322753899</v>
      </c>
      <c r="F806" s="1">
        <f t="shared" si="24"/>
        <v>6.683349609375</v>
      </c>
    </row>
    <row r="807" spans="1:6" x14ac:dyDescent="0.2">
      <c r="A807" s="1">
        <f t="shared" si="25"/>
        <v>0.8040000000000006</v>
      </c>
      <c r="B807" s="1">
        <v>-2.5</v>
      </c>
      <c r="C807" s="1">
        <v>-46.612403869628899</v>
      </c>
      <c r="D807" s="1">
        <v>-3.5</v>
      </c>
      <c r="E807" s="1">
        <v>-53.204200744628899</v>
      </c>
      <c r="F807" s="1">
        <f t="shared" si="24"/>
        <v>6.591796875</v>
      </c>
    </row>
    <row r="808" spans="1:6" x14ac:dyDescent="0.2">
      <c r="A808" s="1">
        <f t="shared" si="25"/>
        <v>0.8050000000000006</v>
      </c>
      <c r="B808" s="1">
        <v>-2.5</v>
      </c>
      <c r="C808" s="1">
        <v>-46.581886291503899</v>
      </c>
      <c r="D808" s="1">
        <v>-3.5</v>
      </c>
      <c r="E808" s="1">
        <v>-53.204200744628899</v>
      </c>
      <c r="F808" s="1">
        <f t="shared" si="24"/>
        <v>6.622314453125</v>
      </c>
    </row>
    <row r="809" spans="1:6" x14ac:dyDescent="0.2">
      <c r="A809" s="1">
        <f t="shared" si="25"/>
        <v>0.8060000000000006</v>
      </c>
      <c r="B809" s="1">
        <v>-2.5</v>
      </c>
      <c r="C809" s="1">
        <v>-46.490333557128899</v>
      </c>
      <c r="D809" s="1">
        <v>-3.5</v>
      </c>
      <c r="E809" s="1">
        <v>-53.204200744628899</v>
      </c>
      <c r="F809" s="1">
        <f t="shared" si="24"/>
        <v>6.7138671875</v>
      </c>
    </row>
    <row r="810" spans="1:6" x14ac:dyDescent="0.2">
      <c r="A810" s="1">
        <f t="shared" si="25"/>
        <v>0.80700000000000061</v>
      </c>
      <c r="B810" s="1">
        <v>-2.5</v>
      </c>
      <c r="C810" s="1">
        <v>-46.398780822753899</v>
      </c>
      <c r="D810" s="1">
        <v>-3.5</v>
      </c>
      <c r="E810" s="1">
        <v>-53.173683166503899</v>
      </c>
      <c r="F810" s="1">
        <f t="shared" si="24"/>
        <v>6.77490234375</v>
      </c>
    </row>
    <row r="811" spans="1:6" x14ac:dyDescent="0.2">
      <c r="A811" s="1">
        <f t="shared" si="25"/>
        <v>0.80800000000000061</v>
      </c>
      <c r="B811" s="1">
        <v>-2.5</v>
      </c>
      <c r="C811" s="1">
        <v>-46.368263244628899</v>
      </c>
      <c r="D811" s="1">
        <v>-3.5</v>
      </c>
      <c r="E811" s="1">
        <v>-53.173683166503899</v>
      </c>
      <c r="F811" s="1">
        <f t="shared" si="24"/>
        <v>6.805419921875</v>
      </c>
    </row>
    <row r="812" spans="1:6" x14ac:dyDescent="0.2">
      <c r="A812" s="1">
        <f t="shared" si="25"/>
        <v>0.80900000000000061</v>
      </c>
      <c r="B812" s="1">
        <v>-2.5</v>
      </c>
      <c r="C812" s="1">
        <v>-46.276710510253899</v>
      </c>
      <c r="D812" s="1">
        <v>-3.5</v>
      </c>
      <c r="E812" s="1">
        <v>-53.143165588378899</v>
      </c>
      <c r="F812" s="1">
        <f t="shared" si="24"/>
        <v>6.866455078125</v>
      </c>
    </row>
    <row r="813" spans="1:6" x14ac:dyDescent="0.2">
      <c r="A813" s="1">
        <f t="shared" si="25"/>
        <v>0.81000000000000061</v>
      </c>
      <c r="B813" s="1">
        <v>-2.5</v>
      </c>
      <c r="C813" s="1">
        <v>-46.154640197753899</v>
      </c>
      <c r="D813" s="1">
        <v>-3.5</v>
      </c>
      <c r="E813" s="1">
        <v>-53.051612854003899</v>
      </c>
      <c r="F813" s="1">
        <f t="shared" si="24"/>
        <v>6.89697265625</v>
      </c>
    </row>
    <row r="814" spans="1:6" x14ac:dyDescent="0.2">
      <c r="A814" s="1">
        <f t="shared" si="25"/>
        <v>0.81100000000000061</v>
      </c>
      <c r="B814" s="1">
        <v>-2.5</v>
      </c>
      <c r="C814" s="1">
        <v>-46.063087463378899</v>
      </c>
      <c r="D814" s="1">
        <v>-3.5</v>
      </c>
      <c r="E814" s="1">
        <v>-52.990577697753899</v>
      </c>
      <c r="F814" s="1">
        <f t="shared" si="24"/>
        <v>6.927490234375</v>
      </c>
    </row>
    <row r="815" spans="1:6" x14ac:dyDescent="0.2">
      <c r="A815" s="1">
        <f t="shared" si="25"/>
        <v>0.81200000000000061</v>
      </c>
      <c r="B815" s="1">
        <v>-2.5</v>
      </c>
      <c r="C815" s="1">
        <v>-46.002052307128899</v>
      </c>
      <c r="D815" s="1">
        <v>-3.5</v>
      </c>
      <c r="E815" s="1">
        <v>-52.868507385253899</v>
      </c>
      <c r="F815" s="1">
        <f t="shared" si="24"/>
        <v>6.866455078125</v>
      </c>
    </row>
    <row r="816" spans="1:6" x14ac:dyDescent="0.2">
      <c r="A816" s="1">
        <f t="shared" si="25"/>
        <v>0.81300000000000061</v>
      </c>
      <c r="B816" s="1">
        <v>-2.5</v>
      </c>
      <c r="C816" s="1">
        <v>-45.849464416503899</v>
      </c>
      <c r="D816" s="1">
        <v>-3.5</v>
      </c>
      <c r="E816" s="1">
        <v>-52.715919494628899</v>
      </c>
      <c r="F816" s="1">
        <f t="shared" si="24"/>
        <v>6.866455078125</v>
      </c>
    </row>
    <row r="817" spans="1:6" x14ac:dyDescent="0.2">
      <c r="A817" s="1">
        <f t="shared" si="25"/>
        <v>0.81400000000000061</v>
      </c>
      <c r="B817" s="1">
        <v>-2.5</v>
      </c>
      <c r="C817" s="1">
        <v>-45.757911682128899</v>
      </c>
      <c r="D817" s="1">
        <v>-3.5</v>
      </c>
      <c r="E817" s="1">
        <v>-52.563331604003899</v>
      </c>
      <c r="F817" s="1">
        <f t="shared" si="24"/>
        <v>6.805419921875</v>
      </c>
    </row>
    <row r="818" spans="1:6" x14ac:dyDescent="0.2">
      <c r="A818" s="1">
        <f t="shared" si="25"/>
        <v>0.81500000000000061</v>
      </c>
      <c r="B818" s="1">
        <v>-2.5</v>
      </c>
      <c r="C818" s="1">
        <v>-45.666358947753899</v>
      </c>
      <c r="D818" s="1">
        <v>-3.5</v>
      </c>
      <c r="E818" s="1">
        <v>-52.410743713378899</v>
      </c>
      <c r="F818" s="1">
        <f t="shared" si="24"/>
        <v>6.744384765625</v>
      </c>
    </row>
    <row r="819" spans="1:6" x14ac:dyDescent="0.2">
      <c r="A819" s="1">
        <f t="shared" si="25"/>
        <v>0.81600000000000061</v>
      </c>
      <c r="B819" s="1">
        <v>-2.5</v>
      </c>
      <c r="C819" s="1">
        <v>-45.666358947753899</v>
      </c>
      <c r="D819" s="1">
        <v>-3.5</v>
      </c>
      <c r="E819" s="1">
        <v>-52.288673400878899</v>
      </c>
      <c r="F819" s="1">
        <f t="shared" si="24"/>
        <v>6.622314453125</v>
      </c>
    </row>
    <row r="820" spans="1:6" x14ac:dyDescent="0.2">
      <c r="A820" s="1">
        <f t="shared" si="25"/>
        <v>0.81700000000000061</v>
      </c>
      <c r="B820" s="1">
        <v>-2.5</v>
      </c>
      <c r="C820" s="1">
        <v>-45.544288635253899</v>
      </c>
      <c r="D820" s="1">
        <v>-3.5</v>
      </c>
      <c r="E820" s="1">
        <v>-52.105567932128899</v>
      </c>
      <c r="F820" s="1">
        <f t="shared" si="24"/>
        <v>6.561279296875</v>
      </c>
    </row>
    <row r="821" spans="1:6" x14ac:dyDescent="0.2">
      <c r="A821" s="1">
        <f t="shared" si="25"/>
        <v>0.81800000000000062</v>
      </c>
      <c r="B821" s="1">
        <v>-2.5</v>
      </c>
      <c r="C821" s="1">
        <v>-45.483253479003899</v>
      </c>
      <c r="D821" s="1">
        <v>-3.5</v>
      </c>
      <c r="E821" s="1">
        <v>-51.983497619628899</v>
      </c>
      <c r="F821" s="1">
        <f t="shared" si="24"/>
        <v>6.500244140625</v>
      </c>
    </row>
    <row r="822" spans="1:6" x14ac:dyDescent="0.2">
      <c r="A822" s="1">
        <f t="shared" si="25"/>
        <v>0.81900000000000062</v>
      </c>
      <c r="B822" s="1">
        <v>-2.5</v>
      </c>
      <c r="C822" s="1">
        <v>-45.422218322753899</v>
      </c>
      <c r="D822" s="1">
        <v>-3.5</v>
      </c>
      <c r="E822" s="1">
        <v>-51.830909729003899</v>
      </c>
      <c r="F822" s="1">
        <f t="shared" si="24"/>
        <v>6.40869140625</v>
      </c>
    </row>
    <row r="823" spans="1:6" x14ac:dyDescent="0.2">
      <c r="A823" s="1">
        <f t="shared" si="25"/>
        <v>0.82000000000000062</v>
      </c>
      <c r="B823" s="1">
        <v>-2.5</v>
      </c>
      <c r="C823" s="1">
        <v>-45.330665588378899</v>
      </c>
      <c r="D823" s="1">
        <v>-3.5</v>
      </c>
      <c r="E823" s="1">
        <v>-51.739356994628899</v>
      </c>
      <c r="F823" s="1">
        <f t="shared" si="24"/>
        <v>6.40869140625</v>
      </c>
    </row>
    <row r="824" spans="1:6" x14ac:dyDescent="0.2">
      <c r="A824" s="1">
        <f t="shared" si="25"/>
        <v>0.82100000000000062</v>
      </c>
      <c r="B824" s="1">
        <v>-2.5</v>
      </c>
      <c r="C824" s="1">
        <v>-45.117042541503899</v>
      </c>
      <c r="D824" s="1">
        <v>-3.5</v>
      </c>
      <c r="E824" s="1">
        <v>-51.556251525878899</v>
      </c>
      <c r="F824" s="1">
        <f t="shared" si="24"/>
        <v>6.439208984375</v>
      </c>
    </row>
    <row r="825" spans="1:6" x14ac:dyDescent="0.2">
      <c r="A825" s="1">
        <f t="shared" si="25"/>
        <v>0.82200000000000062</v>
      </c>
      <c r="B825" s="1">
        <v>-2.5</v>
      </c>
      <c r="C825" s="1">
        <v>-44.933937072753899</v>
      </c>
      <c r="D825" s="1">
        <v>-3.5</v>
      </c>
      <c r="E825" s="1">
        <v>-51.434181213378899</v>
      </c>
      <c r="F825" s="1">
        <f t="shared" si="24"/>
        <v>6.500244140625</v>
      </c>
    </row>
    <row r="826" spans="1:6" x14ac:dyDescent="0.2">
      <c r="A826" s="1">
        <f t="shared" si="25"/>
        <v>0.82300000000000062</v>
      </c>
      <c r="B826" s="1">
        <v>-2.5</v>
      </c>
      <c r="C826" s="1">
        <v>-44.750831604003899</v>
      </c>
      <c r="D826" s="1">
        <v>-3.5</v>
      </c>
      <c r="E826" s="1">
        <v>-51.281593322753899</v>
      </c>
      <c r="F826" s="1">
        <f t="shared" si="24"/>
        <v>6.53076171875</v>
      </c>
    </row>
    <row r="827" spans="1:6" x14ac:dyDescent="0.2">
      <c r="A827" s="1">
        <f t="shared" si="25"/>
        <v>0.82400000000000062</v>
      </c>
      <c r="B827" s="1">
        <v>-2.5</v>
      </c>
      <c r="C827" s="1">
        <v>-44.628761291503899</v>
      </c>
      <c r="D827" s="1">
        <v>-3.5</v>
      </c>
      <c r="E827" s="1">
        <v>-51.129005432128899</v>
      </c>
      <c r="F827" s="1">
        <f t="shared" si="24"/>
        <v>6.500244140625</v>
      </c>
    </row>
    <row r="828" spans="1:6" x14ac:dyDescent="0.2">
      <c r="A828" s="1">
        <f t="shared" si="25"/>
        <v>0.82500000000000062</v>
      </c>
      <c r="B828" s="1">
        <v>-2.5</v>
      </c>
      <c r="C828" s="1">
        <v>-44.445655822753899</v>
      </c>
      <c r="D828" s="1">
        <v>-3.5</v>
      </c>
      <c r="E828" s="1">
        <v>-50.945899963378899</v>
      </c>
      <c r="F828" s="1">
        <f t="shared" si="24"/>
        <v>6.500244140625</v>
      </c>
    </row>
    <row r="829" spans="1:6" x14ac:dyDescent="0.2">
      <c r="A829" s="1">
        <f t="shared" si="25"/>
        <v>0.82600000000000062</v>
      </c>
      <c r="B829" s="1">
        <v>-2.5</v>
      </c>
      <c r="C829" s="1">
        <v>-44.354103088378899</v>
      </c>
      <c r="D829" s="1">
        <v>-3.5</v>
      </c>
      <c r="E829" s="1">
        <v>-50.793312072753899</v>
      </c>
      <c r="F829" s="1">
        <f t="shared" si="24"/>
        <v>6.439208984375</v>
      </c>
    </row>
    <row r="830" spans="1:6" x14ac:dyDescent="0.2">
      <c r="A830" s="1">
        <f t="shared" si="25"/>
        <v>0.82700000000000062</v>
      </c>
      <c r="B830" s="1">
        <v>-2.5</v>
      </c>
      <c r="C830" s="1">
        <v>-44.323585510253899</v>
      </c>
      <c r="D830" s="1">
        <v>-3.5</v>
      </c>
      <c r="E830" s="1">
        <v>-50.671241760253899</v>
      </c>
      <c r="F830" s="1">
        <f t="shared" si="24"/>
        <v>6.34765625</v>
      </c>
    </row>
    <row r="831" spans="1:6" x14ac:dyDescent="0.2">
      <c r="A831" s="1">
        <f t="shared" si="25"/>
        <v>0.82800000000000062</v>
      </c>
      <c r="B831" s="1">
        <v>-2.5</v>
      </c>
      <c r="C831" s="1">
        <v>-44.201515197753899</v>
      </c>
      <c r="D831" s="1">
        <v>-3.5</v>
      </c>
      <c r="E831" s="1">
        <v>-50.518653869628899</v>
      </c>
      <c r="F831" s="1">
        <f t="shared" si="24"/>
        <v>6.317138671875</v>
      </c>
    </row>
    <row r="832" spans="1:6" x14ac:dyDescent="0.2">
      <c r="A832" s="1">
        <f t="shared" si="25"/>
        <v>0.82900000000000063</v>
      </c>
      <c r="B832" s="1">
        <v>-2.5</v>
      </c>
      <c r="C832" s="1">
        <v>-44.109962463378899</v>
      </c>
      <c r="D832" s="1">
        <v>-3.5</v>
      </c>
      <c r="E832" s="1">
        <v>-50.488136291503899</v>
      </c>
      <c r="F832" s="1">
        <f t="shared" si="24"/>
        <v>6.378173828125</v>
      </c>
    </row>
    <row r="833" spans="1:6" x14ac:dyDescent="0.2">
      <c r="A833" s="1">
        <f t="shared" si="25"/>
        <v>0.83000000000000063</v>
      </c>
      <c r="B833" s="1">
        <v>-2.5</v>
      </c>
      <c r="C833" s="1">
        <v>-44.109962463378899</v>
      </c>
      <c r="D833" s="1">
        <v>-3.5</v>
      </c>
      <c r="E833" s="1">
        <v>-50.457618713378899</v>
      </c>
      <c r="F833" s="1">
        <f t="shared" si="24"/>
        <v>6.34765625</v>
      </c>
    </row>
    <row r="834" spans="1:6" x14ac:dyDescent="0.2">
      <c r="A834" s="1">
        <f t="shared" si="25"/>
        <v>0.83100000000000063</v>
      </c>
      <c r="B834" s="1">
        <v>-2.5</v>
      </c>
      <c r="C834" s="1">
        <v>-44.048927307128899</v>
      </c>
      <c r="D834" s="1">
        <v>-3.5</v>
      </c>
      <c r="E834" s="1">
        <v>-50.335548400878899</v>
      </c>
      <c r="F834" s="1">
        <f t="shared" si="24"/>
        <v>6.28662109375</v>
      </c>
    </row>
    <row r="835" spans="1:6" x14ac:dyDescent="0.2">
      <c r="A835" s="1">
        <f t="shared" si="25"/>
        <v>0.83200000000000063</v>
      </c>
      <c r="B835" s="1">
        <v>-2.5</v>
      </c>
      <c r="C835" s="1">
        <v>-43.865821838378899</v>
      </c>
      <c r="D835" s="1">
        <v>-3.5</v>
      </c>
      <c r="E835" s="1">
        <v>-50.274513244628899</v>
      </c>
      <c r="F835" s="1">
        <f t="shared" si="24"/>
        <v>6.40869140625</v>
      </c>
    </row>
    <row r="836" spans="1:6" x14ac:dyDescent="0.2">
      <c r="A836" s="1">
        <f t="shared" si="25"/>
        <v>0.83300000000000063</v>
      </c>
      <c r="B836" s="1">
        <v>-2.5</v>
      </c>
      <c r="C836" s="1">
        <v>-43.835304260253899</v>
      </c>
      <c r="D836" s="1">
        <v>-3.5</v>
      </c>
      <c r="E836" s="1">
        <v>-50.243995666503899</v>
      </c>
      <c r="F836" s="1">
        <f t="shared" ref="F836:F899" si="26">(C836-E836)/(B836-D836)</f>
        <v>6.40869140625</v>
      </c>
    </row>
    <row r="837" spans="1:6" x14ac:dyDescent="0.2">
      <c r="A837" s="1">
        <f t="shared" ref="A837:A900" si="27">A836+0.001</f>
        <v>0.83400000000000063</v>
      </c>
      <c r="B837" s="1">
        <v>-2.5</v>
      </c>
      <c r="C837" s="1">
        <v>-43.835304260253899</v>
      </c>
      <c r="D837" s="1">
        <v>-3.5</v>
      </c>
      <c r="E837" s="1">
        <v>-50.213478088378899</v>
      </c>
      <c r="F837" s="1">
        <f t="shared" si="26"/>
        <v>6.378173828125</v>
      </c>
    </row>
    <row r="838" spans="1:6" x14ac:dyDescent="0.2">
      <c r="A838" s="1">
        <f t="shared" si="27"/>
        <v>0.83500000000000063</v>
      </c>
      <c r="B838" s="1">
        <v>-2.5</v>
      </c>
      <c r="C838" s="1">
        <v>-43.682716369628899</v>
      </c>
      <c r="D838" s="1">
        <v>-3.5</v>
      </c>
      <c r="E838" s="1">
        <v>-50.182960510253899</v>
      </c>
      <c r="F838" s="1">
        <f t="shared" si="26"/>
        <v>6.500244140625</v>
      </c>
    </row>
    <row r="839" spans="1:6" x14ac:dyDescent="0.2">
      <c r="A839" s="1">
        <f t="shared" si="27"/>
        <v>0.83600000000000063</v>
      </c>
      <c r="B839" s="1">
        <v>-2.5</v>
      </c>
      <c r="C839" s="1">
        <v>-43.652198791503899</v>
      </c>
      <c r="D839" s="1">
        <v>-3.5</v>
      </c>
      <c r="E839" s="1">
        <v>-50.121925354003899</v>
      </c>
      <c r="F839" s="1">
        <f t="shared" si="26"/>
        <v>6.4697265625</v>
      </c>
    </row>
    <row r="840" spans="1:6" x14ac:dyDescent="0.2">
      <c r="A840" s="1">
        <f t="shared" si="27"/>
        <v>0.83700000000000063</v>
      </c>
      <c r="B840" s="1">
        <v>-2.5</v>
      </c>
      <c r="C840" s="1">
        <v>-43.682716369628899</v>
      </c>
      <c r="D840" s="1">
        <v>-3.5</v>
      </c>
      <c r="E840" s="1">
        <v>-50.121925354003899</v>
      </c>
      <c r="F840" s="1">
        <f t="shared" si="26"/>
        <v>6.439208984375</v>
      </c>
    </row>
    <row r="841" spans="1:6" x14ac:dyDescent="0.2">
      <c r="A841" s="1">
        <f t="shared" si="27"/>
        <v>0.83800000000000063</v>
      </c>
      <c r="B841" s="1">
        <v>-2.5</v>
      </c>
      <c r="C841" s="1">
        <v>-43.713233947753899</v>
      </c>
      <c r="D841" s="1">
        <v>-3.5</v>
      </c>
      <c r="E841" s="1">
        <v>-50.121925354003899</v>
      </c>
      <c r="F841" s="1">
        <f t="shared" si="26"/>
        <v>6.40869140625</v>
      </c>
    </row>
    <row r="842" spans="1:6" x14ac:dyDescent="0.2">
      <c r="A842" s="1">
        <f t="shared" si="27"/>
        <v>0.83900000000000063</v>
      </c>
      <c r="B842" s="1">
        <v>-2.5</v>
      </c>
      <c r="C842" s="1">
        <v>-43.682716369628899</v>
      </c>
      <c r="D842" s="1">
        <v>-3.5</v>
      </c>
      <c r="E842" s="1">
        <v>-50.091407775878899</v>
      </c>
      <c r="F842" s="1">
        <f t="shared" si="26"/>
        <v>6.40869140625</v>
      </c>
    </row>
    <row r="843" spans="1:6" x14ac:dyDescent="0.2">
      <c r="A843" s="1">
        <f t="shared" si="27"/>
        <v>0.84000000000000064</v>
      </c>
      <c r="B843" s="1">
        <v>-2.5</v>
      </c>
      <c r="C843" s="1">
        <v>-43.713233947753899</v>
      </c>
      <c r="D843" s="1">
        <v>-3.5</v>
      </c>
      <c r="E843" s="1">
        <v>-50.121925354003899</v>
      </c>
      <c r="F843" s="1">
        <f t="shared" si="26"/>
        <v>6.40869140625</v>
      </c>
    </row>
    <row r="844" spans="1:6" x14ac:dyDescent="0.2">
      <c r="A844" s="1">
        <f t="shared" si="27"/>
        <v>0.84100000000000064</v>
      </c>
      <c r="B844" s="1">
        <v>-2.5</v>
      </c>
      <c r="C844" s="1">
        <v>-43.713233947753899</v>
      </c>
      <c r="D844" s="1">
        <v>-3.5</v>
      </c>
      <c r="E844" s="1">
        <v>-50.091407775878899</v>
      </c>
      <c r="F844" s="1">
        <f t="shared" si="26"/>
        <v>6.378173828125</v>
      </c>
    </row>
    <row r="845" spans="1:6" x14ac:dyDescent="0.2">
      <c r="A845" s="1">
        <f t="shared" si="27"/>
        <v>0.84200000000000064</v>
      </c>
      <c r="B845" s="1">
        <v>-2.5</v>
      </c>
      <c r="C845" s="1">
        <v>-43.743751525878899</v>
      </c>
      <c r="D845" s="1">
        <v>-3.5</v>
      </c>
      <c r="E845" s="1">
        <v>-49.999855041503899</v>
      </c>
      <c r="F845" s="1">
        <f t="shared" si="26"/>
        <v>6.256103515625</v>
      </c>
    </row>
    <row r="846" spans="1:6" x14ac:dyDescent="0.2">
      <c r="A846" s="1">
        <f t="shared" si="27"/>
        <v>0.84300000000000064</v>
      </c>
      <c r="B846" s="1">
        <v>-2.5</v>
      </c>
      <c r="C846" s="1">
        <v>-43.682716369628899</v>
      </c>
      <c r="D846" s="1">
        <v>-3.5</v>
      </c>
      <c r="E846" s="1">
        <v>-49.938819885253899</v>
      </c>
      <c r="F846" s="1">
        <f t="shared" si="26"/>
        <v>6.256103515625</v>
      </c>
    </row>
    <row r="847" spans="1:6" x14ac:dyDescent="0.2">
      <c r="A847" s="1">
        <f t="shared" si="27"/>
        <v>0.84400000000000064</v>
      </c>
      <c r="B847" s="1">
        <v>-2.5</v>
      </c>
      <c r="C847" s="1">
        <v>-43.743751525878899</v>
      </c>
      <c r="D847" s="1">
        <v>-3.5</v>
      </c>
      <c r="E847" s="1">
        <v>-49.908302307128899</v>
      </c>
      <c r="F847" s="1">
        <f t="shared" si="26"/>
        <v>6.16455078125</v>
      </c>
    </row>
    <row r="848" spans="1:6" x14ac:dyDescent="0.2">
      <c r="A848" s="1">
        <f t="shared" si="27"/>
        <v>0.84500000000000064</v>
      </c>
      <c r="B848" s="1">
        <v>-2.5</v>
      </c>
      <c r="C848" s="1">
        <v>-43.743751525878899</v>
      </c>
      <c r="D848" s="1">
        <v>-3.5</v>
      </c>
      <c r="E848" s="1">
        <v>-49.847267150878899</v>
      </c>
      <c r="F848" s="1">
        <f t="shared" si="26"/>
        <v>6.103515625</v>
      </c>
    </row>
    <row r="849" spans="1:6" x14ac:dyDescent="0.2">
      <c r="A849" s="1">
        <f t="shared" si="27"/>
        <v>0.84600000000000064</v>
      </c>
      <c r="B849" s="1">
        <v>-2.5</v>
      </c>
      <c r="C849" s="1">
        <v>-43.743751525878899</v>
      </c>
      <c r="D849" s="1">
        <v>-3.5</v>
      </c>
      <c r="E849" s="1">
        <v>-49.786231994628899</v>
      </c>
      <c r="F849" s="1">
        <f t="shared" si="26"/>
        <v>6.04248046875</v>
      </c>
    </row>
    <row r="850" spans="1:6" x14ac:dyDescent="0.2">
      <c r="A850" s="1">
        <f t="shared" si="27"/>
        <v>0.84700000000000064</v>
      </c>
      <c r="B850" s="1">
        <v>-2.5</v>
      </c>
      <c r="C850" s="1">
        <v>-43.743751525878899</v>
      </c>
      <c r="D850" s="1">
        <v>-3.5</v>
      </c>
      <c r="E850" s="1">
        <v>-49.816749572753899</v>
      </c>
      <c r="F850" s="1">
        <f t="shared" si="26"/>
        <v>6.072998046875</v>
      </c>
    </row>
    <row r="851" spans="1:6" x14ac:dyDescent="0.2">
      <c r="A851" s="1">
        <f t="shared" si="27"/>
        <v>0.84800000000000064</v>
      </c>
      <c r="B851" s="1">
        <v>-2.5</v>
      </c>
      <c r="C851" s="1">
        <v>-43.865821838378899</v>
      </c>
      <c r="D851" s="1">
        <v>-3.5</v>
      </c>
      <c r="E851" s="1">
        <v>-49.725196838378899</v>
      </c>
      <c r="F851" s="1">
        <f t="shared" si="26"/>
        <v>5.859375</v>
      </c>
    </row>
    <row r="852" spans="1:6" x14ac:dyDescent="0.2">
      <c r="A852" s="1">
        <f t="shared" si="27"/>
        <v>0.84900000000000064</v>
      </c>
      <c r="B852" s="1">
        <v>-2.5</v>
      </c>
      <c r="C852" s="1">
        <v>-43.865821838378899</v>
      </c>
      <c r="D852" s="1">
        <v>-3.5</v>
      </c>
      <c r="E852" s="1">
        <v>-49.542091369628899</v>
      </c>
      <c r="F852" s="1">
        <f t="shared" si="26"/>
        <v>5.67626953125</v>
      </c>
    </row>
    <row r="853" spans="1:6" x14ac:dyDescent="0.2">
      <c r="A853" s="1">
        <f t="shared" si="27"/>
        <v>0.85000000000000064</v>
      </c>
      <c r="B853" s="1">
        <v>-2.5</v>
      </c>
      <c r="C853" s="1">
        <v>-43.835304260253899</v>
      </c>
      <c r="D853" s="1">
        <v>-3.5</v>
      </c>
      <c r="E853" s="1">
        <v>-49.481056213378899</v>
      </c>
      <c r="F853" s="1">
        <f t="shared" si="26"/>
        <v>5.645751953125</v>
      </c>
    </row>
    <row r="854" spans="1:6" x14ac:dyDescent="0.2">
      <c r="A854" s="1">
        <f t="shared" si="27"/>
        <v>0.85100000000000064</v>
      </c>
      <c r="B854" s="1">
        <v>-2.5</v>
      </c>
      <c r="C854" s="1">
        <v>-43.896339416503899</v>
      </c>
      <c r="D854" s="1">
        <v>-3.5</v>
      </c>
      <c r="E854" s="1">
        <v>-49.358985900878899</v>
      </c>
      <c r="F854" s="1">
        <f t="shared" si="26"/>
        <v>5.462646484375</v>
      </c>
    </row>
    <row r="855" spans="1:6" x14ac:dyDescent="0.2">
      <c r="A855" s="1">
        <f t="shared" si="27"/>
        <v>0.85200000000000065</v>
      </c>
      <c r="B855" s="1">
        <v>-2.5</v>
      </c>
      <c r="C855" s="1">
        <v>-43.896339416503899</v>
      </c>
      <c r="D855" s="1">
        <v>-3.5</v>
      </c>
      <c r="E855" s="1">
        <v>-49.389503479003899</v>
      </c>
      <c r="F855" s="1">
        <f t="shared" si="26"/>
        <v>5.4931640625</v>
      </c>
    </row>
    <row r="856" spans="1:6" x14ac:dyDescent="0.2">
      <c r="A856" s="1">
        <f t="shared" si="27"/>
        <v>0.85300000000000065</v>
      </c>
      <c r="B856" s="1">
        <v>-2.5</v>
      </c>
      <c r="C856" s="1">
        <v>-43.896339416503899</v>
      </c>
      <c r="D856" s="1">
        <v>-3.5</v>
      </c>
      <c r="E856" s="1">
        <v>-49.236915588378899</v>
      </c>
      <c r="F856" s="1">
        <f t="shared" si="26"/>
        <v>5.340576171875</v>
      </c>
    </row>
    <row r="857" spans="1:6" x14ac:dyDescent="0.2">
      <c r="A857" s="1">
        <f t="shared" si="27"/>
        <v>0.85400000000000065</v>
      </c>
      <c r="B857" s="1">
        <v>-2.5</v>
      </c>
      <c r="C857" s="1">
        <v>-43.865821838378899</v>
      </c>
      <c r="D857" s="1">
        <v>-3.5</v>
      </c>
      <c r="E857" s="1">
        <v>-49.175880432128899</v>
      </c>
      <c r="F857" s="1">
        <f t="shared" si="26"/>
        <v>5.31005859375</v>
      </c>
    </row>
    <row r="858" spans="1:6" x14ac:dyDescent="0.2">
      <c r="A858" s="1">
        <f t="shared" si="27"/>
        <v>0.85500000000000065</v>
      </c>
      <c r="B858" s="1">
        <v>-2.5</v>
      </c>
      <c r="C858" s="1">
        <v>-43.896339416503899</v>
      </c>
      <c r="D858" s="1">
        <v>-3.5</v>
      </c>
      <c r="E858" s="1">
        <v>-49.206398010253899</v>
      </c>
      <c r="F858" s="1">
        <f t="shared" si="26"/>
        <v>5.31005859375</v>
      </c>
    </row>
    <row r="859" spans="1:6" x14ac:dyDescent="0.2">
      <c r="A859" s="1">
        <f t="shared" si="27"/>
        <v>0.85600000000000065</v>
      </c>
      <c r="B859" s="1">
        <v>-2.5</v>
      </c>
      <c r="C859" s="1">
        <v>-43.957374572753899</v>
      </c>
      <c r="D859" s="1">
        <v>-3.5</v>
      </c>
      <c r="E859" s="1">
        <v>-49.145362854003899</v>
      </c>
      <c r="F859" s="1">
        <f t="shared" si="26"/>
        <v>5.18798828125</v>
      </c>
    </row>
    <row r="860" spans="1:6" x14ac:dyDescent="0.2">
      <c r="A860" s="1">
        <f t="shared" si="27"/>
        <v>0.85700000000000065</v>
      </c>
      <c r="B860" s="1">
        <v>-2.5</v>
      </c>
      <c r="C860" s="1">
        <v>-43.896339416503899</v>
      </c>
      <c r="D860" s="1">
        <v>-3.5</v>
      </c>
      <c r="E860" s="1">
        <v>-49.053810119628899</v>
      </c>
      <c r="F860" s="1">
        <f t="shared" si="26"/>
        <v>5.157470703125</v>
      </c>
    </row>
    <row r="861" spans="1:6" x14ac:dyDescent="0.2">
      <c r="A861" s="1">
        <f t="shared" si="27"/>
        <v>0.85800000000000065</v>
      </c>
      <c r="B861" s="1">
        <v>-2.5</v>
      </c>
      <c r="C861" s="1">
        <v>-43.896339416503899</v>
      </c>
      <c r="D861" s="1">
        <v>-3.5</v>
      </c>
      <c r="E861" s="1">
        <v>-48.931739807128899</v>
      </c>
      <c r="F861" s="1">
        <f t="shared" si="26"/>
        <v>5.035400390625</v>
      </c>
    </row>
    <row r="862" spans="1:6" x14ac:dyDescent="0.2">
      <c r="A862" s="1">
        <f t="shared" si="27"/>
        <v>0.85900000000000065</v>
      </c>
      <c r="B862" s="1">
        <v>-2.5</v>
      </c>
      <c r="C862" s="1">
        <v>-43.896339416503899</v>
      </c>
      <c r="D862" s="1">
        <v>-3.5</v>
      </c>
      <c r="E862" s="1">
        <v>-48.901222229003899</v>
      </c>
      <c r="F862" s="1">
        <f t="shared" si="26"/>
        <v>5.0048828125</v>
      </c>
    </row>
    <row r="863" spans="1:6" x14ac:dyDescent="0.2">
      <c r="A863" s="1">
        <f t="shared" si="27"/>
        <v>0.86000000000000065</v>
      </c>
      <c r="B863" s="1">
        <v>-2.5</v>
      </c>
      <c r="C863" s="1">
        <v>-43.865821838378899</v>
      </c>
      <c r="D863" s="1">
        <v>-3.5</v>
      </c>
      <c r="E863" s="1">
        <v>-48.718116760253899</v>
      </c>
      <c r="F863" s="1">
        <f t="shared" si="26"/>
        <v>4.852294921875</v>
      </c>
    </row>
    <row r="864" spans="1:6" x14ac:dyDescent="0.2">
      <c r="A864" s="1">
        <f t="shared" si="27"/>
        <v>0.86100000000000065</v>
      </c>
      <c r="B864" s="1">
        <v>-2.5</v>
      </c>
      <c r="C864" s="1">
        <v>-43.804786682128899</v>
      </c>
      <c r="D864" s="1">
        <v>-3.5</v>
      </c>
      <c r="E864" s="1">
        <v>-48.626564025878899</v>
      </c>
      <c r="F864" s="1">
        <f t="shared" si="26"/>
        <v>4.82177734375</v>
      </c>
    </row>
    <row r="865" spans="1:6" x14ac:dyDescent="0.2">
      <c r="A865" s="1">
        <f t="shared" si="27"/>
        <v>0.86200000000000065</v>
      </c>
      <c r="B865" s="1">
        <v>-2.5</v>
      </c>
      <c r="C865" s="1">
        <v>-43.835304260253899</v>
      </c>
      <c r="D865" s="1">
        <v>-3.5</v>
      </c>
      <c r="E865" s="1">
        <v>-48.626564025878899</v>
      </c>
      <c r="F865" s="1">
        <f t="shared" si="26"/>
        <v>4.791259765625</v>
      </c>
    </row>
    <row r="866" spans="1:6" x14ac:dyDescent="0.2">
      <c r="A866" s="1">
        <f t="shared" si="27"/>
        <v>0.86300000000000066</v>
      </c>
      <c r="B866" s="1">
        <v>-2.5</v>
      </c>
      <c r="C866" s="1">
        <v>-43.835304260253899</v>
      </c>
      <c r="D866" s="1">
        <v>-3.5</v>
      </c>
      <c r="E866" s="1">
        <v>-48.596046447753899</v>
      </c>
      <c r="F866" s="1">
        <f t="shared" si="26"/>
        <v>4.7607421875</v>
      </c>
    </row>
    <row r="867" spans="1:6" x14ac:dyDescent="0.2">
      <c r="A867" s="1">
        <f t="shared" si="27"/>
        <v>0.86400000000000066</v>
      </c>
      <c r="B867" s="1">
        <v>-2.5</v>
      </c>
      <c r="C867" s="1">
        <v>-43.743751525878899</v>
      </c>
      <c r="D867" s="1">
        <v>-3.5</v>
      </c>
      <c r="E867" s="1">
        <v>-48.504493713378899</v>
      </c>
      <c r="F867" s="1">
        <f t="shared" si="26"/>
        <v>4.7607421875</v>
      </c>
    </row>
    <row r="868" spans="1:6" x14ac:dyDescent="0.2">
      <c r="A868" s="1">
        <f t="shared" si="27"/>
        <v>0.86500000000000066</v>
      </c>
      <c r="B868" s="1">
        <v>-2.5</v>
      </c>
      <c r="C868" s="1">
        <v>-43.743751525878899</v>
      </c>
      <c r="D868" s="1">
        <v>-3.5</v>
      </c>
      <c r="E868" s="1">
        <v>-48.504493713378899</v>
      </c>
      <c r="F868" s="1">
        <f t="shared" si="26"/>
        <v>4.7607421875</v>
      </c>
    </row>
    <row r="869" spans="1:6" x14ac:dyDescent="0.2">
      <c r="A869" s="1">
        <f t="shared" si="27"/>
        <v>0.86600000000000066</v>
      </c>
      <c r="B869" s="1">
        <v>-2.5</v>
      </c>
      <c r="C869" s="1">
        <v>-43.713233947753899</v>
      </c>
      <c r="D869" s="1">
        <v>-3.5</v>
      </c>
      <c r="E869" s="1">
        <v>-48.565528869628899</v>
      </c>
      <c r="F869" s="1">
        <f t="shared" si="26"/>
        <v>4.852294921875</v>
      </c>
    </row>
    <row r="870" spans="1:6" x14ac:dyDescent="0.2">
      <c r="A870" s="1">
        <f t="shared" si="27"/>
        <v>0.86700000000000066</v>
      </c>
      <c r="B870" s="1">
        <v>-2.5</v>
      </c>
      <c r="C870" s="1">
        <v>-43.713233947753899</v>
      </c>
      <c r="D870" s="1">
        <v>-3.5</v>
      </c>
      <c r="E870" s="1">
        <v>-48.535011291503899</v>
      </c>
      <c r="F870" s="1">
        <f t="shared" si="26"/>
        <v>4.82177734375</v>
      </c>
    </row>
    <row r="871" spans="1:6" x14ac:dyDescent="0.2">
      <c r="A871" s="1">
        <f t="shared" si="27"/>
        <v>0.86800000000000066</v>
      </c>
      <c r="B871" s="1">
        <v>-2.5</v>
      </c>
      <c r="C871" s="1">
        <v>-43.560646057128899</v>
      </c>
      <c r="D871" s="1">
        <v>-3.5</v>
      </c>
      <c r="E871" s="1">
        <v>-48.565528869628899</v>
      </c>
      <c r="F871" s="1">
        <f t="shared" si="26"/>
        <v>5.0048828125</v>
      </c>
    </row>
    <row r="872" spans="1:6" x14ac:dyDescent="0.2">
      <c r="A872" s="1">
        <f t="shared" si="27"/>
        <v>0.86900000000000066</v>
      </c>
      <c r="B872" s="1">
        <v>-2.5</v>
      </c>
      <c r="C872" s="1">
        <v>-43.377540588378899</v>
      </c>
      <c r="D872" s="1">
        <v>-3.5</v>
      </c>
      <c r="E872" s="1">
        <v>-48.626564025878899</v>
      </c>
      <c r="F872" s="1">
        <f t="shared" si="26"/>
        <v>5.2490234375</v>
      </c>
    </row>
    <row r="873" spans="1:6" x14ac:dyDescent="0.2">
      <c r="A873" s="1">
        <f t="shared" si="27"/>
        <v>0.87000000000000066</v>
      </c>
      <c r="B873" s="1">
        <v>-2.5</v>
      </c>
      <c r="C873" s="1">
        <v>-43.102882385253899</v>
      </c>
      <c r="D873" s="1">
        <v>-3.5</v>
      </c>
      <c r="E873" s="1">
        <v>-48.687599182128899</v>
      </c>
      <c r="F873" s="1">
        <f t="shared" si="26"/>
        <v>5.584716796875</v>
      </c>
    </row>
    <row r="874" spans="1:6" x14ac:dyDescent="0.2">
      <c r="A874" s="1">
        <f t="shared" si="27"/>
        <v>0.87100000000000066</v>
      </c>
      <c r="B874" s="1">
        <v>-2.5</v>
      </c>
      <c r="C874" s="1">
        <v>-43.011329650878899</v>
      </c>
      <c r="D874" s="1">
        <v>-3.5</v>
      </c>
      <c r="E874" s="1">
        <v>-48.687599182128899</v>
      </c>
      <c r="F874" s="1">
        <f t="shared" si="26"/>
        <v>5.67626953125</v>
      </c>
    </row>
    <row r="875" spans="1:6" x14ac:dyDescent="0.2">
      <c r="A875" s="1">
        <f t="shared" si="27"/>
        <v>0.87200000000000066</v>
      </c>
      <c r="B875" s="1">
        <v>-2.5</v>
      </c>
      <c r="C875" s="1">
        <v>-42.980812072753899</v>
      </c>
      <c r="D875" s="1">
        <v>-3.5</v>
      </c>
      <c r="E875" s="1">
        <v>-48.718116760253899</v>
      </c>
      <c r="F875" s="1">
        <f t="shared" si="26"/>
        <v>5.7373046875</v>
      </c>
    </row>
    <row r="876" spans="1:6" x14ac:dyDescent="0.2">
      <c r="A876" s="1">
        <f t="shared" si="27"/>
        <v>0.87300000000000066</v>
      </c>
      <c r="B876" s="1">
        <v>-2.5</v>
      </c>
      <c r="C876" s="1">
        <v>-43.041847229003899</v>
      </c>
      <c r="D876" s="1">
        <v>-3.5</v>
      </c>
      <c r="E876" s="1">
        <v>-48.870704650878899</v>
      </c>
      <c r="F876" s="1">
        <f t="shared" si="26"/>
        <v>5.828857421875</v>
      </c>
    </row>
    <row r="877" spans="1:6" x14ac:dyDescent="0.2">
      <c r="A877" s="1">
        <f t="shared" si="27"/>
        <v>0.87400000000000067</v>
      </c>
      <c r="B877" s="1">
        <v>-2.5</v>
      </c>
      <c r="C877" s="1">
        <v>-42.950294494628899</v>
      </c>
      <c r="D877" s="1">
        <v>-3.5</v>
      </c>
      <c r="E877" s="1">
        <v>-48.931739807128899</v>
      </c>
      <c r="F877" s="1">
        <f t="shared" si="26"/>
        <v>5.9814453125</v>
      </c>
    </row>
    <row r="878" spans="1:6" x14ac:dyDescent="0.2">
      <c r="A878" s="1">
        <f t="shared" si="27"/>
        <v>0.87500000000000067</v>
      </c>
      <c r="B878" s="1">
        <v>-2.5</v>
      </c>
      <c r="C878" s="1">
        <v>-42.797706604003899</v>
      </c>
      <c r="D878" s="1">
        <v>-3.5</v>
      </c>
      <c r="E878" s="1">
        <v>-48.870704650878899</v>
      </c>
      <c r="F878" s="1">
        <f t="shared" si="26"/>
        <v>6.072998046875</v>
      </c>
    </row>
    <row r="879" spans="1:6" x14ac:dyDescent="0.2">
      <c r="A879" s="1">
        <f t="shared" si="27"/>
        <v>0.87600000000000067</v>
      </c>
      <c r="B879" s="1">
        <v>-2.5</v>
      </c>
      <c r="C879" s="1">
        <v>-42.645118713378899</v>
      </c>
      <c r="D879" s="1">
        <v>-3.5</v>
      </c>
      <c r="E879" s="1">
        <v>-48.870704650878899</v>
      </c>
      <c r="F879" s="1">
        <f t="shared" si="26"/>
        <v>6.2255859375</v>
      </c>
    </row>
    <row r="880" spans="1:6" x14ac:dyDescent="0.2">
      <c r="A880" s="1">
        <f t="shared" si="27"/>
        <v>0.87700000000000067</v>
      </c>
      <c r="B880" s="1">
        <v>-2.5</v>
      </c>
      <c r="C880" s="1">
        <v>-42.523048400878899</v>
      </c>
      <c r="D880" s="1">
        <v>-3.5</v>
      </c>
      <c r="E880" s="1">
        <v>-48.840187072753899</v>
      </c>
      <c r="F880" s="1">
        <f t="shared" si="26"/>
        <v>6.317138671875</v>
      </c>
    </row>
    <row r="881" spans="1:6" x14ac:dyDescent="0.2">
      <c r="A881" s="1">
        <f t="shared" si="27"/>
        <v>0.87800000000000067</v>
      </c>
      <c r="B881" s="1">
        <v>-2.5</v>
      </c>
      <c r="C881" s="1">
        <v>-42.400978088378899</v>
      </c>
      <c r="D881" s="1">
        <v>-3.5</v>
      </c>
      <c r="E881" s="1">
        <v>-48.779151916503899</v>
      </c>
      <c r="F881" s="1">
        <f t="shared" si="26"/>
        <v>6.378173828125</v>
      </c>
    </row>
    <row r="882" spans="1:6" x14ac:dyDescent="0.2">
      <c r="A882" s="1">
        <f t="shared" si="27"/>
        <v>0.87900000000000067</v>
      </c>
      <c r="B882" s="1">
        <v>-2.5</v>
      </c>
      <c r="C882" s="1">
        <v>-42.248390197753899</v>
      </c>
      <c r="D882" s="1">
        <v>-3.5</v>
      </c>
      <c r="E882" s="1">
        <v>-48.870704650878899</v>
      </c>
      <c r="F882" s="1">
        <f t="shared" si="26"/>
        <v>6.622314453125</v>
      </c>
    </row>
    <row r="883" spans="1:6" x14ac:dyDescent="0.2">
      <c r="A883" s="1">
        <f t="shared" si="27"/>
        <v>0.88000000000000067</v>
      </c>
      <c r="B883" s="1">
        <v>-2.5</v>
      </c>
      <c r="C883" s="1">
        <v>-42.126319885253899</v>
      </c>
      <c r="D883" s="1">
        <v>-3.5</v>
      </c>
      <c r="E883" s="1">
        <v>-48.901222229003899</v>
      </c>
      <c r="F883" s="1">
        <f t="shared" si="26"/>
        <v>6.77490234375</v>
      </c>
    </row>
    <row r="884" spans="1:6" x14ac:dyDescent="0.2">
      <c r="A884" s="1">
        <f t="shared" si="27"/>
        <v>0.88100000000000067</v>
      </c>
      <c r="B884" s="1">
        <v>-2.5</v>
      </c>
      <c r="C884" s="1">
        <v>-42.126319885253899</v>
      </c>
      <c r="D884" s="1">
        <v>-3.5</v>
      </c>
      <c r="E884" s="1">
        <v>-48.931739807128899</v>
      </c>
      <c r="F884" s="1">
        <f t="shared" si="26"/>
        <v>6.805419921875</v>
      </c>
    </row>
    <row r="885" spans="1:6" x14ac:dyDescent="0.2">
      <c r="A885" s="1">
        <f t="shared" si="27"/>
        <v>0.88200000000000067</v>
      </c>
      <c r="B885" s="1">
        <v>-2.5</v>
      </c>
      <c r="C885" s="1">
        <v>-42.034767150878899</v>
      </c>
      <c r="D885" s="1">
        <v>-3.5</v>
      </c>
      <c r="E885" s="1">
        <v>-48.992774963378899</v>
      </c>
      <c r="F885" s="1">
        <f t="shared" si="26"/>
        <v>6.9580078125</v>
      </c>
    </row>
    <row r="886" spans="1:6" x14ac:dyDescent="0.2">
      <c r="A886" s="1">
        <f t="shared" si="27"/>
        <v>0.88300000000000067</v>
      </c>
      <c r="B886" s="1">
        <v>-2.5</v>
      </c>
      <c r="C886" s="1">
        <v>-41.943214416503899</v>
      </c>
      <c r="D886" s="1">
        <v>-3.5</v>
      </c>
      <c r="E886" s="1">
        <v>-49.053810119628899</v>
      </c>
      <c r="F886" s="1">
        <f t="shared" si="26"/>
        <v>7.110595703125</v>
      </c>
    </row>
    <row r="887" spans="1:6" x14ac:dyDescent="0.2">
      <c r="A887" s="1">
        <f t="shared" si="27"/>
        <v>0.88400000000000067</v>
      </c>
      <c r="B887" s="1">
        <v>-2.5</v>
      </c>
      <c r="C887" s="1">
        <v>-41.882179260253899</v>
      </c>
      <c r="D887" s="1">
        <v>-3.5</v>
      </c>
      <c r="E887" s="1">
        <v>-49.145362854003899</v>
      </c>
      <c r="F887" s="1">
        <f t="shared" si="26"/>
        <v>7.26318359375</v>
      </c>
    </row>
    <row r="888" spans="1:6" x14ac:dyDescent="0.2">
      <c r="A888" s="1">
        <f t="shared" si="27"/>
        <v>0.88500000000000068</v>
      </c>
      <c r="B888" s="1">
        <v>-2.5</v>
      </c>
      <c r="C888" s="1">
        <v>-41.790626525878899</v>
      </c>
      <c r="D888" s="1">
        <v>-3.5</v>
      </c>
      <c r="E888" s="1">
        <v>-49.114845275878899</v>
      </c>
      <c r="F888" s="1">
        <f t="shared" si="26"/>
        <v>7.32421875</v>
      </c>
    </row>
    <row r="889" spans="1:6" x14ac:dyDescent="0.2">
      <c r="A889" s="1">
        <f t="shared" si="27"/>
        <v>0.88600000000000068</v>
      </c>
      <c r="B889" s="1">
        <v>-2.5</v>
      </c>
      <c r="C889" s="1">
        <v>-41.485450744628899</v>
      </c>
      <c r="D889" s="1">
        <v>-3.5</v>
      </c>
      <c r="E889" s="1">
        <v>-49.084327697753899</v>
      </c>
      <c r="F889" s="1">
        <f t="shared" si="26"/>
        <v>7.598876953125</v>
      </c>
    </row>
    <row r="890" spans="1:6" x14ac:dyDescent="0.2">
      <c r="A890" s="1">
        <f t="shared" si="27"/>
        <v>0.88700000000000068</v>
      </c>
      <c r="B890" s="1">
        <v>-2.5</v>
      </c>
      <c r="C890" s="1">
        <v>-41.332862854003899</v>
      </c>
      <c r="D890" s="1">
        <v>-3.5</v>
      </c>
      <c r="E890" s="1">
        <v>-49.053810119628899</v>
      </c>
      <c r="F890" s="1">
        <f t="shared" si="26"/>
        <v>7.720947265625</v>
      </c>
    </row>
    <row r="891" spans="1:6" x14ac:dyDescent="0.2">
      <c r="A891" s="1">
        <f t="shared" si="27"/>
        <v>0.88800000000000068</v>
      </c>
      <c r="B891" s="1">
        <v>-2.5</v>
      </c>
      <c r="C891" s="1">
        <v>-41.363380432128899</v>
      </c>
      <c r="D891" s="1">
        <v>-3.5</v>
      </c>
      <c r="E891" s="1">
        <v>-48.992774963378899</v>
      </c>
      <c r="F891" s="1">
        <f t="shared" si="26"/>
        <v>7.62939453125</v>
      </c>
    </row>
    <row r="892" spans="1:6" x14ac:dyDescent="0.2">
      <c r="A892" s="1">
        <f t="shared" si="27"/>
        <v>0.88900000000000068</v>
      </c>
      <c r="B892" s="1">
        <v>-2.5</v>
      </c>
      <c r="C892" s="1">
        <v>-41.393898010253899</v>
      </c>
      <c r="D892" s="1">
        <v>-3.5</v>
      </c>
      <c r="E892" s="1">
        <v>-48.870704650878899</v>
      </c>
      <c r="F892" s="1">
        <f t="shared" si="26"/>
        <v>7.476806640625</v>
      </c>
    </row>
    <row r="893" spans="1:6" x14ac:dyDescent="0.2">
      <c r="A893" s="1">
        <f t="shared" si="27"/>
        <v>0.89000000000000068</v>
      </c>
      <c r="B893" s="1">
        <v>-2.5</v>
      </c>
      <c r="C893" s="1">
        <v>-41.302345275878899</v>
      </c>
      <c r="D893" s="1">
        <v>-3.5</v>
      </c>
      <c r="E893" s="1">
        <v>-48.687599182128899</v>
      </c>
      <c r="F893" s="1">
        <f t="shared" si="26"/>
        <v>7.38525390625</v>
      </c>
    </row>
    <row r="894" spans="1:6" x14ac:dyDescent="0.2">
      <c r="A894" s="1">
        <f t="shared" si="27"/>
        <v>0.89100000000000068</v>
      </c>
      <c r="B894" s="1">
        <v>-2.5</v>
      </c>
      <c r="C894" s="1">
        <v>-41.363380432128899</v>
      </c>
      <c r="D894" s="1">
        <v>-3.5</v>
      </c>
      <c r="E894" s="1">
        <v>-48.443458557128899</v>
      </c>
      <c r="F894" s="1">
        <f t="shared" si="26"/>
        <v>7.080078125</v>
      </c>
    </row>
    <row r="895" spans="1:6" x14ac:dyDescent="0.2">
      <c r="A895" s="1">
        <f t="shared" si="27"/>
        <v>0.89200000000000068</v>
      </c>
      <c r="B895" s="1">
        <v>-2.5</v>
      </c>
      <c r="C895" s="1">
        <v>-41.271827697753899</v>
      </c>
      <c r="D895" s="1">
        <v>-3.5</v>
      </c>
      <c r="E895" s="1">
        <v>-48.168800354003899</v>
      </c>
      <c r="F895" s="1">
        <f t="shared" si="26"/>
        <v>6.89697265625</v>
      </c>
    </row>
    <row r="896" spans="1:6" x14ac:dyDescent="0.2">
      <c r="A896" s="1">
        <f t="shared" si="27"/>
        <v>0.89300000000000068</v>
      </c>
      <c r="B896" s="1">
        <v>-2.5</v>
      </c>
      <c r="C896" s="1">
        <v>-41.149757385253899</v>
      </c>
      <c r="D896" s="1">
        <v>-3.5</v>
      </c>
      <c r="E896" s="1">
        <v>-47.955177307128899</v>
      </c>
      <c r="F896" s="1">
        <f t="shared" si="26"/>
        <v>6.805419921875</v>
      </c>
    </row>
    <row r="897" spans="1:6" x14ac:dyDescent="0.2">
      <c r="A897" s="1">
        <f t="shared" si="27"/>
        <v>0.89400000000000068</v>
      </c>
      <c r="B897" s="1">
        <v>-2.5</v>
      </c>
      <c r="C897" s="1">
        <v>-41.027687072753899</v>
      </c>
      <c r="D897" s="1">
        <v>-3.5</v>
      </c>
      <c r="E897" s="1">
        <v>-47.802589416503899</v>
      </c>
      <c r="F897" s="1">
        <f t="shared" si="26"/>
        <v>6.77490234375</v>
      </c>
    </row>
    <row r="898" spans="1:6" x14ac:dyDescent="0.2">
      <c r="A898" s="1">
        <f t="shared" si="27"/>
        <v>0.89500000000000068</v>
      </c>
      <c r="B898" s="1">
        <v>-2.5</v>
      </c>
      <c r="C898" s="1">
        <v>-41.027687072753899</v>
      </c>
      <c r="D898" s="1">
        <v>-3.5</v>
      </c>
      <c r="E898" s="1">
        <v>-47.650001525878899</v>
      </c>
      <c r="F898" s="1">
        <f t="shared" si="26"/>
        <v>6.622314453125</v>
      </c>
    </row>
    <row r="899" spans="1:6" x14ac:dyDescent="0.2">
      <c r="A899" s="1">
        <f t="shared" si="27"/>
        <v>0.89600000000000068</v>
      </c>
      <c r="B899" s="1">
        <v>-2.5</v>
      </c>
      <c r="C899" s="1">
        <v>-40.966651916503899</v>
      </c>
      <c r="D899" s="1">
        <v>-3.5</v>
      </c>
      <c r="E899" s="1">
        <v>-47.466896057128899</v>
      </c>
      <c r="F899" s="1">
        <f t="shared" si="26"/>
        <v>6.500244140625</v>
      </c>
    </row>
    <row r="900" spans="1:6" x14ac:dyDescent="0.2">
      <c r="A900" s="1">
        <f t="shared" si="27"/>
        <v>0.89700000000000069</v>
      </c>
      <c r="B900" s="1">
        <v>-2.5</v>
      </c>
      <c r="C900" s="1">
        <v>-40.905616760253899</v>
      </c>
      <c r="D900" s="1">
        <v>-3.5</v>
      </c>
      <c r="E900" s="1">
        <v>-47.253273010253899</v>
      </c>
      <c r="F900" s="1">
        <f t="shared" ref="F900:F963" si="28">(C900-E900)/(B900-D900)</f>
        <v>6.34765625</v>
      </c>
    </row>
    <row r="901" spans="1:6" x14ac:dyDescent="0.2">
      <c r="A901" s="1">
        <f t="shared" ref="A901:A964" si="29">A900+0.001</f>
        <v>0.89800000000000069</v>
      </c>
      <c r="B901" s="1">
        <v>-2.5</v>
      </c>
      <c r="C901" s="1">
        <v>-40.875099182128899</v>
      </c>
      <c r="D901" s="1">
        <v>-3.5</v>
      </c>
      <c r="E901" s="1">
        <v>-46.826026916503899</v>
      </c>
      <c r="F901" s="1">
        <f t="shared" si="28"/>
        <v>5.950927734375</v>
      </c>
    </row>
    <row r="902" spans="1:6" x14ac:dyDescent="0.2">
      <c r="A902" s="1">
        <f t="shared" si="29"/>
        <v>0.89900000000000069</v>
      </c>
      <c r="B902" s="1">
        <v>-2.5</v>
      </c>
      <c r="C902" s="1">
        <v>-40.875099182128899</v>
      </c>
      <c r="D902" s="1">
        <v>-3.5</v>
      </c>
      <c r="E902" s="1">
        <v>-46.581886291503899</v>
      </c>
      <c r="F902" s="1">
        <f t="shared" si="28"/>
        <v>5.706787109375</v>
      </c>
    </row>
    <row r="903" spans="1:6" x14ac:dyDescent="0.2">
      <c r="A903" s="1">
        <f t="shared" si="29"/>
        <v>0.90000000000000069</v>
      </c>
      <c r="B903" s="1">
        <v>-2.5</v>
      </c>
      <c r="C903" s="1">
        <v>-40.875099182128899</v>
      </c>
      <c r="D903" s="1">
        <v>-3.5</v>
      </c>
      <c r="E903" s="1">
        <v>-46.429298400878899</v>
      </c>
      <c r="F903" s="1">
        <f t="shared" si="28"/>
        <v>5.55419921875</v>
      </c>
    </row>
    <row r="904" spans="1:6" x14ac:dyDescent="0.2">
      <c r="A904" s="1">
        <f t="shared" si="29"/>
        <v>0.90100000000000069</v>
      </c>
      <c r="B904" s="1">
        <v>-2.5</v>
      </c>
      <c r="C904" s="1">
        <v>-40.966651916503899</v>
      </c>
      <c r="D904" s="1">
        <v>-3.5</v>
      </c>
      <c r="E904" s="1">
        <v>-46.398780822753899</v>
      </c>
      <c r="F904" s="1">
        <f t="shared" si="28"/>
        <v>5.43212890625</v>
      </c>
    </row>
    <row r="905" spans="1:6" x14ac:dyDescent="0.2">
      <c r="A905" s="1">
        <f t="shared" si="29"/>
        <v>0.90200000000000069</v>
      </c>
      <c r="B905" s="1">
        <v>-2.5</v>
      </c>
      <c r="C905" s="1">
        <v>-40.936134338378899</v>
      </c>
      <c r="D905" s="1">
        <v>-3.5</v>
      </c>
      <c r="E905" s="1">
        <v>-46.307228088378899</v>
      </c>
      <c r="F905" s="1">
        <f t="shared" si="28"/>
        <v>5.37109375</v>
      </c>
    </row>
    <row r="906" spans="1:6" x14ac:dyDescent="0.2">
      <c r="A906" s="1">
        <f t="shared" si="29"/>
        <v>0.90300000000000069</v>
      </c>
      <c r="B906" s="1">
        <v>-2.5</v>
      </c>
      <c r="C906" s="1">
        <v>-40.875099182128899</v>
      </c>
      <c r="D906" s="1">
        <v>-3.5</v>
      </c>
      <c r="E906" s="1">
        <v>-46.276710510253899</v>
      </c>
      <c r="F906" s="1">
        <f t="shared" si="28"/>
        <v>5.401611328125</v>
      </c>
    </row>
    <row r="907" spans="1:6" x14ac:dyDescent="0.2">
      <c r="A907" s="1">
        <f t="shared" si="29"/>
        <v>0.90400000000000069</v>
      </c>
      <c r="B907" s="1">
        <v>-2.5</v>
      </c>
      <c r="C907" s="1">
        <v>-40.844581604003899</v>
      </c>
      <c r="D907" s="1">
        <v>-3.5</v>
      </c>
      <c r="E907" s="1">
        <v>-46.215675354003899</v>
      </c>
      <c r="F907" s="1">
        <f t="shared" si="28"/>
        <v>5.37109375</v>
      </c>
    </row>
    <row r="908" spans="1:6" x14ac:dyDescent="0.2">
      <c r="A908" s="1">
        <f t="shared" si="29"/>
        <v>0.90500000000000069</v>
      </c>
      <c r="B908" s="1">
        <v>-2.5</v>
      </c>
      <c r="C908" s="1">
        <v>-40.844581604003899</v>
      </c>
      <c r="D908" s="1">
        <v>-3.5</v>
      </c>
      <c r="E908" s="1">
        <v>-46.215675354003899</v>
      </c>
      <c r="F908" s="1">
        <f t="shared" si="28"/>
        <v>5.37109375</v>
      </c>
    </row>
    <row r="909" spans="1:6" x14ac:dyDescent="0.2">
      <c r="A909" s="1">
        <f t="shared" si="29"/>
        <v>0.90600000000000069</v>
      </c>
      <c r="B909" s="1">
        <v>-2.5</v>
      </c>
      <c r="C909" s="1">
        <v>-40.783546447753899</v>
      </c>
      <c r="D909" s="1">
        <v>-3.5</v>
      </c>
      <c r="E909" s="1">
        <v>-46.185157775878899</v>
      </c>
      <c r="F909" s="1">
        <f t="shared" si="28"/>
        <v>5.401611328125</v>
      </c>
    </row>
    <row r="910" spans="1:6" x14ac:dyDescent="0.2">
      <c r="A910" s="1">
        <f t="shared" si="29"/>
        <v>0.90700000000000069</v>
      </c>
      <c r="B910" s="1">
        <v>-2.5</v>
      </c>
      <c r="C910" s="1">
        <v>-40.753028869628899</v>
      </c>
      <c r="D910" s="1">
        <v>-3.5</v>
      </c>
      <c r="E910" s="1">
        <v>-46.124122619628899</v>
      </c>
      <c r="F910" s="1">
        <f t="shared" si="28"/>
        <v>5.37109375</v>
      </c>
    </row>
    <row r="911" spans="1:6" x14ac:dyDescent="0.2">
      <c r="A911" s="1">
        <f t="shared" si="29"/>
        <v>0.9080000000000007</v>
      </c>
      <c r="B911" s="1">
        <v>-2.5</v>
      </c>
      <c r="C911" s="1">
        <v>-40.722511291503899</v>
      </c>
      <c r="D911" s="1">
        <v>-3.5</v>
      </c>
      <c r="E911" s="1">
        <v>-46.124122619628899</v>
      </c>
      <c r="F911" s="1">
        <f t="shared" si="28"/>
        <v>5.401611328125</v>
      </c>
    </row>
    <row r="912" spans="1:6" x14ac:dyDescent="0.2">
      <c r="A912" s="1">
        <f t="shared" si="29"/>
        <v>0.9090000000000007</v>
      </c>
      <c r="B912" s="1">
        <v>-2.5</v>
      </c>
      <c r="C912" s="1">
        <v>-40.722511291503899</v>
      </c>
      <c r="D912" s="1">
        <v>-3.5</v>
      </c>
      <c r="E912" s="1">
        <v>-46.093605041503899</v>
      </c>
      <c r="F912" s="1">
        <f t="shared" si="28"/>
        <v>5.37109375</v>
      </c>
    </row>
    <row r="913" spans="1:6" x14ac:dyDescent="0.2">
      <c r="A913" s="1">
        <f t="shared" si="29"/>
        <v>0.9100000000000007</v>
      </c>
      <c r="B913" s="1">
        <v>-2.5</v>
      </c>
      <c r="C913" s="1">
        <v>-40.783546447753899</v>
      </c>
      <c r="D913" s="1">
        <v>-3.5</v>
      </c>
      <c r="E913" s="1">
        <v>-46.002052307128899</v>
      </c>
      <c r="F913" s="1">
        <f t="shared" si="28"/>
        <v>5.218505859375</v>
      </c>
    </row>
    <row r="914" spans="1:6" x14ac:dyDescent="0.2">
      <c r="A914" s="1">
        <f t="shared" si="29"/>
        <v>0.9110000000000007</v>
      </c>
      <c r="B914" s="1">
        <v>-2.5</v>
      </c>
      <c r="C914" s="1">
        <v>-40.722511291503899</v>
      </c>
      <c r="D914" s="1">
        <v>-3.5</v>
      </c>
      <c r="E914" s="1">
        <v>-45.941017150878899</v>
      </c>
      <c r="F914" s="1">
        <f t="shared" si="28"/>
        <v>5.218505859375</v>
      </c>
    </row>
    <row r="915" spans="1:6" x14ac:dyDescent="0.2">
      <c r="A915" s="1">
        <f t="shared" si="29"/>
        <v>0.9120000000000007</v>
      </c>
      <c r="B915" s="1">
        <v>-2.5</v>
      </c>
      <c r="C915" s="1">
        <v>-40.722511291503899</v>
      </c>
      <c r="D915" s="1">
        <v>-3.5</v>
      </c>
      <c r="E915" s="1">
        <v>-46.002052307128899</v>
      </c>
      <c r="F915" s="1">
        <f t="shared" si="28"/>
        <v>5.279541015625</v>
      </c>
    </row>
    <row r="916" spans="1:6" x14ac:dyDescent="0.2">
      <c r="A916" s="1">
        <f t="shared" si="29"/>
        <v>0.9130000000000007</v>
      </c>
      <c r="B916" s="1">
        <v>-2.5</v>
      </c>
      <c r="C916" s="1">
        <v>-40.600440979003899</v>
      </c>
      <c r="D916" s="1">
        <v>-3.5</v>
      </c>
      <c r="E916" s="1">
        <v>-46.002052307128899</v>
      </c>
      <c r="F916" s="1">
        <f t="shared" si="28"/>
        <v>5.401611328125</v>
      </c>
    </row>
    <row r="917" spans="1:6" x14ac:dyDescent="0.2">
      <c r="A917" s="1">
        <f t="shared" si="29"/>
        <v>0.9140000000000007</v>
      </c>
      <c r="B917" s="1">
        <v>-2.5</v>
      </c>
      <c r="C917" s="1">
        <v>-40.600440979003899</v>
      </c>
      <c r="D917" s="1">
        <v>-3.5</v>
      </c>
      <c r="E917" s="1">
        <v>-45.788429260253899</v>
      </c>
      <c r="F917" s="1">
        <f t="shared" si="28"/>
        <v>5.18798828125</v>
      </c>
    </row>
    <row r="918" spans="1:6" x14ac:dyDescent="0.2">
      <c r="A918" s="1">
        <f t="shared" si="29"/>
        <v>0.9150000000000007</v>
      </c>
      <c r="B918" s="1">
        <v>-2.5</v>
      </c>
      <c r="C918" s="1">
        <v>-40.539405822753899</v>
      </c>
      <c r="D918" s="1">
        <v>-3.5</v>
      </c>
      <c r="E918" s="1">
        <v>-45.635841369628899</v>
      </c>
      <c r="F918" s="1">
        <f t="shared" si="28"/>
        <v>5.096435546875</v>
      </c>
    </row>
    <row r="919" spans="1:6" x14ac:dyDescent="0.2">
      <c r="A919" s="1">
        <f t="shared" si="29"/>
        <v>0.9160000000000007</v>
      </c>
      <c r="B919" s="1">
        <v>-2.5</v>
      </c>
      <c r="C919" s="1">
        <v>-40.539405822753899</v>
      </c>
      <c r="D919" s="1">
        <v>-3.5</v>
      </c>
      <c r="E919" s="1">
        <v>-45.422218322753899</v>
      </c>
      <c r="F919" s="1">
        <f t="shared" si="28"/>
        <v>4.8828125</v>
      </c>
    </row>
    <row r="920" spans="1:6" x14ac:dyDescent="0.2">
      <c r="A920" s="1">
        <f t="shared" si="29"/>
        <v>0.9170000000000007</v>
      </c>
      <c r="B920" s="1">
        <v>-2.5</v>
      </c>
      <c r="C920" s="1">
        <v>-40.539405822753899</v>
      </c>
      <c r="D920" s="1">
        <v>-3.5</v>
      </c>
      <c r="E920" s="1">
        <v>-45.117042541503899</v>
      </c>
      <c r="F920" s="1">
        <f t="shared" si="28"/>
        <v>4.57763671875</v>
      </c>
    </row>
    <row r="921" spans="1:6" x14ac:dyDescent="0.2">
      <c r="A921" s="1">
        <f t="shared" si="29"/>
        <v>0.9180000000000007</v>
      </c>
      <c r="B921" s="1">
        <v>-2.5</v>
      </c>
      <c r="C921" s="1">
        <v>-40.569923400878899</v>
      </c>
      <c r="D921" s="1">
        <v>-3.5</v>
      </c>
      <c r="E921" s="1">
        <v>-44.689796447753899</v>
      </c>
      <c r="F921" s="1">
        <f t="shared" si="28"/>
        <v>4.119873046875</v>
      </c>
    </row>
    <row r="922" spans="1:6" x14ac:dyDescent="0.2">
      <c r="A922" s="1">
        <f t="shared" si="29"/>
        <v>0.91900000000000071</v>
      </c>
      <c r="B922" s="1">
        <v>-2.5</v>
      </c>
      <c r="C922" s="1">
        <v>-40.356300354003899</v>
      </c>
      <c r="D922" s="1">
        <v>-3.5</v>
      </c>
      <c r="E922" s="1">
        <v>-44.659278869628899</v>
      </c>
      <c r="F922" s="1">
        <f t="shared" si="28"/>
        <v>4.302978515625</v>
      </c>
    </row>
    <row r="923" spans="1:6" x14ac:dyDescent="0.2">
      <c r="A923" s="1">
        <f t="shared" si="29"/>
        <v>0.92000000000000071</v>
      </c>
      <c r="B923" s="1">
        <v>-2.5</v>
      </c>
      <c r="C923" s="1">
        <v>-40.295265197753899</v>
      </c>
      <c r="D923" s="1">
        <v>-3.5</v>
      </c>
      <c r="E923" s="1">
        <v>-44.598243713378899</v>
      </c>
      <c r="F923" s="1">
        <f t="shared" si="28"/>
        <v>4.302978515625</v>
      </c>
    </row>
    <row r="924" spans="1:6" x14ac:dyDescent="0.2">
      <c r="A924" s="1">
        <f t="shared" si="29"/>
        <v>0.92100000000000071</v>
      </c>
      <c r="B924" s="1">
        <v>-2.5</v>
      </c>
      <c r="C924" s="1">
        <v>-40.295265197753899</v>
      </c>
      <c r="D924" s="1">
        <v>-3.5</v>
      </c>
      <c r="E924" s="1">
        <v>-44.506690979003899</v>
      </c>
      <c r="F924" s="1">
        <f t="shared" si="28"/>
        <v>4.21142578125</v>
      </c>
    </row>
    <row r="925" spans="1:6" x14ac:dyDescent="0.2">
      <c r="A925" s="1">
        <f t="shared" si="29"/>
        <v>0.92200000000000071</v>
      </c>
      <c r="B925" s="1">
        <v>-2.5</v>
      </c>
      <c r="C925" s="1">
        <v>-40.325782775878899</v>
      </c>
      <c r="D925" s="1">
        <v>-3.5</v>
      </c>
      <c r="E925" s="1">
        <v>-44.354103088378899</v>
      </c>
      <c r="F925" s="1">
        <f t="shared" si="28"/>
        <v>4.0283203125</v>
      </c>
    </row>
    <row r="926" spans="1:6" x14ac:dyDescent="0.2">
      <c r="A926" s="1">
        <f t="shared" si="29"/>
        <v>0.92300000000000071</v>
      </c>
      <c r="B926" s="1">
        <v>-2.5</v>
      </c>
      <c r="C926" s="1">
        <v>-40.203712463378899</v>
      </c>
      <c r="D926" s="1">
        <v>-3.5</v>
      </c>
      <c r="E926" s="1">
        <v>-44.293067932128899</v>
      </c>
      <c r="F926" s="1">
        <f t="shared" si="28"/>
        <v>4.08935546875</v>
      </c>
    </row>
    <row r="927" spans="1:6" x14ac:dyDescent="0.2">
      <c r="A927" s="1">
        <f t="shared" si="29"/>
        <v>0.92400000000000071</v>
      </c>
      <c r="B927" s="1">
        <v>-2.5</v>
      </c>
      <c r="C927" s="1">
        <v>-40.203712463378899</v>
      </c>
      <c r="D927" s="1">
        <v>-3.5</v>
      </c>
      <c r="E927" s="1">
        <v>-44.170997619628899</v>
      </c>
      <c r="F927" s="1">
        <f t="shared" si="28"/>
        <v>3.96728515625</v>
      </c>
    </row>
    <row r="928" spans="1:6" x14ac:dyDescent="0.2">
      <c r="A928" s="1">
        <f t="shared" si="29"/>
        <v>0.92500000000000071</v>
      </c>
      <c r="B928" s="1">
        <v>-2.5</v>
      </c>
      <c r="C928" s="1">
        <v>-40.203712463378899</v>
      </c>
      <c r="D928" s="1">
        <v>-3.5</v>
      </c>
      <c r="E928" s="1">
        <v>-44.079444885253899</v>
      </c>
      <c r="F928" s="1">
        <f t="shared" si="28"/>
        <v>3.875732421875</v>
      </c>
    </row>
    <row r="929" spans="1:6" x14ac:dyDescent="0.2">
      <c r="A929" s="1">
        <f t="shared" si="29"/>
        <v>0.92600000000000071</v>
      </c>
      <c r="B929" s="1">
        <v>-2.5</v>
      </c>
      <c r="C929" s="1">
        <v>-40.234230041503899</v>
      </c>
      <c r="D929" s="1">
        <v>-3.5</v>
      </c>
      <c r="E929" s="1">
        <v>-43.987892150878899</v>
      </c>
      <c r="F929" s="1">
        <f t="shared" si="28"/>
        <v>3.753662109375</v>
      </c>
    </row>
    <row r="930" spans="1:6" x14ac:dyDescent="0.2">
      <c r="A930" s="1">
        <f t="shared" si="29"/>
        <v>0.92700000000000071</v>
      </c>
      <c r="B930" s="1">
        <v>-2.5</v>
      </c>
      <c r="C930" s="1">
        <v>-40.203712463378899</v>
      </c>
      <c r="D930" s="1">
        <v>-3.5</v>
      </c>
      <c r="E930" s="1">
        <v>-43.926856994628899</v>
      </c>
      <c r="F930" s="1">
        <f t="shared" si="28"/>
        <v>3.72314453125</v>
      </c>
    </row>
    <row r="931" spans="1:6" x14ac:dyDescent="0.2">
      <c r="A931" s="1">
        <f t="shared" si="29"/>
        <v>0.92800000000000071</v>
      </c>
      <c r="B931" s="1">
        <v>-2.5</v>
      </c>
      <c r="C931" s="1">
        <v>-40.295265197753899</v>
      </c>
      <c r="D931" s="1">
        <v>-3.5</v>
      </c>
      <c r="E931" s="1">
        <v>-43.865821838378899</v>
      </c>
      <c r="F931" s="1">
        <f t="shared" si="28"/>
        <v>3.570556640625</v>
      </c>
    </row>
    <row r="932" spans="1:6" x14ac:dyDescent="0.2">
      <c r="A932" s="1">
        <f t="shared" si="29"/>
        <v>0.92900000000000071</v>
      </c>
      <c r="B932" s="1">
        <v>-2.5</v>
      </c>
      <c r="C932" s="1">
        <v>-40.356300354003899</v>
      </c>
      <c r="D932" s="1">
        <v>-3.5</v>
      </c>
      <c r="E932" s="1">
        <v>-43.774269104003899</v>
      </c>
      <c r="F932" s="1">
        <f t="shared" si="28"/>
        <v>3.41796875</v>
      </c>
    </row>
    <row r="933" spans="1:6" x14ac:dyDescent="0.2">
      <c r="A933" s="1">
        <f t="shared" si="29"/>
        <v>0.93000000000000071</v>
      </c>
      <c r="B933" s="1">
        <v>-2.5</v>
      </c>
      <c r="C933" s="1">
        <v>-40.356300354003899</v>
      </c>
      <c r="D933" s="1">
        <v>-3.5</v>
      </c>
      <c r="E933" s="1">
        <v>-43.713233947753899</v>
      </c>
      <c r="F933" s="1">
        <f t="shared" si="28"/>
        <v>3.35693359375</v>
      </c>
    </row>
    <row r="934" spans="1:6" x14ac:dyDescent="0.2">
      <c r="A934" s="1">
        <f t="shared" si="29"/>
        <v>0.93100000000000072</v>
      </c>
      <c r="B934" s="1">
        <v>-2.5</v>
      </c>
      <c r="C934" s="1">
        <v>-40.386817932128899</v>
      </c>
      <c r="D934" s="1">
        <v>-3.5</v>
      </c>
      <c r="E934" s="1">
        <v>-43.682716369628899</v>
      </c>
      <c r="F934" s="1">
        <f t="shared" si="28"/>
        <v>3.2958984375</v>
      </c>
    </row>
    <row r="935" spans="1:6" x14ac:dyDescent="0.2">
      <c r="A935" s="1">
        <f t="shared" si="29"/>
        <v>0.93200000000000072</v>
      </c>
      <c r="B935" s="1">
        <v>-2.5</v>
      </c>
      <c r="C935" s="1">
        <v>-40.478370666503899</v>
      </c>
      <c r="D935" s="1">
        <v>-3.5</v>
      </c>
      <c r="E935" s="1">
        <v>-43.560646057128899</v>
      </c>
      <c r="F935" s="1">
        <f t="shared" si="28"/>
        <v>3.082275390625</v>
      </c>
    </row>
    <row r="936" spans="1:6" x14ac:dyDescent="0.2">
      <c r="A936" s="1">
        <f t="shared" si="29"/>
        <v>0.93300000000000072</v>
      </c>
      <c r="B936" s="1">
        <v>-2.5</v>
      </c>
      <c r="C936" s="1">
        <v>-40.539405822753899</v>
      </c>
      <c r="D936" s="1">
        <v>-3.5</v>
      </c>
      <c r="E936" s="1">
        <v>-43.316505432128899</v>
      </c>
      <c r="F936" s="1">
        <f t="shared" si="28"/>
        <v>2.777099609375</v>
      </c>
    </row>
    <row r="937" spans="1:6" x14ac:dyDescent="0.2">
      <c r="A937" s="1">
        <f t="shared" si="29"/>
        <v>0.93400000000000072</v>
      </c>
      <c r="B937" s="1">
        <v>-2.5</v>
      </c>
      <c r="C937" s="1">
        <v>-40.539405822753899</v>
      </c>
      <c r="D937" s="1">
        <v>-3.5</v>
      </c>
      <c r="E937" s="1">
        <v>-43.224952697753899</v>
      </c>
      <c r="F937" s="1">
        <f t="shared" si="28"/>
        <v>2.685546875</v>
      </c>
    </row>
    <row r="938" spans="1:6" x14ac:dyDescent="0.2">
      <c r="A938" s="1">
        <f t="shared" si="29"/>
        <v>0.93500000000000072</v>
      </c>
      <c r="B938" s="1">
        <v>-2.5</v>
      </c>
      <c r="C938" s="1">
        <v>-40.539405822753899</v>
      </c>
      <c r="D938" s="1">
        <v>-3.5</v>
      </c>
      <c r="E938" s="1">
        <v>-43.194435119628899</v>
      </c>
      <c r="F938" s="1">
        <f t="shared" si="28"/>
        <v>2.655029296875</v>
      </c>
    </row>
    <row r="939" spans="1:6" x14ac:dyDescent="0.2">
      <c r="A939" s="1">
        <f t="shared" si="29"/>
        <v>0.93600000000000072</v>
      </c>
      <c r="B939" s="1">
        <v>-2.5</v>
      </c>
      <c r="C939" s="1">
        <v>-40.569923400878899</v>
      </c>
      <c r="D939" s="1">
        <v>-3.5</v>
      </c>
      <c r="E939" s="1">
        <v>-43.163917541503899</v>
      </c>
      <c r="F939" s="1">
        <f t="shared" si="28"/>
        <v>2.593994140625</v>
      </c>
    </row>
    <row r="940" spans="1:6" x14ac:dyDescent="0.2">
      <c r="A940" s="1">
        <f t="shared" si="29"/>
        <v>0.93700000000000072</v>
      </c>
      <c r="B940" s="1">
        <v>-2.5</v>
      </c>
      <c r="C940" s="1">
        <v>-40.600440979003899</v>
      </c>
      <c r="D940" s="1">
        <v>-3.5</v>
      </c>
      <c r="E940" s="1">
        <v>-43.194435119628899</v>
      </c>
      <c r="F940" s="1">
        <f t="shared" si="28"/>
        <v>2.593994140625</v>
      </c>
    </row>
    <row r="941" spans="1:6" x14ac:dyDescent="0.2">
      <c r="A941" s="1">
        <f t="shared" si="29"/>
        <v>0.93800000000000072</v>
      </c>
      <c r="B941" s="1">
        <v>-2.5</v>
      </c>
      <c r="C941" s="1">
        <v>-40.630958557128899</v>
      </c>
      <c r="D941" s="1">
        <v>-3.5</v>
      </c>
      <c r="E941" s="1">
        <v>-43.133399963378899</v>
      </c>
      <c r="F941" s="1">
        <f t="shared" si="28"/>
        <v>2.50244140625</v>
      </c>
    </row>
    <row r="942" spans="1:6" x14ac:dyDescent="0.2">
      <c r="A942" s="1">
        <f t="shared" si="29"/>
        <v>0.93900000000000072</v>
      </c>
      <c r="B942" s="1">
        <v>-2.5</v>
      </c>
      <c r="C942" s="1">
        <v>-40.630958557128899</v>
      </c>
      <c r="D942" s="1">
        <v>-3.5</v>
      </c>
      <c r="E942" s="1">
        <v>-43.041847229003899</v>
      </c>
      <c r="F942" s="1">
        <f t="shared" si="28"/>
        <v>2.410888671875</v>
      </c>
    </row>
    <row r="943" spans="1:6" x14ac:dyDescent="0.2">
      <c r="A943" s="1">
        <f t="shared" si="29"/>
        <v>0.94000000000000072</v>
      </c>
      <c r="B943" s="1">
        <v>-2.5</v>
      </c>
      <c r="C943" s="1">
        <v>-40.569923400878899</v>
      </c>
      <c r="D943" s="1">
        <v>-3.5</v>
      </c>
      <c r="E943" s="1">
        <v>-43.072364807128899</v>
      </c>
      <c r="F943" s="1">
        <f t="shared" si="28"/>
        <v>2.50244140625</v>
      </c>
    </row>
    <row r="944" spans="1:6" x14ac:dyDescent="0.2">
      <c r="A944" s="1">
        <f t="shared" si="29"/>
        <v>0.94100000000000072</v>
      </c>
      <c r="B944" s="1">
        <v>-2.5</v>
      </c>
      <c r="C944" s="1">
        <v>-40.508888244628899</v>
      </c>
      <c r="D944" s="1">
        <v>-3.5</v>
      </c>
      <c r="E944" s="1">
        <v>-43.163917541503899</v>
      </c>
      <c r="F944" s="1">
        <f t="shared" si="28"/>
        <v>2.655029296875</v>
      </c>
    </row>
    <row r="945" spans="1:6" x14ac:dyDescent="0.2">
      <c r="A945" s="1">
        <f t="shared" si="29"/>
        <v>0.94200000000000073</v>
      </c>
      <c r="B945" s="1">
        <v>-2.5</v>
      </c>
      <c r="C945" s="1">
        <v>-40.508888244628899</v>
      </c>
      <c r="D945" s="1">
        <v>-3.5</v>
      </c>
      <c r="E945" s="1">
        <v>-43.194435119628899</v>
      </c>
      <c r="F945" s="1">
        <f t="shared" si="28"/>
        <v>2.685546875</v>
      </c>
    </row>
    <row r="946" spans="1:6" x14ac:dyDescent="0.2">
      <c r="A946" s="1">
        <f t="shared" si="29"/>
        <v>0.94300000000000073</v>
      </c>
      <c r="B946" s="1">
        <v>-2.5</v>
      </c>
      <c r="C946" s="1">
        <v>-40.508888244628899</v>
      </c>
      <c r="D946" s="1">
        <v>-3.5</v>
      </c>
      <c r="E946" s="1">
        <v>-43.102882385253899</v>
      </c>
      <c r="F946" s="1">
        <f t="shared" si="28"/>
        <v>2.593994140625</v>
      </c>
    </row>
    <row r="947" spans="1:6" x14ac:dyDescent="0.2">
      <c r="A947" s="1">
        <f t="shared" si="29"/>
        <v>0.94400000000000073</v>
      </c>
      <c r="B947" s="1">
        <v>-2.5</v>
      </c>
      <c r="C947" s="1">
        <v>-40.600440979003899</v>
      </c>
      <c r="D947" s="1">
        <v>-3.5</v>
      </c>
      <c r="E947" s="1">
        <v>-43.072364807128899</v>
      </c>
      <c r="F947" s="1">
        <f t="shared" si="28"/>
        <v>2.471923828125</v>
      </c>
    </row>
    <row r="948" spans="1:6" x14ac:dyDescent="0.2">
      <c r="A948" s="1">
        <f t="shared" si="29"/>
        <v>0.94500000000000073</v>
      </c>
      <c r="B948" s="1">
        <v>-2.5</v>
      </c>
      <c r="C948" s="1">
        <v>-40.569923400878899</v>
      </c>
      <c r="D948" s="1">
        <v>-3.5</v>
      </c>
      <c r="E948" s="1">
        <v>-43.163917541503899</v>
      </c>
      <c r="F948" s="1">
        <f t="shared" si="28"/>
        <v>2.593994140625</v>
      </c>
    </row>
    <row r="949" spans="1:6" x14ac:dyDescent="0.2">
      <c r="A949" s="1">
        <f t="shared" si="29"/>
        <v>0.94600000000000073</v>
      </c>
      <c r="B949" s="1">
        <v>-2.5</v>
      </c>
      <c r="C949" s="1">
        <v>-40.478370666503899</v>
      </c>
      <c r="D949" s="1">
        <v>-3.5</v>
      </c>
      <c r="E949" s="1">
        <v>-43.194435119628899</v>
      </c>
      <c r="F949" s="1">
        <f t="shared" si="28"/>
        <v>2.716064453125</v>
      </c>
    </row>
    <row r="950" spans="1:6" x14ac:dyDescent="0.2">
      <c r="A950" s="1">
        <f t="shared" si="29"/>
        <v>0.94700000000000073</v>
      </c>
      <c r="B950" s="1">
        <v>-2.5</v>
      </c>
      <c r="C950" s="1">
        <v>-40.386817932128899</v>
      </c>
      <c r="D950" s="1">
        <v>-3.5</v>
      </c>
      <c r="E950" s="1">
        <v>-43.224952697753899</v>
      </c>
      <c r="F950" s="1">
        <f t="shared" si="28"/>
        <v>2.838134765625</v>
      </c>
    </row>
    <row r="951" spans="1:6" x14ac:dyDescent="0.2">
      <c r="A951" s="1">
        <f t="shared" si="29"/>
        <v>0.94800000000000073</v>
      </c>
      <c r="B951" s="1">
        <v>-2.5</v>
      </c>
      <c r="C951" s="1">
        <v>-40.173194885253899</v>
      </c>
      <c r="D951" s="1">
        <v>-3.5</v>
      </c>
      <c r="E951" s="1">
        <v>-43.255470275878899</v>
      </c>
      <c r="F951" s="1">
        <f t="shared" si="28"/>
        <v>3.082275390625</v>
      </c>
    </row>
    <row r="952" spans="1:6" x14ac:dyDescent="0.2">
      <c r="A952" s="1">
        <f t="shared" si="29"/>
        <v>0.94900000000000073</v>
      </c>
      <c r="B952" s="1">
        <v>-2.5</v>
      </c>
      <c r="C952" s="1">
        <v>-39.868019104003899</v>
      </c>
      <c r="D952" s="1">
        <v>-3.5</v>
      </c>
      <c r="E952" s="1">
        <v>-43.377540588378899</v>
      </c>
      <c r="F952" s="1">
        <f t="shared" si="28"/>
        <v>3.509521484375</v>
      </c>
    </row>
    <row r="953" spans="1:6" x14ac:dyDescent="0.2">
      <c r="A953" s="1">
        <f t="shared" si="29"/>
        <v>0.95000000000000073</v>
      </c>
      <c r="B953" s="1">
        <v>-2.5</v>
      </c>
      <c r="C953" s="1">
        <v>-39.806983947753899</v>
      </c>
      <c r="D953" s="1">
        <v>-3.5</v>
      </c>
      <c r="E953" s="1">
        <v>-43.438575744628899</v>
      </c>
      <c r="F953" s="1">
        <f t="shared" si="28"/>
        <v>3.631591796875</v>
      </c>
    </row>
    <row r="954" spans="1:6" x14ac:dyDescent="0.2">
      <c r="A954" s="1">
        <f t="shared" si="29"/>
        <v>0.95100000000000073</v>
      </c>
      <c r="B954" s="1">
        <v>-2.5</v>
      </c>
      <c r="C954" s="1">
        <v>-39.806983947753899</v>
      </c>
      <c r="D954" s="1">
        <v>-3.5</v>
      </c>
      <c r="E954" s="1">
        <v>-43.499610900878899</v>
      </c>
      <c r="F954" s="1">
        <f t="shared" si="28"/>
        <v>3.692626953125</v>
      </c>
    </row>
    <row r="955" spans="1:6" x14ac:dyDescent="0.2">
      <c r="A955" s="1">
        <f t="shared" si="29"/>
        <v>0.95200000000000073</v>
      </c>
      <c r="B955" s="1">
        <v>-2.5</v>
      </c>
      <c r="C955" s="1">
        <v>-39.837501525878899</v>
      </c>
      <c r="D955" s="1">
        <v>-3.5</v>
      </c>
      <c r="E955" s="1">
        <v>-43.621681213378899</v>
      </c>
      <c r="F955" s="1">
        <f t="shared" si="28"/>
        <v>3.7841796875</v>
      </c>
    </row>
    <row r="956" spans="1:6" x14ac:dyDescent="0.2">
      <c r="A956" s="1">
        <f t="shared" si="29"/>
        <v>0.95300000000000074</v>
      </c>
      <c r="B956" s="1">
        <v>-2.5</v>
      </c>
      <c r="C956" s="1">
        <v>-39.898536682128899</v>
      </c>
      <c r="D956" s="1">
        <v>-3.5</v>
      </c>
      <c r="E956" s="1">
        <v>-43.652198791503899</v>
      </c>
      <c r="F956" s="1">
        <f t="shared" si="28"/>
        <v>3.753662109375</v>
      </c>
    </row>
    <row r="957" spans="1:6" x14ac:dyDescent="0.2">
      <c r="A957" s="1">
        <f t="shared" si="29"/>
        <v>0.95400000000000074</v>
      </c>
      <c r="B957" s="1">
        <v>-2.5</v>
      </c>
      <c r="C957" s="1">
        <v>-39.929054260253899</v>
      </c>
      <c r="D957" s="1">
        <v>-3.5</v>
      </c>
      <c r="E957" s="1">
        <v>-43.652198791503899</v>
      </c>
      <c r="F957" s="1">
        <f t="shared" si="28"/>
        <v>3.72314453125</v>
      </c>
    </row>
    <row r="958" spans="1:6" x14ac:dyDescent="0.2">
      <c r="A958" s="1">
        <f t="shared" si="29"/>
        <v>0.95500000000000074</v>
      </c>
      <c r="B958" s="1">
        <v>-2.5</v>
      </c>
      <c r="C958" s="1">
        <v>-39.929054260253899</v>
      </c>
      <c r="D958" s="1">
        <v>-3.5</v>
      </c>
      <c r="E958" s="1">
        <v>-43.621681213378899</v>
      </c>
      <c r="F958" s="1">
        <f t="shared" si="28"/>
        <v>3.692626953125</v>
      </c>
    </row>
    <row r="959" spans="1:6" x14ac:dyDescent="0.2">
      <c r="A959" s="1">
        <f t="shared" si="29"/>
        <v>0.95600000000000074</v>
      </c>
      <c r="B959" s="1">
        <v>-2.5</v>
      </c>
      <c r="C959" s="1">
        <v>-39.959571838378899</v>
      </c>
      <c r="D959" s="1">
        <v>-3.5</v>
      </c>
      <c r="E959" s="1">
        <v>-43.621681213378899</v>
      </c>
      <c r="F959" s="1">
        <f t="shared" si="28"/>
        <v>3.662109375</v>
      </c>
    </row>
    <row r="960" spans="1:6" x14ac:dyDescent="0.2">
      <c r="A960" s="1">
        <f t="shared" si="29"/>
        <v>0.95700000000000074</v>
      </c>
      <c r="B960" s="1">
        <v>-2.5</v>
      </c>
      <c r="C960" s="1">
        <v>-40.020606994628899</v>
      </c>
      <c r="D960" s="1">
        <v>-3.5</v>
      </c>
      <c r="E960" s="1">
        <v>-43.591163635253899</v>
      </c>
      <c r="F960" s="1">
        <f t="shared" si="28"/>
        <v>3.570556640625</v>
      </c>
    </row>
    <row r="961" spans="1:6" x14ac:dyDescent="0.2">
      <c r="A961" s="1">
        <f t="shared" si="29"/>
        <v>0.95800000000000074</v>
      </c>
      <c r="B961" s="1">
        <v>-2.5</v>
      </c>
      <c r="C961" s="1">
        <v>-40.081642150878899</v>
      </c>
      <c r="D961" s="1">
        <v>-3.5</v>
      </c>
      <c r="E961" s="1">
        <v>-43.621681213378899</v>
      </c>
      <c r="F961" s="1">
        <f t="shared" si="28"/>
        <v>3.5400390625</v>
      </c>
    </row>
    <row r="962" spans="1:6" x14ac:dyDescent="0.2">
      <c r="A962" s="1">
        <f t="shared" si="29"/>
        <v>0.95900000000000074</v>
      </c>
      <c r="B962" s="1">
        <v>-2.5</v>
      </c>
      <c r="C962" s="1">
        <v>-40.081642150878899</v>
      </c>
      <c r="D962" s="1">
        <v>-3.5</v>
      </c>
      <c r="E962" s="1">
        <v>-43.713233947753899</v>
      </c>
      <c r="F962" s="1">
        <f t="shared" si="28"/>
        <v>3.631591796875</v>
      </c>
    </row>
    <row r="963" spans="1:6" x14ac:dyDescent="0.2">
      <c r="A963" s="1">
        <f t="shared" si="29"/>
        <v>0.96000000000000074</v>
      </c>
      <c r="B963" s="1">
        <v>-2.5</v>
      </c>
      <c r="C963" s="1">
        <v>-40.112159729003899</v>
      </c>
      <c r="D963" s="1">
        <v>-3.5</v>
      </c>
      <c r="E963" s="1">
        <v>-43.713233947753899</v>
      </c>
      <c r="F963" s="1">
        <f t="shared" si="28"/>
        <v>3.60107421875</v>
      </c>
    </row>
    <row r="964" spans="1:6" x14ac:dyDescent="0.2">
      <c r="A964" s="1">
        <f t="shared" si="29"/>
        <v>0.96100000000000074</v>
      </c>
      <c r="B964" s="1">
        <v>-2.5</v>
      </c>
      <c r="C964" s="1">
        <v>-40.234230041503899</v>
      </c>
      <c r="D964" s="1">
        <v>-3.5</v>
      </c>
      <c r="E964" s="1">
        <v>-43.713233947753899</v>
      </c>
      <c r="F964" s="1">
        <f t="shared" ref="F964:F1027" si="30">(C964-E964)/(B964-D964)</f>
        <v>3.47900390625</v>
      </c>
    </row>
    <row r="965" spans="1:6" x14ac:dyDescent="0.2">
      <c r="A965" s="1">
        <f t="shared" ref="A965:A1028" si="31">A964+0.001</f>
        <v>0.96200000000000074</v>
      </c>
      <c r="B965" s="1">
        <v>-2.5</v>
      </c>
      <c r="C965" s="1">
        <v>-40.112159729003899</v>
      </c>
      <c r="D965" s="1">
        <v>-3.5</v>
      </c>
      <c r="E965" s="1">
        <v>-43.774269104003899</v>
      </c>
      <c r="F965" s="1">
        <f t="shared" si="30"/>
        <v>3.662109375</v>
      </c>
    </row>
    <row r="966" spans="1:6" x14ac:dyDescent="0.2">
      <c r="A966" s="1">
        <f t="shared" si="31"/>
        <v>0.96300000000000074</v>
      </c>
      <c r="B966" s="1">
        <v>-2.5</v>
      </c>
      <c r="C966" s="1">
        <v>-40.173194885253899</v>
      </c>
      <c r="D966" s="1">
        <v>-3.5</v>
      </c>
      <c r="E966" s="1">
        <v>-43.774269104003899</v>
      </c>
      <c r="F966" s="1">
        <f t="shared" si="30"/>
        <v>3.60107421875</v>
      </c>
    </row>
    <row r="967" spans="1:6" x14ac:dyDescent="0.2">
      <c r="A967" s="1">
        <f t="shared" si="31"/>
        <v>0.96400000000000075</v>
      </c>
      <c r="B967" s="1">
        <v>-2.5</v>
      </c>
      <c r="C967" s="1">
        <v>-40.234230041503899</v>
      </c>
      <c r="D967" s="1">
        <v>-3.5</v>
      </c>
      <c r="E967" s="1">
        <v>-43.743751525878899</v>
      </c>
      <c r="F967" s="1">
        <f t="shared" si="30"/>
        <v>3.509521484375</v>
      </c>
    </row>
    <row r="968" spans="1:6" x14ac:dyDescent="0.2">
      <c r="A968" s="1">
        <f t="shared" si="31"/>
        <v>0.96500000000000075</v>
      </c>
      <c r="B968" s="1">
        <v>-2.5</v>
      </c>
      <c r="C968" s="1">
        <v>-40.264747619628899</v>
      </c>
      <c r="D968" s="1">
        <v>-3.5</v>
      </c>
      <c r="E968" s="1">
        <v>-43.743751525878899</v>
      </c>
      <c r="F968" s="1">
        <f t="shared" si="30"/>
        <v>3.47900390625</v>
      </c>
    </row>
    <row r="969" spans="1:6" x14ac:dyDescent="0.2">
      <c r="A969" s="1">
        <f t="shared" si="31"/>
        <v>0.96600000000000075</v>
      </c>
      <c r="B969" s="1">
        <v>-2.5</v>
      </c>
      <c r="C969" s="1">
        <v>-40.173194885253899</v>
      </c>
      <c r="D969" s="1">
        <v>-3.5</v>
      </c>
      <c r="E969" s="1">
        <v>-43.743751525878899</v>
      </c>
      <c r="F969" s="1">
        <f t="shared" si="30"/>
        <v>3.570556640625</v>
      </c>
    </row>
    <row r="970" spans="1:6" x14ac:dyDescent="0.2">
      <c r="A970" s="1">
        <f t="shared" si="31"/>
        <v>0.96700000000000075</v>
      </c>
      <c r="B970" s="1">
        <v>-2.5</v>
      </c>
      <c r="C970" s="1">
        <v>-40.051124572753899</v>
      </c>
      <c r="D970" s="1">
        <v>-3.5</v>
      </c>
      <c r="E970" s="1">
        <v>-43.713233947753899</v>
      </c>
      <c r="F970" s="1">
        <f t="shared" si="30"/>
        <v>3.662109375</v>
      </c>
    </row>
    <row r="971" spans="1:6" x14ac:dyDescent="0.2">
      <c r="A971" s="1">
        <f t="shared" si="31"/>
        <v>0.96800000000000075</v>
      </c>
      <c r="B971" s="1">
        <v>-2.5</v>
      </c>
      <c r="C971" s="1">
        <v>-40.142677307128899</v>
      </c>
      <c r="D971" s="1">
        <v>-3.5</v>
      </c>
      <c r="E971" s="1">
        <v>-43.621681213378899</v>
      </c>
      <c r="F971" s="1">
        <f t="shared" si="30"/>
        <v>3.47900390625</v>
      </c>
    </row>
    <row r="972" spans="1:6" x14ac:dyDescent="0.2">
      <c r="A972" s="1">
        <f t="shared" si="31"/>
        <v>0.96900000000000075</v>
      </c>
      <c r="B972" s="1">
        <v>-2.5</v>
      </c>
      <c r="C972" s="1">
        <v>-40.081642150878899</v>
      </c>
      <c r="D972" s="1">
        <v>-3.5</v>
      </c>
      <c r="E972" s="1">
        <v>-43.621681213378899</v>
      </c>
      <c r="F972" s="1">
        <f t="shared" si="30"/>
        <v>3.5400390625</v>
      </c>
    </row>
    <row r="973" spans="1:6" x14ac:dyDescent="0.2">
      <c r="A973" s="1">
        <f t="shared" si="31"/>
        <v>0.97000000000000075</v>
      </c>
      <c r="B973" s="1">
        <v>-2.5</v>
      </c>
      <c r="C973" s="1">
        <v>-39.868019104003899</v>
      </c>
      <c r="D973" s="1">
        <v>-3.5</v>
      </c>
      <c r="E973" s="1">
        <v>-43.591163635253899</v>
      </c>
      <c r="F973" s="1">
        <f t="shared" si="30"/>
        <v>3.72314453125</v>
      </c>
    </row>
    <row r="974" spans="1:6" x14ac:dyDescent="0.2">
      <c r="A974" s="1">
        <f t="shared" si="31"/>
        <v>0.97100000000000075</v>
      </c>
      <c r="B974" s="1">
        <v>-2.5</v>
      </c>
      <c r="C974" s="1">
        <v>-39.623878479003899</v>
      </c>
      <c r="D974" s="1">
        <v>-3.5</v>
      </c>
      <c r="E974" s="1">
        <v>-43.347023010253899</v>
      </c>
      <c r="F974" s="1">
        <f t="shared" si="30"/>
        <v>3.72314453125</v>
      </c>
    </row>
    <row r="975" spans="1:6" x14ac:dyDescent="0.2">
      <c r="A975" s="1">
        <f t="shared" si="31"/>
        <v>0.97200000000000075</v>
      </c>
      <c r="B975" s="1">
        <v>-2.5</v>
      </c>
      <c r="C975" s="1">
        <v>-39.562843322753899</v>
      </c>
      <c r="D975" s="1">
        <v>-3.5</v>
      </c>
      <c r="E975" s="1">
        <v>-42.980812072753899</v>
      </c>
      <c r="F975" s="1">
        <f t="shared" si="30"/>
        <v>3.41796875</v>
      </c>
    </row>
    <row r="976" spans="1:6" x14ac:dyDescent="0.2">
      <c r="A976" s="1">
        <f t="shared" si="31"/>
        <v>0.97300000000000075</v>
      </c>
      <c r="B976" s="1">
        <v>-2.5</v>
      </c>
      <c r="C976" s="1">
        <v>-39.501808166503899</v>
      </c>
      <c r="D976" s="1">
        <v>-3.5</v>
      </c>
      <c r="E976" s="1">
        <v>-42.980812072753899</v>
      </c>
      <c r="F976" s="1">
        <f t="shared" si="30"/>
        <v>3.47900390625</v>
      </c>
    </row>
    <row r="977" spans="1:6" x14ac:dyDescent="0.2">
      <c r="A977" s="1">
        <f t="shared" si="31"/>
        <v>0.97400000000000075</v>
      </c>
      <c r="B977" s="1">
        <v>-2.5</v>
      </c>
      <c r="C977" s="1">
        <v>-39.532325744628899</v>
      </c>
      <c r="D977" s="1">
        <v>-3.5</v>
      </c>
      <c r="E977" s="1">
        <v>-43.011329650878899</v>
      </c>
      <c r="F977" s="1">
        <f t="shared" si="30"/>
        <v>3.47900390625</v>
      </c>
    </row>
    <row r="978" spans="1:6" x14ac:dyDescent="0.2">
      <c r="A978" s="1">
        <f t="shared" si="31"/>
        <v>0.97500000000000075</v>
      </c>
      <c r="B978" s="1">
        <v>-2.5</v>
      </c>
      <c r="C978" s="1">
        <v>-39.562843322753899</v>
      </c>
      <c r="D978" s="1">
        <v>-3.5</v>
      </c>
      <c r="E978" s="1">
        <v>-42.950294494628899</v>
      </c>
      <c r="F978" s="1">
        <f t="shared" si="30"/>
        <v>3.387451171875</v>
      </c>
    </row>
    <row r="979" spans="1:6" x14ac:dyDescent="0.2">
      <c r="A979" s="1">
        <f t="shared" si="31"/>
        <v>0.97600000000000076</v>
      </c>
      <c r="B979" s="1">
        <v>-2.5</v>
      </c>
      <c r="C979" s="1">
        <v>-39.745948791503899</v>
      </c>
      <c r="D979" s="1">
        <v>-3.5</v>
      </c>
      <c r="E979" s="1">
        <v>-42.858741760253899</v>
      </c>
      <c r="F979" s="1">
        <f t="shared" si="30"/>
        <v>3.11279296875</v>
      </c>
    </row>
    <row r="980" spans="1:6" x14ac:dyDescent="0.2">
      <c r="A980" s="1">
        <f t="shared" si="31"/>
        <v>0.97700000000000076</v>
      </c>
      <c r="B980" s="1">
        <v>-2.5</v>
      </c>
      <c r="C980" s="1">
        <v>-39.806983947753899</v>
      </c>
      <c r="D980" s="1">
        <v>-3.5</v>
      </c>
      <c r="E980" s="1">
        <v>-42.736671447753899</v>
      </c>
      <c r="F980" s="1">
        <f t="shared" si="30"/>
        <v>2.9296875</v>
      </c>
    </row>
    <row r="981" spans="1:6" x14ac:dyDescent="0.2">
      <c r="A981" s="1">
        <f t="shared" si="31"/>
        <v>0.97800000000000076</v>
      </c>
      <c r="B981" s="1">
        <v>-2.5</v>
      </c>
      <c r="C981" s="1">
        <v>-39.868019104003899</v>
      </c>
      <c r="D981" s="1">
        <v>-3.5</v>
      </c>
      <c r="E981" s="1">
        <v>-42.736671447753899</v>
      </c>
      <c r="F981" s="1">
        <f t="shared" si="30"/>
        <v>2.86865234375</v>
      </c>
    </row>
    <row r="982" spans="1:6" x14ac:dyDescent="0.2">
      <c r="A982" s="1">
        <f t="shared" si="31"/>
        <v>0.97900000000000076</v>
      </c>
      <c r="B982" s="1">
        <v>-2.5</v>
      </c>
      <c r="C982" s="1">
        <v>-40.020606994628899</v>
      </c>
      <c r="D982" s="1">
        <v>-3.5</v>
      </c>
      <c r="E982" s="1">
        <v>-42.767189025878899</v>
      </c>
      <c r="F982" s="1">
        <f t="shared" si="30"/>
        <v>2.74658203125</v>
      </c>
    </row>
    <row r="983" spans="1:6" x14ac:dyDescent="0.2">
      <c r="A983" s="1">
        <f t="shared" si="31"/>
        <v>0.98000000000000076</v>
      </c>
      <c r="B983" s="1">
        <v>-2.5</v>
      </c>
      <c r="C983" s="1">
        <v>-40.081642150878899</v>
      </c>
      <c r="D983" s="1">
        <v>-3.5</v>
      </c>
      <c r="E983" s="1">
        <v>-42.828224182128899</v>
      </c>
      <c r="F983" s="1">
        <f t="shared" si="30"/>
        <v>2.74658203125</v>
      </c>
    </row>
    <row r="984" spans="1:6" x14ac:dyDescent="0.2">
      <c r="A984" s="1">
        <f t="shared" si="31"/>
        <v>0.98100000000000076</v>
      </c>
      <c r="B984" s="1">
        <v>-2.5</v>
      </c>
      <c r="C984" s="1">
        <v>-40.051124572753899</v>
      </c>
      <c r="D984" s="1">
        <v>-3.5</v>
      </c>
      <c r="E984" s="1">
        <v>-42.889259338378899</v>
      </c>
      <c r="F984" s="1">
        <f t="shared" si="30"/>
        <v>2.838134765625</v>
      </c>
    </row>
    <row r="985" spans="1:6" x14ac:dyDescent="0.2">
      <c r="A985" s="1">
        <f t="shared" si="31"/>
        <v>0.98200000000000076</v>
      </c>
      <c r="B985" s="1">
        <v>-2.5</v>
      </c>
      <c r="C985" s="1">
        <v>-40.112159729003899</v>
      </c>
      <c r="D985" s="1">
        <v>-3.5</v>
      </c>
      <c r="E985" s="1">
        <v>-42.858741760253899</v>
      </c>
      <c r="F985" s="1">
        <f t="shared" si="30"/>
        <v>2.74658203125</v>
      </c>
    </row>
    <row r="986" spans="1:6" x14ac:dyDescent="0.2">
      <c r="A986" s="1">
        <f t="shared" si="31"/>
        <v>0.98300000000000076</v>
      </c>
      <c r="B986" s="1">
        <v>-2.5</v>
      </c>
      <c r="C986" s="1">
        <v>-40.051124572753899</v>
      </c>
      <c r="D986" s="1">
        <v>-3.5</v>
      </c>
      <c r="E986" s="1">
        <v>-42.889259338378899</v>
      </c>
      <c r="F986" s="1">
        <f t="shared" si="30"/>
        <v>2.838134765625</v>
      </c>
    </row>
    <row r="987" spans="1:6" x14ac:dyDescent="0.2">
      <c r="A987" s="1">
        <f t="shared" si="31"/>
        <v>0.98400000000000076</v>
      </c>
      <c r="B987" s="1">
        <v>-2.5</v>
      </c>
      <c r="C987" s="1">
        <v>-40.112159729003899</v>
      </c>
      <c r="D987" s="1">
        <v>-3.5</v>
      </c>
      <c r="E987" s="1">
        <v>-42.950294494628899</v>
      </c>
      <c r="F987" s="1">
        <f t="shared" si="30"/>
        <v>2.838134765625</v>
      </c>
    </row>
    <row r="988" spans="1:6" x14ac:dyDescent="0.2">
      <c r="A988" s="1">
        <f t="shared" si="31"/>
        <v>0.98500000000000076</v>
      </c>
      <c r="B988" s="1">
        <v>-2.5</v>
      </c>
      <c r="C988" s="1">
        <v>-40.020606994628899</v>
      </c>
      <c r="D988" s="1">
        <v>-3.5</v>
      </c>
      <c r="E988" s="1">
        <v>-42.950294494628899</v>
      </c>
      <c r="F988" s="1">
        <f t="shared" si="30"/>
        <v>2.9296875</v>
      </c>
    </row>
    <row r="989" spans="1:6" x14ac:dyDescent="0.2">
      <c r="A989" s="1">
        <f t="shared" si="31"/>
        <v>0.98600000000000076</v>
      </c>
      <c r="B989" s="1">
        <v>-2.5</v>
      </c>
      <c r="C989" s="1">
        <v>-40.020606994628899</v>
      </c>
      <c r="D989" s="1">
        <v>-3.5</v>
      </c>
      <c r="E989" s="1">
        <v>-42.858741760253899</v>
      </c>
      <c r="F989" s="1">
        <f t="shared" si="30"/>
        <v>2.838134765625</v>
      </c>
    </row>
    <row r="990" spans="1:6" x14ac:dyDescent="0.2">
      <c r="A990" s="1">
        <f t="shared" si="31"/>
        <v>0.98700000000000077</v>
      </c>
      <c r="B990" s="1">
        <v>-2.5</v>
      </c>
      <c r="C990" s="1">
        <v>-40.020606994628899</v>
      </c>
      <c r="D990" s="1">
        <v>-3.5</v>
      </c>
      <c r="E990" s="1">
        <v>-42.919776916503899</v>
      </c>
      <c r="F990" s="1">
        <f t="shared" si="30"/>
        <v>2.899169921875</v>
      </c>
    </row>
    <row r="991" spans="1:6" x14ac:dyDescent="0.2">
      <c r="A991" s="1">
        <f t="shared" si="31"/>
        <v>0.98800000000000077</v>
      </c>
      <c r="B991" s="1">
        <v>-2.5</v>
      </c>
      <c r="C991" s="1">
        <v>-39.959571838378899</v>
      </c>
      <c r="D991" s="1">
        <v>-3.5</v>
      </c>
      <c r="E991" s="1">
        <v>-43.041847229003899</v>
      </c>
      <c r="F991" s="1">
        <f t="shared" si="30"/>
        <v>3.082275390625</v>
      </c>
    </row>
    <row r="992" spans="1:6" x14ac:dyDescent="0.2">
      <c r="A992" s="1">
        <f t="shared" si="31"/>
        <v>0.98900000000000077</v>
      </c>
      <c r="B992" s="1">
        <v>-2.5</v>
      </c>
      <c r="C992" s="1">
        <v>-39.776466369628899</v>
      </c>
      <c r="D992" s="1">
        <v>-3.5</v>
      </c>
      <c r="E992" s="1">
        <v>-43.133399963378899</v>
      </c>
      <c r="F992" s="1">
        <f t="shared" si="30"/>
        <v>3.35693359375</v>
      </c>
    </row>
    <row r="993" spans="1:6" x14ac:dyDescent="0.2">
      <c r="A993" s="1">
        <f t="shared" si="31"/>
        <v>0.99000000000000077</v>
      </c>
      <c r="B993" s="1">
        <v>-2.5</v>
      </c>
      <c r="C993" s="1">
        <v>-39.562843322753899</v>
      </c>
      <c r="D993" s="1">
        <v>-3.5</v>
      </c>
      <c r="E993" s="1">
        <v>-43.163917541503899</v>
      </c>
      <c r="F993" s="1">
        <f t="shared" si="30"/>
        <v>3.60107421875</v>
      </c>
    </row>
    <row r="994" spans="1:6" x14ac:dyDescent="0.2">
      <c r="A994" s="1">
        <f t="shared" si="31"/>
        <v>0.99100000000000077</v>
      </c>
      <c r="B994" s="1">
        <v>-2.5</v>
      </c>
      <c r="C994" s="1">
        <v>-39.471290588378899</v>
      </c>
      <c r="D994" s="1">
        <v>-3.5</v>
      </c>
      <c r="E994" s="1">
        <v>-43.255470275878899</v>
      </c>
      <c r="F994" s="1">
        <f t="shared" si="30"/>
        <v>3.7841796875</v>
      </c>
    </row>
    <row r="995" spans="1:6" x14ac:dyDescent="0.2">
      <c r="A995" s="1">
        <f t="shared" si="31"/>
        <v>0.99200000000000077</v>
      </c>
      <c r="B995" s="1">
        <v>-2.5</v>
      </c>
      <c r="C995" s="1">
        <v>-39.440773010253899</v>
      </c>
      <c r="D995" s="1">
        <v>-3.5</v>
      </c>
      <c r="E995" s="1">
        <v>-43.316505432128899</v>
      </c>
      <c r="F995" s="1">
        <f t="shared" si="30"/>
        <v>3.875732421875</v>
      </c>
    </row>
    <row r="996" spans="1:6" x14ac:dyDescent="0.2">
      <c r="A996" s="1">
        <f t="shared" si="31"/>
        <v>0.99300000000000077</v>
      </c>
      <c r="B996" s="1">
        <v>-2.5</v>
      </c>
      <c r="C996" s="1">
        <v>-39.501808166503899</v>
      </c>
      <c r="D996" s="1">
        <v>-3.5</v>
      </c>
      <c r="E996" s="1">
        <v>-43.255470275878899</v>
      </c>
      <c r="F996" s="1">
        <f t="shared" si="30"/>
        <v>3.753662109375</v>
      </c>
    </row>
    <row r="997" spans="1:6" x14ac:dyDescent="0.2">
      <c r="A997" s="1">
        <f t="shared" si="31"/>
        <v>0.99400000000000077</v>
      </c>
      <c r="B997" s="1">
        <v>-2.5</v>
      </c>
      <c r="C997" s="1">
        <v>-39.471290588378899</v>
      </c>
      <c r="D997" s="1">
        <v>-3.5</v>
      </c>
      <c r="E997" s="1">
        <v>-43.285987854003899</v>
      </c>
      <c r="F997" s="1">
        <f t="shared" si="30"/>
        <v>3.814697265625</v>
      </c>
    </row>
    <row r="998" spans="1:6" x14ac:dyDescent="0.2">
      <c r="A998" s="1">
        <f t="shared" si="31"/>
        <v>0.99500000000000077</v>
      </c>
      <c r="B998" s="1">
        <v>-2.5</v>
      </c>
      <c r="C998" s="1">
        <v>-39.288185119628899</v>
      </c>
      <c r="D998" s="1">
        <v>-3.5</v>
      </c>
      <c r="E998" s="1">
        <v>-43.316505432128899</v>
      </c>
      <c r="F998" s="1">
        <f t="shared" si="30"/>
        <v>4.0283203125</v>
      </c>
    </row>
    <row r="999" spans="1:6" x14ac:dyDescent="0.2">
      <c r="A999" s="1">
        <f t="shared" si="31"/>
        <v>0.99600000000000077</v>
      </c>
      <c r="B999" s="1">
        <v>-2.5</v>
      </c>
      <c r="C999" s="1">
        <v>-39.074562072753899</v>
      </c>
      <c r="D999" s="1">
        <v>-3.5</v>
      </c>
      <c r="E999" s="1">
        <v>-43.285987854003899</v>
      </c>
      <c r="F999" s="1">
        <f t="shared" si="30"/>
        <v>4.21142578125</v>
      </c>
    </row>
    <row r="1000" spans="1:6" x14ac:dyDescent="0.2">
      <c r="A1000" s="1">
        <f t="shared" si="31"/>
        <v>0.99700000000000077</v>
      </c>
      <c r="B1000" s="1">
        <v>-2.5</v>
      </c>
      <c r="C1000" s="1">
        <v>-39.044044494628899</v>
      </c>
      <c r="D1000" s="1">
        <v>-3.5</v>
      </c>
      <c r="E1000" s="1">
        <v>-43.163917541503899</v>
      </c>
      <c r="F1000" s="1">
        <f t="shared" si="30"/>
        <v>4.119873046875</v>
      </c>
    </row>
    <row r="1001" spans="1:6" x14ac:dyDescent="0.2">
      <c r="A1001" s="1">
        <f t="shared" si="31"/>
        <v>0.99800000000000078</v>
      </c>
      <c r="B1001" s="1">
        <v>-2.5</v>
      </c>
      <c r="C1001" s="1">
        <v>-39.013526916503899</v>
      </c>
      <c r="D1001" s="1">
        <v>-3.5</v>
      </c>
      <c r="E1001" s="1">
        <v>-43.011329650878899</v>
      </c>
      <c r="F1001" s="1">
        <f t="shared" si="30"/>
        <v>3.997802734375</v>
      </c>
    </row>
    <row r="1002" spans="1:6" x14ac:dyDescent="0.2">
      <c r="A1002" s="1">
        <f t="shared" si="31"/>
        <v>0.99900000000000078</v>
      </c>
      <c r="B1002" s="1">
        <v>-2.5</v>
      </c>
      <c r="C1002" s="1">
        <v>-38.983009338378899</v>
      </c>
      <c r="D1002" s="1">
        <v>-3.5</v>
      </c>
      <c r="E1002" s="1">
        <v>-42.919776916503899</v>
      </c>
      <c r="F1002" s="1">
        <f t="shared" si="30"/>
        <v>3.936767578125</v>
      </c>
    </row>
    <row r="1003" spans="1:6" x14ac:dyDescent="0.2">
      <c r="A1003" s="1">
        <f t="shared" si="31"/>
        <v>1.0000000000000007</v>
      </c>
      <c r="B1003" s="1">
        <v>-2.5</v>
      </c>
      <c r="C1003" s="1">
        <v>-38.952491760253899</v>
      </c>
      <c r="D1003" s="1">
        <v>-3.5</v>
      </c>
      <c r="E1003" s="1">
        <v>-42.858741760253899</v>
      </c>
      <c r="F1003" s="1">
        <f t="shared" si="30"/>
        <v>3.90625</v>
      </c>
    </row>
    <row r="1004" spans="1:6" x14ac:dyDescent="0.2">
      <c r="A1004" s="1">
        <f t="shared" si="31"/>
        <v>1.0010000000000006</v>
      </c>
      <c r="B1004" s="1">
        <v>-2.5</v>
      </c>
      <c r="C1004" s="1">
        <v>-38.983009338378899</v>
      </c>
      <c r="D1004" s="1">
        <v>-3.5</v>
      </c>
      <c r="E1004" s="1">
        <v>-42.614601135253899</v>
      </c>
      <c r="F1004" s="1">
        <f t="shared" si="30"/>
        <v>3.631591796875</v>
      </c>
    </row>
    <row r="1005" spans="1:6" x14ac:dyDescent="0.2">
      <c r="A1005" s="1">
        <f t="shared" si="31"/>
        <v>1.0020000000000004</v>
      </c>
      <c r="B1005" s="1">
        <v>-2.5</v>
      </c>
      <c r="C1005" s="1">
        <v>-38.983009338378899</v>
      </c>
      <c r="D1005" s="1">
        <v>-3.5</v>
      </c>
      <c r="E1005" s="1">
        <v>-42.370460510253899</v>
      </c>
      <c r="F1005" s="1">
        <f t="shared" si="30"/>
        <v>3.387451171875</v>
      </c>
    </row>
    <row r="1006" spans="1:6" x14ac:dyDescent="0.2">
      <c r="A1006" s="1">
        <f t="shared" si="31"/>
        <v>1.0030000000000003</v>
      </c>
      <c r="B1006" s="1">
        <v>-2.5</v>
      </c>
      <c r="C1006" s="1">
        <v>-38.921974182128899</v>
      </c>
      <c r="D1006" s="1">
        <v>-3.5</v>
      </c>
      <c r="E1006" s="1">
        <v>-42.126319885253899</v>
      </c>
      <c r="F1006" s="1">
        <f t="shared" si="30"/>
        <v>3.204345703125</v>
      </c>
    </row>
    <row r="1007" spans="1:6" x14ac:dyDescent="0.2">
      <c r="A1007" s="1">
        <f t="shared" si="31"/>
        <v>1.0040000000000002</v>
      </c>
      <c r="B1007" s="1">
        <v>-2.5</v>
      </c>
      <c r="C1007" s="1">
        <v>-38.891456604003899</v>
      </c>
      <c r="D1007" s="1">
        <v>-3.5</v>
      </c>
      <c r="E1007" s="1">
        <v>-41.912696838378899</v>
      </c>
      <c r="F1007" s="1">
        <f t="shared" si="30"/>
        <v>3.021240234375</v>
      </c>
    </row>
    <row r="1008" spans="1:6" x14ac:dyDescent="0.2">
      <c r="A1008" s="1">
        <f t="shared" si="31"/>
        <v>1.0050000000000001</v>
      </c>
      <c r="B1008" s="1">
        <v>-2.5</v>
      </c>
      <c r="C1008" s="1">
        <v>-38.860939025878899</v>
      </c>
      <c r="D1008" s="1">
        <v>-3.5</v>
      </c>
      <c r="E1008" s="1">
        <v>-41.760108947753899</v>
      </c>
      <c r="F1008" s="1">
        <f t="shared" si="30"/>
        <v>2.899169921875</v>
      </c>
    </row>
    <row r="1009" spans="1:6" x14ac:dyDescent="0.2">
      <c r="A1009" s="1">
        <f t="shared" si="31"/>
        <v>1.006</v>
      </c>
      <c r="B1009" s="1">
        <v>-2.5</v>
      </c>
      <c r="C1009" s="1">
        <v>-38.738868713378899</v>
      </c>
      <c r="D1009" s="1">
        <v>-3.5</v>
      </c>
      <c r="E1009" s="1">
        <v>-41.760108947753899</v>
      </c>
      <c r="F1009" s="1">
        <f t="shared" si="30"/>
        <v>3.021240234375</v>
      </c>
    </row>
    <row r="1010" spans="1:6" x14ac:dyDescent="0.2">
      <c r="A1010" s="1">
        <f t="shared" si="31"/>
        <v>1.0069999999999999</v>
      </c>
      <c r="B1010" s="1">
        <v>-2.5</v>
      </c>
      <c r="C1010" s="1">
        <v>-38.586280822753899</v>
      </c>
      <c r="D1010" s="1">
        <v>-3.5</v>
      </c>
      <c r="E1010" s="1">
        <v>-41.821144104003899</v>
      </c>
      <c r="F1010" s="1">
        <f t="shared" si="30"/>
        <v>3.23486328125</v>
      </c>
    </row>
    <row r="1011" spans="1:6" x14ac:dyDescent="0.2">
      <c r="A1011" s="1">
        <f t="shared" si="31"/>
        <v>1.0079999999999998</v>
      </c>
      <c r="B1011" s="1">
        <v>-2.5</v>
      </c>
      <c r="C1011" s="1">
        <v>-38.555763244628899</v>
      </c>
      <c r="D1011" s="1">
        <v>-3.5</v>
      </c>
      <c r="E1011" s="1">
        <v>-41.790626525878899</v>
      </c>
      <c r="F1011" s="1">
        <f t="shared" si="30"/>
        <v>3.23486328125</v>
      </c>
    </row>
    <row r="1012" spans="1:6" x14ac:dyDescent="0.2">
      <c r="A1012" s="1">
        <f t="shared" si="31"/>
        <v>1.0089999999999997</v>
      </c>
      <c r="B1012" s="1">
        <v>-2.5</v>
      </c>
      <c r="C1012" s="1">
        <v>-38.586280822753899</v>
      </c>
      <c r="D1012" s="1">
        <v>-3.5</v>
      </c>
      <c r="E1012" s="1">
        <v>-41.699073791503899</v>
      </c>
      <c r="F1012" s="1">
        <f t="shared" si="30"/>
        <v>3.11279296875</v>
      </c>
    </row>
    <row r="1013" spans="1:6" x14ac:dyDescent="0.2">
      <c r="A1013" s="1">
        <f t="shared" si="31"/>
        <v>1.0099999999999996</v>
      </c>
      <c r="B1013" s="1">
        <v>-2.5</v>
      </c>
      <c r="C1013" s="1">
        <v>-38.555763244628899</v>
      </c>
      <c r="D1013" s="1">
        <v>-3.5</v>
      </c>
      <c r="E1013" s="1">
        <v>-41.699073791503899</v>
      </c>
      <c r="F1013" s="1">
        <f t="shared" si="30"/>
        <v>3.143310546875</v>
      </c>
    </row>
    <row r="1014" spans="1:6" x14ac:dyDescent="0.2">
      <c r="A1014" s="1">
        <f t="shared" si="31"/>
        <v>1.0109999999999995</v>
      </c>
      <c r="B1014" s="1">
        <v>-2.5</v>
      </c>
      <c r="C1014" s="1">
        <v>-38.525245666503899</v>
      </c>
      <c r="D1014" s="1">
        <v>-3.5</v>
      </c>
      <c r="E1014" s="1">
        <v>-41.638038635253899</v>
      </c>
      <c r="F1014" s="1">
        <f t="shared" si="30"/>
        <v>3.11279296875</v>
      </c>
    </row>
    <row r="1015" spans="1:6" x14ac:dyDescent="0.2">
      <c r="A1015" s="1">
        <f t="shared" si="31"/>
        <v>1.0119999999999993</v>
      </c>
      <c r="B1015" s="1">
        <v>-2.5</v>
      </c>
      <c r="C1015" s="1">
        <v>-38.494728088378899</v>
      </c>
      <c r="D1015" s="1">
        <v>-3.5</v>
      </c>
      <c r="E1015" s="1">
        <v>-41.424415588378899</v>
      </c>
      <c r="F1015" s="1">
        <f t="shared" si="30"/>
        <v>2.9296875</v>
      </c>
    </row>
    <row r="1016" spans="1:6" x14ac:dyDescent="0.2">
      <c r="A1016" s="1">
        <f t="shared" si="31"/>
        <v>1.0129999999999992</v>
      </c>
      <c r="B1016" s="1">
        <v>-2.5</v>
      </c>
      <c r="C1016" s="1">
        <v>-38.372657775878899</v>
      </c>
      <c r="D1016" s="1">
        <v>-3.5</v>
      </c>
      <c r="E1016" s="1">
        <v>-41.149757385253899</v>
      </c>
      <c r="F1016" s="1">
        <f t="shared" si="30"/>
        <v>2.777099609375</v>
      </c>
    </row>
    <row r="1017" spans="1:6" x14ac:dyDescent="0.2">
      <c r="A1017" s="1">
        <f t="shared" si="31"/>
        <v>1.0139999999999991</v>
      </c>
      <c r="B1017" s="1">
        <v>-2.5</v>
      </c>
      <c r="C1017" s="1">
        <v>-38.250587463378899</v>
      </c>
      <c r="D1017" s="1">
        <v>-3.5</v>
      </c>
      <c r="E1017" s="1">
        <v>-41.149757385253899</v>
      </c>
      <c r="F1017" s="1">
        <f t="shared" si="30"/>
        <v>2.899169921875</v>
      </c>
    </row>
    <row r="1018" spans="1:6" x14ac:dyDescent="0.2">
      <c r="A1018" s="1">
        <f t="shared" si="31"/>
        <v>1.014999999999999</v>
      </c>
      <c r="B1018" s="1">
        <v>-2.5</v>
      </c>
      <c r="C1018" s="1">
        <v>-38.036964416503899</v>
      </c>
      <c r="D1018" s="1">
        <v>-3.5</v>
      </c>
      <c r="E1018" s="1">
        <v>-41.241310119628899</v>
      </c>
      <c r="F1018" s="1">
        <f t="shared" si="30"/>
        <v>3.204345703125</v>
      </c>
    </row>
    <row r="1019" spans="1:6" x14ac:dyDescent="0.2">
      <c r="A1019" s="1">
        <f t="shared" si="31"/>
        <v>1.0159999999999989</v>
      </c>
      <c r="B1019" s="1">
        <v>-2.5</v>
      </c>
      <c r="C1019" s="1">
        <v>-37.792823791503899</v>
      </c>
      <c r="D1019" s="1">
        <v>-3.5</v>
      </c>
      <c r="E1019" s="1">
        <v>-41.393898010253899</v>
      </c>
      <c r="F1019" s="1">
        <f t="shared" si="30"/>
        <v>3.60107421875</v>
      </c>
    </row>
    <row r="1020" spans="1:6" x14ac:dyDescent="0.2">
      <c r="A1020" s="1">
        <f t="shared" si="31"/>
        <v>1.0169999999999988</v>
      </c>
      <c r="B1020" s="1">
        <v>-2.5</v>
      </c>
      <c r="C1020" s="1">
        <v>-37.609718322753899</v>
      </c>
      <c r="D1020" s="1">
        <v>-3.5</v>
      </c>
      <c r="E1020" s="1">
        <v>-41.515968322753899</v>
      </c>
      <c r="F1020" s="1">
        <f t="shared" si="30"/>
        <v>3.90625</v>
      </c>
    </row>
    <row r="1021" spans="1:6" x14ac:dyDescent="0.2">
      <c r="A1021" s="1">
        <f t="shared" si="31"/>
        <v>1.0179999999999987</v>
      </c>
      <c r="B1021" s="1">
        <v>-2.5</v>
      </c>
      <c r="C1021" s="1">
        <v>-37.457130432128899</v>
      </c>
      <c r="D1021" s="1">
        <v>-3.5</v>
      </c>
      <c r="E1021" s="1">
        <v>-41.699073791503899</v>
      </c>
      <c r="F1021" s="1">
        <f t="shared" si="30"/>
        <v>4.241943359375</v>
      </c>
    </row>
    <row r="1022" spans="1:6" x14ac:dyDescent="0.2">
      <c r="A1022" s="1">
        <f t="shared" si="31"/>
        <v>1.0189999999999986</v>
      </c>
      <c r="B1022" s="1">
        <v>-2.5</v>
      </c>
      <c r="C1022" s="1">
        <v>-37.426612854003899</v>
      </c>
      <c r="D1022" s="1">
        <v>-3.5</v>
      </c>
      <c r="E1022" s="1">
        <v>-41.729591369628899</v>
      </c>
      <c r="F1022" s="1">
        <f t="shared" si="30"/>
        <v>4.302978515625</v>
      </c>
    </row>
    <row r="1023" spans="1:6" x14ac:dyDescent="0.2">
      <c r="A1023" s="1">
        <f t="shared" si="31"/>
        <v>1.0199999999999985</v>
      </c>
      <c r="B1023" s="1">
        <v>-2.5</v>
      </c>
      <c r="C1023" s="1">
        <v>-37.212989807128899</v>
      </c>
      <c r="D1023" s="1">
        <v>-3.5</v>
      </c>
      <c r="E1023" s="1">
        <v>-41.668556213378899</v>
      </c>
      <c r="F1023" s="1">
        <f t="shared" si="30"/>
        <v>4.45556640625</v>
      </c>
    </row>
    <row r="1024" spans="1:6" x14ac:dyDescent="0.2">
      <c r="A1024" s="1">
        <f t="shared" si="31"/>
        <v>1.0209999999999984</v>
      </c>
      <c r="B1024" s="1">
        <v>-2.5</v>
      </c>
      <c r="C1024" s="1">
        <v>-36.968849182128899</v>
      </c>
      <c r="D1024" s="1">
        <v>-3.5</v>
      </c>
      <c r="E1024" s="1">
        <v>-41.577003479003899</v>
      </c>
      <c r="F1024" s="1">
        <f t="shared" si="30"/>
        <v>4.608154296875</v>
      </c>
    </row>
    <row r="1025" spans="1:6" x14ac:dyDescent="0.2">
      <c r="A1025" s="1">
        <f t="shared" si="31"/>
        <v>1.0219999999999982</v>
      </c>
      <c r="B1025" s="1">
        <v>-2.5</v>
      </c>
      <c r="C1025" s="1">
        <v>-36.694190979003899</v>
      </c>
      <c r="D1025" s="1">
        <v>-3.5</v>
      </c>
      <c r="E1025" s="1">
        <v>-41.363380432128899</v>
      </c>
      <c r="F1025" s="1">
        <f t="shared" si="30"/>
        <v>4.669189453125</v>
      </c>
    </row>
    <row r="1026" spans="1:6" x14ac:dyDescent="0.2">
      <c r="A1026" s="1">
        <f t="shared" si="31"/>
        <v>1.0229999999999981</v>
      </c>
      <c r="B1026" s="1">
        <v>-2.5</v>
      </c>
      <c r="C1026" s="1">
        <v>-36.541603088378899</v>
      </c>
      <c r="D1026" s="1">
        <v>-3.5</v>
      </c>
      <c r="E1026" s="1">
        <v>-41.241310119628899</v>
      </c>
      <c r="F1026" s="1">
        <f t="shared" si="30"/>
        <v>4.69970703125</v>
      </c>
    </row>
    <row r="1027" spans="1:6" x14ac:dyDescent="0.2">
      <c r="A1027" s="1">
        <f t="shared" si="31"/>
        <v>1.023999999999998</v>
      </c>
      <c r="B1027" s="1">
        <v>-2.5</v>
      </c>
      <c r="C1027" s="1">
        <v>-36.541603088378899</v>
      </c>
      <c r="D1027" s="1">
        <v>-3.5</v>
      </c>
      <c r="E1027" s="1">
        <v>-41.271827697753899</v>
      </c>
      <c r="F1027" s="1">
        <f t="shared" si="30"/>
        <v>4.730224609375</v>
      </c>
    </row>
    <row r="1028" spans="1:6" x14ac:dyDescent="0.2">
      <c r="A1028" s="1">
        <f t="shared" si="31"/>
        <v>1.0249999999999979</v>
      </c>
      <c r="B1028" s="1">
        <v>-2.5</v>
      </c>
      <c r="C1028" s="1">
        <v>-36.633155822753899</v>
      </c>
      <c r="D1028" s="1">
        <v>-3.5</v>
      </c>
      <c r="E1028" s="1">
        <v>-41.271827697753899</v>
      </c>
      <c r="F1028" s="1">
        <f t="shared" ref="F1028:F1091" si="32">(C1028-E1028)/(B1028-D1028)</f>
        <v>4.638671875</v>
      </c>
    </row>
    <row r="1029" spans="1:6" x14ac:dyDescent="0.2">
      <c r="A1029" s="1">
        <f t="shared" ref="A1029:A1092" si="33">A1028+0.001</f>
        <v>1.0259999999999978</v>
      </c>
      <c r="B1029" s="1">
        <v>-2.5</v>
      </c>
      <c r="C1029" s="1">
        <v>-36.785743713378899</v>
      </c>
      <c r="D1029" s="1">
        <v>-3.5</v>
      </c>
      <c r="E1029" s="1">
        <v>-41.363380432128899</v>
      </c>
      <c r="F1029" s="1">
        <f t="shared" si="32"/>
        <v>4.57763671875</v>
      </c>
    </row>
    <row r="1030" spans="1:6" x14ac:dyDescent="0.2">
      <c r="A1030" s="1">
        <f t="shared" si="33"/>
        <v>1.0269999999999977</v>
      </c>
      <c r="B1030" s="1">
        <v>-2.5</v>
      </c>
      <c r="C1030" s="1">
        <v>-36.999366760253899</v>
      </c>
      <c r="D1030" s="1">
        <v>-3.5</v>
      </c>
      <c r="E1030" s="1">
        <v>-41.485450744628899</v>
      </c>
      <c r="F1030" s="1">
        <f t="shared" si="32"/>
        <v>4.486083984375</v>
      </c>
    </row>
    <row r="1031" spans="1:6" x14ac:dyDescent="0.2">
      <c r="A1031" s="1">
        <f t="shared" si="33"/>
        <v>1.0279999999999976</v>
      </c>
      <c r="B1031" s="1">
        <v>-2.5</v>
      </c>
      <c r="C1031" s="1">
        <v>-37.090919494628899</v>
      </c>
      <c r="D1031" s="1">
        <v>-3.5</v>
      </c>
      <c r="E1031" s="1">
        <v>-41.546485900878899</v>
      </c>
      <c r="F1031" s="1">
        <f t="shared" si="32"/>
        <v>4.45556640625</v>
      </c>
    </row>
    <row r="1032" spans="1:6" x14ac:dyDescent="0.2">
      <c r="A1032" s="1">
        <f t="shared" si="33"/>
        <v>1.0289999999999975</v>
      </c>
      <c r="B1032" s="1">
        <v>-2.5</v>
      </c>
      <c r="C1032" s="1">
        <v>-37.212989807128899</v>
      </c>
      <c r="D1032" s="1">
        <v>-3.5</v>
      </c>
      <c r="E1032" s="1">
        <v>-41.515968322753899</v>
      </c>
      <c r="F1032" s="1">
        <f t="shared" si="32"/>
        <v>4.302978515625</v>
      </c>
    </row>
    <row r="1033" spans="1:6" x14ac:dyDescent="0.2">
      <c r="A1033" s="1">
        <f t="shared" si="33"/>
        <v>1.0299999999999974</v>
      </c>
      <c r="B1033" s="1">
        <v>-2.5</v>
      </c>
      <c r="C1033" s="1">
        <v>-37.335060119628899</v>
      </c>
      <c r="D1033" s="1">
        <v>-3.5</v>
      </c>
      <c r="E1033" s="1">
        <v>-41.424415588378899</v>
      </c>
      <c r="F1033" s="1">
        <f t="shared" si="32"/>
        <v>4.08935546875</v>
      </c>
    </row>
    <row r="1034" spans="1:6" x14ac:dyDescent="0.2">
      <c r="A1034" s="1">
        <f t="shared" si="33"/>
        <v>1.0309999999999973</v>
      </c>
      <c r="B1034" s="1">
        <v>-2.5</v>
      </c>
      <c r="C1034" s="1">
        <v>-37.518165588378899</v>
      </c>
      <c r="D1034" s="1">
        <v>-3.5</v>
      </c>
      <c r="E1034" s="1">
        <v>-41.485450744628899</v>
      </c>
      <c r="F1034" s="1">
        <f t="shared" si="32"/>
        <v>3.96728515625</v>
      </c>
    </row>
    <row r="1035" spans="1:6" x14ac:dyDescent="0.2">
      <c r="A1035" s="1">
        <f t="shared" si="33"/>
        <v>1.0319999999999971</v>
      </c>
      <c r="B1035" s="1">
        <v>-2.5</v>
      </c>
      <c r="C1035" s="1">
        <v>-37.609718322753899</v>
      </c>
      <c r="D1035" s="1">
        <v>-3.5</v>
      </c>
      <c r="E1035" s="1">
        <v>-41.424415588378899</v>
      </c>
      <c r="F1035" s="1">
        <f t="shared" si="32"/>
        <v>3.814697265625</v>
      </c>
    </row>
    <row r="1036" spans="1:6" x14ac:dyDescent="0.2">
      <c r="A1036" s="1">
        <f t="shared" si="33"/>
        <v>1.032999999999997</v>
      </c>
      <c r="B1036" s="1">
        <v>-2.5</v>
      </c>
      <c r="C1036" s="1">
        <v>-37.731788635253899</v>
      </c>
      <c r="D1036" s="1">
        <v>-3.5</v>
      </c>
      <c r="E1036" s="1">
        <v>-41.454933166503899</v>
      </c>
      <c r="F1036" s="1">
        <f t="shared" si="32"/>
        <v>3.72314453125</v>
      </c>
    </row>
    <row r="1037" spans="1:6" x14ac:dyDescent="0.2">
      <c r="A1037" s="1">
        <f t="shared" si="33"/>
        <v>1.0339999999999969</v>
      </c>
      <c r="B1037" s="1">
        <v>-2.5</v>
      </c>
      <c r="C1037" s="1">
        <v>-37.823341369628899</v>
      </c>
      <c r="D1037" s="1">
        <v>-3.5</v>
      </c>
      <c r="E1037" s="1">
        <v>-41.454933166503899</v>
      </c>
      <c r="F1037" s="1">
        <f t="shared" si="32"/>
        <v>3.631591796875</v>
      </c>
    </row>
    <row r="1038" spans="1:6" x14ac:dyDescent="0.2">
      <c r="A1038" s="1">
        <f t="shared" si="33"/>
        <v>1.0349999999999968</v>
      </c>
      <c r="B1038" s="1">
        <v>-2.5</v>
      </c>
      <c r="C1038" s="1">
        <v>-37.853858947753899</v>
      </c>
      <c r="D1038" s="1">
        <v>-3.5</v>
      </c>
      <c r="E1038" s="1">
        <v>-41.515968322753899</v>
      </c>
      <c r="F1038" s="1">
        <f t="shared" si="32"/>
        <v>3.662109375</v>
      </c>
    </row>
    <row r="1039" spans="1:6" x14ac:dyDescent="0.2">
      <c r="A1039" s="1">
        <f t="shared" si="33"/>
        <v>1.0359999999999967</v>
      </c>
      <c r="B1039" s="1">
        <v>-2.5</v>
      </c>
      <c r="C1039" s="1">
        <v>-37.914894104003899</v>
      </c>
      <c r="D1039" s="1">
        <v>-3.5</v>
      </c>
      <c r="E1039" s="1">
        <v>-41.638038635253899</v>
      </c>
      <c r="F1039" s="1">
        <f t="shared" si="32"/>
        <v>3.72314453125</v>
      </c>
    </row>
    <row r="1040" spans="1:6" x14ac:dyDescent="0.2">
      <c r="A1040" s="1">
        <f t="shared" si="33"/>
        <v>1.0369999999999966</v>
      </c>
      <c r="B1040" s="1">
        <v>-2.5</v>
      </c>
      <c r="C1040" s="1">
        <v>-37.914894104003899</v>
      </c>
      <c r="D1040" s="1">
        <v>-3.5</v>
      </c>
      <c r="E1040" s="1">
        <v>-41.729591369628899</v>
      </c>
      <c r="F1040" s="1">
        <f t="shared" si="32"/>
        <v>3.814697265625</v>
      </c>
    </row>
    <row r="1041" spans="1:6" x14ac:dyDescent="0.2">
      <c r="A1041" s="1">
        <f t="shared" si="33"/>
        <v>1.0379999999999965</v>
      </c>
      <c r="B1041" s="1">
        <v>-2.5</v>
      </c>
      <c r="C1041" s="1">
        <v>-37.884376525878899</v>
      </c>
      <c r="D1041" s="1">
        <v>-3.5</v>
      </c>
      <c r="E1041" s="1">
        <v>-41.790626525878899</v>
      </c>
      <c r="F1041" s="1">
        <f t="shared" si="32"/>
        <v>3.90625</v>
      </c>
    </row>
    <row r="1042" spans="1:6" x14ac:dyDescent="0.2">
      <c r="A1042" s="1">
        <f t="shared" si="33"/>
        <v>1.0389999999999964</v>
      </c>
      <c r="B1042" s="1">
        <v>-2.5</v>
      </c>
      <c r="C1042" s="1">
        <v>-37.609718322753899</v>
      </c>
      <c r="D1042" s="1">
        <v>-3.5</v>
      </c>
      <c r="E1042" s="1">
        <v>-41.943214416503899</v>
      </c>
      <c r="F1042" s="1">
        <f t="shared" si="32"/>
        <v>4.33349609375</v>
      </c>
    </row>
    <row r="1043" spans="1:6" x14ac:dyDescent="0.2">
      <c r="A1043" s="1">
        <f t="shared" si="33"/>
        <v>1.0399999999999963</v>
      </c>
      <c r="B1043" s="1">
        <v>-2.5</v>
      </c>
      <c r="C1043" s="1">
        <v>-37.304542541503899</v>
      </c>
      <c r="D1043" s="1">
        <v>-3.5</v>
      </c>
      <c r="E1043" s="1">
        <v>-41.973731994628899</v>
      </c>
      <c r="F1043" s="1">
        <f t="shared" si="32"/>
        <v>4.669189453125</v>
      </c>
    </row>
    <row r="1044" spans="1:6" x14ac:dyDescent="0.2">
      <c r="A1044" s="1">
        <f t="shared" si="33"/>
        <v>1.0409999999999962</v>
      </c>
      <c r="B1044" s="1">
        <v>-2.5</v>
      </c>
      <c r="C1044" s="1">
        <v>-37.274024963378899</v>
      </c>
      <c r="D1044" s="1">
        <v>-3.5</v>
      </c>
      <c r="E1044" s="1">
        <v>-42.065284729003899</v>
      </c>
      <c r="F1044" s="1">
        <f t="shared" si="32"/>
        <v>4.791259765625</v>
      </c>
    </row>
    <row r="1045" spans="1:6" x14ac:dyDescent="0.2">
      <c r="A1045" s="1">
        <f t="shared" si="33"/>
        <v>1.041999999999996</v>
      </c>
      <c r="B1045" s="1">
        <v>-2.5</v>
      </c>
      <c r="C1045" s="1">
        <v>-37.274024963378899</v>
      </c>
      <c r="D1045" s="1">
        <v>-3.5</v>
      </c>
      <c r="E1045" s="1">
        <v>-42.156837463378899</v>
      </c>
      <c r="F1045" s="1">
        <f t="shared" si="32"/>
        <v>4.8828125</v>
      </c>
    </row>
    <row r="1046" spans="1:6" x14ac:dyDescent="0.2">
      <c r="A1046" s="1">
        <f t="shared" si="33"/>
        <v>1.0429999999999959</v>
      </c>
      <c r="B1046" s="1">
        <v>-2.5</v>
      </c>
      <c r="C1046" s="1">
        <v>-37.212989807128899</v>
      </c>
      <c r="D1046" s="1">
        <v>-3.5</v>
      </c>
      <c r="E1046" s="1">
        <v>-42.095802307128899</v>
      </c>
      <c r="F1046" s="1">
        <f t="shared" si="32"/>
        <v>4.8828125</v>
      </c>
    </row>
    <row r="1047" spans="1:6" x14ac:dyDescent="0.2">
      <c r="A1047" s="1">
        <f t="shared" si="33"/>
        <v>1.0439999999999958</v>
      </c>
      <c r="B1047" s="1">
        <v>-2.5</v>
      </c>
      <c r="C1047" s="1">
        <v>-37.182472229003899</v>
      </c>
      <c r="D1047" s="1">
        <v>-3.5</v>
      </c>
      <c r="E1047" s="1">
        <v>-42.126319885253899</v>
      </c>
      <c r="F1047" s="1">
        <f t="shared" si="32"/>
        <v>4.94384765625</v>
      </c>
    </row>
    <row r="1048" spans="1:6" x14ac:dyDescent="0.2">
      <c r="A1048" s="1">
        <f t="shared" si="33"/>
        <v>1.0449999999999957</v>
      </c>
      <c r="B1048" s="1">
        <v>-2.5</v>
      </c>
      <c r="C1048" s="1">
        <v>-37.151954650878899</v>
      </c>
      <c r="D1048" s="1">
        <v>-3.5</v>
      </c>
      <c r="E1048" s="1">
        <v>-42.278907775878899</v>
      </c>
      <c r="F1048" s="1">
        <f t="shared" si="32"/>
        <v>5.126953125</v>
      </c>
    </row>
    <row r="1049" spans="1:6" x14ac:dyDescent="0.2">
      <c r="A1049" s="1">
        <f t="shared" si="33"/>
        <v>1.0459999999999956</v>
      </c>
      <c r="B1049" s="1">
        <v>-2.5</v>
      </c>
      <c r="C1049" s="1">
        <v>-36.999366760253899</v>
      </c>
      <c r="D1049" s="1">
        <v>-3.5</v>
      </c>
      <c r="E1049" s="1">
        <v>-42.400978088378899</v>
      </c>
      <c r="F1049" s="1">
        <f t="shared" si="32"/>
        <v>5.401611328125</v>
      </c>
    </row>
    <row r="1050" spans="1:6" x14ac:dyDescent="0.2">
      <c r="A1050" s="1">
        <f t="shared" si="33"/>
        <v>1.0469999999999955</v>
      </c>
      <c r="B1050" s="1">
        <v>-2.5</v>
      </c>
      <c r="C1050" s="1">
        <v>-36.938331604003899</v>
      </c>
      <c r="D1050" s="1">
        <v>-3.5</v>
      </c>
      <c r="E1050" s="1">
        <v>-42.431495666503899</v>
      </c>
      <c r="F1050" s="1">
        <f t="shared" si="32"/>
        <v>5.4931640625</v>
      </c>
    </row>
    <row r="1051" spans="1:6" x14ac:dyDescent="0.2">
      <c r="A1051" s="1">
        <f t="shared" si="33"/>
        <v>1.0479999999999954</v>
      </c>
      <c r="B1051" s="1">
        <v>-2.5</v>
      </c>
      <c r="C1051" s="1">
        <v>-36.968849182128899</v>
      </c>
      <c r="D1051" s="1">
        <v>-3.5</v>
      </c>
      <c r="E1051" s="1">
        <v>-42.523048400878899</v>
      </c>
      <c r="F1051" s="1">
        <f t="shared" si="32"/>
        <v>5.55419921875</v>
      </c>
    </row>
    <row r="1052" spans="1:6" x14ac:dyDescent="0.2">
      <c r="A1052" s="1">
        <f t="shared" si="33"/>
        <v>1.0489999999999953</v>
      </c>
      <c r="B1052" s="1">
        <v>-2.5</v>
      </c>
      <c r="C1052" s="1">
        <v>-37.090919494628899</v>
      </c>
      <c r="D1052" s="1">
        <v>-3.5</v>
      </c>
      <c r="E1052" s="1">
        <v>-42.675636291503899</v>
      </c>
      <c r="F1052" s="1">
        <f t="shared" si="32"/>
        <v>5.584716796875</v>
      </c>
    </row>
    <row r="1053" spans="1:6" x14ac:dyDescent="0.2">
      <c r="A1053" s="1">
        <f t="shared" si="33"/>
        <v>1.0499999999999952</v>
      </c>
      <c r="B1053" s="1">
        <v>-2.5</v>
      </c>
      <c r="C1053" s="1">
        <v>-37.182472229003899</v>
      </c>
      <c r="D1053" s="1">
        <v>-3.5</v>
      </c>
      <c r="E1053" s="1">
        <v>-42.767189025878899</v>
      </c>
      <c r="F1053" s="1">
        <f t="shared" si="32"/>
        <v>5.584716796875</v>
      </c>
    </row>
    <row r="1054" spans="1:6" x14ac:dyDescent="0.2">
      <c r="A1054" s="1">
        <f t="shared" si="33"/>
        <v>1.050999999999995</v>
      </c>
      <c r="B1054" s="1">
        <v>-2.5</v>
      </c>
      <c r="C1054" s="1">
        <v>-37.212989807128899</v>
      </c>
      <c r="D1054" s="1">
        <v>-3.5</v>
      </c>
      <c r="E1054" s="1">
        <v>-42.828224182128899</v>
      </c>
      <c r="F1054" s="1">
        <f t="shared" si="32"/>
        <v>5.615234375</v>
      </c>
    </row>
    <row r="1055" spans="1:6" x14ac:dyDescent="0.2">
      <c r="A1055" s="1">
        <f t="shared" si="33"/>
        <v>1.0519999999999949</v>
      </c>
      <c r="B1055" s="1">
        <v>-2.5</v>
      </c>
      <c r="C1055" s="1">
        <v>-37.274024963378899</v>
      </c>
      <c r="D1055" s="1">
        <v>-3.5</v>
      </c>
      <c r="E1055" s="1">
        <v>-42.950294494628899</v>
      </c>
      <c r="F1055" s="1">
        <f t="shared" si="32"/>
        <v>5.67626953125</v>
      </c>
    </row>
    <row r="1056" spans="1:6" x14ac:dyDescent="0.2">
      <c r="A1056" s="1">
        <f t="shared" si="33"/>
        <v>1.0529999999999948</v>
      </c>
      <c r="B1056" s="1">
        <v>-2.5</v>
      </c>
      <c r="C1056" s="1">
        <v>-37.304542541503899</v>
      </c>
      <c r="D1056" s="1">
        <v>-3.5</v>
      </c>
      <c r="E1056" s="1">
        <v>-43.072364807128899</v>
      </c>
      <c r="F1056" s="1">
        <f t="shared" si="32"/>
        <v>5.767822265625</v>
      </c>
    </row>
    <row r="1057" spans="1:6" x14ac:dyDescent="0.2">
      <c r="A1057" s="1">
        <f t="shared" si="33"/>
        <v>1.0539999999999947</v>
      </c>
      <c r="B1057" s="1">
        <v>-2.5</v>
      </c>
      <c r="C1057" s="1">
        <v>-37.335060119628899</v>
      </c>
      <c r="D1057" s="1">
        <v>-3.5</v>
      </c>
      <c r="E1057" s="1">
        <v>-43.072364807128899</v>
      </c>
      <c r="F1057" s="1">
        <f t="shared" si="32"/>
        <v>5.7373046875</v>
      </c>
    </row>
    <row r="1058" spans="1:6" x14ac:dyDescent="0.2">
      <c r="A1058" s="1">
        <f t="shared" si="33"/>
        <v>1.0549999999999946</v>
      </c>
      <c r="B1058" s="1">
        <v>-2.5</v>
      </c>
      <c r="C1058" s="1">
        <v>-37.487648010253899</v>
      </c>
      <c r="D1058" s="1">
        <v>-3.5</v>
      </c>
      <c r="E1058" s="1">
        <v>-43.102882385253899</v>
      </c>
      <c r="F1058" s="1">
        <f t="shared" si="32"/>
        <v>5.615234375</v>
      </c>
    </row>
    <row r="1059" spans="1:6" x14ac:dyDescent="0.2">
      <c r="A1059" s="1">
        <f t="shared" si="33"/>
        <v>1.0559999999999945</v>
      </c>
      <c r="B1059" s="1">
        <v>-2.5</v>
      </c>
      <c r="C1059" s="1">
        <v>-37.548683166503899</v>
      </c>
      <c r="D1059" s="1">
        <v>-3.5</v>
      </c>
      <c r="E1059" s="1">
        <v>-43.133399963378899</v>
      </c>
      <c r="F1059" s="1">
        <f t="shared" si="32"/>
        <v>5.584716796875</v>
      </c>
    </row>
    <row r="1060" spans="1:6" x14ac:dyDescent="0.2">
      <c r="A1060" s="1">
        <f t="shared" si="33"/>
        <v>1.0569999999999944</v>
      </c>
      <c r="B1060" s="1">
        <v>-2.5</v>
      </c>
      <c r="C1060" s="1">
        <v>-37.640235900878899</v>
      </c>
      <c r="D1060" s="1">
        <v>-3.5</v>
      </c>
      <c r="E1060" s="1">
        <v>-43.133399963378899</v>
      </c>
      <c r="F1060" s="1">
        <f t="shared" si="32"/>
        <v>5.4931640625</v>
      </c>
    </row>
    <row r="1061" spans="1:6" x14ac:dyDescent="0.2">
      <c r="A1061" s="1">
        <f t="shared" si="33"/>
        <v>1.0579999999999943</v>
      </c>
      <c r="B1061" s="1">
        <v>-2.5</v>
      </c>
      <c r="C1061" s="1">
        <v>-37.731788635253899</v>
      </c>
      <c r="D1061" s="1">
        <v>-3.5</v>
      </c>
      <c r="E1061" s="1">
        <v>-43.011329650878899</v>
      </c>
      <c r="F1061" s="1">
        <f t="shared" si="32"/>
        <v>5.279541015625</v>
      </c>
    </row>
    <row r="1062" spans="1:6" x14ac:dyDescent="0.2">
      <c r="A1062" s="1">
        <f t="shared" si="33"/>
        <v>1.0589999999999942</v>
      </c>
      <c r="B1062" s="1">
        <v>-2.5</v>
      </c>
      <c r="C1062" s="1">
        <v>-37.853858947753899</v>
      </c>
      <c r="D1062" s="1">
        <v>-3.5</v>
      </c>
      <c r="E1062" s="1">
        <v>-43.041847229003899</v>
      </c>
      <c r="F1062" s="1">
        <f t="shared" si="32"/>
        <v>5.18798828125</v>
      </c>
    </row>
    <row r="1063" spans="1:6" x14ac:dyDescent="0.2">
      <c r="A1063" s="1">
        <f t="shared" si="33"/>
        <v>1.0599999999999941</v>
      </c>
      <c r="B1063" s="1">
        <v>-2.5</v>
      </c>
      <c r="C1063" s="1">
        <v>-38.006446838378899</v>
      </c>
      <c r="D1063" s="1">
        <v>-3.5</v>
      </c>
      <c r="E1063" s="1">
        <v>-43.072364807128899</v>
      </c>
      <c r="F1063" s="1">
        <f t="shared" si="32"/>
        <v>5.06591796875</v>
      </c>
    </row>
    <row r="1064" spans="1:6" x14ac:dyDescent="0.2">
      <c r="A1064" s="1">
        <f t="shared" si="33"/>
        <v>1.0609999999999939</v>
      </c>
      <c r="B1064" s="1">
        <v>-2.5</v>
      </c>
      <c r="C1064" s="1">
        <v>-38.036964416503899</v>
      </c>
      <c r="D1064" s="1">
        <v>-3.5</v>
      </c>
      <c r="E1064" s="1">
        <v>-43.102882385253899</v>
      </c>
      <c r="F1064" s="1">
        <f t="shared" si="32"/>
        <v>5.06591796875</v>
      </c>
    </row>
    <row r="1065" spans="1:6" x14ac:dyDescent="0.2">
      <c r="A1065" s="1">
        <f t="shared" si="33"/>
        <v>1.0619999999999938</v>
      </c>
      <c r="B1065" s="1">
        <v>-2.5</v>
      </c>
      <c r="C1065" s="1">
        <v>-38.097999572753899</v>
      </c>
      <c r="D1065" s="1">
        <v>-3.5</v>
      </c>
      <c r="E1065" s="1">
        <v>-43.072364807128899</v>
      </c>
      <c r="F1065" s="1">
        <f t="shared" si="32"/>
        <v>4.974365234375</v>
      </c>
    </row>
    <row r="1066" spans="1:6" x14ac:dyDescent="0.2">
      <c r="A1066" s="1">
        <f t="shared" si="33"/>
        <v>1.0629999999999937</v>
      </c>
      <c r="B1066" s="1">
        <v>-2.5</v>
      </c>
      <c r="C1066" s="1">
        <v>-38.220069885253899</v>
      </c>
      <c r="D1066" s="1">
        <v>-3.5</v>
      </c>
      <c r="E1066" s="1">
        <v>-43.041847229003899</v>
      </c>
      <c r="F1066" s="1">
        <f t="shared" si="32"/>
        <v>4.82177734375</v>
      </c>
    </row>
    <row r="1067" spans="1:6" x14ac:dyDescent="0.2">
      <c r="A1067" s="1">
        <f t="shared" si="33"/>
        <v>1.0639999999999936</v>
      </c>
      <c r="B1067" s="1">
        <v>-2.5</v>
      </c>
      <c r="C1067" s="1">
        <v>-38.311622619628899</v>
      </c>
      <c r="D1067" s="1">
        <v>-3.5</v>
      </c>
      <c r="E1067" s="1">
        <v>-43.041847229003899</v>
      </c>
      <c r="F1067" s="1">
        <f t="shared" si="32"/>
        <v>4.730224609375</v>
      </c>
    </row>
    <row r="1068" spans="1:6" x14ac:dyDescent="0.2">
      <c r="A1068" s="1">
        <f t="shared" si="33"/>
        <v>1.0649999999999935</v>
      </c>
      <c r="B1068" s="1">
        <v>-2.5</v>
      </c>
      <c r="C1068" s="1">
        <v>-38.372657775878899</v>
      </c>
      <c r="D1068" s="1">
        <v>-3.5</v>
      </c>
      <c r="E1068" s="1">
        <v>-43.011329650878899</v>
      </c>
      <c r="F1068" s="1">
        <f t="shared" si="32"/>
        <v>4.638671875</v>
      </c>
    </row>
    <row r="1069" spans="1:6" x14ac:dyDescent="0.2">
      <c r="A1069" s="1">
        <f t="shared" si="33"/>
        <v>1.0659999999999934</v>
      </c>
      <c r="B1069" s="1">
        <v>-2.5</v>
      </c>
      <c r="C1069" s="1">
        <v>-38.494728088378899</v>
      </c>
      <c r="D1069" s="1">
        <v>-3.5</v>
      </c>
      <c r="E1069" s="1">
        <v>-43.041847229003899</v>
      </c>
      <c r="F1069" s="1">
        <f t="shared" si="32"/>
        <v>4.547119140625</v>
      </c>
    </row>
    <row r="1070" spans="1:6" x14ac:dyDescent="0.2">
      <c r="A1070" s="1">
        <f t="shared" si="33"/>
        <v>1.0669999999999933</v>
      </c>
      <c r="B1070" s="1">
        <v>-2.5</v>
      </c>
      <c r="C1070" s="1">
        <v>-38.586280822753899</v>
      </c>
      <c r="D1070" s="1">
        <v>-3.5</v>
      </c>
      <c r="E1070" s="1">
        <v>-43.133399963378899</v>
      </c>
      <c r="F1070" s="1">
        <f t="shared" si="32"/>
        <v>4.547119140625</v>
      </c>
    </row>
    <row r="1071" spans="1:6" x14ac:dyDescent="0.2">
      <c r="A1071" s="1">
        <f t="shared" si="33"/>
        <v>1.0679999999999932</v>
      </c>
      <c r="B1071" s="1">
        <v>-2.5</v>
      </c>
      <c r="C1071" s="1">
        <v>-38.708351135253899</v>
      </c>
      <c r="D1071" s="1">
        <v>-3.5</v>
      </c>
      <c r="E1071" s="1">
        <v>-43.163917541503899</v>
      </c>
      <c r="F1071" s="1">
        <f t="shared" si="32"/>
        <v>4.45556640625</v>
      </c>
    </row>
    <row r="1072" spans="1:6" x14ac:dyDescent="0.2">
      <c r="A1072" s="1">
        <f t="shared" si="33"/>
        <v>1.0689999999999931</v>
      </c>
      <c r="B1072" s="1">
        <v>-2.5</v>
      </c>
      <c r="C1072" s="1">
        <v>-38.647315979003899</v>
      </c>
      <c r="D1072" s="1">
        <v>-3.5</v>
      </c>
      <c r="E1072" s="1">
        <v>-43.285987854003899</v>
      </c>
      <c r="F1072" s="1">
        <f t="shared" si="32"/>
        <v>4.638671875</v>
      </c>
    </row>
    <row r="1073" spans="1:6" x14ac:dyDescent="0.2">
      <c r="A1073" s="1">
        <f t="shared" si="33"/>
        <v>1.069999999999993</v>
      </c>
      <c r="B1073" s="1">
        <v>-2.5</v>
      </c>
      <c r="C1073" s="1">
        <v>-38.586280822753899</v>
      </c>
      <c r="D1073" s="1">
        <v>-3.5</v>
      </c>
      <c r="E1073" s="1">
        <v>-43.469093322753899</v>
      </c>
      <c r="F1073" s="1">
        <f t="shared" si="32"/>
        <v>4.8828125</v>
      </c>
    </row>
    <row r="1074" spans="1:6" x14ac:dyDescent="0.2">
      <c r="A1074" s="1">
        <f t="shared" si="33"/>
        <v>1.0709999999999928</v>
      </c>
      <c r="B1074" s="1">
        <v>-2.5</v>
      </c>
      <c r="C1074" s="1">
        <v>-38.555763244628899</v>
      </c>
      <c r="D1074" s="1">
        <v>-3.5</v>
      </c>
      <c r="E1074" s="1">
        <v>-43.591163635253899</v>
      </c>
      <c r="F1074" s="1">
        <f t="shared" si="32"/>
        <v>5.035400390625</v>
      </c>
    </row>
    <row r="1075" spans="1:6" x14ac:dyDescent="0.2">
      <c r="A1075" s="1">
        <f t="shared" si="33"/>
        <v>1.0719999999999927</v>
      </c>
      <c r="B1075" s="1">
        <v>-2.5</v>
      </c>
      <c r="C1075" s="1">
        <v>-38.464210510253899</v>
      </c>
      <c r="D1075" s="1">
        <v>-3.5</v>
      </c>
      <c r="E1075" s="1">
        <v>-43.682716369628899</v>
      </c>
      <c r="F1075" s="1">
        <f t="shared" si="32"/>
        <v>5.218505859375</v>
      </c>
    </row>
    <row r="1076" spans="1:6" x14ac:dyDescent="0.2">
      <c r="A1076" s="1">
        <f t="shared" si="33"/>
        <v>1.0729999999999926</v>
      </c>
      <c r="B1076" s="1">
        <v>-2.5</v>
      </c>
      <c r="C1076" s="1">
        <v>-38.525245666503899</v>
      </c>
      <c r="D1076" s="1">
        <v>-3.5</v>
      </c>
      <c r="E1076" s="1">
        <v>-43.682716369628899</v>
      </c>
      <c r="F1076" s="1">
        <f t="shared" si="32"/>
        <v>5.157470703125</v>
      </c>
    </row>
    <row r="1077" spans="1:6" x14ac:dyDescent="0.2">
      <c r="A1077" s="1">
        <f t="shared" si="33"/>
        <v>1.0739999999999925</v>
      </c>
      <c r="B1077" s="1">
        <v>-2.5</v>
      </c>
      <c r="C1077" s="1">
        <v>-38.586280822753899</v>
      </c>
      <c r="D1077" s="1">
        <v>-3.5</v>
      </c>
      <c r="E1077" s="1">
        <v>-43.591163635253899</v>
      </c>
      <c r="F1077" s="1">
        <f t="shared" si="32"/>
        <v>5.0048828125</v>
      </c>
    </row>
    <row r="1078" spans="1:6" x14ac:dyDescent="0.2">
      <c r="A1078" s="1">
        <f t="shared" si="33"/>
        <v>1.0749999999999924</v>
      </c>
      <c r="B1078" s="1">
        <v>-2.5</v>
      </c>
      <c r="C1078" s="1">
        <v>-38.647315979003899</v>
      </c>
      <c r="D1078" s="1">
        <v>-3.5</v>
      </c>
      <c r="E1078" s="1">
        <v>-43.469093322753899</v>
      </c>
      <c r="F1078" s="1">
        <f t="shared" si="32"/>
        <v>4.82177734375</v>
      </c>
    </row>
    <row r="1079" spans="1:6" x14ac:dyDescent="0.2">
      <c r="A1079" s="1">
        <f t="shared" si="33"/>
        <v>1.0759999999999923</v>
      </c>
      <c r="B1079" s="1">
        <v>-2.5</v>
      </c>
      <c r="C1079" s="1">
        <v>-38.708351135253899</v>
      </c>
      <c r="D1079" s="1">
        <v>-3.5</v>
      </c>
      <c r="E1079" s="1">
        <v>-43.438575744628899</v>
      </c>
      <c r="F1079" s="1">
        <f t="shared" si="32"/>
        <v>4.730224609375</v>
      </c>
    </row>
    <row r="1080" spans="1:6" x14ac:dyDescent="0.2">
      <c r="A1080" s="1">
        <f t="shared" si="33"/>
        <v>1.0769999999999922</v>
      </c>
      <c r="B1080" s="1">
        <v>-2.5</v>
      </c>
      <c r="C1080" s="1">
        <v>-38.799903869628899</v>
      </c>
      <c r="D1080" s="1">
        <v>-3.5</v>
      </c>
      <c r="E1080" s="1">
        <v>-43.377540588378899</v>
      </c>
      <c r="F1080" s="1">
        <f t="shared" si="32"/>
        <v>4.57763671875</v>
      </c>
    </row>
    <row r="1081" spans="1:6" x14ac:dyDescent="0.2">
      <c r="A1081" s="1">
        <f t="shared" si="33"/>
        <v>1.0779999999999921</v>
      </c>
      <c r="B1081" s="1">
        <v>-2.5</v>
      </c>
      <c r="C1081" s="1">
        <v>-38.921974182128899</v>
      </c>
      <c r="D1081" s="1">
        <v>-3.5</v>
      </c>
      <c r="E1081" s="1">
        <v>-43.408058166503899</v>
      </c>
      <c r="F1081" s="1">
        <f t="shared" si="32"/>
        <v>4.486083984375</v>
      </c>
    </row>
    <row r="1082" spans="1:6" x14ac:dyDescent="0.2">
      <c r="A1082" s="1">
        <f t="shared" si="33"/>
        <v>1.078999999999992</v>
      </c>
      <c r="B1082" s="1">
        <v>-2.5</v>
      </c>
      <c r="C1082" s="1">
        <v>-39.013526916503899</v>
      </c>
      <c r="D1082" s="1">
        <v>-3.5</v>
      </c>
      <c r="E1082" s="1">
        <v>-43.316505432128899</v>
      </c>
      <c r="F1082" s="1">
        <f t="shared" si="32"/>
        <v>4.302978515625</v>
      </c>
    </row>
    <row r="1083" spans="1:6" x14ac:dyDescent="0.2">
      <c r="A1083" s="1">
        <f t="shared" si="33"/>
        <v>1.0799999999999919</v>
      </c>
      <c r="B1083" s="1">
        <v>-2.5</v>
      </c>
      <c r="C1083" s="1">
        <v>-39.166114807128899</v>
      </c>
      <c r="D1083" s="1">
        <v>-3.5</v>
      </c>
      <c r="E1083" s="1">
        <v>-43.255470275878899</v>
      </c>
      <c r="F1083" s="1">
        <f t="shared" si="32"/>
        <v>4.08935546875</v>
      </c>
    </row>
    <row r="1084" spans="1:6" x14ac:dyDescent="0.2">
      <c r="A1084" s="1">
        <f t="shared" si="33"/>
        <v>1.0809999999999917</v>
      </c>
      <c r="B1084" s="1">
        <v>-2.5</v>
      </c>
      <c r="C1084" s="1">
        <v>-39.318702697753899</v>
      </c>
      <c r="D1084" s="1">
        <v>-3.5</v>
      </c>
      <c r="E1084" s="1">
        <v>-43.347023010253899</v>
      </c>
      <c r="F1084" s="1">
        <f t="shared" si="32"/>
        <v>4.0283203125</v>
      </c>
    </row>
    <row r="1085" spans="1:6" x14ac:dyDescent="0.2">
      <c r="A1085" s="1">
        <f t="shared" si="33"/>
        <v>1.0819999999999916</v>
      </c>
      <c r="B1085" s="1">
        <v>-2.5</v>
      </c>
      <c r="C1085" s="1">
        <v>-39.410255432128899</v>
      </c>
      <c r="D1085" s="1">
        <v>-3.5</v>
      </c>
      <c r="E1085" s="1">
        <v>-43.316505432128899</v>
      </c>
      <c r="F1085" s="1">
        <f t="shared" si="32"/>
        <v>3.90625</v>
      </c>
    </row>
    <row r="1086" spans="1:6" x14ac:dyDescent="0.2">
      <c r="A1086" s="1">
        <f t="shared" si="33"/>
        <v>1.0829999999999915</v>
      </c>
      <c r="B1086" s="1">
        <v>-2.5</v>
      </c>
      <c r="C1086" s="1">
        <v>-39.440773010253899</v>
      </c>
      <c r="D1086" s="1">
        <v>-3.5</v>
      </c>
      <c r="E1086" s="1">
        <v>-43.255470275878899</v>
      </c>
      <c r="F1086" s="1">
        <f t="shared" si="32"/>
        <v>3.814697265625</v>
      </c>
    </row>
    <row r="1087" spans="1:6" x14ac:dyDescent="0.2">
      <c r="A1087" s="1">
        <f t="shared" si="33"/>
        <v>1.0839999999999914</v>
      </c>
      <c r="B1087" s="1">
        <v>-2.5</v>
      </c>
      <c r="C1087" s="1">
        <v>-39.532325744628899</v>
      </c>
      <c r="D1087" s="1">
        <v>-3.5</v>
      </c>
      <c r="E1087" s="1">
        <v>-43.285987854003899</v>
      </c>
      <c r="F1087" s="1">
        <f t="shared" si="32"/>
        <v>3.753662109375</v>
      </c>
    </row>
    <row r="1088" spans="1:6" x14ac:dyDescent="0.2">
      <c r="A1088" s="1">
        <f t="shared" si="33"/>
        <v>1.0849999999999913</v>
      </c>
      <c r="B1088" s="1">
        <v>-2.5</v>
      </c>
      <c r="C1088" s="1">
        <v>-39.654396057128899</v>
      </c>
      <c r="D1088" s="1">
        <v>-3.5</v>
      </c>
      <c r="E1088" s="1">
        <v>-43.285987854003899</v>
      </c>
      <c r="F1088" s="1">
        <f t="shared" si="32"/>
        <v>3.631591796875</v>
      </c>
    </row>
    <row r="1089" spans="1:6" x14ac:dyDescent="0.2">
      <c r="A1089" s="1">
        <f t="shared" si="33"/>
        <v>1.0859999999999912</v>
      </c>
      <c r="B1089" s="1">
        <v>-2.5</v>
      </c>
      <c r="C1089" s="1">
        <v>-39.745948791503899</v>
      </c>
      <c r="D1089" s="1">
        <v>-3.5</v>
      </c>
      <c r="E1089" s="1">
        <v>-43.316505432128899</v>
      </c>
      <c r="F1089" s="1">
        <f t="shared" si="32"/>
        <v>3.570556640625</v>
      </c>
    </row>
    <row r="1090" spans="1:6" x14ac:dyDescent="0.2">
      <c r="A1090" s="1">
        <f t="shared" si="33"/>
        <v>1.0869999999999911</v>
      </c>
      <c r="B1090" s="1">
        <v>-2.5</v>
      </c>
      <c r="C1090" s="1">
        <v>-39.806983947753899</v>
      </c>
      <c r="D1090" s="1">
        <v>-3.5</v>
      </c>
      <c r="E1090" s="1">
        <v>-43.255470275878899</v>
      </c>
      <c r="F1090" s="1">
        <f t="shared" si="32"/>
        <v>3.448486328125</v>
      </c>
    </row>
    <row r="1091" spans="1:6" x14ac:dyDescent="0.2">
      <c r="A1091" s="1">
        <f t="shared" si="33"/>
        <v>1.087999999999991</v>
      </c>
      <c r="B1091" s="1">
        <v>-2.5</v>
      </c>
      <c r="C1091" s="1">
        <v>-39.898536682128899</v>
      </c>
      <c r="D1091" s="1">
        <v>-3.5</v>
      </c>
      <c r="E1091" s="1">
        <v>-43.133399963378899</v>
      </c>
      <c r="F1091" s="1">
        <f t="shared" si="32"/>
        <v>3.23486328125</v>
      </c>
    </row>
    <row r="1092" spans="1:6" x14ac:dyDescent="0.2">
      <c r="A1092" s="1">
        <f t="shared" si="33"/>
        <v>1.0889999999999909</v>
      </c>
      <c r="B1092" s="1">
        <v>-2.5</v>
      </c>
      <c r="C1092" s="1">
        <v>-39.929054260253899</v>
      </c>
      <c r="D1092" s="1">
        <v>-3.5</v>
      </c>
      <c r="E1092" s="1">
        <v>-43.102882385253899</v>
      </c>
      <c r="F1092" s="1">
        <f t="shared" ref="F1092:F1155" si="34">(C1092-E1092)/(B1092-D1092)</f>
        <v>3.173828125</v>
      </c>
    </row>
    <row r="1093" spans="1:6" x14ac:dyDescent="0.2">
      <c r="A1093" s="1">
        <f t="shared" ref="A1093:A1156" si="35">A1092+0.001</f>
        <v>1.0899999999999908</v>
      </c>
      <c r="B1093" s="1">
        <v>-2.5</v>
      </c>
      <c r="C1093" s="1">
        <v>-39.959571838378899</v>
      </c>
      <c r="D1093" s="1">
        <v>-3.5</v>
      </c>
      <c r="E1093" s="1">
        <v>-43.041847229003899</v>
      </c>
      <c r="F1093" s="1">
        <f t="shared" si="34"/>
        <v>3.082275390625</v>
      </c>
    </row>
    <row r="1094" spans="1:6" x14ac:dyDescent="0.2">
      <c r="A1094" s="1">
        <f t="shared" si="35"/>
        <v>1.0909999999999906</v>
      </c>
      <c r="B1094" s="1">
        <v>-2.5</v>
      </c>
      <c r="C1094" s="1">
        <v>-40.020606994628899</v>
      </c>
      <c r="D1094" s="1">
        <v>-3.5</v>
      </c>
      <c r="E1094" s="1">
        <v>-42.950294494628899</v>
      </c>
      <c r="F1094" s="1">
        <f t="shared" si="34"/>
        <v>2.9296875</v>
      </c>
    </row>
    <row r="1095" spans="1:6" x14ac:dyDescent="0.2">
      <c r="A1095" s="1">
        <f t="shared" si="35"/>
        <v>1.0919999999999905</v>
      </c>
      <c r="B1095" s="1">
        <v>-2.5</v>
      </c>
      <c r="C1095" s="1">
        <v>-40.112159729003899</v>
      </c>
      <c r="D1095" s="1">
        <v>-3.5</v>
      </c>
      <c r="E1095" s="1">
        <v>-42.889259338378899</v>
      </c>
      <c r="F1095" s="1">
        <f t="shared" si="34"/>
        <v>2.777099609375</v>
      </c>
    </row>
    <row r="1096" spans="1:6" x14ac:dyDescent="0.2">
      <c r="A1096" s="1">
        <f t="shared" si="35"/>
        <v>1.0929999999999904</v>
      </c>
      <c r="B1096" s="1">
        <v>-2.5</v>
      </c>
      <c r="C1096" s="1">
        <v>-40.234230041503899</v>
      </c>
      <c r="D1096" s="1">
        <v>-3.5</v>
      </c>
      <c r="E1096" s="1">
        <v>-42.767189025878899</v>
      </c>
      <c r="F1096" s="1">
        <f t="shared" si="34"/>
        <v>2.532958984375</v>
      </c>
    </row>
    <row r="1097" spans="1:6" x14ac:dyDescent="0.2">
      <c r="A1097" s="1">
        <f t="shared" si="35"/>
        <v>1.0939999999999903</v>
      </c>
      <c r="B1097" s="1">
        <v>-2.5</v>
      </c>
      <c r="C1097" s="1">
        <v>-40.417335510253899</v>
      </c>
      <c r="D1097" s="1">
        <v>-3.5</v>
      </c>
      <c r="E1097" s="1">
        <v>-42.706153869628899</v>
      </c>
      <c r="F1097" s="1">
        <f t="shared" si="34"/>
        <v>2.288818359375</v>
      </c>
    </row>
    <row r="1098" spans="1:6" x14ac:dyDescent="0.2">
      <c r="A1098" s="1">
        <f t="shared" si="35"/>
        <v>1.0949999999999902</v>
      </c>
      <c r="B1098" s="1">
        <v>-2.5</v>
      </c>
      <c r="C1098" s="1">
        <v>-40.630958557128899</v>
      </c>
      <c r="D1098" s="1">
        <v>-3.5</v>
      </c>
      <c r="E1098" s="1">
        <v>-42.706153869628899</v>
      </c>
      <c r="F1098" s="1">
        <f t="shared" si="34"/>
        <v>2.0751953125</v>
      </c>
    </row>
    <row r="1099" spans="1:6" x14ac:dyDescent="0.2">
      <c r="A1099" s="1">
        <f t="shared" si="35"/>
        <v>1.0959999999999901</v>
      </c>
      <c r="B1099" s="1">
        <v>-2.5</v>
      </c>
      <c r="C1099" s="1">
        <v>-40.814064025878899</v>
      </c>
      <c r="D1099" s="1">
        <v>-3.5</v>
      </c>
      <c r="E1099" s="1">
        <v>-42.645118713378899</v>
      </c>
      <c r="F1099" s="1">
        <f t="shared" si="34"/>
        <v>1.8310546875</v>
      </c>
    </row>
    <row r="1100" spans="1:6" x14ac:dyDescent="0.2">
      <c r="A1100" s="1">
        <f t="shared" si="35"/>
        <v>1.09699999999999</v>
      </c>
      <c r="B1100" s="1">
        <v>-2.5</v>
      </c>
      <c r="C1100" s="1">
        <v>-40.875099182128899</v>
      </c>
      <c r="D1100" s="1">
        <v>-3.5</v>
      </c>
      <c r="E1100" s="1">
        <v>-42.645118713378899</v>
      </c>
      <c r="F1100" s="1">
        <f t="shared" si="34"/>
        <v>1.77001953125</v>
      </c>
    </row>
    <row r="1101" spans="1:6" x14ac:dyDescent="0.2">
      <c r="A1101" s="1">
        <f t="shared" si="35"/>
        <v>1.0979999999999899</v>
      </c>
      <c r="B1101" s="1">
        <v>-2.5</v>
      </c>
      <c r="C1101" s="1">
        <v>-40.997169494628899</v>
      </c>
      <c r="D1101" s="1">
        <v>-3.5</v>
      </c>
      <c r="E1101" s="1">
        <v>-42.614601135253899</v>
      </c>
      <c r="F1101" s="1">
        <f t="shared" si="34"/>
        <v>1.617431640625</v>
      </c>
    </row>
    <row r="1102" spans="1:6" x14ac:dyDescent="0.2">
      <c r="A1102" s="1">
        <f t="shared" si="35"/>
        <v>1.0989999999999898</v>
      </c>
      <c r="B1102" s="1">
        <v>-2.5</v>
      </c>
      <c r="C1102" s="1">
        <v>-41.088722229003899</v>
      </c>
      <c r="D1102" s="1">
        <v>-3.5</v>
      </c>
      <c r="E1102" s="1">
        <v>-42.675636291503899</v>
      </c>
      <c r="F1102" s="1">
        <f t="shared" si="34"/>
        <v>1.5869140625</v>
      </c>
    </row>
    <row r="1103" spans="1:6" x14ac:dyDescent="0.2">
      <c r="A1103" s="1">
        <f t="shared" si="35"/>
        <v>1.0999999999999897</v>
      </c>
      <c r="B1103" s="1">
        <v>-2.5</v>
      </c>
      <c r="C1103" s="1">
        <v>-41.241310119628899</v>
      </c>
      <c r="D1103" s="1">
        <v>-3.5</v>
      </c>
      <c r="E1103" s="1">
        <v>-42.767189025878899</v>
      </c>
      <c r="F1103" s="1">
        <f t="shared" si="34"/>
        <v>1.52587890625</v>
      </c>
    </row>
    <row r="1104" spans="1:6" x14ac:dyDescent="0.2">
      <c r="A1104" s="1">
        <f t="shared" si="35"/>
        <v>1.1009999999999895</v>
      </c>
      <c r="B1104" s="1">
        <v>-2.5</v>
      </c>
      <c r="C1104" s="1">
        <v>-41.302345275878899</v>
      </c>
      <c r="D1104" s="1">
        <v>-3.5</v>
      </c>
      <c r="E1104" s="1">
        <v>-42.828224182128899</v>
      </c>
      <c r="F1104" s="1">
        <f t="shared" si="34"/>
        <v>1.52587890625</v>
      </c>
    </row>
    <row r="1105" spans="1:6" x14ac:dyDescent="0.2">
      <c r="A1105" s="1">
        <f t="shared" si="35"/>
        <v>1.1019999999999894</v>
      </c>
      <c r="B1105" s="1">
        <v>-2.5</v>
      </c>
      <c r="C1105" s="1">
        <v>-41.424415588378899</v>
      </c>
      <c r="D1105" s="1">
        <v>-3.5</v>
      </c>
      <c r="E1105" s="1">
        <v>-42.919776916503899</v>
      </c>
      <c r="F1105" s="1">
        <f t="shared" si="34"/>
        <v>1.495361328125</v>
      </c>
    </row>
    <row r="1106" spans="1:6" x14ac:dyDescent="0.2">
      <c r="A1106" s="1">
        <f t="shared" si="35"/>
        <v>1.1029999999999893</v>
      </c>
      <c r="B1106" s="1">
        <v>-2.5</v>
      </c>
      <c r="C1106" s="1">
        <v>-41.607521057128899</v>
      </c>
      <c r="D1106" s="1">
        <v>-3.5</v>
      </c>
      <c r="E1106" s="1">
        <v>-42.950294494628899</v>
      </c>
      <c r="F1106" s="1">
        <f t="shared" si="34"/>
        <v>1.3427734375</v>
      </c>
    </row>
    <row r="1107" spans="1:6" x14ac:dyDescent="0.2">
      <c r="A1107" s="1">
        <f t="shared" si="35"/>
        <v>1.1039999999999892</v>
      </c>
      <c r="B1107" s="1">
        <v>-2.5</v>
      </c>
      <c r="C1107" s="1">
        <v>-41.729591369628899</v>
      </c>
      <c r="D1107" s="1">
        <v>-3.5</v>
      </c>
      <c r="E1107" s="1">
        <v>-42.950294494628899</v>
      </c>
      <c r="F1107" s="1">
        <f t="shared" si="34"/>
        <v>1.220703125</v>
      </c>
    </row>
    <row r="1108" spans="1:6" x14ac:dyDescent="0.2">
      <c r="A1108" s="1">
        <f t="shared" si="35"/>
        <v>1.1049999999999891</v>
      </c>
      <c r="B1108" s="1">
        <v>-2.5</v>
      </c>
      <c r="C1108" s="1">
        <v>-41.790626525878899</v>
      </c>
      <c r="D1108" s="1">
        <v>-3.5</v>
      </c>
      <c r="E1108" s="1">
        <v>-42.919776916503899</v>
      </c>
      <c r="F1108" s="1">
        <f t="shared" si="34"/>
        <v>1.129150390625</v>
      </c>
    </row>
    <row r="1109" spans="1:6" x14ac:dyDescent="0.2">
      <c r="A1109" s="1">
        <f t="shared" si="35"/>
        <v>1.105999999999989</v>
      </c>
      <c r="B1109" s="1">
        <v>-2.5</v>
      </c>
      <c r="C1109" s="1">
        <v>-41.943214416503899</v>
      </c>
      <c r="D1109" s="1">
        <v>-3.5</v>
      </c>
      <c r="E1109" s="1">
        <v>-42.980812072753899</v>
      </c>
      <c r="F1109" s="1">
        <f t="shared" si="34"/>
        <v>1.03759765625</v>
      </c>
    </row>
    <row r="1110" spans="1:6" x14ac:dyDescent="0.2">
      <c r="A1110" s="1">
        <f t="shared" si="35"/>
        <v>1.1069999999999889</v>
      </c>
      <c r="B1110" s="1">
        <v>-2.5</v>
      </c>
      <c r="C1110" s="1">
        <v>-42.004249572753899</v>
      </c>
      <c r="D1110" s="1">
        <v>-3.5</v>
      </c>
      <c r="E1110" s="1">
        <v>-43.011329650878899</v>
      </c>
      <c r="F1110" s="1">
        <f t="shared" si="34"/>
        <v>1.007080078125</v>
      </c>
    </row>
    <row r="1111" spans="1:6" x14ac:dyDescent="0.2">
      <c r="A1111" s="1">
        <f t="shared" si="35"/>
        <v>1.1079999999999888</v>
      </c>
      <c r="B1111" s="1">
        <v>-2.5</v>
      </c>
      <c r="C1111" s="1">
        <v>-42.095802307128899</v>
      </c>
      <c r="D1111" s="1">
        <v>-3.5</v>
      </c>
      <c r="E1111" s="1">
        <v>-42.950294494628899</v>
      </c>
      <c r="F1111" s="1">
        <f t="shared" si="34"/>
        <v>0.8544921875</v>
      </c>
    </row>
    <row r="1112" spans="1:6" x14ac:dyDescent="0.2">
      <c r="A1112" s="1">
        <f t="shared" si="35"/>
        <v>1.1089999999999887</v>
      </c>
      <c r="B1112" s="1">
        <v>-2.5</v>
      </c>
      <c r="C1112" s="1">
        <v>-42.187355041503899</v>
      </c>
      <c r="D1112" s="1">
        <v>-3.5</v>
      </c>
      <c r="E1112" s="1">
        <v>-42.919776916503899</v>
      </c>
      <c r="F1112" s="1">
        <f t="shared" si="34"/>
        <v>0.732421875</v>
      </c>
    </row>
    <row r="1113" spans="1:6" x14ac:dyDescent="0.2">
      <c r="A1113" s="1">
        <f t="shared" si="35"/>
        <v>1.1099999999999886</v>
      </c>
      <c r="B1113" s="1">
        <v>-2.5</v>
      </c>
      <c r="C1113" s="1">
        <v>-42.339942932128899</v>
      </c>
      <c r="D1113" s="1">
        <v>-3.5</v>
      </c>
      <c r="E1113" s="1">
        <v>-42.919776916503899</v>
      </c>
      <c r="F1113" s="1">
        <f t="shared" si="34"/>
        <v>0.579833984375</v>
      </c>
    </row>
    <row r="1114" spans="1:6" x14ac:dyDescent="0.2">
      <c r="A1114" s="1">
        <f t="shared" si="35"/>
        <v>1.1109999999999884</v>
      </c>
      <c r="B1114" s="1">
        <v>-2.5</v>
      </c>
      <c r="C1114" s="1">
        <v>-42.370460510253899</v>
      </c>
      <c r="D1114" s="1">
        <v>-3.5</v>
      </c>
      <c r="E1114" s="1">
        <v>-43.011329650878899</v>
      </c>
      <c r="F1114" s="1">
        <f t="shared" si="34"/>
        <v>0.640869140625</v>
      </c>
    </row>
    <row r="1115" spans="1:6" x14ac:dyDescent="0.2">
      <c r="A1115" s="1">
        <f t="shared" si="35"/>
        <v>1.1119999999999883</v>
      </c>
      <c r="B1115" s="1">
        <v>-2.5</v>
      </c>
      <c r="C1115" s="1">
        <v>-42.400978088378899</v>
      </c>
      <c r="D1115" s="1">
        <v>-3.5</v>
      </c>
      <c r="E1115" s="1">
        <v>-43.011329650878899</v>
      </c>
      <c r="F1115" s="1">
        <f t="shared" si="34"/>
        <v>0.6103515625</v>
      </c>
    </row>
    <row r="1116" spans="1:6" x14ac:dyDescent="0.2">
      <c r="A1116" s="1">
        <f t="shared" si="35"/>
        <v>1.1129999999999882</v>
      </c>
      <c r="B1116" s="1">
        <v>-2.5</v>
      </c>
      <c r="C1116" s="1">
        <v>-42.492530822753899</v>
      </c>
      <c r="D1116" s="1">
        <v>-3.5</v>
      </c>
      <c r="E1116" s="1">
        <v>-43.072364807128899</v>
      </c>
      <c r="F1116" s="1">
        <f t="shared" si="34"/>
        <v>0.579833984375</v>
      </c>
    </row>
    <row r="1117" spans="1:6" x14ac:dyDescent="0.2">
      <c r="A1117" s="1">
        <f t="shared" si="35"/>
        <v>1.1139999999999881</v>
      </c>
      <c r="B1117" s="1">
        <v>-2.5</v>
      </c>
      <c r="C1117" s="1">
        <v>-42.584083557128899</v>
      </c>
      <c r="D1117" s="1">
        <v>-3.5</v>
      </c>
      <c r="E1117" s="1">
        <v>-43.224952697753899</v>
      </c>
      <c r="F1117" s="1">
        <f t="shared" si="34"/>
        <v>0.640869140625</v>
      </c>
    </row>
    <row r="1118" spans="1:6" x14ac:dyDescent="0.2">
      <c r="A1118" s="1">
        <f t="shared" si="35"/>
        <v>1.114999999999988</v>
      </c>
      <c r="B1118" s="1">
        <v>-2.5</v>
      </c>
      <c r="C1118" s="1">
        <v>-42.614601135253899</v>
      </c>
      <c r="D1118" s="1">
        <v>-3.5</v>
      </c>
      <c r="E1118" s="1">
        <v>-43.316505432128899</v>
      </c>
      <c r="F1118" s="1">
        <f t="shared" si="34"/>
        <v>0.701904296875</v>
      </c>
    </row>
    <row r="1119" spans="1:6" x14ac:dyDescent="0.2">
      <c r="A1119" s="1">
        <f t="shared" si="35"/>
        <v>1.1159999999999879</v>
      </c>
      <c r="B1119" s="1">
        <v>-2.5</v>
      </c>
      <c r="C1119" s="1">
        <v>-42.675636291503899</v>
      </c>
      <c r="D1119" s="1">
        <v>-3.5</v>
      </c>
      <c r="E1119" s="1">
        <v>-43.408058166503899</v>
      </c>
      <c r="F1119" s="1">
        <f t="shared" si="34"/>
        <v>0.732421875</v>
      </c>
    </row>
    <row r="1120" spans="1:6" x14ac:dyDescent="0.2">
      <c r="A1120" s="1">
        <f t="shared" si="35"/>
        <v>1.1169999999999878</v>
      </c>
      <c r="B1120" s="1">
        <v>-2.5</v>
      </c>
      <c r="C1120" s="1">
        <v>-42.797706604003899</v>
      </c>
      <c r="D1120" s="1">
        <v>-3.5</v>
      </c>
      <c r="E1120" s="1">
        <v>-43.560646057128899</v>
      </c>
      <c r="F1120" s="1">
        <f t="shared" si="34"/>
        <v>0.762939453125</v>
      </c>
    </row>
    <row r="1121" spans="1:6" x14ac:dyDescent="0.2">
      <c r="A1121" s="1">
        <f t="shared" si="35"/>
        <v>1.1179999999999877</v>
      </c>
      <c r="B1121" s="1">
        <v>-2.5</v>
      </c>
      <c r="C1121" s="1">
        <v>-42.919776916503899</v>
      </c>
      <c r="D1121" s="1">
        <v>-3.5</v>
      </c>
      <c r="E1121" s="1">
        <v>-43.804786682128899</v>
      </c>
      <c r="F1121" s="1">
        <f t="shared" si="34"/>
        <v>0.885009765625</v>
      </c>
    </row>
    <row r="1122" spans="1:6" x14ac:dyDescent="0.2">
      <c r="A1122" s="1">
        <f t="shared" si="35"/>
        <v>1.1189999999999876</v>
      </c>
      <c r="B1122" s="1">
        <v>-2.5</v>
      </c>
      <c r="C1122" s="1">
        <v>-43.041847229003899</v>
      </c>
      <c r="D1122" s="1">
        <v>-3.5</v>
      </c>
      <c r="E1122" s="1">
        <v>-43.835304260253899</v>
      </c>
      <c r="F1122" s="1">
        <f t="shared" si="34"/>
        <v>0.79345703125</v>
      </c>
    </row>
    <row r="1123" spans="1:6" x14ac:dyDescent="0.2">
      <c r="A1123" s="1">
        <f t="shared" si="35"/>
        <v>1.1199999999999875</v>
      </c>
      <c r="B1123" s="1">
        <v>-2.5</v>
      </c>
      <c r="C1123" s="1">
        <v>-43.194435119628899</v>
      </c>
      <c r="D1123" s="1">
        <v>-3.5</v>
      </c>
      <c r="E1123" s="1">
        <v>-43.987892150878899</v>
      </c>
      <c r="F1123" s="1">
        <f t="shared" si="34"/>
        <v>0.79345703125</v>
      </c>
    </row>
    <row r="1124" spans="1:6" x14ac:dyDescent="0.2">
      <c r="A1124" s="1">
        <f t="shared" si="35"/>
        <v>1.1209999999999873</v>
      </c>
      <c r="B1124" s="1">
        <v>-2.5</v>
      </c>
      <c r="C1124" s="1">
        <v>-43.285987854003899</v>
      </c>
      <c r="D1124" s="1">
        <v>-3.5</v>
      </c>
      <c r="E1124" s="1">
        <v>-44.079444885253899</v>
      </c>
      <c r="F1124" s="1">
        <f t="shared" si="34"/>
        <v>0.79345703125</v>
      </c>
    </row>
    <row r="1125" spans="1:6" x14ac:dyDescent="0.2">
      <c r="A1125" s="1">
        <f t="shared" si="35"/>
        <v>1.1219999999999872</v>
      </c>
      <c r="B1125" s="1">
        <v>-2.5</v>
      </c>
      <c r="C1125" s="1">
        <v>-43.316505432128899</v>
      </c>
      <c r="D1125" s="1">
        <v>-3.5</v>
      </c>
      <c r="E1125" s="1">
        <v>-44.170997619628899</v>
      </c>
      <c r="F1125" s="1">
        <f t="shared" si="34"/>
        <v>0.8544921875</v>
      </c>
    </row>
    <row r="1126" spans="1:6" x14ac:dyDescent="0.2">
      <c r="A1126" s="1">
        <f t="shared" si="35"/>
        <v>1.1229999999999871</v>
      </c>
      <c r="B1126" s="1">
        <v>-2.5</v>
      </c>
      <c r="C1126" s="1">
        <v>-43.469093322753899</v>
      </c>
      <c r="D1126" s="1">
        <v>-3.5</v>
      </c>
      <c r="E1126" s="1">
        <v>-44.293067932128899</v>
      </c>
      <c r="F1126" s="1">
        <f t="shared" si="34"/>
        <v>0.823974609375</v>
      </c>
    </row>
    <row r="1127" spans="1:6" x14ac:dyDescent="0.2">
      <c r="A1127" s="1">
        <f t="shared" si="35"/>
        <v>1.123999999999987</v>
      </c>
      <c r="B1127" s="1">
        <v>-2.5</v>
      </c>
      <c r="C1127" s="1">
        <v>-43.560646057128899</v>
      </c>
      <c r="D1127" s="1">
        <v>-3.5</v>
      </c>
      <c r="E1127" s="1">
        <v>-44.445655822753899</v>
      </c>
      <c r="F1127" s="1">
        <f t="shared" si="34"/>
        <v>0.885009765625</v>
      </c>
    </row>
    <row r="1128" spans="1:6" x14ac:dyDescent="0.2">
      <c r="A1128" s="1">
        <f t="shared" si="35"/>
        <v>1.1249999999999869</v>
      </c>
      <c r="B1128" s="1">
        <v>-2.5</v>
      </c>
      <c r="C1128" s="1">
        <v>-43.621681213378899</v>
      </c>
      <c r="D1128" s="1">
        <v>-3.5</v>
      </c>
      <c r="E1128" s="1">
        <v>-44.567726135253899</v>
      </c>
      <c r="F1128" s="1">
        <f t="shared" si="34"/>
        <v>0.946044921875</v>
      </c>
    </row>
    <row r="1129" spans="1:6" x14ac:dyDescent="0.2">
      <c r="A1129" s="1">
        <f t="shared" si="35"/>
        <v>1.1259999999999868</v>
      </c>
      <c r="B1129" s="1">
        <v>-2.5</v>
      </c>
      <c r="C1129" s="1">
        <v>-43.652198791503899</v>
      </c>
      <c r="D1129" s="1">
        <v>-3.5</v>
      </c>
      <c r="E1129" s="1">
        <v>-44.659278869628899</v>
      </c>
      <c r="F1129" s="1">
        <f t="shared" si="34"/>
        <v>1.007080078125</v>
      </c>
    </row>
    <row r="1130" spans="1:6" x14ac:dyDescent="0.2">
      <c r="A1130" s="1">
        <f t="shared" si="35"/>
        <v>1.1269999999999867</v>
      </c>
      <c r="B1130" s="1">
        <v>-2.5</v>
      </c>
      <c r="C1130" s="1">
        <v>-43.713233947753899</v>
      </c>
      <c r="D1130" s="1">
        <v>-3.5</v>
      </c>
      <c r="E1130" s="1">
        <v>-44.720314025878899</v>
      </c>
      <c r="F1130" s="1">
        <f t="shared" si="34"/>
        <v>1.007080078125</v>
      </c>
    </row>
    <row r="1131" spans="1:6" x14ac:dyDescent="0.2">
      <c r="A1131" s="1">
        <f t="shared" si="35"/>
        <v>1.1279999999999866</v>
      </c>
      <c r="B1131" s="1">
        <v>-2.5</v>
      </c>
      <c r="C1131" s="1">
        <v>-43.835304260253899</v>
      </c>
      <c r="D1131" s="1">
        <v>-3.5</v>
      </c>
      <c r="E1131" s="1">
        <v>-44.811866760253899</v>
      </c>
      <c r="F1131" s="1">
        <f t="shared" si="34"/>
        <v>0.9765625</v>
      </c>
    </row>
    <row r="1132" spans="1:6" x14ac:dyDescent="0.2">
      <c r="A1132" s="1">
        <f t="shared" si="35"/>
        <v>1.1289999999999865</v>
      </c>
      <c r="B1132" s="1">
        <v>-2.5</v>
      </c>
      <c r="C1132" s="1">
        <v>-43.865821838378899</v>
      </c>
      <c r="D1132" s="1">
        <v>-3.5</v>
      </c>
      <c r="E1132" s="1">
        <v>-44.933937072753899</v>
      </c>
      <c r="F1132" s="1">
        <f t="shared" si="34"/>
        <v>1.068115234375</v>
      </c>
    </row>
    <row r="1133" spans="1:6" x14ac:dyDescent="0.2">
      <c r="A1133" s="1">
        <f t="shared" si="35"/>
        <v>1.1299999999999863</v>
      </c>
      <c r="B1133" s="1">
        <v>-2.5</v>
      </c>
      <c r="C1133" s="1">
        <v>-43.926856994628899</v>
      </c>
      <c r="D1133" s="1">
        <v>-3.5</v>
      </c>
      <c r="E1133" s="1">
        <v>-45.086524963378899</v>
      </c>
      <c r="F1133" s="1">
        <f t="shared" si="34"/>
        <v>1.15966796875</v>
      </c>
    </row>
    <row r="1134" spans="1:6" x14ac:dyDescent="0.2">
      <c r="A1134" s="1">
        <f t="shared" si="35"/>
        <v>1.1309999999999862</v>
      </c>
      <c r="B1134" s="1">
        <v>-2.5</v>
      </c>
      <c r="C1134" s="1">
        <v>-44.018409729003899</v>
      </c>
      <c r="D1134" s="1">
        <v>-3.5</v>
      </c>
      <c r="E1134" s="1">
        <v>-45.117042541503899</v>
      </c>
      <c r="F1134" s="1">
        <f t="shared" si="34"/>
        <v>1.0986328125</v>
      </c>
    </row>
    <row r="1135" spans="1:6" x14ac:dyDescent="0.2">
      <c r="A1135" s="1">
        <f t="shared" si="35"/>
        <v>1.1319999999999861</v>
      </c>
      <c r="B1135" s="1">
        <v>-2.5</v>
      </c>
      <c r="C1135" s="1">
        <v>-44.140480041503899</v>
      </c>
      <c r="D1135" s="1">
        <v>-3.5</v>
      </c>
      <c r="E1135" s="1">
        <v>-45.208595275878899</v>
      </c>
      <c r="F1135" s="1">
        <f t="shared" si="34"/>
        <v>1.068115234375</v>
      </c>
    </row>
    <row r="1136" spans="1:6" x14ac:dyDescent="0.2">
      <c r="A1136" s="1">
        <f t="shared" si="35"/>
        <v>1.132999999999986</v>
      </c>
      <c r="B1136" s="1">
        <v>-2.5</v>
      </c>
      <c r="C1136" s="1">
        <v>-44.201515197753899</v>
      </c>
      <c r="D1136" s="1">
        <v>-3.5</v>
      </c>
      <c r="E1136" s="1">
        <v>-45.208595275878899</v>
      </c>
      <c r="F1136" s="1">
        <f t="shared" si="34"/>
        <v>1.007080078125</v>
      </c>
    </row>
    <row r="1137" spans="1:6" x14ac:dyDescent="0.2">
      <c r="A1137" s="1">
        <f t="shared" si="35"/>
        <v>1.1339999999999859</v>
      </c>
      <c r="B1137" s="1">
        <v>-2.5</v>
      </c>
      <c r="C1137" s="1">
        <v>-44.323585510253899</v>
      </c>
      <c r="D1137" s="1">
        <v>-3.5</v>
      </c>
      <c r="E1137" s="1">
        <v>-45.208595275878899</v>
      </c>
      <c r="F1137" s="1">
        <f t="shared" si="34"/>
        <v>0.885009765625</v>
      </c>
    </row>
    <row r="1138" spans="1:6" x14ac:dyDescent="0.2">
      <c r="A1138" s="1">
        <f t="shared" si="35"/>
        <v>1.1349999999999858</v>
      </c>
      <c r="B1138" s="1">
        <v>-2.5</v>
      </c>
      <c r="C1138" s="1">
        <v>-44.445655822753899</v>
      </c>
      <c r="D1138" s="1">
        <v>-3.5</v>
      </c>
      <c r="E1138" s="1">
        <v>-45.300148010253899</v>
      </c>
      <c r="F1138" s="1">
        <f t="shared" si="34"/>
        <v>0.8544921875</v>
      </c>
    </row>
    <row r="1139" spans="1:6" x14ac:dyDescent="0.2">
      <c r="A1139" s="1">
        <f t="shared" si="35"/>
        <v>1.1359999999999857</v>
      </c>
      <c r="B1139" s="1">
        <v>-2.5</v>
      </c>
      <c r="C1139" s="1">
        <v>-44.598243713378899</v>
      </c>
      <c r="D1139" s="1">
        <v>-3.5</v>
      </c>
      <c r="E1139" s="1">
        <v>-45.422218322753899</v>
      </c>
      <c r="F1139" s="1">
        <f t="shared" si="34"/>
        <v>0.823974609375</v>
      </c>
    </row>
    <row r="1140" spans="1:6" x14ac:dyDescent="0.2">
      <c r="A1140" s="1">
        <f t="shared" si="35"/>
        <v>1.1369999999999856</v>
      </c>
      <c r="B1140" s="1">
        <v>-2.5</v>
      </c>
      <c r="C1140" s="1">
        <v>-44.689796447753899</v>
      </c>
      <c r="D1140" s="1">
        <v>-3.5</v>
      </c>
      <c r="E1140" s="1">
        <v>-45.513771057128899</v>
      </c>
      <c r="F1140" s="1">
        <f t="shared" si="34"/>
        <v>0.823974609375</v>
      </c>
    </row>
    <row r="1141" spans="1:6" x14ac:dyDescent="0.2">
      <c r="A1141" s="1">
        <f t="shared" si="35"/>
        <v>1.1379999999999855</v>
      </c>
      <c r="B1141" s="1">
        <v>-2.5</v>
      </c>
      <c r="C1141" s="1">
        <v>-44.781349182128899</v>
      </c>
      <c r="D1141" s="1">
        <v>-3.5</v>
      </c>
      <c r="E1141" s="1">
        <v>-45.696876525878899</v>
      </c>
      <c r="F1141" s="1">
        <f t="shared" si="34"/>
        <v>0.91552734375</v>
      </c>
    </row>
    <row r="1142" spans="1:6" x14ac:dyDescent="0.2">
      <c r="A1142" s="1">
        <f t="shared" si="35"/>
        <v>1.1389999999999854</v>
      </c>
      <c r="B1142" s="1">
        <v>-2.5</v>
      </c>
      <c r="C1142" s="1">
        <v>-44.903419494628899</v>
      </c>
      <c r="D1142" s="1">
        <v>-3.5</v>
      </c>
      <c r="E1142" s="1">
        <v>-45.879981994628899</v>
      </c>
      <c r="F1142" s="1">
        <f t="shared" si="34"/>
        <v>0.9765625</v>
      </c>
    </row>
    <row r="1143" spans="1:6" x14ac:dyDescent="0.2">
      <c r="A1143" s="1">
        <f t="shared" si="35"/>
        <v>1.1399999999999852</v>
      </c>
      <c r="B1143" s="1">
        <v>-2.5</v>
      </c>
      <c r="C1143" s="1">
        <v>-44.933937072753899</v>
      </c>
      <c r="D1143" s="1">
        <v>-3.5</v>
      </c>
      <c r="E1143" s="1">
        <v>-46.093605041503899</v>
      </c>
      <c r="F1143" s="1">
        <f t="shared" si="34"/>
        <v>1.15966796875</v>
      </c>
    </row>
    <row r="1144" spans="1:6" x14ac:dyDescent="0.2">
      <c r="A1144" s="1">
        <f t="shared" si="35"/>
        <v>1.1409999999999851</v>
      </c>
      <c r="B1144" s="1">
        <v>-2.5</v>
      </c>
      <c r="C1144" s="1">
        <v>-44.964454650878899</v>
      </c>
      <c r="D1144" s="1">
        <v>-3.5</v>
      </c>
      <c r="E1144" s="1">
        <v>-46.185157775878899</v>
      </c>
      <c r="F1144" s="1">
        <f t="shared" si="34"/>
        <v>1.220703125</v>
      </c>
    </row>
    <row r="1145" spans="1:6" x14ac:dyDescent="0.2">
      <c r="A1145" s="1">
        <f t="shared" si="35"/>
        <v>1.141999999999985</v>
      </c>
      <c r="B1145" s="1">
        <v>-2.5</v>
      </c>
      <c r="C1145" s="1">
        <v>-45.117042541503899</v>
      </c>
      <c r="D1145" s="1">
        <v>-3.5</v>
      </c>
      <c r="E1145" s="1">
        <v>-46.337745666503899</v>
      </c>
      <c r="F1145" s="1">
        <f t="shared" si="34"/>
        <v>1.220703125</v>
      </c>
    </row>
    <row r="1146" spans="1:6" x14ac:dyDescent="0.2">
      <c r="A1146" s="1">
        <f t="shared" si="35"/>
        <v>1.1429999999999849</v>
      </c>
      <c r="B1146" s="1">
        <v>-2.5</v>
      </c>
      <c r="C1146" s="1">
        <v>-45.178077697753899</v>
      </c>
      <c r="D1146" s="1">
        <v>-3.5</v>
      </c>
      <c r="E1146" s="1">
        <v>-46.429298400878899</v>
      </c>
      <c r="F1146" s="1">
        <f t="shared" si="34"/>
        <v>1.251220703125</v>
      </c>
    </row>
    <row r="1147" spans="1:6" x14ac:dyDescent="0.2">
      <c r="A1147" s="1">
        <f t="shared" si="35"/>
        <v>1.1439999999999848</v>
      </c>
      <c r="B1147" s="1">
        <v>-2.5</v>
      </c>
      <c r="C1147" s="1">
        <v>-45.208595275878899</v>
      </c>
      <c r="D1147" s="1">
        <v>-3.5</v>
      </c>
      <c r="E1147" s="1">
        <v>-46.581886291503899</v>
      </c>
      <c r="F1147" s="1">
        <f t="shared" si="34"/>
        <v>1.373291015625</v>
      </c>
    </row>
    <row r="1148" spans="1:6" x14ac:dyDescent="0.2">
      <c r="A1148" s="1">
        <f t="shared" si="35"/>
        <v>1.1449999999999847</v>
      </c>
      <c r="B1148" s="1">
        <v>-2.5</v>
      </c>
      <c r="C1148" s="1">
        <v>-45.239112854003899</v>
      </c>
      <c r="D1148" s="1">
        <v>-3.5</v>
      </c>
      <c r="E1148" s="1">
        <v>-46.703956604003899</v>
      </c>
      <c r="F1148" s="1">
        <f t="shared" si="34"/>
        <v>1.46484375</v>
      </c>
    </row>
    <row r="1149" spans="1:6" x14ac:dyDescent="0.2">
      <c r="A1149" s="1">
        <f t="shared" si="35"/>
        <v>1.1459999999999846</v>
      </c>
      <c r="B1149" s="1">
        <v>-2.5</v>
      </c>
      <c r="C1149" s="1">
        <v>-45.361183166503899</v>
      </c>
      <c r="D1149" s="1">
        <v>-3.5</v>
      </c>
      <c r="E1149" s="1">
        <v>-46.826026916503899</v>
      </c>
      <c r="F1149" s="1">
        <f t="shared" si="34"/>
        <v>1.46484375</v>
      </c>
    </row>
    <row r="1150" spans="1:6" x14ac:dyDescent="0.2">
      <c r="A1150" s="1">
        <f t="shared" si="35"/>
        <v>1.1469999999999845</v>
      </c>
      <c r="B1150" s="1">
        <v>-2.5</v>
      </c>
      <c r="C1150" s="1">
        <v>-45.422218322753899</v>
      </c>
      <c r="D1150" s="1">
        <v>-3.5</v>
      </c>
      <c r="E1150" s="1">
        <v>-46.917579650878899</v>
      </c>
      <c r="F1150" s="1">
        <f t="shared" si="34"/>
        <v>1.495361328125</v>
      </c>
    </row>
    <row r="1151" spans="1:6" x14ac:dyDescent="0.2">
      <c r="A1151" s="1">
        <f t="shared" si="35"/>
        <v>1.1479999999999844</v>
      </c>
      <c r="B1151" s="1">
        <v>-2.5</v>
      </c>
      <c r="C1151" s="1">
        <v>-45.422218322753899</v>
      </c>
      <c r="D1151" s="1">
        <v>-3.5</v>
      </c>
      <c r="E1151" s="1">
        <v>-47.039649963378899</v>
      </c>
      <c r="F1151" s="1">
        <f t="shared" si="34"/>
        <v>1.617431640625</v>
      </c>
    </row>
    <row r="1152" spans="1:6" x14ac:dyDescent="0.2">
      <c r="A1152" s="1">
        <f t="shared" si="35"/>
        <v>1.1489999999999843</v>
      </c>
      <c r="B1152" s="1">
        <v>-2.5</v>
      </c>
      <c r="C1152" s="1">
        <v>-45.422218322753899</v>
      </c>
      <c r="D1152" s="1">
        <v>-3.5</v>
      </c>
      <c r="E1152" s="1">
        <v>-47.192237854003899</v>
      </c>
      <c r="F1152" s="1">
        <f t="shared" si="34"/>
        <v>1.77001953125</v>
      </c>
    </row>
    <row r="1153" spans="1:6" x14ac:dyDescent="0.2">
      <c r="A1153" s="1">
        <f t="shared" si="35"/>
        <v>1.1499999999999841</v>
      </c>
      <c r="B1153" s="1">
        <v>-2.5</v>
      </c>
      <c r="C1153" s="1">
        <v>-45.452735900878899</v>
      </c>
      <c r="D1153" s="1">
        <v>-3.5</v>
      </c>
      <c r="E1153" s="1">
        <v>-47.314308166503899</v>
      </c>
      <c r="F1153" s="1">
        <f t="shared" si="34"/>
        <v>1.861572265625</v>
      </c>
    </row>
    <row r="1154" spans="1:6" x14ac:dyDescent="0.2">
      <c r="A1154" s="1">
        <f t="shared" si="35"/>
        <v>1.150999999999984</v>
      </c>
      <c r="B1154" s="1">
        <v>-2.5</v>
      </c>
      <c r="C1154" s="1">
        <v>-45.483253479003899</v>
      </c>
      <c r="D1154" s="1">
        <v>-3.5</v>
      </c>
      <c r="E1154" s="1">
        <v>-47.436378479003899</v>
      </c>
      <c r="F1154" s="1">
        <f t="shared" si="34"/>
        <v>1.953125</v>
      </c>
    </row>
    <row r="1155" spans="1:6" x14ac:dyDescent="0.2">
      <c r="A1155" s="1">
        <f t="shared" si="35"/>
        <v>1.1519999999999839</v>
      </c>
      <c r="B1155" s="1">
        <v>-2.5</v>
      </c>
      <c r="C1155" s="1">
        <v>-45.452735900878899</v>
      </c>
      <c r="D1155" s="1">
        <v>-3.5</v>
      </c>
      <c r="E1155" s="1">
        <v>-47.527931213378899</v>
      </c>
      <c r="F1155" s="1">
        <f t="shared" si="34"/>
        <v>2.0751953125</v>
      </c>
    </row>
    <row r="1156" spans="1:6" x14ac:dyDescent="0.2">
      <c r="A1156" s="1">
        <f t="shared" si="35"/>
        <v>1.1529999999999838</v>
      </c>
      <c r="B1156" s="1">
        <v>-2.5</v>
      </c>
      <c r="C1156" s="1">
        <v>-45.513771057128899</v>
      </c>
      <c r="D1156" s="1">
        <v>-3.5</v>
      </c>
      <c r="E1156" s="1">
        <v>-47.619483947753899</v>
      </c>
      <c r="F1156" s="1">
        <f t="shared" ref="F1156:F1219" si="36">(C1156-E1156)/(B1156-D1156)</f>
        <v>2.105712890625</v>
      </c>
    </row>
    <row r="1157" spans="1:6" x14ac:dyDescent="0.2">
      <c r="A1157" s="1">
        <f t="shared" ref="A1157:A1220" si="37">A1156+0.001</f>
        <v>1.1539999999999837</v>
      </c>
      <c r="B1157" s="1">
        <v>-2.5</v>
      </c>
      <c r="C1157" s="1">
        <v>-45.574806213378899</v>
      </c>
      <c r="D1157" s="1">
        <v>-3.5</v>
      </c>
      <c r="E1157" s="1">
        <v>-47.741554260253899</v>
      </c>
      <c r="F1157" s="1">
        <f t="shared" si="36"/>
        <v>2.166748046875</v>
      </c>
    </row>
    <row r="1158" spans="1:6" x14ac:dyDescent="0.2">
      <c r="A1158" s="1">
        <f t="shared" si="37"/>
        <v>1.1549999999999836</v>
      </c>
      <c r="B1158" s="1">
        <v>-2.5</v>
      </c>
      <c r="C1158" s="1">
        <v>-45.544288635253899</v>
      </c>
      <c r="D1158" s="1">
        <v>-3.5</v>
      </c>
      <c r="E1158" s="1">
        <v>-47.833106994628899</v>
      </c>
      <c r="F1158" s="1">
        <f t="shared" si="36"/>
        <v>2.288818359375</v>
      </c>
    </row>
    <row r="1159" spans="1:6" x14ac:dyDescent="0.2">
      <c r="A1159" s="1">
        <f t="shared" si="37"/>
        <v>1.1559999999999835</v>
      </c>
      <c r="B1159" s="1">
        <v>-2.5</v>
      </c>
      <c r="C1159" s="1">
        <v>-45.544288635253899</v>
      </c>
      <c r="D1159" s="1">
        <v>-3.5</v>
      </c>
      <c r="E1159" s="1">
        <v>-47.894142150878899</v>
      </c>
      <c r="F1159" s="1">
        <f t="shared" si="36"/>
        <v>2.349853515625</v>
      </c>
    </row>
    <row r="1160" spans="1:6" x14ac:dyDescent="0.2">
      <c r="A1160" s="1">
        <f t="shared" si="37"/>
        <v>1.1569999999999834</v>
      </c>
      <c r="B1160" s="1">
        <v>-2.5</v>
      </c>
      <c r="C1160" s="1">
        <v>-45.574806213378899</v>
      </c>
      <c r="D1160" s="1">
        <v>-3.5</v>
      </c>
      <c r="E1160" s="1">
        <v>-47.955177307128899</v>
      </c>
      <c r="F1160" s="1">
        <f t="shared" si="36"/>
        <v>2.38037109375</v>
      </c>
    </row>
    <row r="1161" spans="1:6" x14ac:dyDescent="0.2">
      <c r="A1161" s="1">
        <f t="shared" si="37"/>
        <v>1.1579999999999833</v>
      </c>
      <c r="B1161" s="1">
        <v>-2.5</v>
      </c>
      <c r="C1161" s="1">
        <v>-45.635841369628899</v>
      </c>
      <c r="D1161" s="1">
        <v>-3.5</v>
      </c>
      <c r="E1161" s="1">
        <v>-48.046730041503899</v>
      </c>
      <c r="F1161" s="1">
        <f t="shared" si="36"/>
        <v>2.410888671875</v>
      </c>
    </row>
    <row r="1162" spans="1:6" x14ac:dyDescent="0.2">
      <c r="A1162" s="1">
        <f t="shared" si="37"/>
        <v>1.1589999999999832</v>
      </c>
      <c r="B1162" s="1">
        <v>-2.5</v>
      </c>
      <c r="C1162" s="1">
        <v>-45.666358947753899</v>
      </c>
      <c r="D1162" s="1">
        <v>-3.5</v>
      </c>
      <c r="E1162" s="1">
        <v>-48.107765197753899</v>
      </c>
      <c r="F1162" s="1">
        <f t="shared" si="36"/>
        <v>2.44140625</v>
      </c>
    </row>
    <row r="1163" spans="1:6" x14ac:dyDescent="0.2">
      <c r="A1163" s="1">
        <f t="shared" si="37"/>
        <v>1.159999999999983</v>
      </c>
      <c r="B1163" s="1">
        <v>-2.5</v>
      </c>
      <c r="C1163" s="1">
        <v>-45.818946838378899</v>
      </c>
      <c r="D1163" s="1">
        <v>-3.5</v>
      </c>
      <c r="E1163" s="1">
        <v>-48.229835510253899</v>
      </c>
      <c r="F1163" s="1">
        <f t="shared" si="36"/>
        <v>2.410888671875</v>
      </c>
    </row>
    <row r="1164" spans="1:6" x14ac:dyDescent="0.2">
      <c r="A1164" s="1">
        <f t="shared" si="37"/>
        <v>1.1609999999999829</v>
      </c>
      <c r="B1164" s="1">
        <v>-2.5</v>
      </c>
      <c r="C1164" s="1">
        <v>-45.849464416503899</v>
      </c>
      <c r="D1164" s="1">
        <v>-3.5</v>
      </c>
      <c r="E1164" s="1">
        <v>-48.351905822753899</v>
      </c>
      <c r="F1164" s="1">
        <f t="shared" si="36"/>
        <v>2.50244140625</v>
      </c>
    </row>
    <row r="1165" spans="1:6" x14ac:dyDescent="0.2">
      <c r="A1165" s="1">
        <f t="shared" si="37"/>
        <v>1.1619999999999828</v>
      </c>
      <c r="B1165" s="1">
        <v>-2.5</v>
      </c>
      <c r="C1165" s="1">
        <v>-45.849464416503899</v>
      </c>
      <c r="D1165" s="1">
        <v>-3.5</v>
      </c>
      <c r="E1165" s="1">
        <v>-48.382423400878899</v>
      </c>
      <c r="F1165" s="1">
        <f t="shared" si="36"/>
        <v>2.532958984375</v>
      </c>
    </row>
    <row r="1166" spans="1:6" x14ac:dyDescent="0.2">
      <c r="A1166" s="1">
        <f t="shared" si="37"/>
        <v>1.1629999999999827</v>
      </c>
      <c r="B1166" s="1">
        <v>-2.5</v>
      </c>
      <c r="C1166" s="1">
        <v>-45.910499572753899</v>
      </c>
      <c r="D1166" s="1">
        <v>-3.5</v>
      </c>
      <c r="E1166" s="1">
        <v>-48.535011291503899</v>
      </c>
      <c r="F1166" s="1">
        <f t="shared" si="36"/>
        <v>2.62451171875</v>
      </c>
    </row>
    <row r="1167" spans="1:6" x14ac:dyDescent="0.2">
      <c r="A1167" s="1">
        <f t="shared" si="37"/>
        <v>1.1639999999999826</v>
      </c>
      <c r="B1167" s="1">
        <v>-2.5</v>
      </c>
      <c r="C1167" s="1">
        <v>-46.032569885253899</v>
      </c>
      <c r="D1167" s="1">
        <v>-3.5</v>
      </c>
      <c r="E1167" s="1">
        <v>-48.626564025878899</v>
      </c>
      <c r="F1167" s="1">
        <f t="shared" si="36"/>
        <v>2.593994140625</v>
      </c>
    </row>
    <row r="1168" spans="1:6" x14ac:dyDescent="0.2">
      <c r="A1168" s="1">
        <f t="shared" si="37"/>
        <v>1.1649999999999825</v>
      </c>
      <c r="B1168" s="1">
        <v>-2.5</v>
      </c>
      <c r="C1168" s="1">
        <v>-46.063087463378899</v>
      </c>
      <c r="D1168" s="1">
        <v>-3.5</v>
      </c>
      <c r="E1168" s="1">
        <v>-48.748634338378899</v>
      </c>
      <c r="F1168" s="1">
        <f t="shared" si="36"/>
        <v>2.685546875</v>
      </c>
    </row>
    <row r="1169" spans="1:6" x14ac:dyDescent="0.2">
      <c r="A1169" s="1">
        <f t="shared" si="37"/>
        <v>1.1659999999999824</v>
      </c>
      <c r="B1169" s="1">
        <v>-2.5</v>
      </c>
      <c r="C1169" s="1">
        <v>-46.093605041503899</v>
      </c>
      <c r="D1169" s="1">
        <v>-3.5</v>
      </c>
      <c r="E1169" s="1">
        <v>-48.840187072753899</v>
      </c>
      <c r="F1169" s="1">
        <f t="shared" si="36"/>
        <v>2.74658203125</v>
      </c>
    </row>
    <row r="1170" spans="1:6" x14ac:dyDescent="0.2">
      <c r="A1170" s="1">
        <f t="shared" si="37"/>
        <v>1.1669999999999823</v>
      </c>
      <c r="B1170" s="1">
        <v>-2.5</v>
      </c>
      <c r="C1170" s="1">
        <v>-46.154640197753899</v>
      </c>
      <c r="D1170" s="1">
        <v>-3.5</v>
      </c>
      <c r="E1170" s="1">
        <v>-48.962257385253899</v>
      </c>
      <c r="F1170" s="1">
        <f t="shared" si="36"/>
        <v>2.8076171875</v>
      </c>
    </row>
    <row r="1171" spans="1:6" x14ac:dyDescent="0.2">
      <c r="A1171" s="1">
        <f t="shared" si="37"/>
        <v>1.1679999999999822</v>
      </c>
      <c r="B1171" s="1">
        <v>-2.5</v>
      </c>
      <c r="C1171" s="1">
        <v>-46.185157775878899</v>
      </c>
      <c r="D1171" s="1">
        <v>-3.5</v>
      </c>
      <c r="E1171" s="1">
        <v>-49.084327697753899</v>
      </c>
      <c r="F1171" s="1">
        <f t="shared" si="36"/>
        <v>2.899169921875</v>
      </c>
    </row>
    <row r="1172" spans="1:6" x14ac:dyDescent="0.2">
      <c r="A1172" s="1">
        <f t="shared" si="37"/>
        <v>1.1689999999999821</v>
      </c>
      <c r="B1172" s="1">
        <v>-2.5</v>
      </c>
      <c r="C1172" s="1">
        <v>-46.215675354003899</v>
      </c>
      <c r="D1172" s="1">
        <v>-3.5</v>
      </c>
      <c r="E1172" s="1">
        <v>-49.053810119628899</v>
      </c>
      <c r="F1172" s="1">
        <f t="shared" si="36"/>
        <v>2.838134765625</v>
      </c>
    </row>
    <row r="1173" spans="1:6" x14ac:dyDescent="0.2">
      <c r="A1173" s="1">
        <f t="shared" si="37"/>
        <v>1.1699999999999819</v>
      </c>
      <c r="B1173" s="1">
        <v>-2.5</v>
      </c>
      <c r="C1173" s="1">
        <v>-46.185157775878899</v>
      </c>
      <c r="D1173" s="1">
        <v>-3.5</v>
      </c>
      <c r="E1173" s="1">
        <v>-49.114845275878899</v>
      </c>
      <c r="F1173" s="1">
        <f t="shared" si="36"/>
        <v>2.9296875</v>
      </c>
    </row>
    <row r="1174" spans="1:6" x14ac:dyDescent="0.2">
      <c r="A1174" s="1">
        <f t="shared" si="37"/>
        <v>1.1709999999999818</v>
      </c>
      <c r="B1174" s="1">
        <v>-2.5</v>
      </c>
      <c r="C1174" s="1">
        <v>-46.246192932128899</v>
      </c>
      <c r="D1174" s="1">
        <v>-3.5</v>
      </c>
      <c r="E1174" s="1">
        <v>-49.236915588378899</v>
      </c>
      <c r="F1174" s="1">
        <f t="shared" si="36"/>
        <v>2.99072265625</v>
      </c>
    </row>
    <row r="1175" spans="1:6" x14ac:dyDescent="0.2">
      <c r="A1175" s="1">
        <f t="shared" si="37"/>
        <v>1.1719999999999817</v>
      </c>
      <c r="B1175" s="1">
        <v>-2.5</v>
      </c>
      <c r="C1175" s="1">
        <v>-46.337745666503899</v>
      </c>
      <c r="D1175" s="1">
        <v>-3.5</v>
      </c>
      <c r="E1175" s="1">
        <v>-49.358985900878899</v>
      </c>
      <c r="F1175" s="1">
        <f t="shared" si="36"/>
        <v>3.021240234375</v>
      </c>
    </row>
    <row r="1176" spans="1:6" x14ac:dyDescent="0.2">
      <c r="A1176" s="1">
        <f t="shared" si="37"/>
        <v>1.1729999999999816</v>
      </c>
      <c r="B1176" s="1">
        <v>-2.5</v>
      </c>
      <c r="C1176" s="1">
        <v>-46.368263244628899</v>
      </c>
      <c r="D1176" s="1">
        <v>-3.5</v>
      </c>
      <c r="E1176" s="1">
        <v>-49.389503479003899</v>
      </c>
      <c r="F1176" s="1">
        <f t="shared" si="36"/>
        <v>3.021240234375</v>
      </c>
    </row>
    <row r="1177" spans="1:6" x14ac:dyDescent="0.2">
      <c r="A1177" s="1">
        <f t="shared" si="37"/>
        <v>1.1739999999999815</v>
      </c>
      <c r="B1177" s="1">
        <v>-2.5</v>
      </c>
      <c r="C1177" s="1">
        <v>-46.429298400878899</v>
      </c>
      <c r="D1177" s="1">
        <v>-3.5</v>
      </c>
      <c r="E1177" s="1">
        <v>-49.481056213378899</v>
      </c>
      <c r="F1177" s="1">
        <f t="shared" si="36"/>
        <v>3.0517578125</v>
      </c>
    </row>
    <row r="1178" spans="1:6" x14ac:dyDescent="0.2">
      <c r="A1178" s="1">
        <f t="shared" si="37"/>
        <v>1.1749999999999814</v>
      </c>
      <c r="B1178" s="1">
        <v>-2.5</v>
      </c>
      <c r="C1178" s="1">
        <v>-46.520851135253899</v>
      </c>
      <c r="D1178" s="1">
        <v>-3.5</v>
      </c>
      <c r="E1178" s="1">
        <v>-49.603126525878899</v>
      </c>
      <c r="F1178" s="1">
        <f t="shared" si="36"/>
        <v>3.082275390625</v>
      </c>
    </row>
    <row r="1179" spans="1:6" x14ac:dyDescent="0.2">
      <c r="A1179" s="1">
        <f t="shared" si="37"/>
        <v>1.1759999999999813</v>
      </c>
      <c r="B1179" s="1">
        <v>-2.5</v>
      </c>
      <c r="C1179" s="1">
        <v>-46.642921447753899</v>
      </c>
      <c r="D1179" s="1">
        <v>-3.5</v>
      </c>
      <c r="E1179" s="1">
        <v>-49.725196838378899</v>
      </c>
      <c r="F1179" s="1">
        <f t="shared" si="36"/>
        <v>3.082275390625</v>
      </c>
    </row>
    <row r="1180" spans="1:6" x14ac:dyDescent="0.2">
      <c r="A1180" s="1">
        <f t="shared" si="37"/>
        <v>1.1769999999999812</v>
      </c>
      <c r="B1180" s="1">
        <v>-2.5</v>
      </c>
      <c r="C1180" s="1">
        <v>-46.703956604003899</v>
      </c>
      <c r="D1180" s="1">
        <v>-3.5</v>
      </c>
      <c r="E1180" s="1">
        <v>-49.786231994628899</v>
      </c>
      <c r="F1180" s="1">
        <f t="shared" si="36"/>
        <v>3.082275390625</v>
      </c>
    </row>
    <row r="1181" spans="1:6" x14ac:dyDescent="0.2">
      <c r="A1181" s="1">
        <f t="shared" si="37"/>
        <v>1.1779999999999811</v>
      </c>
      <c r="B1181" s="1">
        <v>-2.5</v>
      </c>
      <c r="C1181" s="1">
        <v>-46.764991760253899</v>
      </c>
      <c r="D1181" s="1">
        <v>-3.5</v>
      </c>
      <c r="E1181" s="1">
        <v>-49.908302307128899</v>
      </c>
      <c r="F1181" s="1">
        <f t="shared" si="36"/>
        <v>3.143310546875</v>
      </c>
    </row>
    <row r="1182" spans="1:6" x14ac:dyDescent="0.2">
      <c r="A1182" s="1">
        <f t="shared" si="37"/>
        <v>1.178999999999981</v>
      </c>
      <c r="B1182" s="1">
        <v>-2.5</v>
      </c>
      <c r="C1182" s="1">
        <v>-46.856544494628899</v>
      </c>
      <c r="D1182" s="1">
        <v>-3.5</v>
      </c>
      <c r="E1182" s="1">
        <v>-50.030372619628899</v>
      </c>
      <c r="F1182" s="1">
        <f t="shared" si="36"/>
        <v>3.173828125</v>
      </c>
    </row>
    <row r="1183" spans="1:6" x14ac:dyDescent="0.2">
      <c r="A1183" s="1">
        <f t="shared" si="37"/>
        <v>1.1799999999999808</v>
      </c>
      <c r="B1183" s="1">
        <v>-2.5</v>
      </c>
      <c r="C1183" s="1">
        <v>-46.948097229003899</v>
      </c>
      <c r="D1183" s="1">
        <v>-3.5</v>
      </c>
      <c r="E1183" s="1">
        <v>-50.060890197753899</v>
      </c>
      <c r="F1183" s="1">
        <f t="shared" si="36"/>
        <v>3.11279296875</v>
      </c>
    </row>
    <row r="1184" spans="1:6" x14ac:dyDescent="0.2">
      <c r="A1184" s="1">
        <f t="shared" si="37"/>
        <v>1.1809999999999807</v>
      </c>
      <c r="B1184" s="1">
        <v>-2.5</v>
      </c>
      <c r="C1184" s="1">
        <v>-47.009132385253899</v>
      </c>
      <c r="D1184" s="1">
        <v>-3.5</v>
      </c>
      <c r="E1184" s="1">
        <v>-50.121925354003899</v>
      </c>
      <c r="F1184" s="1">
        <f t="shared" si="36"/>
        <v>3.11279296875</v>
      </c>
    </row>
    <row r="1185" spans="1:6" x14ac:dyDescent="0.2">
      <c r="A1185" s="1">
        <f t="shared" si="37"/>
        <v>1.1819999999999806</v>
      </c>
      <c r="B1185" s="1">
        <v>-2.5</v>
      </c>
      <c r="C1185" s="1">
        <v>-47.039649963378899</v>
      </c>
      <c r="D1185" s="1">
        <v>-3.5</v>
      </c>
      <c r="E1185" s="1">
        <v>-50.243995666503899</v>
      </c>
      <c r="F1185" s="1">
        <f t="shared" si="36"/>
        <v>3.204345703125</v>
      </c>
    </row>
    <row r="1186" spans="1:6" x14ac:dyDescent="0.2">
      <c r="A1186" s="1">
        <f t="shared" si="37"/>
        <v>1.1829999999999805</v>
      </c>
      <c r="B1186" s="1">
        <v>-2.5</v>
      </c>
      <c r="C1186" s="1">
        <v>-47.131202697753899</v>
      </c>
      <c r="D1186" s="1">
        <v>-3.5</v>
      </c>
      <c r="E1186" s="1">
        <v>-50.305030822753899</v>
      </c>
      <c r="F1186" s="1">
        <f t="shared" si="36"/>
        <v>3.173828125</v>
      </c>
    </row>
    <row r="1187" spans="1:6" x14ac:dyDescent="0.2">
      <c r="A1187" s="1">
        <f t="shared" si="37"/>
        <v>1.1839999999999804</v>
      </c>
      <c r="B1187" s="1">
        <v>-2.5</v>
      </c>
      <c r="C1187" s="1">
        <v>-47.192237854003899</v>
      </c>
      <c r="D1187" s="1">
        <v>-3.5</v>
      </c>
      <c r="E1187" s="1">
        <v>-50.396583557128899</v>
      </c>
      <c r="F1187" s="1">
        <f t="shared" si="36"/>
        <v>3.204345703125</v>
      </c>
    </row>
    <row r="1188" spans="1:6" x14ac:dyDescent="0.2">
      <c r="A1188" s="1">
        <f t="shared" si="37"/>
        <v>1.1849999999999803</v>
      </c>
      <c r="B1188" s="1">
        <v>-2.5</v>
      </c>
      <c r="C1188" s="1">
        <v>-47.222755432128899</v>
      </c>
      <c r="D1188" s="1">
        <v>-3.5</v>
      </c>
      <c r="E1188" s="1">
        <v>-50.457618713378899</v>
      </c>
      <c r="F1188" s="1">
        <f t="shared" si="36"/>
        <v>3.23486328125</v>
      </c>
    </row>
    <row r="1189" spans="1:6" x14ac:dyDescent="0.2">
      <c r="A1189" s="1">
        <f t="shared" si="37"/>
        <v>1.1859999999999802</v>
      </c>
      <c r="B1189" s="1">
        <v>-2.5</v>
      </c>
      <c r="C1189" s="1">
        <v>-47.344825744628899</v>
      </c>
      <c r="D1189" s="1">
        <v>-3.5</v>
      </c>
      <c r="E1189" s="1">
        <v>-50.579689025878899</v>
      </c>
      <c r="F1189" s="1">
        <f t="shared" si="36"/>
        <v>3.23486328125</v>
      </c>
    </row>
    <row r="1190" spans="1:6" x14ac:dyDescent="0.2">
      <c r="A1190" s="1">
        <f t="shared" si="37"/>
        <v>1.1869999999999801</v>
      </c>
      <c r="B1190" s="1">
        <v>-2.5</v>
      </c>
      <c r="C1190" s="1">
        <v>-47.344825744628899</v>
      </c>
      <c r="D1190" s="1">
        <v>-3.5</v>
      </c>
      <c r="E1190" s="1">
        <v>-50.671241760253899</v>
      </c>
      <c r="F1190" s="1">
        <f t="shared" si="36"/>
        <v>3.326416015625</v>
      </c>
    </row>
    <row r="1191" spans="1:6" x14ac:dyDescent="0.2">
      <c r="A1191" s="1">
        <f t="shared" si="37"/>
        <v>1.18799999999998</v>
      </c>
      <c r="B1191" s="1">
        <v>-2.5</v>
      </c>
      <c r="C1191" s="1">
        <v>-47.344825744628899</v>
      </c>
      <c r="D1191" s="1">
        <v>-3.5</v>
      </c>
      <c r="E1191" s="1">
        <v>-50.732276916503899</v>
      </c>
      <c r="F1191" s="1">
        <f t="shared" si="36"/>
        <v>3.387451171875</v>
      </c>
    </row>
    <row r="1192" spans="1:6" x14ac:dyDescent="0.2">
      <c r="A1192" s="1">
        <f t="shared" si="37"/>
        <v>1.1889999999999799</v>
      </c>
      <c r="B1192" s="1">
        <v>-2.5</v>
      </c>
      <c r="C1192" s="1">
        <v>-47.405860900878899</v>
      </c>
      <c r="D1192" s="1">
        <v>-3.5</v>
      </c>
      <c r="E1192" s="1">
        <v>-50.854347229003899</v>
      </c>
      <c r="F1192" s="1">
        <f t="shared" si="36"/>
        <v>3.448486328125</v>
      </c>
    </row>
    <row r="1193" spans="1:6" x14ac:dyDescent="0.2">
      <c r="A1193" s="1">
        <f t="shared" si="37"/>
        <v>1.1899999999999797</v>
      </c>
      <c r="B1193" s="1">
        <v>-2.5</v>
      </c>
      <c r="C1193" s="1">
        <v>-47.497413635253899</v>
      </c>
      <c r="D1193" s="1">
        <v>-3.5</v>
      </c>
      <c r="E1193" s="1">
        <v>-50.915382385253899</v>
      </c>
      <c r="F1193" s="1">
        <f t="shared" si="36"/>
        <v>3.41796875</v>
      </c>
    </row>
    <row r="1194" spans="1:6" x14ac:dyDescent="0.2">
      <c r="A1194" s="1">
        <f t="shared" si="37"/>
        <v>1.1909999999999796</v>
      </c>
      <c r="B1194" s="1">
        <v>-2.5</v>
      </c>
      <c r="C1194" s="1">
        <v>-47.497413635253899</v>
      </c>
      <c r="D1194" s="1">
        <v>-3.5</v>
      </c>
      <c r="E1194" s="1">
        <v>-50.945899963378899</v>
      </c>
      <c r="F1194" s="1">
        <f t="shared" si="36"/>
        <v>3.448486328125</v>
      </c>
    </row>
    <row r="1195" spans="1:6" x14ac:dyDescent="0.2">
      <c r="A1195" s="1">
        <f t="shared" si="37"/>
        <v>1.1919999999999795</v>
      </c>
      <c r="B1195" s="1">
        <v>-2.5</v>
      </c>
      <c r="C1195" s="1">
        <v>-47.497413635253899</v>
      </c>
      <c r="D1195" s="1">
        <v>-3.5</v>
      </c>
      <c r="E1195" s="1">
        <v>-51.006935119628899</v>
      </c>
      <c r="F1195" s="1">
        <f t="shared" si="36"/>
        <v>3.509521484375</v>
      </c>
    </row>
    <row r="1196" spans="1:6" x14ac:dyDescent="0.2">
      <c r="A1196" s="1">
        <f t="shared" si="37"/>
        <v>1.1929999999999794</v>
      </c>
      <c r="B1196" s="1">
        <v>-2.5</v>
      </c>
      <c r="C1196" s="1">
        <v>-47.619483947753899</v>
      </c>
      <c r="D1196" s="1">
        <v>-3.5</v>
      </c>
      <c r="E1196" s="1">
        <v>-51.067970275878899</v>
      </c>
      <c r="F1196" s="1">
        <f t="shared" si="36"/>
        <v>3.448486328125</v>
      </c>
    </row>
    <row r="1197" spans="1:6" x14ac:dyDescent="0.2">
      <c r="A1197" s="1">
        <f t="shared" si="37"/>
        <v>1.1939999999999793</v>
      </c>
      <c r="B1197" s="1">
        <v>-2.5</v>
      </c>
      <c r="C1197" s="1">
        <v>-47.650001525878899</v>
      </c>
      <c r="D1197" s="1">
        <v>-3.5</v>
      </c>
      <c r="E1197" s="1">
        <v>-51.129005432128899</v>
      </c>
      <c r="F1197" s="1">
        <f t="shared" si="36"/>
        <v>3.47900390625</v>
      </c>
    </row>
    <row r="1198" spans="1:6" x14ac:dyDescent="0.2">
      <c r="A1198" s="1">
        <f t="shared" si="37"/>
        <v>1.1949999999999792</v>
      </c>
      <c r="B1198" s="1">
        <v>-2.5</v>
      </c>
      <c r="C1198" s="1">
        <v>-47.619483947753899</v>
      </c>
      <c r="D1198" s="1">
        <v>-3.5</v>
      </c>
      <c r="E1198" s="1">
        <v>-51.159523010253899</v>
      </c>
      <c r="F1198" s="1">
        <f t="shared" si="36"/>
        <v>3.5400390625</v>
      </c>
    </row>
    <row r="1199" spans="1:6" x14ac:dyDescent="0.2">
      <c r="A1199" s="1">
        <f t="shared" si="37"/>
        <v>1.1959999999999791</v>
      </c>
      <c r="B1199" s="1">
        <v>-2.5</v>
      </c>
      <c r="C1199" s="1">
        <v>-47.711036682128899</v>
      </c>
      <c r="D1199" s="1">
        <v>-3.5</v>
      </c>
      <c r="E1199" s="1">
        <v>-51.251075744628899</v>
      </c>
      <c r="F1199" s="1">
        <f t="shared" si="36"/>
        <v>3.5400390625</v>
      </c>
    </row>
    <row r="1200" spans="1:6" x14ac:dyDescent="0.2">
      <c r="A1200" s="1">
        <f t="shared" si="37"/>
        <v>1.196999999999979</v>
      </c>
      <c r="B1200" s="1">
        <v>-2.5</v>
      </c>
      <c r="C1200" s="1">
        <v>-47.772071838378899</v>
      </c>
      <c r="D1200" s="1">
        <v>-3.5</v>
      </c>
      <c r="E1200" s="1">
        <v>-51.342628479003899</v>
      </c>
      <c r="F1200" s="1">
        <f t="shared" si="36"/>
        <v>3.570556640625</v>
      </c>
    </row>
    <row r="1201" spans="1:6" x14ac:dyDescent="0.2">
      <c r="A1201" s="1">
        <f t="shared" si="37"/>
        <v>1.1979999999999789</v>
      </c>
      <c r="B1201" s="1">
        <v>-2.5</v>
      </c>
      <c r="C1201" s="1">
        <v>-47.833106994628899</v>
      </c>
      <c r="D1201" s="1">
        <v>-3.5</v>
      </c>
      <c r="E1201" s="1">
        <v>-51.403663635253899</v>
      </c>
      <c r="F1201" s="1">
        <f t="shared" si="36"/>
        <v>3.570556640625</v>
      </c>
    </row>
    <row r="1202" spans="1:6" x14ac:dyDescent="0.2">
      <c r="A1202" s="1">
        <f t="shared" si="37"/>
        <v>1.1989999999999787</v>
      </c>
      <c r="B1202" s="1">
        <v>-2.5</v>
      </c>
      <c r="C1202" s="1">
        <v>-47.833106994628899</v>
      </c>
      <c r="D1202" s="1">
        <v>-3.5</v>
      </c>
      <c r="E1202" s="1">
        <v>-51.464698791503899</v>
      </c>
      <c r="F1202" s="1">
        <f t="shared" si="36"/>
        <v>3.631591796875</v>
      </c>
    </row>
    <row r="1203" spans="1:6" x14ac:dyDescent="0.2">
      <c r="A1203" s="1">
        <f t="shared" si="37"/>
        <v>1.1999999999999786</v>
      </c>
      <c r="B1203" s="1">
        <v>-2.5</v>
      </c>
      <c r="C1203" s="1">
        <v>-47.924659729003899</v>
      </c>
      <c r="D1203" s="1">
        <v>-3.5</v>
      </c>
      <c r="E1203" s="1">
        <v>-51.617286682128899</v>
      </c>
      <c r="F1203" s="1">
        <f t="shared" si="36"/>
        <v>3.692626953125</v>
      </c>
    </row>
    <row r="1204" spans="1:6" x14ac:dyDescent="0.2">
      <c r="A1204" s="1">
        <f t="shared" si="37"/>
        <v>1.2009999999999785</v>
      </c>
      <c r="B1204" s="1">
        <v>-2.5</v>
      </c>
      <c r="C1204" s="1">
        <v>-47.955177307128899</v>
      </c>
      <c r="D1204" s="1">
        <v>-3.5</v>
      </c>
      <c r="E1204" s="1">
        <v>-51.769874572753899</v>
      </c>
      <c r="F1204" s="1">
        <f t="shared" si="36"/>
        <v>3.814697265625</v>
      </c>
    </row>
    <row r="1205" spans="1:6" x14ac:dyDescent="0.2">
      <c r="A1205" s="1">
        <f t="shared" si="37"/>
        <v>1.2019999999999784</v>
      </c>
      <c r="B1205" s="1">
        <v>-2.5</v>
      </c>
      <c r="C1205" s="1">
        <v>-47.924659729003899</v>
      </c>
      <c r="D1205" s="1">
        <v>-3.5</v>
      </c>
      <c r="E1205" s="1">
        <v>-51.830909729003899</v>
      </c>
      <c r="F1205" s="1">
        <f t="shared" si="36"/>
        <v>3.90625</v>
      </c>
    </row>
    <row r="1206" spans="1:6" x14ac:dyDescent="0.2">
      <c r="A1206" s="1">
        <f t="shared" si="37"/>
        <v>1.2029999999999783</v>
      </c>
      <c r="B1206" s="1">
        <v>-2.5</v>
      </c>
      <c r="C1206" s="1">
        <v>-47.985694885253899</v>
      </c>
      <c r="D1206" s="1">
        <v>-3.5</v>
      </c>
      <c r="E1206" s="1">
        <v>-51.952980041503899</v>
      </c>
      <c r="F1206" s="1">
        <f t="shared" si="36"/>
        <v>3.96728515625</v>
      </c>
    </row>
    <row r="1207" spans="1:6" x14ac:dyDescent="0.2">
      <c r="A1207" s="1">
        <f t="shared" si="37"/>
        <v>1.2039999999999782</v>
      </c>
      <c r="B1207" s="1">
        <v>-2.5</v>
      </c>
      <c r="C1207" s="1">
        <v>-48.046730041503899</v>
      </c>
      <c r="D1207" s="1">
        <v>-3.5</v>
      </c>
      <c r="E1207" s="1">
        <v>-52.105567932128899</v>
      </c>
      <c r="F1207" s="1">
        <f t="shared" si="36"/>
        <v>4.058837890625</v>
      </c>
    </row>
    <row r="1208" spans="1:6" x14ac:dyDescent="0.2">
      <c r="A1208" s="1">
        <f t="shared" si="37"/>
        <v>1.2049999999999781</v>
      </c>
      <c r="B1208" s="1">
        <v>-2.5</v>
      </c>
      <c r="C1208" s="1">
        <v>-48.046730041503899</v>
      </c>
      <c r="D1208" s="1">
        <v>-3.5</v>
      </c>
      <c r="E1208" s="1">
        <v>-52.197120666503899</v>
      </c>
      <c r="F1208" s="1">
        <f t="shared" si="36"/>
        <v>4.150390625</v>
      </c>
    </row>
    <row r="1209" spans="1:6" x14ac:dyDescent="0.2">
      <c r="A1209" s="1">
        <f t="shared" si="37"/>
        <v>1.205999999999978</v>
      </c>
      <c r="B1209" s="1">
        <v>-2.5</v>
      </c>
      <c r="C1209" s="1">
        <v>-48.046730041503899</v>
      </c>
      <c r="D1209" s="1">
        <v>-3.5</v>
      </c>
      <c r="E1209" s="1">
        <v>-52.288673400878899</v>
      </c>
      <c r="F1209" s="1">
        <f t="shared" si="36"/>
        <v>4.241943359375</v>
      </c>
    </row>
    <row r="1210" spans="1:6" x14ac:dyDescent="0.2">
      <c r="A1210" s="1">
        <f t="shared" si="37"/>
        <v>1.2069999999999779</v>
      </c>
      <c r="B1210" s="1">
        <v>-2.5</v>
      </c>
      <c r="C1210" s="1">
        <v>-48.138282775878899</v>
      </c>
      <c r="D1210" s="1">
        <v>-3.5</v>
      </c>
      <c r="E1210" s="1">
        <v>-52.441261291503899</v>
      </c>
      <c r="F1210" s="1">
        <f t="shared" si="36"/>
        <v>4.302978515625</v>
      </c>
    </row>
    <row r="1211" spans="1:6" x14ac:dyDescent="0.2">
      <c r="A1211" s="1">
        <f t="shared" si="37"/>
        <v>1.2079999999999778</v>
      </c>
      <c r="B1211" s="1">
        <v>-2.5</v>
      </c>
      <c r="C1211" s="1">
        <v>-48.138282775878899</v>
      </c>
      <c r="D1211" s="1">
        <v>-3.5</v>
      </c>
      <c r="E1211" s="1">
        <v>-52.502296447753899</v>
      </c>
      <c r="F1211" s="1">
        <f t="shared" si="36"/>
        <v>4.364013671875</v>
      </c>
    </row>
    <row r="1212" spans="1:6" x14ac:dyDescent="0.2">
      <c r="A1212" s="1">
        <f t="shared" si="37"/>
        <v>1.2089999999999776</v>
      </c>
      <c r="B1212" s="1">
        <v>-2.5</v>
      </c>
      <c r="C1212" s="1">
        <v>-48.107765197753899</v>
      </c>
      <c r="D1212" s="1">
        <v>-3.5</v>
      </c>
      <c r="E1212" s="1">
        <v>-52.563331604003899</v>
      </c>
      <c r="F1212" s="1">
        <f t="shared" si="36"/>
        <v>4.45556640625</v>
      </c>
    </row>
    <row r="1213" spans="1:6" x14ac:dyDescent="0.2">
      <c r="A1213" s="1">
        <f t="shared" si="37"/>
        <v>1.2099999999999775</v>
      </c>
      <c r="B1213" s="1">
        <v>-2.5</v>
      </c>
      <c r="C1213" s="1">
        <v>-48.168800354003899</v>
      </c>
      <c r="D1213" s="1">
        <v>-3.5</v>
      </c>
      <c r="E1213" s="1">
        <v>-52.593849182128899</v>
      </c>
      <c r="F1213" s="1">
        <f t="shared" si="36"/>
        <v>4.425048828125</v>
      </c>
    </row>
    <row r="1214" spans="1:6" x14ac:dyDescent="0.2">
      <c r="A1214" s="1">
        <f t="shared" si="37"/>
        <v>1.2109999999999774</v>
      </c>
      <c r="B1214" s="1">
        <v>-2.5</v>
      </c>
      <c r="C1214" s="1">
        <v>-48.229835510253899</v>
      </c>
      <c r="D1214" s="1">
        <v>-3.5</v>
      </c>
      <c r="E1214" s="1">
        <v>-52.776954650878899</v>
      </c>
      <c r="F1214" s="1">
        <f t="shared" si="36"/>
        <v>4.547119140625</v>
      </c>
    </row>
    <row r="1215" spans="1:6" x14ac:dyDescent="0.2">
      <c r="A1215" s="1">
        <f t="shared" si="37"/>
        <v>1.2119999999999773</v>
      </c>
      <c r="B1215" s="1">
        <v>-2.5</v>
      </c>
      <c r="C1215" s="1">
        <v>-48.290870666503899</v>
      </c>
      <c r="D1215" s="1">
        <v>-3.5</v>
      </c>
      <c r="E1215" s="1">
        <v>-52.807472229003899</v>
      </c>
      <c r="F1215" s="1">
        <f t="shared" si="36"/>
        <v>4.5166015625</v>
      </c>
    </row>
    <row r="1216" spans="1:6" x14ac:dyDescent="0.2">
      <c r="A1216" s="1">
        <f t="shared" si="37"/>
        <v>1.2129999999999772</v>
      </c>
      <c r="B1216" s="1">
        <v>-2.5</v>
      </c>
      <c r="C1216" s="1">
        <v>-48.290870666503899</v>
      </c>
      <c r="D1216" s="1">
        <v>-3.5</v>
      </c>
      <c r="E1216" s="1">
        <v>-52.899024963378899</v>
      </c>
      <c r="F1216" s="1">
        <f t="shared" si="36"/>
        <v>4.608154296875</v>
      </c>
    </row>
    <row r="1217" spans="1:6" x14ac:dyDescent="0.2">
      <c r="A1217" s="1">
        <f t="shared" si="37"/>
        <v>1.2139999999999771</v>
      </c>
      <c r="B1217" s="1">
        <v>-2.5</v>
      </c>
      <c r="C1217" s="1">
        <v>-48.382423400878899</v>
      </c>
      <c r="D1217" s="1">
        <v>-3.5</v>
      </c>
      <c r="E1217" s="1">
        <v>-52.929542541503899</v>
      </c>
      <c r="F1217" s="1">
        <f t="shared" si="36"/>
        <v>4.547119140625</v>
      </c>
    </row>
    <row r="1218" spans="1:6" x14ac:dyDescent="0.2">
      <c r="A1218" s="1">
        <f t="shared" si="37"/>
        <v>1.214999999999977</v>
      </c>
      <c r="B1218" s="1">
        <v>-2.5</v>
      </c>
      <c r="C1218" s="1">
        <v>-48.443458557128899</v>
      </c>
      <c r="D1218" s="1">
        <v>-3.5</v>
      </c>
      <c r="E1218" s="1">
        <v>-53.051612854003899</v>
      </c>
      <c r="F1218" s="1">
        <f t="shared" si="36"/>
        <v>4.608154296875</v>
      </c>
    </row>
    <row r="1219" spans="1:6" x14ac:dyDescent="0.2">
      <c r="A1219" s="1">
        <f t="shared" si="37"/>
        <v>1.2159999999999769</v>
      </c>
      <c r="B1219" s="1">
        <v>-2.5</v>
      </c>
      <c r="C1219" s="1">
        <v>-48.473976135253899</v>
      </c>
      <c r="D1219" s="1">
        <v>-3.5</v>
      </c>
      <c r="E1219" s="1">
        <v>-53.082130432128899</v>
      </c>
      <c r="F1219" s="1">
        <f t="shared" si="36"/>
        <v>4.608154296875</v>
      </c>
    </row>
    <row r="1220" spans="1:6" x14ac:dyDescent="0.2">
      <c r="A1220" s="1">
        <f t="shared" si="37"/>
        <v>1.2169999999999768</v>
      </c>
      <c r="B1220" s="1">
        <v>-2.5</v>
      </c>
      <c r="C1220" s="1">
        <v>-48.443458557128899</v>
      </c>
      <c r="D1220" s="1">
        <v>-3.5</v>
      </c>
      <c r="E1220" s="1">
        <v>-53.112648010253899</v>
      </c>
      <c r="F1220" s="1">
        <f t="shared" ref="F1220:F1283" si="38">(C1220-E1220)/(B1220-D1220)</f>
        <v>4.669189453125</v>
      </c>
    </row>
    <row r="1221" spans="1:6" x14ac:dyDescent="0.2">
      <c r="A1221" s="1">
        <f t="shared" ref="A1221:A1284" si="39">A1220+0.001</f>
        <v>1.2179999999999767</v>
      </c>
      <c r="B1221" s="1">
        <v>-2.5</v>
      </c>
      <c r="C1221" s="1">
        <v>-48.535011291503899</v>
      </c>
      <c r="D1221" s="1">
        <v>-3.5</v>
      </c>
      <c r="E1221" s="1">
        <v>-53.234718322753899</v>
      </c>
      <c r="F1221" s="1">
        <f t="shared" si="38"/>
        <v>4.69970703125</v>
      </c>
    </row>
    <row r="1222" spans="1:6" x14ac:dyDescent="0.2">
      <c r="A1222" s="1">
        <f t="shared" si="39"/>
        <v>1.2189999999999765</v>
      </c>
      <c r="B1222" s="1">
        <v>-2.5</v>
      </c>
      <c r="C1222" s="1">
        <v>-48.626564025878899</v>
      </c>
      <c r="D1222" s="1">
        <v>-3.5</v>
      </c>
      <c r="E1222" s="1">
        <v>-53.326271057128899</v>
      </c>
      <c r="F1222" s="1">
        <f t="shared" si="38"/>
        <v>4.69970703125</v>
      </c>
    </row>
    <row r="1223" spans="1:6" x14ac:dyDescent="0.2">
      <c r="A1223" s="1">
        <f t="shared" si="39"/>
        <v>1.2199999999999764</v>
      </c>
      <c r="B1223" s="1">
        <v>-2.5</v>
      </c>
      <c r="C1223" s="1">
        <v>-48.626564025878899</v>
      </c>
      <c r="D1223" s="1">
        <v>-3.5</v>
      </c>
      <c r="E1223" s="1">
        <v>-53.356788635253899</v>
      </c>
      <c r="F1223" s="1">
        <f t="shared" si="38"/>
        <v>4.730224609375</v>
      </c>
    </row>
    <row r="1224" spans="1:6" x14ac:dyDescent="0.2">
      <c r="A1224" s="1">
        <f t="shared" si="39"/>
        <v>1.2209999999999763</v>
      </c>
      <c r="B1224" s="1">
        <v>-2.5</v>
      </c>
      <c r="C1224" s="1">
        <v>-48.687599182128899</v>
      </c>
      <c r="D1224" s="1">
        <v>-3.5</v>
      </c>
      <c r="E1224" s="1">
        <v>-53.509376525878899</v>
      </c>
      <c r="F1224" s="1">
        <f t="shared" si="38"/>
        <v>4.82177734375</v>
      </c>
    </row>
    <row r="1225" spans="1:6" x14ac:dyDescent="0.2">
      <c r="A1225" s="1">
        <f t="shared" si="39"/>
        <v>1.2219999999999762</v>
      </c>
      <c r="B1225" s="1">
        <v>-2.5</v>
      </c>
      <c r="C1225" s="1">
        <v>-48.779151916503899</v>
      </c>
      <c r="D1225" s="1">
        <v>-3.5</v>
      </c>
      <c r="E1225" s="1">
        <v>-53.661964416503899</v>
      </c>
      <c r="F1225" s="1">
        <f t="shared" si="38"/>
        <v>4.8828125</v>
      </c>
    </row>
    <row r="1226" spans="1:6" x14ac:dyDescent="0.2">
      <c r="A1226" s="1">
        <f t="shared" si="39"/>
        <v>1.2229999999999761</v>
      </c>
      <c r="B1226" s="1">
        <v>-2.5</v>
      </c>
      <c r="C1226" s="1">
        <v>-48.901222229003899</v>
      </c>
      <c r="D1226" s="1">
        <v>-3.5</v>
      </c>
      <c r="E1226" s="1">
        <v>-53.722999572753899</v>
      </c>
      <c r="F1226" s="1">
        <f t="shared" si="38"/>
        <v>4.82177734375</v>
      </c>
    </row>
    <row r="1227" spans="1:6" x14ac:dyDescent="0.2">
      <c r="A1227" s="1">
        <f t="shared" si="39"/>
        <v>1.223999999999976</v>
      </c>
      <c r="B1227" s="1">
        <v>-2.5</v>
      </c>
      <c r="C1227" s="1">
        <v>-48.901222229003899</v>
      </c>
      <c r="D1227" s="1">
        <v>-3.5</v>
      </c>
      <c r="E1227" s="1">
        <v>-53.784034729003899</v>
      </c>
      <c r="F1227" s="1">
        <f t="shared" si="38"/>
        <v>4.8828125</v>
      </c>
    </row>
    <row r="1228" spans="1:6" x14ac:dyDescent="0.2">
      <c r="A1228" s="1">
        <f t="shared" si="39"/>
        <v>1.2249999999999759</v>
      </c>
      <c r="B1228" s="1">
        <v>-2.5</v>
      </c>
      <c r="C1228" s="1">
        <v>-48.992774963378899</v>
      </c>
      <c r="D1228" s="1">
        <v>-3.5</v>
      </c>
      <c r="E1228" s="1">
        <v>-53.875587463378899</v>
      </c>
      <c r="F1228" s="1">
        <f t="shared" si="38"/>
        <v>4.8828125</v>
      </c>
    </row>
    <row r="1229" spans="1:6" x14ac:dyDescent="0.2">
      <c r="A1229" s="1">
        <f t="shared" si="39"/>
        <v>1.2259999999999758</v>
      </c>
      <c r="B1229" s="1">
        <v>-2.5</v>
      </c>
      <c r="C1229" s="1">
        <v>-49.053810119628899</v>
      </c>
      <c r="D1229" s="1">
        <v>-3.5</v>
      </c>
      <c r="E1229" s="1">
        <v>-53.967140197753899</v>
      </c>
      <c r="F1229" s="1">
        <f t="shared" si="38"/>
        <v>4.913330078125</v>
      </c>
    </row>
    <row r="1230" spans="1:6" x14ac:dyDescent="0.2">
      <c r="A1230" s="1">
        <f t="shared" si="39"/>
        <v>1.2269999999999757</v>
      </c>
      <c r="B1230" s="1">
        <v>-2.5</v>
      </c>
      <c r="C1230" s="1">
        <v>-49.114845275878899</v>
      </c>
      <c r="D1230" s="1">
        <v>-3.5</v>
      </c>
      <c r="E1230" s="1">
        <v>-53.967140197753899</v>
      </c>
      <c r="F1230" s="1">
        <f t="shared" si="38"/>
        <v>4.852294921875</v>
      </c>
    </row>
    <row r="1231" spans="1:6" x14ac:dyDescent="0.2">
      <c r="A1231" s="1">
        <f t="shared" si="39"/>
        <v>1.2279999999999756</v>
      </c>
      <c r="B1231" s="1">
        <v>-2.5</v>
      </c>
      <c r="C1231" s="1">
        <v>-49.084327697753899</v>
      </c>
      <c r="D1231" s="1">
        <v>-3.5</v>
      </c>
      <c r="E1231" s="1">
        <v>-54.028175354003899</v>
      </c>
      <c r="F1231" s="1">
        <f t="shared" si="38"/>
        <v>4.94384765625</v>
      </c>
    </row>
    <row r="1232" spans="1:6" x14ac:dyDescent="0.2">
      <c r="A1232" s="1">
        <f t="shared" si="39"/>
        <v>1.2289999999999754</v>
      </c>
      <c r="B1232" s="1">
        <v>-2.5</v>
      </c>
      <c r="C1232" s="1">
        <v>-49.145362854003899</v>
      </c>
      <c r="D1232" s="1">
        <v>-3.5</v>
      </c>
      <c r="E1232" s="1">
        <v>-54.058692932128899</v>
      </c>
      <c r="F1232" s="1">
        <f t="shared" si="38"/>
        <v>4.913330078125</v>
      </c>
    </row>
    <row r="1233" spans="1:6" x14ac:dyDescent="0.2">
      <c r="A1233" s="1">
        <f t="shared" si="39"/>
        <v>1.2299999999999753</v>
      </c>
      <c r="B1233" s="1">
        <v>-2.5</v>
      </c>
      <c r="C1233" s="1">
        <v>-49.175880432128899</v>
      </c>
      <c r="D1233" s="1">
        <v>-3.5</v>
      </c>
      <c r="E1233" s="1">
        <v>-54.089210510253899</v>
      </c>
      <c r="F1233" s="1">
        <f t="shared" si="38"/>
        <v>4.913330078125</v>
      </c>
    </row>
    <row r="1234" spans="1:6" x14ac:dyDescent="0.2">
      <c r="A1234" s="1">
        <f t="shared" si="39"/>
        <v>1.2309999999999752</v>
      </c>
      <c r="B1234" s="1">
        <v>-2.5</v>
      </c>
      <c r="C1234" s="1">
        <v>-49.175880432128899</v>
      </c>
      <c r="D1234" s="1">
        <v>-3.5</v>
      </c>
      <c r="E1234" s="1">
        <v>-54.089210510253899</v>
      </c>
      <c r="F1234" s="1">
        <f t="shared" si="38"/>
        <v>4.913330078125</v>
      </c>
    </row>
    <row r="1235" spans="1:6" x14ac:dyDescent="0.2">
      <c r="A1235" s="1">
        <f t="shared" si="39"/>
        <v>1.2319999999999751</v>
      </c>
      <c r="B1235" s="1">
        <v>-2.5</v>
      </c>
      <c r="C1235" s="1">
        <v>-49.236915588378899</v>
      </c>
      <c r="D1235" s="1">
        <v>-3.5</v>
      </c>
      <c r="E1235" s="1">
        <v>-54.119728088378899</v>
      </c>
      <c r="F1235" s="1">
        <f t="shared" si="38"/>
        <v>4.8828125</v>
      </c>
    </row>
    <row r="1236" spans="1:6" x14ac:dyDescent="0.2">
      <c r="A1236" s="1">
        <f t="shared" si="39"/>
        <v>1.232999999999975</v>
      </c>
      <c r="B1236" s="1">
        <v>-2.5</v>
      </c>
      <c r="C1236" s="1">
        <v>-49.328468322753899</v>
      </c>
      <c r="D1236" s="1">
        <v>-3.5</v>
      </c>
      <c r="E1236" s="1">
        <v>-54.150245666503899</v>
      </c>
      <c r="F1236" s="1">
        <f t="shared" si="38"/>
        <v>4.82177734375</v>
      </c>
    </row>
    <row r="1237" spans="1:6" x14ac:dyDescent="0.2">
      <c r="A1237" s="1">
        <f t="shared" si="39"/>
        <v>1.2339999999999749</v>
      </c>
      <c r="B1237" s="1">
        <v>-2.5</v>
      </c>
      <c r="C1237" s="1">
        <v>-49.358985900878899</v>
      </c>
      <c r="D1237" s="1">
        <v>-3.5</v>
      </c>
      <c r="E1237" s="1">
        <v>-54.211280822753899</v>
      </c>
      <c r="F1237" s="1">
        <f t="shared" si="38"/>
        <v>4.852294921875</v>
      </c>
    </row>
    <row r="1238" spans="1:6" x14ac:dyDescent="0.2">
      <c r="A1238" s="1">
        <f t="shared" si="39"/>
        <v>1.2349999999999748</v>
      </c>
      <c r="B1238" s="1">
        <v>-2.5</v>
      </c>
      <c r="C1238" s="1">
        <v>-49.389503479003899</v>
      </c>
      <c r="D1238" s="1">
        <v>-3.5</v>
      </c>
      <c r="E1238" s="1">
        <v>-54.211280822753899</v>
      </c>
      <c r="F1238" s="1">
        <f t="shared" si="38"/>
        <v>4.82177734375</v>
      </c>
    </row>
    <row r="1239" spans="1:6" x14ac:dyDescent="0.2">
      <c r="A1239" s="1">
        <f t="shared" si="39"/>
        <v>1.2359999999999747</v>
      </c>
      <c r="B1239" s="1">
        <v>-2.5</v>
      </c>
      <c r="C1239" s="1">
        <v>-49.420021057128899</v>
      </c>
      <c r="D1239" s="1">
        <v>-3.5</v>
      </c>
      <c r="E1239" s="1">
        <v>-54.333351135253899</v>
      </c>
      <c r="F1239" s="1">
        <f t="shared" si="38"/>
        <v>4.913330078125</v>
      </c>
    </row>
    <row r="1240" spans="1:6" x14ac:dyDescent="0.2">
      <c r="A1240" s="1">
        <f t="shared" si="39"/>
        <v>1.2369999999999746</v>
      </c>
      <c r="B1240" s="1">
        <v>-2.5</v>
      </c>
      <c r="C1240" s="1">
        <v>-49.481056213378899</v>
      </c>
      <c r="D1240" s="1">
        <v>-3.5</v>
      </c>
      <c r="E1240" s="1">
        <v>-54.424903869628899</v>
      </c>
      <c r="F1240" s="1">
        <f t="shared" si="38"/>
        <v>4.94384765625</v>
      </c>
    </row>
    <row r="1241" spans="1:6" x14ac:dyDescent="0.2">
      <c r="A1241" s="1">
        <f t="shared" si="39"/>
        <v>1.2379999999999745</v>
      </c>
      <c r="B1241" s="1">
        <v>-2.5</v>
      </c>
      <c r="C1241" s="1">
        <v>-49.481056213378899</v>
      </c>
      <c r="D1241" s="1">
        <v>-3.5</v>
      </c>
      <c r="E1241" s="1">
        <v>-54.424903869628899</v>
      </c>
      <c r="F1241" s="1">
        <f t="shared" si="38"/>
        <v>4.94384765625</v>
      </c>
    </row>
    <row r="1242" spans="1:6" x14ac:dyDescent="0.2">
      <c r="A1242" s="1">
        <f t="shared" si="39"/>
        <v>1.2389999999999743</v>
      </c>
      <c r="B1242" s="1">
        <v>-2.5</v>
      </c>
      <c r="C1242" s="1">
        <v>-49.481056213378899</v>
      </c>
      <c r="D1242" s="1">
        <v>-3.5</v>
      </c>
      <c r="E1242" s="1">
        <v>-54.424903869628899</v>
      </c>
      <c r="F1242" s="1">
        <f t="shared" si="38"/>
        <v>4.94384765625</v>
      </c>
    </row>
    <row r="1243" spans="1:6" x14ac:dyDescent="0.2">
      <c r="A1243" s="1">
        <f t="shared" si="39"/>
        <v>1.2399999999999742</v>
      </c>
      <c r="B1243" s="1">
        <v>-2.5</v>
      </c>
      <c r="C1243" s="1">
        <v>-49.542091369628899</v>
      </c>
      <c r="D1243" s="1">
        <v>-3.5</v>
      </c>
      <c r="E1243" s="1">
        <v>-54.455421447753899</v>
      </c>
      <c r="F1243" s="1">
        <f t="shared" si="38"/>
        <v>4.913330078125</v>
      </c>
    </row>
    <row r="1244" spans="1:6" x14ac:dyDescent="0.2">
      <c r="A1244" s="1">
        <f t="shared" si="39"/>
        <v>1.2409999999999741</v>
      </c>
      <c r="B1244" s="1">
        <v>-2.5</v>
      </c>
      <c r="C1244" s="1">
        <v>-49.572608947753899</v>
      </c>
      <c r="D1244" s="1">
        <v>-3.5</v>
      </c>
      <c r="E1244" s="1">
        <v>-54.516456604003899</v>
      </c>
      <c r="F1244" s="1">
        <f t="shared" si="38"/>
        <v>4.94384765625</v>
      </c>
    </row>
    <row r="1245" spans="1:6" x14ac:dyDescent="0.2">
      <c r="A1245" s="1">
        <f t="shared" si="39"/>
        <v>1.241999999999974</v>
      </c>
      <c r="B1245" s="1">
        <v>-2.5</v>
      </c>
      <c r="C1245" s="1">
        <v>-49.542091369628899</v>
      </c>
      <c r="D1245" s="1">
        <v>-3.5</v>
      </c>
      <c r="E1245" s="1">
        <v>-54.577491760253899</v>
      </c>
      <c r="F1245" s="1">
        <f t="shared" si="38"/>
        <v>5.035400390625</v>
      </c>
    </row>
    <row r="1246" spans="1:6" x14ac:dyDescent="0.2">
      <c r="A1246" s="1">
        <f t="shared" si="39"/>
        <v>1.2429999999999739</v>
      </c>
      <c r="B1246" s="1">
        <v>-2.5</v>
      </c>
      <c r="C1246" s="1">
        <v>-49.572608947753899</v>
      </c>
      <c r="D1246" s="1">
        <v>-3.5</v>
      </c>
      <c r="E1246" s="1">
        <v>-54.638526916503899</v>
      </c>
      <c r="F1246" s="1">
        <f t="shared" si="38"/>
        <v>5.06591796875</v>
      </c>
    </row>
    <row r="1247" spans="1:6" x14ac:dyDescent="0.2">
      <c r="A1247" s="1">
        <f t="shared" si="39"/>
        <v>1.2439999999999738</v>
      </c>
      <c r="B1247" s="1">
        <v>-2.5</v>
      </c>
      <c r="C1247" s="1">
        <v>-49.603126525878899</v>
      </c>
      <c r="D1247" s="1">
        <v>-3.5</v>
      </c>
      <c r="E1247" s="1">
        <v>-54.699562072753899</v>
      </c>
      <c r="F1247" s="1">
        <f t="shared" si="38"/>
        <v>5.096435546875</v>
      </c>
    </row>
    <row r="1248" spans="1:6" x14ac:dyDescent="0.2">
      <c r="A1248" s="1">
        <f t="shared" si="39"/>
        <v>1.2449999999999737</v>
      </c>
      <c r="B1248" s="1">
        <v>-2.5</v>
      </c>
      <c r="C1248" s="1">
        <v>-49.664161682128899</v>
      </c>
      <c r="D1248" s="1">
        <v>-3.5</v>
      </c>
      <c r="E1248" s="1">
        <v>-54.760597229003899</v>
      </c>
      <c r="F1248" s="1">
        <f t="shared" si="38"/>
        <v>5.096435546875</v>
      </c>
    </row>
    <row r="1249" spans="1:6" x14ac:dyDescent="0.2">
      <c r="A1249" s="1">
        <f t="shared" si="39"/>
        <v>1.2459999999999736</v>
      </c>
      <c r="B1249" s="1">
        <v>-2.5</v>
      </c>
      <c r="C1249" s="1">
        <v>-49.755714416503899</v>
      </c>
      <c r="D1249" s="1">
        <v>-3.5</v>
      </c>
      <c r="E1249" s="1">
        <v>-54.760597229003899</v>
      </c>
      <c r="F1249" s="1">
        <f t="shared" si="38"/>
        <v>5.0048828125</v>
      </c>
    </row>
    <row r="1250" spans="1:6" x14ac:dyDescent="0.2">
      <c r="A1250" s="1">
        <f t="shared" si="39"/>
        <v>1.2469999999999735</v>
      </c>
      <c r="B1250" s="1">
        <v>-2.5</v>
      </c>
      <c r="C1250" s="1">
        <v>-49.786231994628899</v>
      </c>
      <c r="D1250" s="1">
        <v>-3.5</v>
      </c>
      <c r="E1250" s="1">
        <v>-54.882667541503899</v>
      </c>
      <c r="F1250" s="1">
        <f t="shared" si="38"/>
        <v>5.096435546875</v>
      </c>
    </row>
    <row r="1251" spans="1:6" x14ac:dyDescent="0.2">
      <c r="A1251" s="1">
        <f t="shared" si="39"/>
        <v>1.2479999999999734</v>
      </c>
      <c r="B1251" s="1">
        <v>-2.5</v>
      </c>
      <c r="C1251" s="1">
        <v>-49.847267150878899</v>
      </c>
      <c r="D1251" s="1">
        <v>-3.5</v>
      </c>
      <c r="E1251" s="1">
        <v>-54.974220275878899</v>
      </c>
      <c r="F1251" s="1">
        <f t="shared" si="38"/>
        <v>5.126953125</v>
      </c>
    </row>
    <row r="1252" spans="1:6" x14ac:dyDescent="0.2">
      <c r="A1252" s="1">
        <f t="shared" si="39"/>
        <v>1.2489999999999732</v>
      </c>
      <c r="B1252" s="1">
        <v>-2.5</v>
      </c>
      <c r="C1252" s="1">
        <v>-49.816749572753899</v>
      </c>
      <c r="D1252" s="1">
        <v>-3.5</v>
      </c>
      <c r="E1252" s="1">
        <v>-54.974220275878899</v>
      </c>
      <c r="F1252" s="1">
        <f t="shared" si="38"/>
        <v>5.157470703125</v>
      </c>
    </row>
    <row r="1253" spans="1:6" x14ac:dyDescent="0.2">
      <c r="A1253" s="1">
        <f t="shared" si="39"/>
        <v>1.2499999999999731</v>
      </c>
      <c r="B1253" s="1">
        <v>-2.5</v>
      </c>
      <c r="C1253" s="1">
        <v>-49.908302307128899</v>
      </c>
      <c r="D1253" s="1">
        <v>-3.5</v>
      </c>
      <c r="E1253" s="1">
        <v>-55.004737854003899</v>
      </c>
      <c r="F1253" s="1">
        <f t="shared" si="38"/>
        <v>5.096435546875</v>
      </c>
    </row>
    <row r="1254" spans="1:6" x14ac:dyDescent="0.2">
      <c r="A1254" s="1">
        <f t="shared" si="39"/>
        <v>1.250999999999973</v>
      </c>
      <c r="B1254" s="1">
        <v>-2.5</v>
      </c>
      <c r="C1254" s="1">
        <v>-49.999855041503899</v>
      </c>
      <c r="D1254" s="1">
        <v>-3.5</v>
      </c>
      <c r="E1254" s="1">
        <v>-55.096290588378899</v>
      </c>
      <c r="F1254" s="1">
        <f t="shared" si="38"/>
        <v>5.096435546875</v>
      </c>
    </row>
    <row r="1255" spans="1:6" x14ac:dyDescent="0.2">
      <c r="A1255" s="1">
        <f t="shared" si="39"/>
        <v>1.2519999999999729</v>
      </c>
      <c r="B1255" s="1">
        <v>-2.5</v>
      </c>
      <c r="C1255" s="1">
        <v>-50.060890197753899</v>
      </c>
      <c r="D1255" s="1">
        <v>-3.5</v>
      </c>
      <c r="E1255" s="1">
        <v>-55.157325744628899</v>
      </c>
      <c r="F1255" s="1">
        <f t="shared" si="38"/>
        <v>5.096435546875</v>
      </c>
    </row>
    <row r="1256" spans="1:6" x14ac:dyDescent="0.2">
      <c r="A1256" s="1">
        <f t="shared" si="39"/>
        <v>1.2529999999999728</v>
      </c>
      <c r="B1256" s="1">
        <v>-2.5</v>
      </c>
      <c r="C1256" s="1">
        <v>-50.060890197753899</v>
      </c>
      <c r="D1256" s="1">
        <v>-3.5</v>
      </c>
      <c r="E1256" s="1">
        <v>-55.096290588378899</v>
      </c>
      <c r="F1256" s="1">
        <f t="shared" si="38"/>
        <v>5.035400390625</v>
      </c>
    </row>
    <row r="1257" spans="1:6" x14ac:dyDescent="0.2">
      <c r="A1257" s="1">
        <f t="shared" si="39"/>
        <v>1.2539999999999727</v>
      </c>
      <c r="B1257" s="1">
        <v>-2.5</v>
      </c>
      <c r="C1257" s="1">
        <v>-50.060890197753899</v>
      </c>
      <c r="D1257" s="1">
        <v>-3.5</v>
      </c>
      <c r="E1257" s="1">
        <v>-55.187843322753899</v>
      </c>
      <c r="F1257" s="1">
        <f t="shared" si="38"/>
        <v>5.126953125</v>
      </c>
    </row>
    <row r="1258" spans="1:6" x14ac:dyDescent="0.2">
      <c r="A1258" s="1">
        <f t="shared" si="39"/>
        <v>1.2549999999999726</v>
      </c>
      <c r="B1258" s="1">
        <v>-2.5</v>
      </c>
      <c r="C1258" s="1">
        <v>-50.121925354003899</v>
      </c>
      <c r="D1258" s="1">
        <v>-3.5</v>
      </c>
      <c r="E1258" s="1">
        <v>-55.218360900878899</v>
      </c>
      <c r="F1258" s="1">
        <f t="shared" si="38"/>
        <v>5.096435546875</v>
      </c>
    </row>
    <row r="1259" spans="1:6" x14ac:dyDescent="0.2">
      <c r="A1259" s="1">
        <f t="shared" si="39"/>
        <v>1.2559999999999725</v>
      </c>
      <c r="B1259" s="1">
        <v>-2.5</v>
      </c>
      <c r="C1259" s="1">
        <v>-50.213478088378899</v>
      </c>
      <c r="D1259" s="1">
        <v>-3.5</v>
      </c>
      <c r="E1259" s="1">
        <v>-55.279396057128899</v>
      </c>
      <c r="F1259" s="1">
        <f t="shared" si="38"/>
        <v>5.06591796875</v>
      </c>
    </row>
    <row r="1260" spans="1:6" x14ac:dyDescent="0.2">
      <c r="A1260" s="1">
        <f t="shared" si="39"/>
        <v>1.2569999999999724</v>
      </c>
      <c r="B1260" s="1">
        <v>-2.5</v>
      </c>
      <c r="C1260" s="1">
        <v>-50.243995666503899</v>
      </c>
      <c r="D1260" s="1">
        <v>-3.5</v>
      </c>
      <c r="E1260" s="1">
        <v>-55.279396057128899</v>
      </c>
      <c r="F1260" s="1">
        <f t="shared" si="38"/>
        <v>5.035400390625</v>
      </c>
    </row>
    <row r="1261" spans="1:6" x14ac:dyDescent="0.2">
      <c r="A1261" s="1">
        <f t="shared" si="39"/>
        <v>1.2579999999999723</v>
      </c>
      <c r="B1261" s="1">
        <v>-2.5</v>
      </c>
      <c r="C1261" s="1">
        <v>-50.305030822753899</v>
      </c>
      <c r="D1261" s="1">
        <v>-3.5</v>
      </c>
      <c r="E1261" s="1">
        <v>-55.370948791503899</v>
      </c>
      <c r="F1261" s="1">
        <f t="shared" si="38"/>
        <v>5.06591796875</v>
      </c>
    </row>
    <row r="1262" spans="1:6" x14ac:dyDescent="0.2">
      <c r="A1262" s="1">
        <f t="shared" si="39"/>
        <v>1.2589999999999721</v>
      </c>
      <c r="B1262" s="1">
        <v>-2.5</v>
      </c>
      <c r="C1262" s="1">
        <v>-50.335548400878899</v>
      </c>
      <c r="D1262" s="1">
        <v>-3.5</v>
      </c>
      <c r="E1262" s="1">
        <v>-55.431983947753899</v>
      </c>
      <c r="F1262" s="1">
        <f t="shared" si="38"/>
        <v>5.096435546875</v>
      </c>
    </row>
    <row r="1263" spans="1:6" x14ac:dyDescent="0.2">
      <c r="A1263" s="1">
        <f t="shared" si="39"/>
        <v>1.259999999999972</v>
      </c>
      <c r="B1263" s="1">
        <v>-2.5</v>
      </c>
      <c r="C1263" s="1">
        <v>-50.396583557128899</v>
      </c>
      <c r="D1263" s="1">
        <v>-3.5</v>
      </c>
      <c r="E1263" s="1">
        <v>-55.462501525878899</v>
      </c>
      <c r="F1263" s="1">
        <f t="shared" si="38"/>
        <v>5.06591796875</v>
      </c>
    </row>
    <row r="1264" spans="1:6" x14ac:dyDescent="0.2">
      <c r="A1264" s="1">
        <f t="shared" si="39"/>
        <v>1.2609999999999719</v>
      </c>
      <c r="B1264" s="1">
        <v>-2.5</v>
      </c>
      <c r="C1264" s="1">
        <v>-50.396583557128899</v>
      </c>
      <c r="D1264" s="1">
        <v>-3.5</v>
      </c>
      <c r="E1264" s="1">
        <v>-55.554054260253899</v>
      </c>
      <c r="F1264" s="1">
        <f t="shared" si="38"/>
        <v>5.157470703125</v>
      </c>
    </row>
    <row r="1265" spans="1:6" x14ac:dyDescent="0.2">
      <c r="A1265" s="1">
        <f t="shared" si="39"/>
        <v>1.2619999999999718</v>
      </c>
      <c r="B1265" s="1">
        <v>-2.5</v>
      </c>
      <c r="C1265" s="1">
        <v>-50.488136291503899</v>
      </c>
      <c r="D1265" s="1">
        <v>-3.5</v>
      </c>
      <c r="E1265" s="1">
        <v>-55.676124572753899</v>
      </c>
      <c r="F1265" s="1">
        <f t="shared" si="38"/>
        <v>5.18798828125</v>
      </c>
    </row>
    <row r="1266" spans="1:6" x14ac:dyDescent="0.2">
      <c r="A1266" s="1">
        <f t="shared" si="39"/>
        <v>1.2629999999999717</v>
      </c>
      <c r="B1266" s="1">
        <v>-2.5</v>
      </c>
      <c r="C1266" s="1">
        <v>-50.549171447753899</v>
      </c>
      <c r="D1266" s="1">
        <v>-3.5</v>
      </c>
      <c r="E1266" s="1">
        <v>-55.706642150878899</v>
      </c>
      <c r="F1266" s="1">
        <f t="shared" si="38"/>
        <v>5.157470703125</v>
      </c>
    </row>
    <row r="1267" spans="1:6" x14ac:dyDescent="0.2">
      <c r="A1267" s="1">
        <f t="shared" si="39"/>
        <v>1.2639999999999716</v>
      </c>
      <c r="B1267" s="1">
        <v>-2.5</v>
      </c>
      <c r="C1267" s="1">
        <v>-50.579689025878899</v>
      </c>
      <c r="D1267" s="1">
        <v>-3.5</v>
      </c>
      <c r="E1267" s="1">
        <v>-55.706642150878899</v>
      </c>
      <c r="F1267" s="1">
        <f t="shared" si="38"/>
        <v>5.126953125</v>
      </c>
    </row>
    <row r="1268" spans="1:6" x14ac:dyDescent="0.2">
      <c r="A1268" s="1">
        <f t="shared" si="39"/>
        <v>1.2649999999999715</v>
      </c>
      <c r="B1268" s="1">
        <v>-2.5</v>
      </c>
      <c r="C1268" s="1">
        <v>-50.640724182128899</v>
      </c>
      <c r="D1268" s="1">
        <v>-3.5</v>
      </c>
      <c r="E1268" s="1">
        <v>-55.767677307128899</v>
      </c>
      <c r="F1268" s="1">
        <f t="shared" si="38"/>
        <v>5.126953125</v>
      </c>
    </row>
    <row r="1269" spans="1:6" x14ac:dyDescent="0.2">
      <c r="A1269" s="1">
        <f t="shared" si="39"/>
        <v>1.2659999999999714</v>
      </c>
      <c r="B1269" s="1">
        <v>-2.5</v>
      </c>
      <c r="C1269" s="1">
        <v>-50.701759338378899</v>
      </c>
      <c r="D1269" s="1">
        <v>-3.5</v>
      </c>
      <c r="E1269" s="1">
        <v>-55.859230041503899</v>
      </c>
      <c r="F1269" s="1">
        <f t="shared" si="38"/>
        <v>5.157470703125</v>
      </c>
    </row>
    <row r="1270" spans="1:6" x14ac:dyDescent="0.2">
      <c r="A1270" s="1">
        <f t="shared" si="39"/>
        <v>1.2669999999999713</v>
      </c>
      <c r="B1270" s="1">
        <v>-2.5</v>
      </c>
      <c r="C1270" s="1">
        <v>-50.701759338378899</v>
      </c>
      <c r="D1270" s="1">
        <v>-3.5</v>
      </c>
      <c r="E1270" s="1">
        <v>-55.889747619628899</v>
      </c>
      <c r="F1270" s="1">
        <f t="shared" si="38"/>
        <v>5.18798828125</v>
      </c>
    </row>
    <row r="1271" spans="1:6" x14ac:dyDescent="0.2">
      <c r="A1271" s="1">
        <f t="shared" si="39"/>
        <v>1.2679999999999712</v>
      </c>
      <c r="B1271" s="1">
        <v>-2.5</v>
      </c>
      <c r="C1271" s="1">
        <v>-50.732276916503899</v>
      </c>
      <c r="D1271" s="1">
        <v>-3.5</v>
      </c>
      <c r="E1271" s="1">
        <v>-55.950782775878899</v>
      </c>
      <c r="F1271" s="1">
        <f t="shared" si="38"/>
        <v>5.218505859375</v>
      </c>
    </row>
    <row r="1272" spans="1:6" x14ac:dyDescent="0.2">
      <c r="A1272" s="1">
        <f t="shared" si="39"/>
        <v>1.268999999999971</v>
      </c>
      <c r="B1272" s="1">
        <v>-2.5</v>
      </c>
      <c r="C1272" s="1">
        <v>-50.823829650878899</v>
      </c>
      <c r="D1272" s="1">
        <v>-3.5</v>
      </c>
      <c r="E1272" s="1">
        <v>-55.981300354003899</v>
      </c>
      <c r="F1272" s="1">
        <f t="shared" si="38"/>
        <v>5.157470703125</v>
      </c>
    </row>
    <row r="1273" spans="1:6" x14ac:dyDescent="0.2">
      <c r="A1273" s="1">
        <f t="shared" si="39"/>
        <v>1.2699999999999709</v>
      </c>
      <c r="B1273" s="1">
        <v>-2.5</v>
      </c>
      <c r="C1273" s="1">
        <v>-50.854347229003899</v>
      </c>
      <c r="D1273" s="1">
        <v>-3.5</v>
      </c>
      <c r="E1273" s="1">
        <v>-56.072853088378899</v>
      </c>
      <c r="F1273" s="1">
        <f t="shared" si="38"/>
        <v>5.218505859375</v>
      </c>
    </row>
    <row r="1274" spans="1:6" x14ac:dyDescent="0.2">
      <c r="A1274" s="1">
        <f t="shared" si="39"/>
        <v>1.2709999999999708</v>
      </c>
      <c r="B1274" s="1">
        <v>-2.5</v>
      </c>
      <c r="C1274" s="1">
        <v>-50.854347229003899</v>
      </c>
      <c r="D1274" s="1">
        <v>-3.5</v>
      </c>
      <c r="E1274" s="1">
        <v>-56.072853088378899</v>
      </c>
      <c r="F1274" s="1">
        <f t="shared" si="38"/>
        <v>5.218505859375</v>
      </c>
    </row>
    <row r="1275" spans="1:6" x14ac:dyDescent="0.2">
      <c r="A1275" s="1">
        <f t="shared" si="39"/>
        <v>1.2719999999999707</v>
      </c>
      <c r="B1275" s="1">
        <v>-2.5</v>
      </c>
      <c r="C1275" s="1">
        <v>-50.884864807128899</v>
      </c>
      <c r="D1275" s="1">
        <v>-3.5</v>
      </c>
      <c r="E1275" s="1">
        <v>-56.194923400878899</v>
      </c>
      <c r="F1275" s="1">
        <f t="shared" si="38"/>
        <v>5.31005859375</v>
      </c>
    </row>
    <row r="1276" spans="1:6" x14ac:dyDescent="0.2">
      <c r="A1276" s="1">
        <f t="shared" si="39"/>
        <v>1.2729999999999706</v>
      </c>
      <c r="B1276" s="1">
        <v>-2.5</v>
      </c>
      <c r="C1276" s="1">
        <v>-51.006935119628899</v>
      </c>
      <c r="D1276" s="1">
        <v>-3.5</v>
      </c>
      <c r="E1276" s="1">
        <v>-56.255958557128899</v>
      </c>
      <c r="F1276" s="1">
        <f t="shared" si="38"/>
        <v>5.2490234375</v>
      </c>
    </row>
    <row r="1277" spans="1:6" x14ac:dyDescent="0.2">
      <c r="A1277" s="1">
        <f t="shared" si="39"/>
        <v>1.2739999999999705</v>
      </c>
      <c r="B1277" s="1">
        <v>-2.5</v>
      </c>
      <c r="C1277" s="1">
        <v>-51.037452697753899</v>
      </c>
      <c r="D1277" s="1">
        <v>-3.5</v>
      </c>
      <c r="E1277" s="1">
        <v>-56.286476135253899</v>
      </c>
      <c r="F1277" s="1">
        <f t="shared" si="38"/>
        <v>5.2490234375</v>
      </c>
    </row>
    <row r="1278" spans="1:6" x14ac:dyDescent="0.2">
      <c r="A1278" s="1">
        <f t="shared" si="39"/>
        <v>1.2749999999999704</v>
      </c>
      <c r="B1278" s="1">
        <v>-2.5</v>
      </c>
      <c r="C1278" s="1">
        <v>-50.976417541503899</v>
      </c>
      <c r="D1278" s="1">
        <v>-3.5</v>
      </c>
      <c r="E1278" s="1">
        <v>-56.286476135253899</v>
      </c>
      <c r="F1278" s="1">
        <f t="shared" si="38"/>
        <v>5.31005859375</v>
      </c>
    </row>
    <row r="1279" spans="1:6" x14ac:dyDescent="0.2">
      <c r="A1279" s="1">
        <f t="shared" si="39"/>
        <v>1.2759999999999703</v>
      </c>
      <c r="B1279" s="1">
        <v>-2.5</v>
      </c>
      <c r="C1279" s="1">
        <v>-51.037452697753899</v>
      </c>
      <c r="D1279" s="1">
        <v>-3.5</v>
      </c>
      <c r="E1279" s="1">
        <v>-56.347511291503899</v>
      </c>
      <c r="F1279" s="1">
        <f t="shared" si="38"/>
        <v>5.31005859375</v>
      </c>
    </row>
    <row r="1280" spans="1:6" x14ac:dyDescent="0.2">
      <c r="A1280" s="1">
        <f t="shared" si="39"/>
        <v>1.2769999999999702</v>
      </c>
      <c r="B1280" s="1">
        <v>-2.5</v>
      </c>
      <c r="C1280" s="1">
        <v>-51.129005432128899</v>
      </c>
      <c r="D1280" s="1">
        <v>-3.5</v>
      </c>
      <c r="E1280" s="1">
        <v>-56.378028869628899</v>
      </c>
      <c r="F1280" s="1">
        <f t="shared" si="38"/>
        <v>5.2490234375</v>
      </c>
    </row>
    <row r="1281" spans="1:6" x14ac:dyDescent="0.2">
      <c r="A1281" s="1">
        <f t="shared" si="39"/>
        <v>1.27799999999997</v>
      </c>
      <c r="B1281" s="1">
        <v>-2.5</v>
      </c>
      <c r="C1281" s="1">
        <v>-51.159523010253899</v>
      </c>
      <c r="D1281" s="1">
        <v>-3.5</v>
      </c>
      <c r="E1281" s="1">
        <v>-56.408546447753899</v>
      </c>
      <c r="F1281" s="1">
        <f t="shared" si="38"/>
        <v>5.2490234375</v>
      </c>
    </row>
    <row r="1282" spans="1:6" x14ac:dyDescent="0.2">
      <c r="A1282" s="1">
        <f t="shared" si="39"/>
        <v>1.2789999999999699</v>
      </c>
      <c r="B1282" s="1">
        <v>-2.5</v>
      </c>
      <c r="C1282" s="1">
        <v>-51.251075744628899</v>
      </c>
      <c r="D1282" s="1">
        <v>-3.5</v>
      </c>
      <c r="E1282" s="1">
        <v>-56.469581604003899</v>
      </c>
      <c r="F1282" s="1">
        <f t="shared" si="38"/>
        <v>5.218505859375</v>
      </c>
    </row>
    <row r="1283" spans="1:6" x14ac:dyDescent="0.2">
      <c r="A1283" s="1">
        <f t="shared" si="39"/>
        <v>1.2799999999999698</v>
      </c>
      <c r="B1283" s="1">
        <v>-2.5</v>
      </c>
      <c r="C1283" s="1">
        <v>-51.312110900878899</v>
      </c>
      <c r="D1283" s="1">
        <v>-3.5</v>
      </c>
      <c r="E1283" s="1">
        <v>-56.530616760253899</v>
      </c>
      <c r="F1283" s="1">
        <f t="shared" si="38"/>
        <v>5.218505859375</v>
      </c>
    </row>
    <row r="1284" spans="1:6" x14ac:dyDescent="0.2">
      <c r="A1284" s="1">
        <f t="shared" si="39"/>
        <v>1.2809999999999697</v>
      </c>
      <c r="B1284" s="1">
        <v>-2.5</v>
      </c>
      <c r="C1284" s="1">
        <v>-51.342628479003899</v>
      </c>
      <c r="D1284" s="1">
        <v>-3.5</v>
      </c>
      <c r="E1284" s="1">
        <v>-56.561134338378899</v>
      </c>
      <c r="F1284" s="1">
        <f t="shared" ref="F1284:F1347" si="40">(C1284-E1284)/(B1284-D1284)</f>
        <v>5.218505859375</v>
      </c>
    </row>
    <row r="1285" spans="1:6" x14ac:dyDescent="0.2">
      <c r="A1285" s="1">
        <f t="shared" ref="A1285:A1348" si="41">A1284+0.001</f>
        <v>1.2819999999999696</v>
      </c>
      <c r="B1285" s="1">
        <v>-2.5</v>
      </c>
      <c r="C1285" s="1">
        <v>-51.434181213378899</v>
      </c>
      <c r="D1285" s="1">
        <v>-3.5</v>
      </c>
      <c r="E1285" s="1">
        <v>-56.561134338378899</v>
      </c>
      <c r="F1285" s="1">
        <f t="shared" si="40"/>
        <v>5.126953125</v>
      </c>
    </row>
    <row r="1286" spans="1:6" x14ac:dyDescent="0.2">
      <c r="A1286" s="1">
        <f t="shared" si="41"/>
        <v>1.2829999999999695</v>
      </c>
      <c r="B1286" s="1">
        <v>-2.5</v>
      </c>
      <c r="C1286" s="1">
        <v>-51.525733947753899</v>
      </c>
      <c r="D1286" s="1">
        <v>-3.5</v>
      </c>
      <c r="E1286" s="1">
        <v>-56.652687072753899</v>
      </c>
      <c r="F1286" s="1">
        <f t="shared" si="40"/>
        <v>5.126953125</v>
      </c>
    </row>
    <row r="1287" spans="1:6" x14ac:dyDescent="0.2">
      <c r="A1287" s="1">
        <f t="shared" si="41"/>
        <v>1.2839999999999694</v>
      </c>
      <c r="B1287" s="1">
        <v>-2.5</v>
      </c>
      <c r="C1287" s="1">
        <v>-51.556251525878899</v>
      </c>
      <c r="D1287" s="1">
        <v>-3.5</v>
      </c>
      <c r="E1287" s="1">
        <v>-56.683204650878899</v>
      </c>
      <c r="F1287" s="1">
        <f t="shared" si="40"/>
        <v>5.126953125</v>
      </c>
    </row>
    <row r="1288" spans="1:6" x14ac:dyDescent="0.2">
      <c r="A1288" s="1">
        <f t="shared" si="41"/>
        <v>1.2849999999999693</v>
      </c>
      <c r="B1288" s="1">
        <v>-2.5</v>
      </c>
      <c r="C1288" s="1">
        <v>-51.586769104003899</v>
      </c>
      <c r="D1288" s="1">
        <v>-3.5</v>
      </c>
      <c r="E1288" s="1">
        <v>-56.683204650878899</v>
      </c>
      <c r="F1288" s="1">
        <f t="shared" si="40"/>
        <v>5.096435546875</v>
      </c>
    </row>
    <row r="1289" spans="1:6" x14ac:dyDescent="0.2">
      <c r="A1289" s="1">
        <f t="shared" si="41"/>
        <v>1.2859999999999692</v>
      </c>
      <c r="B1289" s="1">
        <v>-2.5</v>
      </c>
      <c r="C1289" s="1">
        <v>-51.586769104003899</v>
      </c>
      <c r="D1289" s="1">
        <v>-3.5</v>
      </c>
      <c r="E1289" s="1">
        <v>-56.652687072753899</v>
      </c>
      <c r="F1289" s="1">
        <f t="shared" si="40"/>
        <v>5.06591796875</v>
      </c>
    </row>
    <row r="1290" spans="1:6" x14ac:dyDescent="0.2">
      <c r="A1290" s="1">
        <f t="shared" si="41"/>
        <v>1.2869999999999691</v>
      </c>
      <c r="B1290" s="1">
        <v>-2.5</v>
      </c>
      <c r="C1290" s="1">
        <v>-51.678321838378899</v>
      </c>
      <c r="D1290" s="1">
        <v>-3.5</v>
      </c>
      <c r="E1290" s="1">
        <v>-56.713722229003899</v>
      </c>
      <c r="F1290" s="1">
        <f t="shared" si="40"/>
        <v>5.035400390625</v>
      </c>
    </row>
    <row r="1291" spans="1:6" x14ac:dyDescent="0.2">
      <c r="A1291" s="1">
        <f t="shared" si="41"/>
        <v>1.2879999999999689</v>
      </c>
      <c r="B1291" s="1">
        <v>-2.5</v>
      </c>
      <c r="C1291" s="1">
        <v>-51.708839416503899</v>
      </c>
      <c r="D1291" s="1">
        <v>-3.5</v>
      </c>
      <c r="E1291" s="1">
        <v>-56.835792541503899</v>
      </c>
      <c r="F1291" s="1">
        <f t="shared" si="40"/>
        <v>5.126953125</v>
      </c>
    </row>
    <row r="1292" spans="1:6" x14ac:dyDescent="0.2">
      <c r="A1292" s="1">
        <f t="shared" si="41"/>
        <v>1.2889999999999688</v>
      </c>
      <c r="B1292" s="1">
        <v>-2.5</v>
      </c>
      <c r="C1292" s="1">
        <v>-51.708839416503899</v>
      </c>
      <c r="D1292" s="1">
        <v>-3.5</v>
      </c>
      <c r="E1292" s="1">
        <v>-56.835792541503899</v>
      </c>
      <c r="F1292" s="1">
        <f t="shared" si="40"/>
        <v>5.126953125</v>
      </c>
    </row>
    <row r="1293" spans="1:6" x14ac:dyDescent="0.2">
      <c r="A1293" s="1">
        <f t="shared" si="41"/>
        <v>1.2899999999999687</v>
      </c>
      <c r="B1293" s="1">
        <v>-2.5</v>
      </c>
      <c r="C1293" s="1">
        <v>-51.769874572753899</v>
      </c>
      <c r="D1293" s="1">
        <v>-3.5</v>
      </c>
      <c r="E1293" s="1">
        <v>-56.896827697753899</v>
      </c>
      <c r="F1293" s="1">
        <f t="shared" si="40"/>
        <v>5.126953125</v>
      </c>
    </row>
    <row r="1294" spans="1:6" x14ac:dyDescent="0.2">
      <c r="A1294" s="1">
        <f t="shared" si="41"/>
        <v>1.2909999999999686</v>
      </c>
      <c r="B1294" s="1">
        <v>-2.5</v>
      </c>
      <c r="C1294" s="1">
        <v>-51.800392150878899</v>
      </c>
      <c r="D1294" s="1">
        <v>-3.5</v>
      </c>
      <c r="E1294" s="1">
        <v>-56.988380432128899</v>
      </c>
      <c r="F1294" s="1">
        <f t="shared" si="40"/>
        <v>5.18798828125</v>
      </c>
    </row>
    <row r="1295" spans="1:6" x14ac:dyDescent="0.2">
      <c r="A1295" s="1">
        <f t="shared" si="41"/>
        <v>1.2919999999999685</v>
      </c>
      <c r="B1295" s="1">
        <v>-2.5</v>
      </c>
      <c r="C1295" s="1">
        <v>-51.800392150878899</v>
      </c>
      <c r="D1295" s="1">
        <v>-3.5</v>
      </c>
      <c r="E1295" s="1">
        <v>-57.018898010253899</v>
      </c>
      <c r="F1295" s="1">
        <f t="shared" si="40"/>
        <v>5.218505859375</v>
      </c>
    </row>
    <row r="1296" spans="1:6" x14ac:dyDescent="0.2">
      <c r="A1296" s="1">
        <f t="shared" si="41"/>
        <v>1.2929999999999684</v>
      </c>
      <c r="B1296" s="1">
        <v>-2.5</v>
      </c>
      <c r="C1296" s="1">
        <v>-51.800392150878899</v>
      </c>
      <c r="D1296" s="1">
        <v>-3.5</v>
      </c>
      <c r="E1296" s="1">
        <v>-57.049415588378899</v>
      </c>
      <c r="F1296" s="1">
        <f t="shared" si="40"/>
        <v>5.2490234375</v>
      </c>
    </row>
    <row r="1297" spans="1:6" x14ac:dyDescent="0.2">
      <c r="A1297" s="1">
        <f t="shared" si="41"/>
        <v>1.2939999999999683</v>
      </c>
      <c r="B1297" s="1">
        <v>-2.5</v>
      </c>
      <c r="C1297" s="1">
        <v>-51.800392150878899</v>
      </c>
      <c r="D1297" s="1">
        <v>-3.5</v>
      </c>
      <c r="E1297" s="1">
        <v>-57.079933166503899</v>
      </c>
      <c r="F1297" s="1">
        <f t="shared" si="40"/>
        <v>5.279541015625</v>
      </c>
    </row>
    <row r="1298" spans="1:6" x14ac:dyDescent="0.2">
      <c r="A1298" s="1">
        <f t="shared" si="41"/>
        <v>1.2949999999999682</v>
      </c>
      <c r="B1298" s="1">
        <v>-2.5</v>
      </c>
      <c r="C1298" s="1">
        <v>-51.891944885253899</v>
      </c>
      <c r="D1298" s="1">
        <v>-3.5</v>
      </c>
      <c r="E1298" s="1">
        <v>-57.110450744628899</v>
      </c>
      <c r="F1298" s="1">
        <f t="shared" si="40"/>
        <v>5.218505859375</v>
      </c>
    </row>
    <row r="1299" spans="1:6" x14ac:dyDescent="0.2">
      <c r="A1299" s="1">
        <f t="shared" si="41"/>
        <v>1.2959999999999681</v>
      </c>
      <c r="B1299" s="1">
        <v>-2.5</v>
      </c>
      <c r="C1299" s="1">
        <v>-51.891944885253899</v>
      </c>
      <c r="D1299" s="1">
        <v>-3.5</v>
      </c>
      <c r="E1299" s="1">
        <v>-57.049415588378899</v>
      </c>
      <c r="F1299" s="1">
        <f t="shared" si="40"/>
        <v>5.157470703125</v>
      </c>
    </row>
    <row r="1300" spans="1:6" x14ac:dyDescent="0.2">
      <c r="A1300" s="1">
        <f t="shared" si="41"/>
        <v>1.296999999999968</v>
      </c>
      <c r="B1300" s="1">
        <v>-2.5</v>
      </c>
      <c r="C1300" s="1">
        <v>-51.861427307128899</v>
      </c>
      <c r="D1300" s="1">
        <v>-3.5</v>
      </c>
      <c r="E1300" s="1">
        <v>-57.079933166503899</v>
      </c>
      <c r="F1300" s="1">
        <f t="shared" si="40"/>
        <v>5.218505859375</v>
      </c>
    </row>
    <row r="1301" spans="1:6" x14ac:dyDescent="0.2">
      <c r="A1301" s="1">
        <f t="shared" si="41"/>
        <v>1.2979999999999678</v>
      </c>
      <c r="B1301" s="1">
        <v>-2.5</v>
      </c>
      <c r="C1301" s="1">
        <v>-51.922462463378899</v>
      </c>
      <c r="D1301" s="1">
        <v>-3.5</v>
      </c>
      <c r="E1301" s="1">
        <v>-57.079933166503899</v>
      </c>
      <c r="F1301" s="1">
        <f t="shared" si="40"/>
        <v>5.157470703125</v>
      </c>
    </row>
    <row r="1302" spans="1:6" x14ac:dyDescent="0.2">
      <c r="A1302" s="1">
        <f t="shared" si="41"/>
        <v>1.2989999999999677</v>
      </c>
      <c r="B1302" s="1">
        <v>-2.5</v>
      </c>
      <c r="C1302" s="1">
        <v>-51.952980041503899</v>
      </c>
      <c r="D1302" s="1">
        <v>-3.5</v>
      </c>
      <c r="E1302" s="1">
        <v>-57.110450744628899</v>
      </c>
      <c r="F1302" s="1">
        <f t="shared" si="40"/>
        <v>5.157470703125</v>
      </c>
    </row>
    <row r="1303" spans="1:6" x14ac:dyDescent="0.2">
      <c r="A1303" s="1">
        <f t="shared" si="41"/>
        <v>1.2999999999999676</v>
      </c>
      <c r="B1303" s="1">
        <v>-2.5</v>
      </c>
      <c r="C1303" s="1">
        <v>-51.983497619628899</v>
      </c>
      <c r="D1303" s="1">
        <v>-3.5</v>
      </c>
      <c r="E1303" s="1">
        <v>-57.140968322753899</v>
      </c>
      <c r="F1303" s="1">
        <f t="shared" si="40"/>
        <v>5.157470703125</v>
      </c>
    </row>
    <row r="1304" spans="1:6" x14ac:dyDescent="0.2">
      <c r="A1304" s="1">
        <f t="shared" si="41"/>
        <v>1.3009999999999675</v>
      </c>
      <c r="B1304" s="1">
        <v>-2.5</v>
      </c>
      <c r="C1304" s="1">
        <v>-51.983497619628899</v>
      </c>
      <c r="D1304" s="1">
        <v>-3.5</v>
      </c>
      <c r="E1304" s="1">
        <v>-57.171485900878899</v>
      </c>
      <c r="F1304" s="1">
        <f t="shared" si="40"/>
        <v>5.18798828125</v>
      </c>
    </row>
    <row r="1305" spans="1:6" x14ac:dyDescent="0.2">
      <c r="A1305" s="1">
        <f t="shared" si="41"/>
        <v>1.3019999999999674</v>
      </c>
      <c r="B1305" s="1">
        <v>-2.5</v>
      </c>
      <c r="C1305" s="1">
        <v>-52.075050354003899</v>
      </c>
      <c r="D1305" s="1">
        <v>-3.5</v>
      </c>
      <c r="E1305" s="1">
        <v>-57.232521057128899</v>
      </c>
      <c r="F1305" s="1">
        <f t="shared" si="40"/>
        <v>5.157470703125</v>
      </c>
    </row>
    <row r="1306" spans="1:6" x14ac:dyDescent="0.2">
      <c r="A1306" s="1">
        <f t="shared" si="41"/>
        <v>1.3029999999999673</v>
      </c>
      <c r="B1306" s="1">
        <v>-2.5</v>
      </c>
      <c r="C1306" s="1">
        <v>-52.105567932128899</v>
      </c>
      <c r="D1306" s="1">
        <v>-3.5</v>
      </c>
      <c r="E1306" s="1">
        <v>-57.232521057128899</v>
      </c>
      <c r="F1306" s="1">
        <f t="shared" si="40"/>
        <v>5.126953125</v>
      </c>
    </row>
    <row r="1307" spans="1:6" x14ac:dyDescent="0.2">
      <c r="A1307" s="1">
        <f t="shared" si="41"/>
        <v>1.3039999999999672</v>
      </c>
      <c r="B1307" s="1">
        <v>-2.5</v>
      </c>
      <c r="C1307" s="1">
        <v>-52.044532775878899</v>
      </c>
      <c r="D1307" s="1">
        <v>-3.5</v>
      </c>
      <c r="E1307" s="1">
        <v>-57.202003479003899</v>
      </c>
      <c r="F1307" s="1">
        <f t="shared" si="40"/>
        <v>5.157470703125</v>
      </c>
    </row>
    <row r="1308" spans="1:6" x14ac:dyDescent="0.2">
      <c r="A1308" s="1">
        <f t="shared" si="41"/>
        <v>1.3049999999999671</v>
      </c>
      <c r="B1308" s="1">
        <v>-2.5</v>
      </c>
      <c r="C1308" s="1">
        <v>-52.166603088378899</v>
      </c>
      <c r="D1308" s="1">
        <v>-3.5</v>
      </c>
      <c r="E1308" s="1">
        <v>-57.263038635253899</v>
      </c>
      <c r="F1308" s="1">
        <f t="shared" si="40"/>
        <v>5.096435546875</v>
      </c>
    </row>
    <row r="1309" spans="1:6" x14ac:dyDescent="0.2">
      <c r="A1309" s="1">
        <f t="shared" si="41"/>
        <v>1.305999999999967</v>
      </c>
      <c r="B1309" s="1">
        <v>-2.5</v>
      </c>
      <c r="C1309" s="1">
        <v>-52.197120666503899</v>
      </c>
      <c r="D1309" s="1">
        <v>-3.5</v>
      </c>
      <c r="E1309" s="1">
        <v>-57.293556213378899</v>
      </c>
      <c r="F1309" s="1">
        <f t="shared" si="40"/>
        <v>5.096435546875</v>
      </c>
    </row>
    <row r="1310" spans="1:6" x14ac:dyDescent="0.2">
      <c r="A1310" s="1">
        <f t="shared" si="41"/>
        <v>1.3069999999999669</v>
      </c>
      <c r="B1310" s="1">
        <v>-2.5</v>
      </c>
      <c r="C1310" s="1">
        <v>-52.166603088378899</v>
      </c>
      <c r="D1310" s="1">
        <v>-3.5</v>
      </c>
      <c r="E1310" s="1">
        <v>-57.232521057128899</v>
      </c>
      <c r="F1310" s="1">
        <f t="shared" si="40"/>
        <v>5.06591796875</v>
      </c>
    </row>
    <row r="1311" spans="1:6" x14ac:dyDescent="0.2">
      <c r="A1311" s="1">
        <f t="shared" si="41"/>
        <v>1.3079999999999667</v>
      </c>
      <c r="B1311" s="1">
        <v>-2.5</v>
      </c>
      <c r="C1311" s="1">
        <v>-52.166603088378899</v>
      </c>
      <c r="D1311" s="1">
        <v>-3.5</v>
      </c>
      <c r="E1311" s="1">
        <v>-57.324073791503899</v>
      </c>
      <c r="F1311" s="1">
        <f t="shared" si="40"/>
        <v>5.157470703125</v>
      </c>
    </row>
    <row r="1312" spans="1:6" x14ac:dyDescent="0.2">
      <c r="A1312" s="1">
        <f t="shared" si="41"/>
        <v>1.3089999999999666</v>
      </c>
      <c r="B1312" s="1">
        <v>-2.5</v>
      </c>
      <c r="C1312" s="1">
        <v>-52.197120666503899</v>
      </c>
      <c r="D1312" s="1">
        <v>-3.5</v>
      </c>
      <c r="E1312" s="1">
        <v>-57.385108947753899</v>
      </c>
      <c r="F1312" s="1">
        <f t="shared" si="40"/>
        <v>5.18798828125</v>
      </c>
    </row>
    <row r="1313" spans="1:6" x14ac:dyDescent="0.2">
      <c r="A1313" s="1">
        <f t="shared" si="41"/>
        <v>1.3099999999999665</v>
      </c>
      <c r="B1313" s="1">
        <v>-2.5</v>
      </c>
      <c r="C1313" s="1">
        <v>-52.197120666503899</v>
      </c>
      <c r="D1313" s="1">
        <v>-3.5</v>
      </c>
      <c r="E1313" s="1">
        <v>-57.385108947753899</v>
      </c>
      <c r="F1313" s="1">
        <f t="shared" si="40"/>
        <v>5.18798828125</v>
      </c>
    </row>
    <row r="1314" spans="1:6" x14ac:dyDescent="0.2">
      <c r="A1314" s="1">
        <f t="shared" si="41"/>
        <v>1.3109999999999664</v>
      </c>
      <c r="B1314" s="1">
        <v>-2.5</v>
      </c>
      <c r="C1314" s="1">
        <v>-52.227638244628899</v>
      </c>
      <c r="D1314" s="1">
        <v>-3.5</v>
      </c>
      <c r="E1314" s="1">
        <v>-57.354591369628899</v>
      </c>
      <c r="F1314" s="1">
        <f t="shared" si="40"/>
        <v>5.126953125</v>
      </c>
    </row>
    <row r="1315" spans="1:6" x14ac:dyDescent="0.2">
      <c r="A1315" s="1">
        <f t="shared" si="41"/>
        <v>1.3119999999999663</v>
      </c>
      <c r="B1315" s="1">
        <v>-2.5</v>
      </c>
      <c r="C1315" s="1">
        <v>-52.288673400878899</v>
      </c>
      <c r="D1315" s="1">
        <v>-3.5</v>
      </c>
      <c r="E1315" s="1">
        <v>-57.415626525878899</v>
      </c>
      <c r="F1315" s="1">
        <f t="shared" si="40"/>
        <v>5.126953125</v>
      </c>
    </row>
    <row r="1316" spans="1:6" x14ac:dyDescent="0.2">
      <c r="A1316" s="1">
        <f t="shared" si="41"/>
        <v>1.3129999999999662</v>
      </c>
      <c r="B1316" s="1">
        <v>-2.5</v>
      </c>
      <c r="C1316" s="1">
        <v>-52.288673400878899</v>
      </c>
      <c r="D1316" s="1">
        <v>-3.5</v>
      </c>
      <c r="E1316" s="1">
        <v>-57.476661682128899</v>
      </c>
      <c r="F1316" s="1">
        <f t="shared" si="40"/>
        <v>5.18798828125</v>
      </c>
    </row>
    <row r="1317" spans="1:6" x14ac:dyDescent="0.2">
      <c r="A1317" s="1">
        <f t="shared" si="41"/>
        <v>1.3139999999999661</v>
      </c>
      <c r="B1317" s="1">
        <v>-2.5</v>
      </c>
      <c r="C1317" s="1">
        <v>-52.349708557128899</v>
      </c>
      <c r="D1317" s="1">
        <v>-3.5</v>
      </c>
      <c r="E1317" s="1">
        <v>-57.476661682128899</v>
      </c>
      <c r="F1317" s="1">
        <f t="shared" si="40"/>
        <v>5.126953125</v>
      </c>
    </row>
    <row r="1318" spans="1:6" x14ac:dyDescent="0.2">
      <c r="A1318" s="1">
        <f t="shared" si="41"/>
        <v>1.314999999999966</v>
      </c>
      <c r="B1318" s="1">
        <v>-2.5</v>
      </c>
      <c r="C1318" s="1">
        <v>-52.349708557128899</v>
      </c>
      <c r="D1318" s="1">
        <v>-3.5</v>
      </c>
      <c r="E1318" s="1">
        <v>-57.507179260253899</v>
      </c>
      <c r="F1318" s="1">
        <f t="shared" si="40"/>
        <v>5.157470703125</v>
      </c>
    </row>
    <row r="1319" spans="1:6" x14ac:dyDescent="0.2">
      <c r="A1319" s="1">
        <f t="shared" si="41"/>
        <v>1.3159999999999659</v>
      </c>
      <c r="B1319" s="1">
        <v>-2.5</v>
      </c>
      <c r="C1319" s="1">
        <v>-52.441261291503899</v>
      </c>
      <c r="D1319" s="1">
        <v>-3.5</v>
      </c>
      <c r="E1319" s="1">
        <v>-57.568214416503899</v>
      </c>
      <c r="F1319" s="1">
        <f t="shared" si="40"/>
        <v>5.126953125</v>
      </c>
    </row>
    <row r="1320" spans="1:6" x14ac:dyDescent="0.2">
      <c r="A1320" s="1">
        <f t="shared" si="41"/>
        <v>1.3169999999999658</v>
      </c>
      <c r="B1320" s="1">
        <v>-2.5</v>
      </c>
      <c r="C1320" s="1">
        <v>-52.502296447753899</v>
      </c>
      <c r="D1320" s="1">
        <v>-3.5</v>
      </c>
      <c r="E1320" s="1">
        <v>-57.629249572753899</v>
      </c>
      <c r="F1320" s="1">
        <f t="shared" si="40"/>
        <v>5.126953125</v>
      </c>
    </row>
    <row r="1321" spans="1:6" x14ac:dyDescent="0.2">
      <c r="A1321" s="1">
        <f t="shared" si="41"/>
        <v>1.3179999999999656</v>
      </c>
      <c r="B1321" s="1">
        <v>-2.5</v>
      </c>
      <c r="C1321" s="1">
        <v>-52.471778869628899</v>
      </c>
      <c r="D1321" s="1">
        <v>-3.5</v>
      </c>
      <c r="E1321" s="1">
        <v>-57.659767150878899</v>
      </c>
      <c r="F1321" s="1">
        <f t="shared" si="40"/>
        <v>5.18798828125</v>
      </c>
    </row>
    <row r="1322" spans="1:6" x14ac:dyDescent="0.2">
      <c r="A1322" s="1">
        <f t="shared" si="41"/>
        <v>1.3189999999999655</v>
      </c>
      <c r="B1322" s="1">
        <v>-2.5</v>
      </c>
      <c r="C1322" s="1">
        <v>-52.532814025878899</v>
      </c>
      <c r="D1322" s="1">
        <v>-3.5</v>
      </c>
      <c r="E1322" s="1">
        <v>-57.690284729003899</v>
      </c>
      <c r="F1322" s="1">
        <f t="shared" si="40"/>
        <v>5.157470703125</v>
      </c>
    </row>
    <row r="1323" spans="1:6" x14ac:dyDescent="0.2">
      <c r="A1323" s="1">
        <f t="shared" si="41"/>
        <v>1.3199999999999654</v>
      </c>
      <c r="B1323" s="1">
        <v>-2.5</v>
      </c>
      <c r="C1323" s="1">
        <v>-52.654884338378899</v>
      </c>
      <c r="D1323" s="1">
        <v>-3.5</v>
      </c>
      <c r="E1323" s="1">
        <v>-57.720802307128899</v>
      </c>
      <c r="F1323" s="1">
        <f t="shared" si="40"/>
        <v>5.06591796875</v>
      </c>
    </row>
    <row r="1324" spans="1:6" x14ac:dyDescent="0.2">
      <c r="A1324" s="1">
        <f t="shared" si="41"/>
        <v>1.3209999999999653</v>
      </c>
      <c r="B1324" s="1">
        <v>-2.5</v>
      </c>
      <c r="C1324" s="1">
        <v>-52.685401916503899</v>
      </c>
      <c r="D1324" s="1">
        <v>-3.5</v>
      </c>
      <c r="E1324" s="1">
        <v>-57.751319885253899</v>
      </c>
      <c r="F1324" s="1">
        <f t="shared" si="40"/>
        <v>5.06591796875</v>
      </c>
    </row>
    <row r="1325" spans="1:6" x14ac:dyDescent="0.2">
      <c r="A1325" s="1">
        <f t="shared" si="41"/>
        <v>1.3219999999999652</v>
      </c>
      <c r="B1325" s="1">
        <v>-2.5</v>
      </c>
      <c r="C1325" s="1">
        <v>-52.685401916503899</v>
      </c>
      <c r="D1325" s="1">
        <v>-3.5</v>
      </c>
      <c r="E1325" s="1">
        <v>-57.781837463378899</v>
      </c>
      <c r="F1325" s="1">
        <f t="shared" si="40"/>
        <v>5.096435546875</v>
      </c>
    </row>
    <row r="1326" spans="1:6" x14ac:dyDescent="0.2">
      <c r="A1326" s="1">
        <f t="shared" si="41"/>
        <v>1.3229999999999651</v>
      </c>
      <c r="B1326" s="1">
        <v>-2.5</v>
      </c>
      <c r="C1326" s="1">
        <v>-52.776954650878899</v>
      </c>
      <c r="D1326" s="1">
        <v>-3.5</v>
      </c>
      <c r="E1326" s="1">
        <v>-57.842872619628899</v>
      </c>
      <c r="F1326" s="1">
        <f t="shared" si="40"/>
        <v>5.06591796875</v>
      </c>
    </row>
    <row r="1327" spans="1:6" x14ac:dyDescent="0.2">
      <c r="A1327" s="1">
        <f t="shared" si="41"/>
        <v>1.323999999999965</v>
      </c>
      <c r="B1327" s="1">
        <v>-2.5</v>
      </c>
      <c r="C1327" s="1">
        <v>-52.807472229003899</v>
      </c>
      <c r="D1327" s="1">
        <v>-3.5</v>
      </c>
      <c r="E1327" s="1">
        <v>-57.934425354003899</v>
      </c>
      <c r="F1327" s="1">
        <f t="shared" si="40"/>
        <v>5.126953125</v>
      </c>
    </row>
    <row r="1328" spans="1:6" x14ac:dyDescent="0.2">
      <c r="A1328" s="1">
        <f t="shared" si="41"/>
        <v>1.3249999999999649</v>
      </c>
      <c r="B1328" s="1">
        <v>-2.5</v>
      </c>
      <c r="C1328" s="1">
        <v>-52.807472229003899</v>
      </c>
      <c r="D1328" s="1">
        <v>-3.5</v>
      </c>
      <c r="E1328" s="1">
        <v>-57.934425354003899</v>
      </c>
      <c r="F1328" s="1">
        <f t="shared" si="40"/>
        <v>5.126953125</v>
      </c>
    </row>
    <row r="1329" spans="1:6" x14ac:dyDescent="0.2">
      <c r="A1329" s="1">
        <f t="shared" si="41"/>
        <v>1.3259999999999648</v>
      </c>
      <c r="B1329" s="1">
        <v>-2.5</v>
      </c>
      <c r="C1329" s="1">
        <v>-52.807472229003899</v>
      </c>
      <c r="D1329" s="1">
        <v>-3.5</v>
      </c>
      <c r="E1329" s="1">
        <v>-58.025978088378899</v>
      </c>
      <c r="F1329" s="1">
        <f t="shared" si="40"/>
        <v>5.218505859375</v>
      </c>
    </row>
    <row r="1330" spans="1:6" x14ac:dyDescent="0.2">
      <c r="A1330" s="1">
        <f t="shared" si="41"/>
        <v>1.3269999999999647</v>
      </c>
      <c r="B1330" s="1">
        <v>-2.5</v>
      </c>
      <c r="C1330" s="1">
        <v>-52.837989807128899</v>
      </c>
      <c r="D1330" s="1">
        <v>-3.5</v>
      </c>
      <c r="E1330" s="1">
        <v>-58.087013244628899</v>
      </c>
      <c r="F1330" s="1">
        <f t="shared" si="40"/>
        <v>5.2490234375</v>
      </c>
    </row>
    <row r="1331" spans="1:6" x14ac:dyDescent="0.2">
      <c r="A1331" s="1">
        <f t="shared" si="41"/>
        <v>1.3279999999999645</v>
      </c>
      <c r="B1331" s="1">
        <v>-2.5</v>
      </c>
      <c r="C1331" s="1">
        <v>-52.868507385253899</v>
      </c>
      <c r="D1331" s="1">
        <v>-3.5</v>
      </c>
      <c r="E1331" s="1">
        <v>-58.117530822753899</v>
      </c>
      <c r="F1331" s="1">
        <f t="shared" si="40"/>
        <v>5.2490234375</v>
      </c>
    </row>
    <row r="1332" spans="1:6" x14ac:dyDescent="0.2">
      <c r="A1332" s="1">
        <f t="shared" si="41"/>
        <v>1.3289999999999644</v>
      </c>
      <c r="B1332" s="1">
        <v>-2.5</v>
      </c>
      <c r="C1332" s="1">
        <v>-52.837989807128899</v>
      </c>
      <c r="D1332" s="1">
        <v>-3.5</v>
      </c>
      <c r="E1332" s="1">
        <v>-58.178565979003899</v>
      </c>
      <c r="F1332" s="1">
        <f t="shared" si="40"/>
        <v>5.340576171875</v>
      </c>
    </row>
    <row r="1333" spans="1:6" x14ac:dyDescent="0.2">
      <c r="A1333" s="1">
        <f t="shared" si="41"/>
        <v>1.3299999999999643</v>
      </c>
      <c r="B1333" s="1">
        <v>-2.5</v>
      </c>
      <c r="C1333" s="1">
        <v>-52.868507385253899</v>
      </c>
      <c r="D1333" s="1">
        <v>-3.5</v>
      </c>
      <c r="E1333" s="1">
        <v>-58.209083557128899</v>
      </c>
      <c r="F1333" s="1">
        <f t="shared" si="40"/>
        <v>5.340576171875</v>
      </c>
    </row>
    <row r="1334" spans="1:6" x14ac:dyDescent="0.2">
      <c r="A1334" s="1">
        <f t="shared" si="41"/>
        <v>1.3309999999999642</v>
      </c>
      <c r="B1334" s="1">
        <v>-2.5</v>
      </c>
      <c r="C1334" s="1">
        <v>-52.929542541503899</v>
      </c>
      <c r="D1334" s="1">
        <v>-3.5</v>
      </c>
      <c r="E1334" s="1">
        <v>-58.300636291503899</v>
      </c>
      <c r="F1334" s="1">
        <f t="shared" si="40"/>
        <v>5.37109375</v>
      </c>
    </row>
    <row r="1335" spans="1:6" x14ac:dyDescent="0.2">
      <c r="A1335" s="1">
        <f t="shared" si="41"/>
        <v>1.3319999999999641</v>
      </c>
      <c r="B1335" s="1">
        <v>-2.5</v>
      </c>
      <c r="C1335" s="1">
        <v>-52.929542541503899</v>
      </c>
      <c r="D1335" s="1">
        <v>-3.5</v>
      </c>
      <c r="E1335" s="1">
        <v>-58.270118713378899</v>
      </c>
      <c r="F1335" s="1">
        <f t="shared" si="40"/>
        <v>5.340576171875</v>
      </c>
    </row>
    <row r="1336" spans="1:6" x14ac:dyDescent="0.2">
      <c r="A1336" s="1">
        <f t="shared" si="41"/>
        <v>1.332999999999964</v>
      </c>
      <c r="B1336" s="1">
        <v>-2.5</v>
      </c>
      <c r="C1336" s="1">
        <v>-52.899024963378899</v>
      </c>
      <c r="D1336" s="1">
        <v>-3.5</v>
      </c>
      <c r="E1336" s="1">
        <v>-58.300636291503899</v>
      </c>
      <c r="F1336" s="1">
        <f t="shared" si="40"/>
        <v>5.401611328125</v>
      </c>
    </row>
    <row r="1337" spans="1:6" x14ac:dyDescent="0.2">
      <c r="A1337" s="1">
        <f t="shared" si="41"/>
        <v>1.3339999999999639</v>
      </c>
      <c r="B1337" s="1">
        <v>-2.5</v>
      </c>
      <c r="C1337" s="1">
        <v>-52.929542541503899</v>
      </c>
      <c r="D1337" s="1">
        <v>-3.5</v>
      </c>
      <c r="E1337" s="1">
        <v>-58.331153869628899</v>
      </c>
      <c r="F1337" s="1">
        <f t="shared" si="40"/>
        <v>5.401611328125</v>
      </c>
    </row>
    <row r="1338" spans="1:6" x14ac:dyDescent="0.2">
      <c r="A1338" s="1">
        <f t="shared" si="41"/>
        <v>1.3349999999999638</v>
      </c>
      <c r="B1338" s="1">
        <v>-2.5</v>
      </c>
      <c r="C1338" s="1">
        <v>-52.990577697753899</v>
      </c>
      <c r="D1338" s="1">
        <v>-3.5</v>
      </c>
      <c r="E1338" s="1">
        <v>-58.392189025878899</v>
      </c>
      <c r="F1338" s="1">
        <f t="shared" si="40"/>
        <v>5.401611328125</v>
      </c>
    </row>
    <row r="1339" spans="1:6" x14ac:dyDescent="0.2">
      <c r="A1339" s="1">
        <f t="shared" si="41"/>
        <v>1.3359999999999637</v>
      </c>
      <c r="B1339" s="1">
        <v>-2.5</v>
      </c>
      <c r="C1339" s="1">
        <v>-52.990577697753899</v>
      </c>
      <c r="D1339" s="1">
        <v>-3.5</v>
      </c>
      <c r="E1339" s="1">
        <v>-58.422706604003899</v>
      </c>
      <c r="F1339" s="1">
        <f t="shared" si="40"/>
        <v>5.43212890625</v>
      </c>
    </row>
    <row r="1340" spans="1:6" x14ac:dyDescent="0.2">
      <c r="A1340" s="1">
        <f t="shared" si="41"/>
        <v>1.3369999999999636</v>
      </c>
      <c r="B1340" s="1">
        <v>-2.5</v>
      </c>
      <c r="C1340" s="1">
        <v>-52.990577697753899</v>
      </c>
      <c r="D1340" s="1">
        <v>-3.5</v>
      </c>
      <c r="E1340" s="1">
        <v>-58.483741760253899</v>
      </c>
      <c r="F1340" s="1">
        <f t="shared" si="40"/>
        <v>5.4931640625</v>
      </c>
    </row>
    <row r="1341" spans="1:6" x14ac:dyDescent="0.2">
      <c r="A1341" s="1">
        <f t="shared" si="41"/>
        <v>1.3379999999999634</v>
      </c>
      <c r="B1341" s="1">
        <v>-2.5</v>
      </c>
      <c r="C1341" s="1">
        <v>-53.051612854003899</v>
      </c>
      <c r="D1341" s="1">
        <v>-3.5</v>
      </c>
      <c r="E1341" s="1">
        <v>-58.514259338378899</v>
      </c>
      <c r="F1341" s="1">
        <f t="shared" si="40"/>
        <v>5.462646484375</v>
      </c>
    </row>
    <row r="1342" spans="1:6" x14ac:dyDescent="0.2">
      <c r="A1342" s="1">
        <f t="shared" si="41"/>
        <v>1.3389999999999633</v>
      </c>
      <c r="B1342" s="1">
        <v>-2.5</v>
      </c>
      <c r="C1342" s="1">
        <v>-53.051612854003899</v>
      </c>
      <c r="D1342" s="1">
        <v>-3.5</v>
      </c>
      <c r="E1342" s="1">
        <v>-58.544776916503899</v>
      </c>
      <c r="F1342" s="1">
        <f t="shared" si="40"/>
        <v>5.4931640625</v>
      </c>
    </row>
    <row r="1343" spans="1:6" x14ac:dyDescent="0.2">
      <c r="A1343" s="1">
        <f t="shared" si="41"/>
        <v>1.3399999999999632</v>
      </c>
      <c r="B1343" s="1">
        <v>-2.5</v>
      </c>
      <c r="C1343" s="1">
        <v>-53.082130432128899</v>
      </c>
      <c r="D1343" s="1">
        <v>-3.5</v>
      </c>
      <c r="E1343" s="1">
        <v>-58.575294494628899</v>
      </c>
      <c r="F1343" s="1">
        <f t="shared" si="40"/>
        <v>5.4931640625</v>
      </c>
    </row>
    <row r="1344" spans="1:6" x14ac:dyDescent="0.2">
      <c r="A1344" s="1">
        <f t="shared" si="41"/>
        <v>1.3409999999999631</v>
      </c>
      <c r="B1344" s="1">
        <v>-2.5</v>
      </c>
      <c r="C1344" s="1">
        <v>-53.051612854003899</v>
      </c>
      <c r="D1344" s="1">
        <v>-3.5</v>
      </c>
      <c r="E1344" s="1">
        <v>-58.666847229003899</v>
      </c>
      <c r="F1344" s="1">
        <f t="shared" si="40"/>
        <v>5.615234375</v>
      </c>
    </row>
    <row r="1345" spans="1:6" x14ac:dyDescent="0.2">
      <c r="A1345" s="1">
        <f t="shared" si="41"/>
        <v>1.341999999999963</v>
      </c>
      <c r="B1345" s="1">
        <v>-2.5</v>
      </c>
      <c r="C1345" s="1">
        <v>-53.112648010253899</v>
      </c>
      <c r="D1345" s="1">
        <v>-3.5</v>
      </c>
      <c r="E1345" s="1">
        <v>-58.697364807128899</v>
      </c>
      <c r="F1345" s="1">
        <f t="shared" si="40"/>
        <v>5.584716796875</v>
      </c>
    </row>
    <row r="1346" spans="1:6" x14ac:dyDescent="0.2">
      <c r="A1346" s="1">
        <f t="shared" si="41"/>
        <v>1.3429999999999629</v>
      </c>
      <c r="B1346" s="1">
        <v>-2.5</v>
      </c>
      <c r="C1346" s="1">
        <v>-53.082130432128899</v>
      </c>
      <c r="D1346" s="1">
        <v>-3.5</v>
      </c>
      <c r="E1346" s="1">
        <v>-58.697364807128899</v>
      </c>
      <c r="F1346" s="1">
        <f t="shared" si="40"/>
        <v>5.615234375</v>
      </c>
    </row>
    <row r="1347" spans="1:6" x14ac:dyDescent="0.2">
      <c r="A1347" s="1">
        <f t="shared" si="41"/>
        <v>1.3439999999999628</v>
      </c>
      <c r="B1347" s="1">
        <v>-2.5</v>
      </c>
      <c r="C1347" s="1">
        <v>-53.051612854003899</v>
      </c>
      <c r="D1347" s="1">
        <v>-3.5</v>
      </c>
      <c r="E1347" s="1">
        <v>-58.788917541503899</v>
      </c>
      <c r="F1347" s="1">
        <f t="shared" si="40"/>
        <v>5.7373046875</v>
      </c>
    </row>
    <row r="1348" spans="1:6" x14ac:dyDescent="0.2">
      <c r="A1348" s="1">
        <f t="shared" si="41"/>
        <v>1.3449999999999627</v>
      </c>
      <c r="B1348" s="1">
        <v>-2.5</v>
      </c>
      <c r="C1348" s="1">
        <v>-53.082130432128899</v>
      </c>
      <c r="D1348" s="1">
        <v>-3.5</v>
      </c>
      <c r="E1348" s="1">
        <v>-58.849952697753899</v>
      </c>
      <c r="F1348" s="1">
        <f t="shared" ref="F1348:F1411" si="42">(C1348-E1348)/(B1348-D1348)</f>
        <v>5.767822265625</v>
      </c>
    </row>
    <row r="1349" spans="1:6" x14ac:dyDescent="0.2">
      <c r="A1349" s="1">
        <f t="shared" ref="A1349:A1412" si="43">A1348+0.001</f>
        <v>1.3459999999999626</v>
      </c>
      <c r="B1349" s="1">
        <v>-2.5</v>
      </c>
      <c r="C1349" s="1">
        <v>-53.112648010253899</v>
      </c>
      <c r="D1349" s="1">
        <v>-3.5</v>
      </c>
      <c r="E1349" s="1">
        <v>-58.880470275878899</v>
      </c>
      <c r="F1349" s="1">
        <f t="shared" si="42"/>
        <v>5.767822265625</v>
      </c>
    </row>
    <row r="1350" spans="1:6" x14ac:dyDescent="0.2">
      <c r="A1350" s="1">
        <f t="shared" si="43"/>
        <v>1.3469999999999624</v>
      </c>
      <c r="B1350" s="1">
        <v>-2.5</v>
      </c>
      <c r="C1350" s="1">
        <v>-53.051612854003899</v>
      </c>
      <c r="D1350" s="1">
        <v>-3.5</v>
      </c>
      <c r="E1350" s="1">
        <v>-58.880470275878899</v>
      </c>
      <c r="F1350" s="1">
        <f t="shared" si="42"/>
        <v>5.828857421875</v>
      </c>
    </row>
    <row r="1351" spans="1:6" x14ac:dyDescent="0.2">
      <c r="A1351" s="1">
        <f t="shared" si="43"/>
        <v>1.3479999999999623</v>
      </c>
      <c r="B1351" s="1">
        <v>-2.5</v>
      </c>
      <c r="C1351" s="1">
        <v>-53.021095275878899</v>
      </c>
      <c r="D1351" s="1">
        <v>-3.5</v>
      </c>
      <c r="E1351" s="1">
        <v>-58.910987854003899</v>
      </c>
      <c r="F1351" s="1">
        <f t="shared" si="42"/>
        <v>5.889892578125</v>
      </c>
    </row>
    <row r="1352" spans="1:6" x14ac:dyDescent="0.2">
      <c r="A1352" s="1">
        <f t="shared" si="43"/>
        <v>1.3489999999999622</v>
      </c>
      <c r="B1352" s="1">
        <v>-2.5</v>
      </c>
      <c r="C1352" s="1">
        <v>-53.112648010253899</v>
      </c>
      <c r="D1352" s="1">
        <v>-3.5</v>
      </c>
      <c r="E1352" s="1">
        <v>-58.941505432128899</v>
      </c>
      <c r="F1352" s="1">
        <f t="shared" si="42"/>
        <v>5.828857421875</v>
      </c>
    </row>
    <row r="1353" spans="1:6" x14ac:dyDescent="0.2">
      <c r="A1353" s="1">
        <f t="shared" si="43"/>
        <v>1.3499999999999621</v>
      </c>
      <c r="B1353" s="1">
        <v>-2.5</v>
      </c>
      <c r="C1353" s="1">
        <v>-53.082130432128899</v>
      </c>
      <c r="D1353" s="1">
        <v>-3.5</v>
      </c>
      <c r="E1353" s="1">
        <v>-58.880470275878899</v>
      </c>
      <c r="F1353" s="1">
        <f t="shared" si="42"/>
        <v>5.79833984375</v>
      </c>
    </row>
    <row r="1354" spans="1:6" x14ac:dyDescent="0.2">
      <c r="A1354" s="1">
        <f t="shared" si="43"/>
        <v>1.350999999999962</v>
      </c>
      <c r="B1354" s="1">
        <v>-2.5</v>
      </c>
      <c r="C1354" s="1">
        <v>-53.051612854003899</v>
      </c>
      <c r="D1354" s="1">
        <v>-3.5</v>
      </c>
      <c r="E1354" s="1">
        <v>-58.910987854003899</v>
      </c>
      <c r="F1354" s="1">
        <f t="shared" si="42"/>
        <v>5.859375</v>
      </c>
    </row>
    <row r="1355" spans="1:6" x14ac:dyDescent="0.2">
      <c r="A1355" s="1">
        <f t="shared" si="43"/>
        <v>1.3519999999999619</v>
      </c>
      <c r="B1355" s="1">
        <v>-2.5</v>
      </c>
      <c r="C1355" s="1">
        <v>-53.082130432128899</v>
      </c>
      <c r="D1355" s="1">
        <v>-3.5</v>
      </c>
      <c r="E1355" s="1">
        <v>-58.972023010253899</v>
      </c>
      <c r="F1355" s="1">
        <f t="shared" si="42"/>
        <v>5.889892578125</v>
      </c>
    </row>
    <row r="1356" spans="1:6" x14ac:dyDescent="0.2">
      <c r="A1356" s="1">
        <f t="shared" si="43"/>
        <v>1.3529999999999618</v>
      </c>
      <c r="B1356" s="1">
        <v>-2.5</v>
      </c>
      <c r="C1356" s="1">
        <v>-53.051612854003899</v>
      </c>
      <c r="D1356" s="1">
        <v>-3.5</v>
      </c>
      <c r="E1356" s="1">
        <v>-58.941505432128899</v>
      </c>
      <c r="F1356" s="1">
        <f t="shared" si="42"/>
        <v>5.889892578125</v>
      </c>
    </row>
    <row r="1357" spans="1:6" x14ac:dyDescent="0.2">
      <c r="A1357" s="1">
        <f t="shared" si="43"/>
        <v>1.3539999999999617</v>
      </c>
      <c r="B1357" s="1">
        <v>-2.5</v>
      </c>
      <c r="C1357" s="1">
        <v>-53.051612854003899</v>
      </c>
      <c r="D1357" s="1">
        <v>-3.5</v>
      </c>
      <c r="E1357" s="1">
        <v>-58.941505432128899</v>
      </c>
      <c r="F1357" s="1">
        <f t="shared" si="42"/>
        <v>5.889892578125</v>
      </c>
    </row>
    <row r="1358" spans="1:6" x14ac:dyDescent="0.2">
      <c r="A1358" s="1">
        <f t="shared" si="43"/>
        <v>1.3549999999999616</v>
      </c>
      <c r="B1358" s="1">
        <v>-2.5</v>
      </c>
      <c r="C1358" s="1">
        <v>-53.082130432128899</v>
      </c>
      <c r="D1358" s="1">
        <v>-3.5</v>
      </c>
      <c r="E1358" s="1">
        <v>-58.941505432128899</v>
      </c>
      <c r="F1358" s="1">
        <f t="shared" si="42"/>
        <v>5.859375</v>
      </c>
    </row>
    <row r="1359" spans="1:6" x14ac:dyDescent="0.2">
      <c r="A1359" s="1">
        <f t="shared" si="43"/>
        <v>1.3559999999999615</v>
      </c>
      <c r="B1359" s="1">
        <v>-2.5</v>
      </c>
      <c r="C1359" s="1">
        <v>-53.112648010253899</v>
      </c>
      <c r="D1359" s="1">
        <v>-3.5</v>
      </c>
      <c r="E1359" s="1">
        <v>-58.972023010253899</v>
      </c>
      <c r="F1359" s="1">
        <f t="shared" si="42"/>
        <v>5.859375</v>
      </c>
    </row>
    <row r="1360" spans="1:6" x14ac:dyDescent="0.2">
      <c r="A1360" s="1">
        <f t="shared" si="43"/>
        <v>1.3569999999999613</v>
      </c>
      <c r="B1360" s="1">
        <v>-2.5</v>
      </c>
      <c r="C1360" s="1">
        <v>-53.112648010253899</v>
      </c>
      <c r="D1360" s="1">
        <v>-3.5</v>
      </c>
      <c r="E1360" s="1">
        <v>-58.880470275878899</v>
      </c>
      <c r="F1360" s="1">
        <f t="shared" si="42"/>
        <v>5.767822265625</v>
      </c>
    </row>
    <row r="1361" spans="1:6" x14ac:dyDescent="0.2">
      <c r="A1361" s="1">
        <f t="shared" si="43"/>
        <v>1.3579999999999612</v>
      </c>
      <c r="B1361" s="1">
        <v>-2.5</v>
      </c>
      <c r="C1361" s="1">
        <v>-53.082130432128899</v>
      </c>
      <c r="D1361" s="1">
        <v>-3.5</v>
      </c>
      <c r="E1361" s="1">
        <v>-58.910987854003899</v>
      </c>
      <c r="F1361" s="1">
        <f t="shared" si="42"/>
        <v>5.828857421875</v>
      </c>
    </row>
    <row r="1362" spans="1:6" x14ac:dyDescent="0.2">
      <c r="A1362" s="1">
        <f t="shared" si="43"/>
        <v>1.3589999999999611</v>
      </c>
      <c r="B1362" s="1">
        <v>-2.5</v>
      </c>
      <c r="C1362" s="1">
        <v>-53.112648010253899</v>
      </c>
      <c r="D1362" s="1">
        <v>-3.5</v>
      </c>
      <c r="E1362" s="1">
        <v>-58.972023010253899</v>
      </c>
      <c r="F1362" s="1">
        <f t="shared" si="42"/>
        <v>5.859375</v>
      </c>
    </row>
    <row r="1363" spans="1:6" x14ac:dyDescent="0.2">
      <c r="A1363" s="1">
        <f t="shared" si="43"/>
        <v>1.359999999999961</v>
      </c>
      <c r="B1363" s="1">
        <v>-2.5</v>
      </c>
      <c r="C1363" s="1">
        <v>-53.112648010253899</v>
      </c>
      <c r="D1363" s="1">
        <v>-3.5</v>
      </c>
      <c r="E1363" s="1">
        <v>-58.972023010253899</v>
      </c>
      <c r="F1363" s="1">
        <f t="shared" si="42"/>
        <v>5.859375</v>
      </c>
    </row>
    <row r="1364" spans="1:6" x14ac:dyDescent="0.2">
      <c r="A1364" s="1">
        <f t="shared" si="43"/>
        <v>1.3609999999999609</v>
      </c>
      <c r="B1364" s="1">
        <v>-2.5</v>
      </c>
      <c r="C1364" s="1">
        <v>-53.143165588378899</v>
      </c>
      <c r="D1364" s="1">
        <v>-3.5</v>
      </c>
      <c r="E1364" s="1">
        <v>-58.941505432128899</v>
      </c>
      <c r="F1364" s="1">
        <f t="shared" si="42"/>
        <v>5.79833984375</v>
      </c>
    </row>
    <row r="1365" spans="1:6" x14ac:dyDescent="0.2">
      <c r="A1365" s="1">
        <f t="shared" si="43"/>
        <v>1.3619999999999608</v>
      </c>
      <c r="B1365" s="1">
        <v>-2.5</v>
      </c>
      <c r="C1365" s="1">
        <v>-53.082130432128899</v>
      </c>
      <c r="D1365" s="1">
        <v>-3.5</v>
      </c>
      <c r="E1365" s="1">
        <v>-58.941505432128899</v>
      </c>
      <c r="F1365" s="1">
        <f t="shared" si="42"/>
        <v>5.859375</v>
      </c>
    </row>
    <row r="1366" spans="1:6" x14ac:dyDescent="0.2">
      <c r="A1366" s="1">
        <f t="shared" si="43"/>
        <v>1.3629999999999607</v>
      </c>
      <c r="B1366" s="1">
        <v>-2.5</v>
      </c>
      <c r="C1366" s="1">
        <v>-53.082130432128899</v>
      </c>
      <c r="D1366" s="1">
        <v>-3.5</v>
      </c>
      <c r="E1366" s="1">
        <v>-58.941505432128899</v>
      </c>
      <c r="F1366" s="1">
        <f t="shared" si="42"/>
        <v>5.859375</v>
      </c>
    </row>
    <row r="1367" spans="1:6" x14ac:dyDescent="0.2">
      <c r="A1367" s="1">
        <f t="shared" si="43"/>
        <v>1.3639999999999606</v>
      </c>
      <c r="B1367" s="1">
        <v>-2.5</v>
      </c>
      <c r="C1367" s="1">
        <v>-53.112648010253899</v>
      </c>
      <c r="D1367" s="1">
        <v>-3.5</v>
      </c>
      <c r="E1367" s="1">
        <v>-58.972023010253899</v>
      </c>
      <c r="F1367" s="1">
        <f t="shared" si="42"/>
        <v>5.859375</v>
      </c>
    </row>
    <row r="1368" spans="1:6" x14ac:dyDescent="0.2">
      <c r="A1368" s="1">
        <f t="shared" si="43"/>
        <v>1.3649999999999605</v>
      </c>
      <c r="B1368" s="1">
        <v>-2.5</v>
      </c>
      <c r="C1368" s="1">
        <v>-53.143165588378899</v>
      </c>
      <c r="D1368" s="1">
        <v>-3.5</v>
      </c>
      <c r="E1368" s="1">
        <v>-58.941505432128899</v>
      </c>
      <c r="F1368" s="1">
        <f t="shared" si="42"/>
        <v>5.79833984375</v>
      </c>
    </row>
    <row r="1369" spans="1:6" x14ac:dyDescent="0.2">
      <c r="A1369" s="1">
        <f t="shared" si="43"/>
        <v>1.3659999999999604</v>
      </c>
      <c r="B1369" s="1">
        <v>-2.5</v>
      </c>
      <c r="C1369" s="1">
        <v>-53.143165588378899</v>
      </c>
      <c r="D1369" s="1">
        <v>-3.5</v>
      </c>
      <c r="E1369" s="1">
        <v>-58.972023010253899</v>
      </c>
      <c r="F1369" s="1">
        <f t="shared" si="42"/>
        <v>5.828857421875</v>
      </c>
    </row>
    <row r="1370" spans="1:6" x14ac:dyDescent="0.2">
      <c r="A1370" s="1">
        <f t="shared" si="43"/>
        <v>1.3669999999999602</v>
      </c>
      <c r="B1370" s="1">
        <v>-2.5</v>
      </c>
      <c r="C1370" s="1">
        <v>-53.173683166503899</v>
      </c>
      <c r="D1370" s="1">
        <v>-3.5</v>
      </c>
      <c r="E1370" s="1">
        <v>-58.972023010253899</v>
      </c>
      <c r="F1370" s="1">
        <f t="shared" si="42"/>
        <v>5.79833984375</v>
      </c>
    </row>
    <row r="1371" spans="1:6" x14ac:dyDescent="0.2">
      <c r="A1371" s="1">
        <f t="shared" si="43"/>
        <v>1.3679999999999601</v>
      </c>
      <c r="B1371" s="1">
        <v>-2.5</v>
      </c>
      <c r="C1371" s="1">
        <v>-53.234718322753899</v>
      </c>
      <c r="D1371" s="1">
        <v>-3.5</v>
      </c>
      <c r="E1371" s="1">
        <v>-58.972023010253899</v>
      </c>
      <c r="F1371" s="1">
        <f t="shared" si="42"/>
        <v>5.7373046875</v>
      </c>
    </row>
    <row r="1372" spans="1:6" x14ac:dyDescent="0.2">
      <c r="A1372" s="1">
        <f t="shared" si="43"/>
        <v>1.36899999999996</v>
      </c>
      <c r="B1372" s="1">
        <v>-2.5</v>
      </c>
      <c r="C1372" s="1">
        <v>-53.204200744628899</v>
      </c>
      <c r="D1372" s="1">
        <v>-3.5</v>
      </c>
      <c r="E1372" s="1">
        <v>-59.002540588378899</v>
      </c>
      <c r="F1372" s="1">
        <f t="shared" si="42"/>
        <v>5.79833984375</v>
      </c>
    </row>
    <row r="1373" spans="1:6" x14ac:dyDescent="0.2">
      <c r="A1373" s="1">
        <f t="shared" si="43"/>
        <v>1.3699999999999599</v>
      </c>
      <c r="B1373" s="1">
        <v>-2.5</v>
      </c>
      <c r="C1373" s="1">
        <v>-53.143165588378899</v>
      </c>
      <c r="D1373" s="1">
        <v>-3.5</v>
      </c>
      <c r="E1373" s="1">
        <v>-59.033058166503899</v>
      </c>
      <c r="F1373" s="1">
        <f t="shared" si="42"/>
        <v>5.889892578125</v>
      </c>
    </row>
    <row r="1374" spans="1:6" x14ac:dyDescent="0.2">
      <c r="A1374" s="1">
        <f t="shared" si="43"/>
        <v>1.3709999999999598</v>
      </c>
      <c r="B1374" s="1">
        <v>-2.5</v>
      </c>
      <c r="C1374" s="1">
        <v>-53.143165588378899</v>
      </c>
      <c r="D1374" s="1">
        <v>-3.5</v>
      </c>
      <c r="E1374" s="1">
        <v>-59.002540588378899</v>
      </c>
      <c r="F1374" s="1">
        <f t="shared" si="42"/>
        <v>5.859375</v>
      </c>
    </row>
    <row r="1375" spans="1:6" x14ac:dyDescent="0.2">
      <c r="A1375" s="1">
        <f t="shared" si="43"/>
        <v>1.3719999999999597</v>
      </c>
      <c r="B1375" s="1">
        <v>-2.5</v>
      </c>
      <c r="C1375" s="1">
        <v>-53.204200744628899</v>
      </c>
      <c r="D1375" s="1">
        <v>-3.5</v>
      </c>
      <c r="E1375" s="1">
        <v>-59.002540588378899</v>
      </c>
      <c r="F1375" s="1">
        <f t="shared" si="42"/>
        <v>5.79833984375</v>
      </c>
    </row>
    <row r="1376" spans="1:6" x14ac:dyDescent="0.2">
      <c r="A1376" s="1">
        <f t="shared" si="43"/>
        <v>1.3729999999999596</v>
      </c>
      <c r="B1376" s="1">
        <v>-2.5</v>
      </c>
      <c r="C1376" s="1">
        <v>-53.143165588378899</v>
      </c>
      <c r="D1376" s="1">
        <v>-3.5</v>
      </c>
      <c r="E1376" s="1">
        <v>-59.002540588378899</v>
      </c>
      <c r="F1376" s="1">
        <f t="shared" si="42"/>
        <v>5.859375</v>
      </c>
    </row>
    <row r="1377" spans="1:6" x14ac:dyDescent="0.2">
      <c r="A1377" s="1">
        <f t="shared" si="43"/>
        <v>1.3739999999999595</v>
      </c>
      <c r="B1377" s="1">
        <v>-2.5</v>
      </c>
      <c r="C1377" s="1">
        <v>-53.112648010253899</v>
      </c>
      <c r="D1377" s="1">
        <v>-3.5</v>
      </c>
      <c r="E1377" s="1">
        <v>-58.972023010253899</v>
      </c>
      <c r="F1377" s="1">
        <f t="shared" si="42"/>
        <v>5.859375</v>
      </c>
    </row>
    <row r="1378" spans="1:6" x14ac:dyDescent="0.2">
      <c r="A1378" s="1">
        <f t="shared" si="43"/>
        <v>1.3749999999999594</v>
      </c>
      <c r="B1378" s="1">
        <v>-2.5</v>
      </c>
      <c r="C1378" s="1">
        <v>-53.112648010253899</v>
      </c>
      <c r="D1378" s="1">
        <v>-3.5</v>
      </c>
      <c r="E1378" s="1">
        <v>-58.941505432128899</v>
      </c>
      <c r="F1378" s="1">
        <f t="shared" si="42"/>
        <v>5.828857421875</v>
      </c>
    </row>
    <row r="1379" spans="1:6" x14ac:dyDescent="0.2">
      <c r="A1379" s="1">
        <f t="shared" si="43"/>
        <v>1.3759999999999593</v>
      </c>
      <c r="B1379" s="1">
        <v>-2.5</v>
      </c>
      <c r="C1379" s="1">
        <v>-53.143165588378899</v>
      </c>
      <c r="D1379" s="1">
        <v>-3.5</v>
      </c>
      <c r="E1379" s="1">
        <v>-58.910987854003899</v>
      </c>
      <c r="F1379" s="1">
        <f t="shared" si="42"/>
        <v>5.767822265625</v>
      </c>
    </row>
    <row r="1380" spans="1:6" x14ac:dyDescent="0.2">
      <c r="A1380" s="1">
        <f t="shared" si="43"/>
        <v>1.3769999999999591</v>
      </c>
      <c r="B1380" s="1">
        <v>-2.5</v>
      </c>
      <c r="C1380" s="1">
        <v>-53.143165588378899</v>
      </c>
      <c r="D1380" s="1">
        <v>-3.5</v>
      </c>
      <c r="E1380" s="1">
        <v>-58.972023010253899</v>
      </c>
      <c r="F1380" s="1">
        <f t="shared" si="42"/>
        <v>5.828857421875</v>
      </c>
    </row>
    <row r="1381" spans="1:6" x14ac:dyDescent="0.2">
      <c r="A1381" s="1">
        <f t="shared" si="43"/>
        <v>1.377999999999959</v>
      </c>
      <c r="B1381" s="1">
        <v>-2.5</v>
      </c>
      <c r="C1381" s="1">
        <v>-53.173683166503899</v>
      </c>
      <c r="D1381" s="1">
        <v>-3.5</v>
      </c>
      <c r="E1381" s="1">
        <v>-58.880470275878899</v>
      </c>
      <c r="F1381" s="1">
        <f t="shared" si="42"/>
        <v>5.706787109375</v>
      </c>
    </row>
    <row r="1382" spans="1:6" x14ac:dyDescent="0.2">
      <c r="A1382" s="1">
        <f t="shared" si="43"/>
        <v>1.3789999999999589</v>
      </c>
      <c r="B1382" s="1">
        <v>-2.5</v>
      </c>
      <c r="C1382" s="1">
        <v>-53.143165588378899</v>
      </c>
      <c r="D1382" s="1">
        <v>-3.5</v>
      </c>
      <c r="E1382" s="1">
        <v>-58.910987854003899</v>
      </c>
      <c r="F1382" s="1">
        <f t="shared" si="42"/>
        <v>5.767822265625</v>
      </c>
    </row>
    <row r="1383" spans="1:6" x14ac:dyDescent="0.2">
      <c r="A1383" s="1">
        <f t="shared" si="43"/>
        <v>1.3799999999999588</v>
      </c>
      <c r="B1383" s="1">
        <v>-2.5</v>
      </c>
      <c r="C1383" s="1">
        <v>-53.112648010253899</v>
      </c>
      <c r="D1383" s="1">
        <v>-3.5</v>
      </c>
      <c r="E1383" s="1">
        <v>-58.910987854003899</v>
      </c>
      <c r="F1383" s="1">
        <f t="shared" si="42"/>
        <v>5.79833984375</v>
      </c>
    </row>
    <row r="1384" spans="1:6" x14ac:dyDescent="0.2">
      <c r="A1384" s="1">
        <f t="shared" si="43"/>
        <v>1.3809999999999587</v>
      </c>
      <c r="B1384" s="1">
        <v>-2.5</v>
      </c>
      <c r="C1384" s="1">
        <v>-53.082130432128899</v>
      </c>
      <c r="D1384" s="1">
        <v>-3.5</v>
      </c>
      <c r="E1384" s="1">
        <v>-58.910987854003899</v>
      </c>
      <c r="F1384" s="1">
        <f t="shared" si="42"/>
        <v>5.828857421875</v>
      </c>
    </row>
    <row r="1385" spans="1:6" x14ac:dyDescent="0.2">
      <c r="A1385" s="1">
        <f t="shared" si="43"/>
        <v>1.3819999999999586</v>
      </c>
      <c r="B1385" s="1">
        <v>-2.5</v>
      </c>
      <c r="C1385" s="1">
        <v>-53.143165588378899</v>
      </c>
      <c r="D1385" s="1">
        <v>-3.5</v>
      </c>
      <c r="E1385" s="1">
        <v>-58.880470275878899</v>
      </c>
      <c r="F1385" s="1">
        <f t="shared" si="42"/>
        <v>5.7373046875</v>
      </c>
    </row>
    <row r="1386" spans="1:6" x14ac:dyDescent="0.2">
      <c r="A1386" s="1">
        <f t="shared" si="43"/>
        <v>1.3829999999999585</v>
      </c>
      <c r="B1386" s="1">
        <v>-2.5</v>
      </c>
      <c r="C1386" s="1">
        <v>-53.112648010253899</v>
      </c>
      <c r="D1386" s="1">
        <v>-3.5</v>
      </c>
      <c r="E1386" s="1">
        <v>-58.880470275878899</v>
      </c>
      <c r="F1386" s="1">
        <f t="shared" si="42"/>
        <v>5.767822265625</v>
      </c>
    </row>
    <row r="1387" spans="1:6" x14ac:dyDescent="0.2">
      <c r="A1387" s="1">
        <f t="shared" si="43"/>
        <v>1.3839999999999584</v>
      </c>
      <c r="B1387" s="1">
        <v>-2.5</v>
      </c>
      <c r="C1387" s="1">
        <v>-53.112648010253899</v>
      </c>
      <c r="D1387" s="1">
        <v>-3.5</v>
      </c>
      <c r="E1387" s="1">
        <v>-58.880470275878899</v>
      </c>
      <c r="F1387" s="1">
        <f t="shared" si="42"/>
        <v>5.767822265625</v>
      </c>
    </row>
    <row r="1388" spans="1:6" x14ac:dyDescent="0.2">
      <c r="A1388" s="1">
        <f t="shared" si="43"/>
        <v>1.3849999999999583</v>
      </c>
      <c r="B1388" s="1">
        <v>-2.5</v>
      </c>
      <c r="C1388" s="1">
        <v>-53.082130432128899</v>
      </c>
      <c r="D1388" s="1">
        <v>-3.5</v>
      </c>
      <c r="E1388" s="1">
        <v>-58.819435119628899</v>
      </c>
      <c r="F1388" s="1">
        <f t="shared" si="42"/>
        <v>5.7373046875</v>
      </c>
    </row>
    <row r="1389" spans="1:6" x14ac:dyDescent="0.2">
      <c r="A1389" s="1">
        <f t="shared" si="43"/>
        <v>1.3859999999999582</v>
      </c>
      <c r="B1389" s="1">
        <v>-2.5</v>
      </c>
      <c r="C1389" s="1">
        <v>-53.112648010253899</v>
      </c>
      <c r="D1389" s="1">
        <v>-3.5</v>
      </c>
      <c r="E1389" s="1">
        <v>-58.758399963378899</v>
      </c>
      <c r="F1389" s="1">
        <f t="shared" si="42"/>
        <v>5.645751953125</v>
      </c>
    </row>
    <row r="1390" spans="1:6" x14ac:dyDescent="0.2">
      <c r="A1390" s="1">
        <f t="shared" si="43"/>
        <v>1.386999999999958</v>
      </c>
      <c r="B1390" s="1">
        <v>-2.5</v>
      </c>
      <c r="C1390" s="1">
        <v>-53.173683166503899</v>
      </c>
      <c r="D1390" s="1">
        <v>-3.5</v>
      </c>
      <c r="E1390" s="1">
        <v>-58.758399963378899</v>
      </c>
      <c r="F1390" s="1">
        <f t="shared" si="42"/>
        <v>5.584716796875</v>
      </c>
    </row>
    <row r="1391" spans="1:6" x14ac:dyDescent="0.2">
      <c r="A1391" s="1">
        <f t="shared" si="43"/>
        <v>1.3879999999999579</v>
      </c>
      <c r="B1391" s="1">
        <v>-2.5</v>
      </c>
      <c r="C1391" s="1">
        <v>-53.143165588378899</v>
      </c>
      <c r="D1391" s="1">
        <v>-3.5</v>
      </c>
      <c r="E1391" s="1">
        <v>-58.697364807128899</v>
      </c>
      <c r="F1391" s="1">
        <f t="shared" si="42"/>
        <v>5.55419921875</v>
      </c>
    </row>
    <row r="1392" spans="1:6" x14ac:dyDescent="0.2">
      <c r="A1392" s="1">
        <f t="shared" si="43"/>
        <v>1.3889999999999578</v>
      </c>
      <c r="B1392" s="1">
        <v>-2.5</v>
      </c>
      <c r="C1392" s="1">
        <v>-53.143165588378899</v>
      </c>
      <c r="D1392" s="1">
        <v>-3.5</v>
      </c>
      <c r="E1392" s="1">
        <v>-58.666847229003899</v>
      </c>
      <c r="F1392" s="1">
        <f t="shared" si="42"/>
        <v>5.523681640625</v>
      </c>
    </row>
    <row r="1393" spans="1:6" x14ac:dyDescent="0.2">
      <c r="A1393" s="1">
        <f t="shared" si="43"/>
        <v>1.3899999999999577</v>
      </c>
      <c r="B1393" s="1">
        <v>-2.5</v>
      </c>
      <c r="C1393" s="1">
        <v>-53.143165588378899</v>
      </c>
      <c r="D1393" s="1">
        <v>-3.5</v>
      </c>
      <c r="E1393" s="1">
        <v>-58.636329650878899</v>
      </c>
      <c r="F1393" s="1">
        <f t="shared" si="42"/>
        <v>5.4931640625</v>
      </c>
    </row>
    <row r="1394" spans="1:6" x14ac:dyDescent="0.2">
      <c r="A1394" s="1">
        <f t="shared" si="43"/>
        <v>1.3909999999999576</v>
      </c>
      <c r="B1394" s="1">
        <v>-2.5</v>
      </c>
      <c r="C1394" s="1">
        <v>-53.143165588378899</v>
      </c>
      <c r="D1394" s="1">
        <v>-3.5</v>
      </c>
      <c r="E1394" s="1">
        <v>-58.636329650878899</v>
      </c>
      <c r="F1394" s="1">
        <f t="shared" si="42"/>
        <v>5.4931640625</v>
      </c>
    </row>
    <row r="1395" spans="1:6" x14ac:dyDescent="0.2">
      <c r="A1395" s="1">
        <f t="shared" si="43"/>
        <v>1.3919999999999575</v>
      </c>
      <c r="B1395" s="1">
        <v>-2.5</v>
      </c>
      <c r="C1395" s="1">
        <v>-53.143165588378899</v>
      </c>
      <c r="D1395" s="1">
        <v>-3.5</v>
      </c>
      <c r="E1395" s="1">
        <v>-58.697364807128899</v>
      </c>
      <c r="F1395" s="1">
        <f t="shared" si="42"/>
        <v>5.55419921875</v>
      </c>
    </row>
    <row r="1396" spans="1:6" x14ac:dyDescent="0.2">
      <c r="A1396" s="1">
        <f t="shared" si="43"/>
        <v>1.3929999999999574</v>
      </c>
      <c r="B1396" s="1">
        <v>-2.5</v>
      </c>
      <c r="C1396" s="1">
        <v>-53.112648010253899</v>
      </c>
      <c r="D1396" s="1">
        <v>-3.5</v>
      </c>
      <c r="E1396" s="1">
        <v>-58.666847229003899</v>
      </c>
      <c r="F1396" s="1">
        <f t="shared" si="42"/>
        <v>5.55419921875</v>
      </c>
    </row>
    <row r="1397" spans="1:6" x14ac:dyDescent="0.2">
      <c r="A1397" s="1">
        <f t="shared" si="43"/>
        <v>1.3939999999999573</v>
      </c>
      <c r="B1397" s="1">
        <v>-2.5</v>
      </c>
      <c r="C1397" s="1">
        <v>-53.112648010253899</v>
      </c>
      <c r="D1397" s="1">
        <v>-3.5</v>
      </c>
      <c r="E1397" s="1">
        <v>-58.697364807128899</v>
      </c>
      <c r="F1397" s="1">
        <f t="shared" si="42"/>
        <v>5.584716796875</v>
      </c>
    </row>
    <row r="1398" spans="1:6" x14ac:dyDescent="0.2">
      <c r="A1398" s="1">
        <f t="shared" si="43"/>
        <v>1.3949999999999572</v>
      </c>
      <c r="B1398" s="1">
        <v>-2.5</v>
      </c>
      <c r="C1398" s="1">
        <v>-53.112648010253899</v>
      </c>
      <c r="D1398" s="1">
        <v>-3.5</v>
      </c>
      <c r="E1398" s="1">
        <v>-58.758399963378899</v>
      </c>
      <c r="F1398" s="1">
        <f t="shared" si="42"/>
        <v>5.645751953125</v>
      </c>
    </row>
    <row r="1399" spans="1:6" x14ac:dyDescent="0.2">
      <c r="A1399" s="1">
        <f t="shared" si="43"/>
        <v>1.3959999999999571</v>
      </c>
      <c r="B1399" s="1">
        <v>-2.5</v>
      </c>
      <c r="C1399" s="1">
        <v>-53.112648010253899</v>
      </c>
      <c r="D1399" s="1">
        <v>-3.5</v>
      </c>
      <c r="E1399" s="1">
        <v>-58.727882385253899</v>
      </c>
      <c r="F1399" s="1">
        <f t="shared" si="42"/>
        <v>5.615234375</v>
      </c>
    </row>
    <row r="1400" spans="1:6" x14ac:dyDescent="0.2">
      <c r="A1400" s="1">
        <f t="shared" si="43"/>
        <v>1.3969999999999569</v>
      </c>
      <c r="B1400" s="1">
        <v>-2.5</v>
      </c>
      <c r="C1400" s="1">
        <v>-53.173683166503899</v>
      </c>
      <c r="D1400" s="1">
        <v>-3.5</v>
      </c>
      <c r="E1400" s="1">
        <v>-58.758399963378899</v>
      </c>
      <c r="F1400" s="1">
        <f t="shared" si="42"/>
        <v>5.584716796875</v>
      </c>
    </row>
    <row r="1401" spans="1:6" x14ac:dyDescent="0.2">
      <c r="A1401" s="1">
        <f t="shared" si="43"/>
        <v>1.3979999999999568</v>
      </c>
      <c r="B1401" s="1">
        <v>-2.5</v>
      </c>
      <c r="C1401" s="1">
        <v>-53.082130432128899</v>
      </c>
      <c r="D1401" s="1">
        <v>-3.5</v>
      </c>
      <c r="E1401" s="1">
        <v>-58.788917541503899</v>
      </c>
      <c r="F1401" s="1">
        <f t="shared" si="42"/>
        <v>5.706787109375</v>
      </c>
    </row>
    <row r="1402" spans="1:6" x14ac:dyDescent="0.2">
      <c r="A1402" s="1">
        <f t="shared" si="43"/>
        <v>1.3989999999999567</v>
      </c>
      <c r="B1402" s="1">
        <v>-2.5</v>
      </c>
      <c r="C1402" s="1">
        <v>-53.082130432128899</v>
      </c>
      <c r="D1402" s="1">
        <v>-3.5</v>
      </c>
      <c r="E1402" s="1">
        <v>-58.758399963378899</v>
      </c>
      <c r="F1402" s="1">
        <f t="shared" si="42"/>
        <v>5.67626953125</v>
      </c>
    </row>
    <row r="1403" spans="1:6" x14ac:dyDescent="0.2">
      <c r="A1403" s="1">
        <f t="shared" si="43"/>
        <v>1.3999999999999566</v>
      </c>
      <c r="B1403" s="1">
        <v>-2.5</v>
      </c>
      <c r="C1403" s="1">
        <v>-53.112648010253899</v>
      </c>
      <c r="D1403" s="1">
        <v>-3.5</v>
      </c>
      <c r="E1403" s="1">
        <v>-58.727882385253899</v>
      </c>
      <c r="F1403" s="1">
        <f t="shared" si="42"/>
        <v>5.615234375</v>
      </c>
    </row>
    <row r="1404" spans="1:6" x14ac:dyDescent="0.2">
      <c r="A1404" s="1">
        <f t="shared" si="43"/>
        <v>1.4009999999999565</v>
      </c>
      <c r="B1404" s="1">
        <v>-2.5</v>
      </c>
      <c r="C1404" s="1">
        <v>-53.143165588378899</v>
      </c>
      <c r="D1404" s="1">
        <v>-3.5</v>
      </c>
      <c r="E1404" s="1">
        <v>-58.788917541503899</v>
      </c>
      <c r="F1404" s="1">
        <f t="shared" si="42"/>
        <v>5.645751953125</v>
      </c>
    </row>
    <row r="1405" spans="1:6" x14ac:dyDescent="0.2">
      <c r="A1405" s="1">
        <f t="shared" si="43"/>
        <v>1.4019999999999564</v>
      </c>
      <c r="B1405" s="1">
        <v>-2.5</v>
      </c>
      <c r="C1405" s="1">
        <v>-53.112648010253899</v>
      </c>
      <c r="D1405" s="1">
        <v>-3.5</v>
      </c>
      <c r="E1405" s="1">
        <v>-58.819435119628899</v>
      </c>
      <c r="F1405" s="1">
        <f t="shared" si="42"/>
        <v>5.706787109375</v>
      </c>
    </row>
    <row r="1406" spans="1:6" x14ac:dyDescent="0.2">
      <c r="A1406" s="1">
        <f t="shared" si="43"/>
        <v>1.4029999999999563</v>
      </c>
      <c r="B1406" s="1">
        <v>-2.5</v>
      </c>
      <c r="C1406" s="1">
        <v>-53.143165588378899</v>
      </c>
      <c r="D1406" s="1">
        <v>-3.5</v>
      </c>
      <c r="E1406" s="1">
        <v>-58.819435119628899</v>
      </c>
      <c r="F1406" s="1">
        <f t="shared" si="42"/>
        <v>5.67626953125</v>
      </c>
    </row>
    <row r="1407" spans="1:6" x14ac:dyDescent="0.2">
      <c r="A1407" s="1">
        <f t="shared" si="43"/>
        <v>1.4039999999999562</v>
      </c>
      <c r="B1407" s="1">
        <v>-2.5</v>
      </c>
      <c r="C1407" s="1">
        <v>-53.173683166503899</v>
      </c>
      <c r="D1407" s="1">
        <v>-3.5</v>
      </c>
      <c r="E1407" s="1">
        <v>-58.819435119628899</v>
      </c>
      <c r="F1407" s="1">
        <f t="shared" si="42"/>
        <v>5.645751953125</v>
      </c>
    </row>
    <row r="1408" spans="1:6" x14ac:dyDescent="0.2">
      <c r="A1408" s="1">
        <f t="shared" si="43"/>
        <v>1.4049999999999561</v>
      </c>
      <c r="B1408" s="1">
        <v>-2.5</v>
      </c>
      <c r="C1408" s="1">
        <v>-53.173683166503899</v>
      </c>
      <c r="D1408" s="1">
        <v>-3.5</v>
      </c>
      <c r="E1408" s="1">
        <v>-58.910987854003899</v>
      </c>
      <c r="F1408" s="1">
        <f t="shared" si="42"/>
        <v>5.7373046875</v>
      </c>
    </row>
    <row r="1409" spans="1:6" x14ac:dyDescent="0.2">
      <c r="A1409" s="1">
        <f t="shared" si="43"/>
        <v>1.405999999999956</v>
      </c>
      <c r="B1409" s="1">
        <v>-2.5</v>
      </c>
      <c r="C1409" s="1">
        <v>-53.112648010253899</v>
      </c>
      <c r="D1409" s="1">
        <v>-3.5</v>
      </c>
      <c r="E1409" s="1">
        <v>-58.910987854003899</v>
      </c>
      <c r="F1409" s="1">
        <f t="shared" si="42"/>
        <v>5.79833984375</v>
      </c>
    </row>
    <row r="1410" spans="1:6" x14ac:dyDescent="0.2">
      <c r="A1410" s="1">
        <f t="shared" si="43"/>
        <v>1.4069999999999558</v>
      </c>
      <c r="B1410" s="1">
        <v>-2.5</v>
      </c>
      <c r="C1410" s="1">
        <v>-53.173683166503899</v>
      </c>
      <c r="D1410" s="1">
        <v>-3.5</v>
      </c>
      <c r="E1410" s="1">
        <v>-58.941505432128899</v>
      </c>
      <c r="F1410" s="1">
        <f t="shared" si="42"/>
        <v>5.767822265625</v>
      </c>
    </row>
    <row r="1411" spans="1:6" x14ac:dyDescent="0.2">
      <c r="A1411" s="1">
        <f t="shared" si="43"/>
        <v>1.4079999999999557</v>
      </c>
      <c r="B1411" s="1">
        <v>-2.5</v>
      </c>
      <c r="C1411" s="1">
        <v>-53.173683166503899</v>
      </c>
      <c r="D1411" s="1">
        <v>-3.5</v>
      </c>
      <c r="E1411" s="1">
        <v>-58.972023010253899</v>
      </c>
      <c r="F1411" s="1">
        <f t="shared" si="42"/>
        <v>5.79833984375</v>
      </c>
    </row>
    <row r="1412" spans="1:6" x14ac:dyDescent="0.2">
      <c r="A1412" s="1">
        <f t="shared" si="43"/>
        <v>1.4089999999999556</v>
      </c>
      <c r="B1412" s="1">
        <v>-2.5</v>
      </c>
      <c r="C1412" s="1">
        <v>-53.082130432128899</v>
      </c>
      <c r="D1412" s="1">
        <v>-3.5</v>
      </c>
      <c r="E1412" s="1">
        <v>-59.002540588378899</v>
      </c>
      <c r="F1412" s="1">
        <f t="shared" ref="F1412:F1475" si="44">(C1412-E1412)/(B1412-D1412)</f>
        <v>5.92041015625</v>
      </c>
    </row>
    <row r="1413" spans="1:6" x14ac:dyDescent="0.2">
      <c r="A1413" s="1">
        <f t="shared" ref="A1413:A1476" si="45">A1412+0.001</f>
        <v>1.4099999999999555</v>
      </c>
      <c r="B1413" s="1">
        <v>-2.5</v>
      </c>
      <c r="C1413" s="1">
        <v>-53.051612854003899</v>
      </c>
      <c r="D1413" s="1">
        <v>-3.5</v>
      </c>
      <c r="E1413" s="1">
        <v>-59.063575744628899</v>
      </c>
      <c r="F1413" s="1">
        <f t="shared" si="44"/>
        <v>6.011962890625</v>
      </c>
    </row>
    <row r="1414" spans="1:6" x14ac:dyDescent="0.2">
      <c r="A1414" s="1">
        <f t="shared" si="45"/>
        <v>1.4109999999999554</v>
      </c>
      <c r="B1414" s="1">
        <v>-2.5</v>
      </c>
      <c r="C1414" s="1">
        <v>-53.082130432128899</v>
      </c>
      <c r="D1414" s="1">
        <v>-3.5</v>
      </c>
      <c r="E1414" s="1">
        <v>-59.094093322753899</v>
      </c>
      <c r="F1414" s="1">
        <f t="shared" si="44"/>
        <v>6.011962890625</v>
      </c>
    </row>
    <row r="1415" spans="1:6" x14ac:dyDescent="0.2">
      <c r="A1415" s="1">
        <f t="shared" si="45"/>
        <v>1.4119999999999553</v>
      </c>
      <c r="B1415" s="1">
        <v>-2.5</v>
      </c>
      <c r="C1415" s="1">
        <v>-53.021095275878899</v>
      </c>
      <c r="D1415" s="1">
        <v>-3.5</v>
      </c>
      <c r="E1415" s="1">
        <v>-59.124610900878899</v>
      </c>
      <c r="F1415" s="1">
        <f t="shared" si="44"/>
        <v>6.103515625</v>
      </c>
    </row>
    <row r="1416" spans="1:6" x14ac:dyDescent="0.2">
      <c r="A1416" s="1">
        <f t="shared" si="45"/>
        <v>1.4129999999999552</v>
      </c>
      <c r="B1416" s="1">
        <v>-2.5</v>
      </c>
      <c r="C1416" s="1">
        <v>-53.021095275878899</v>
      </c>
      <c r="D1416" s="1">
        <v>-3.5</v>
      </c>
      <c r="E1416" s="1">
        <v>-59.155128479003899</v>
      </c>
      <c r="F1416" s="1">
        <f t="shared" si="44"/>
        <v>6.134033203125</v>
      </c>
    </row>
    <row r="1417" spans="1:6" x14ac:dyDescent="0.2">
      <c r="A1417" s="1">
        <f t="shared" si="45"/>
        <v>1.4139999999999551</v>
      </c>
      <c r="B1417" s="1">
        <v>-2.5</v>
      </c>
      <c r="C1417" s="1">
        <v>-53.021095275878899</v>
      </c>
      <c r="D1417" s="1">
        <v>-3.5</v>
      </c>
      <c r="E1417" s="1">
        <v>-59.094093322753899</v>
      </c>
      <c r="F1417" s="1">
        <f t="shared" si="44"/>
        <v>6.072998046875</v>
      </c>
    </row>
    <row r="1418" spans="1:6" x14ac:dyDescent="0.2">
      <c r="A1418" s="1">
        <f t="shared" si="45"/>
        <v>1.414999999999955</v>
      </c>
      <c r="B1418" s="1">
        <v>-2.5</v>
      </c>
      <c r="C1418" s="1">
        <v>-53.082130432128899</v>
      </c>
      <c r="D1418" s="1">
        <v>-3.5</v>
      </c>
      <c r="E1418" s="1">
        <v>-59.094093322753899</v>
      </c>
      <c r="F1418" s="1">
        <f t="shared" si="44"/>
        <v>6.011962890625</v>
      </c>
    </row>
    <row r="1419" spans="1:6" x14ac:dyDescent="0.2">
      <c r="A1419" s="1">
        <f t="shared" si="45"/>
        <v>1.4159999999999549</v>
      </c>
      <c r="B1419" s="1">
        <v>-2.5</v>
      </c>
      <c r="C1419" s="1">
        <v>-53.051612854003899</v>
      </c>
      <c r="D1419" s="1">
        <v>-3.5</v>
      </c>
      <c r="E1419" s="1">
        <v>-59.155128479003899</v>
      </c>
      <c r="F1419" s="1">
        <f t="shared" si="44"/>
        <v>6.103515625</v>
      </c>
    </row>
    <row r="1420" spans="1:6" x14ac:dyDescent="0.2">
      <c r="A1420" s="1">
        <f t="shared" si="45"/>
        <v>1.4169999999999547</v>
      </c>
      <c r="B1420" s="1">
        <v>-2.5</v>
      </c>
      <c r="C1420" s="1">
        <v>-53.082130432128899</v>
      </c>
      <c r="D1420" s="1">
        <v>-3.5</v>
      </c>
      <c r="E1420" s="1">
        <v>-59.124610900878899</v>
      </c>
      <c r="F1420" s="1">
        <f t="shared" si="44"/>
        <v>6.04248046875</v>
      </c>
    </row>
    <row r="1421" spans="1:6" x14ac:dyDescent="0.2">
      <c r="A1421" s="1">
        <f t="shared" si="45"/>
        <v>1.4179999999999546</v>
      </c>
      <c r="B1421" s="1">
        <v>-2.5</v>
      </c>
      <c r="C1421" s="1">
        <v>-53.051612854003899</v>
      </c>
      <c r="D1421" s="1">
        <v>-3.5</v>
      </c>
      <c r="E1421" s="1">
        <v>-59.155128479003899</v>
      </c>
      <c r="F1421" s="1">
        <f t="shared" si="44"/>
        <v>6.103515625</v>
      </c>
    </row>
    <row r="1422" spans="1:6" x14ac:dyDescent="0.2">
      <c r="A1422" s="1">
        <f t="shared" si="45"/>
        <v>1.4189999999999545</v>
      </c>
      <c r="B1422" s="1">
        <v>-2.5</v>
      </c>
      <c r="C1422" s="1">
        <v>-53.082130432128899</v>
      </c>
      <c r="D1422" s="1">
        <v>-3.5</v>
      </c>
      <c r="E1422" s="1">
        <v>-59.185646057128899</v>
      </c>
      <c r="F1422" s="1">
        <f t="shared" si="44"/>
        <v>6.103515625</v>
      </c>
    </row>
    <row r="1423" spans="1:6" x14ac:dyDescent="0.2">
      <c r="A1423" s="1">
        <f t="shared" si="45"/>
        <v>1.4199999999999544</v>
      </c>
      <c r="B1423" s="1">
        <v>-2.5</v>
      </c>
      <c r="C1423" s="1">
        <v>-53.051612854003899</v>
      </c>
      <c r="D1423" s="1">
        <v>-3.5</v>
      </c>
      <c r="E1423" s="1">
        <v>-59.216163635253899</v>
      </c>
      <c r="F1423" s="1">
        <f t="shared" si="44"/>
        <v>6.16455078125</v>
      </c>
    </row>
    <row r="1424" spans="1:6" x14ac:dyDescent="0.2">
      <c r="A1424" s="1">
        <f t="shared" si="45"/>
        <v>1.4209999999999543</v>
      </c>
      <c r="B1424" s="1">
        <v>-2.5</v>
      </c>
      <c r="C1424" s="1">
        <v>-53.051612854003899</v>
      </c>
      <c r="D1424" s="1">
        <v>-3.5</v>
      </c>
      <c r="E1424" s="1">
        <v>-59.216163635253899</v>
      </c>
      <c r="F1424" s="1">
        <f t="shared" si="44"/>
        <v>6.16455078125</v>
      </c>
    </row>
    <row r="1425" spans="1:6" x14ac:dyDescent="0.2">
      <c r="A1425" s="1">
        <f t="shared" si="45"/>
        <v>1.4219999999999542</v>
      </c>
      <c r="B1425" s="1">
        <v>-2.5</v>
      </c>
      <c r="C1425" s="1">
        <v>-53.112648010253899</v>
      </c>
      <c r="D1425" s="1">
        <v>-3.5</v>
      </c>
      <c r="E1425" s="1">
        <v>-59.216163635253899</v>
      </c>
      <c r="F1425" s="1">
        <f t="shared" si="44"/>
        <v>6.103515625</v>
      </c>
    </row>
    <row r="1426" spans="1:6" x14ac:dyDescent="0.2">
      <c r="A1426" s="1">
        <f t="shared" si="45"/>
        <v>1.4229999999999541</v>
      </c>
      <c r="B1426" s="1">
        <v>-2.5</v>
      </c>
      <c r="C1426" s="1">
        <v>-53.082130432128899</v>
      </c>
      <c r="D1426" s="1">
        <v>-3.5</v>
      </c>
      <c r="E1426" s="1">
        <v>-59.246681213378899</v>
      </c>
      <c r="F1426" s="1">
        <f t="shared" si="44"/>
        <v>6.16455078125</v>
      </c>
    </row>
    <row r="1427" spans="1:6" x14ac:dyDescent="0.2">
      <c r="A1427" s="1">
        <f t="shared" si="45"/>
        <v>1.423999999999954</v>
      </c>
      <c r="B1427" s="1">
        <v>-2.5</v>
      </c>
      <c r="C1427" s="1">
        <v>-53.082130432128899</v>
      </c>
      <c r="D1427" s="1">
        <v>-3.5</v>
      </c>
      <c r="E1427" s="1">
        <v>-59.307716369628899</v>
      </c>
      <c r="F1427" s="1">
        <f t="shared" si="44"/>
        <v>6.2255859375</v>
      </c>
    </row>
    <row r="1428" spans="1:6" x14ac:dyDescent="0.2">
      <c r="A1428" s="1">
        <f t="shared" si="45"/>
        <v>1.4249999999999539</v>
      </c>
      <c r="B1428" s="1">
        <v>-2.5</v>
      </c>
      <c r="C1428" s="1">
        <v>-53.051612854003899</v>
      </c>
      <c r="D1428" s="1">
        <v>-3.5</v>
      </c>
      <c r="E1428" s="1">
        <v>-59.246681213378899</v>
      </c>
      <c r="F1428" s="1">
        <f t="shared" si="44"/>
        <v>6.195068359375</v>
      </c>
    </row>
    <row r="1429" spans="1:6" x14ac:dyDescent="0.2">
      <c r="A1429" s="1">
        <f t="shared" si="45"/>
        <v>1.4259999999999537</v>
      </c>
      <c r="B1429" s="1">
        <v>-2.5</v>
      </c>
      <c r="C1429" s="1">
        <v>-53.051612854003899</v>
      </c>
      <c r="D1429" s="1">
        <v>-3.5</v>
      </c>
      <c r="E1429" s="1">
        <v>-59.277198791503899</v>
      </c>
      <c r="F1429" s="1">
        <f t="shared" si="44"/>
        <v>6.2255859375</v>
      </c>
    </row>
    <row r="1430" spans="1:6" x14ac:dyDescent="0.2">
      <c r="A1430" s="1">
        <f t="shared" si="45"/>
        <v>1.4269999999999536</v>
      </c>
      <c r="B1430" s="1">
        <v>-2.5</v>
      </c>
      <c r="C1430" s="1">
        <v>-52.960060119628899</v>
      </c>
      <c r="D1430" s="1">
        <v>-3.5</v>
      </c>
      <c r="E1430" s="1">
        <v>-59.277198791503899</v>
      </c>
      <c r="F1430" s="1">
        <f t="shared" si="44"/>
        <v>6.317138671875</v>
      </c>
    </row>
    <row r="1431" spans="1:6" x14ac:dyDescent="0.2">
      <c r="A1431" s="1">
        <f t="shared" si="45"/>
        <v>1.4279999999999535</v>
      </c>
      <c r="B1431" s="1">
        <v>-2.5</v>
      </c>
      <c r="C1431" s="1">
        <v>-52.929542541503899</v>
      </c>
      <c r="D1431" s="1">
        <v>-3.5</v>
      </c>
      <c r="E1431" s="1">
        <v>-59.338233947753899</v>
      </c>
      <c r="F1431" s="1">
        <f t="shared" si="44"/>
        <v>6.40869140625</v>
      </c>
    </row>
    <row r="1432" spans="1:6" x14ac:dyDescent="0.2">
      <c r="A1432" s="1">
        <f t="shared" si="45"/>
        <v>1.4289999999999534</v>
      </c>
      <c r="B1432" s="1">
        <v>-2.5</v>
      </c>
      <c r="C1432" s="1">
        <v>-52.960060119628899</v>
      </c>
      <c r="D1432" s="1">
        <v>-3.5</v>
      </c>
      <c r="E1432" s="1">
        <v>-59.338233947753899</v>
      </c>
      <c r="F1432" s="1">
        <f t="shared" si="44"/>
        <v>6.378173828125</v>
      </c>
    </row>
    <row r="1433" spans="1:6" x14ac:dyDescent="0.2">
      <c r="A1433" s="1">
        <f t="shared" si="45"/>
        <v>1.4299999999999533</v>
      </c>
      <c r="B1433" s="1">
        <v>-2.5</v>
      </c>
      <c r="C1433" s="1">
        <v>-52.929542541503899</v>
      </c>
      <c r="D1433" s="1">
        <v>-3.5</v>
      </c>
      <c r="E1433" s="1">
        <v>-59.338233947753899</v>
      </c>
      <c r="F1433" s="1">
        <f t="shared" si="44"/>
        <v>6.40869140625</v>
      </c>
    </row>
    <row r="1434" spans="1:6" x14ac:dyDescent="0.2">
      <c r="A1434" s="1">
        <f t="shared" si="45"/>
        <v>1.4309999999999532</v>
      </c>
      <c r="B1434" s="1">
        <v>-2.5</v>
      </c>
      <c r="C1434" s="1">
        <v>-52.899024963378899</v>
      </c>
      <c r="D1434" s="1">
        <v>-3.5</v>
      </c>
      <c r="E1434" s="1">
        <v>-59.338233947753899</v>
      </c>
      <c r="F1434" s="1">
        <f t="shared" si="44"/>
        <v>6.439208984375</v>
      </c>
    </row>
    <row r="1435" spans="1:6" x14ac:dyDescent="0.2">
      <c r="A1435" s="1">
        <f t="shared" si="45"/>
        <v>1.4319999999999531</v>
      </c>
      <c r="B1435" s="1">
        <v>-2.5</v>
      </c>
      <c r="C1435" s="1">
        <v>-52.868507385253899</v>
      </c>
      <c r="D1435" s="1">
        <v>-3.5</v>
      </c>
      <c r="E1435" s="1">
        <v>-59.429786682128899</v>
      </c>
      <c r="F1435" s="1">
        <f t="shared" si="44"/>
        <v>6.561279296875</v>
      </c>
    </row>
    <row r="1436" spans="1:6" x14ac:dyDescent="0.2">
      <c r="A1436" s="1">
        <f t="shared" si="45"/>
        <v>1.432999999999953</v>
      </c>
      <c r="B1436" s="1">
        <v>-2.5</v>
      </c>
      <c r="C1436" s="1">
        <v>-52.960060119628899</v>
      </c>
      <c r="D1436" s="1">
        <v>-3.5</v>
      </c>
      <c r="E1436" s="1">
        <v>-59.399269104003899</v>
      </c>
      <c r="F1436" s="1">
        <f t="shared" si="44"/>
        <v>6.439208984375</v>
      </c>
    </row>
    <row r="1437" spans="1:6" x14ac:dyDescent="0.2">
      <c r="A1437" s="1">
        <f t="shared" si="45"/>
        <v>1.4339999999999529</v>
      </c>
      <c r="B1437" s="1">
        <v>-2.5</v>
      </c>
      <c r="C1437" s="1">
        <v>-52.960060119628899</v>
      </c>
      <c r="D1437" s="1">
        <v>-3.5</v>
      </c>
      <c r="E1437" s="1">
        <v>-59.399269104003899</v>
      </c>
      <c r="F1437" s="1">
        <f t="shared" si="44"/>
        <v>6.439208984375</v>
      </c>
    </row>
    <row r="1438" spans="1:6" x14ac:dyDescent="0.2">
      <c r="A1438" s="1">
        <f t="shared" si="45"/>
        <v>1.4349999999999528</v>
      </c>
      <c r="B1438" s="1">
        <v>-2.5</v>
      </c>
      <c r="C1438" s="1">
        <v>-52.868507385253899</v>
      </c>
      <c r="D1438" s="1">
        <v>-3.5</v>
      </c>
      <c r="E1438" s="1">
        <v>-59.399269104003899</v>
      </c>
      <c r="F1438" s="1">
        <f t="shared" si="44"/>
        <v>6.53076171875</v>
      </c>
    </row>
    <row r="1439" spans="1:6" x14ac:dyDescent="0.2">
      <c r="A1439" s="1">
        <f t="shared" si="45"/>
        <v>1.4359999999999526</v>
      </c>
      <c r="B1439" s="1">
        <v>-2.5</v>
      </c>
      <c r="C1439" s="1">
        <v>-52.990577697753899</v>
      </c>
      <c r="D1439" s="1">
        <v>-3.5</v>
      </c>
      <c r="E1439" s="1">
        <v>-59.368751525878899</v>
      </c>
      <c r="F1439" s="1">
        <f t="shared" si="44"/>
        <v>6.378173828125</v>
      </c>
    </row>
    <row r="1440" spans="1:6" x14ac:dyDescent="0.2">
      <c r="A1440" s="1">
        <f t="shared" si="45"/>
        <v>1.4369999999999525</v>
      </c>
      <c r="B1440" s="1">
        <v>-2.5</v>
      </c>
      <c r="C1440" s="1">
        <v>-53.051612854003899</v>
      </c>
      <c r="D1440" s="1">
        <v>-3.5</v>
      </c>
      <c r="E1440" s="1">
        <v>-59.460304260253899</v>
      </c>
      <c r="F1440" s="1">
        <f t="shared" si="44"/>
        <v>6.40869140625</v>
      </c>
    </row>
    <row r="1441" spans="1:6" x14ac:dyDescent="0.2">
      <c r="A1441" s="1">
        <f t="shared" si="45"/>
        <v>1.4379999999999524</v>
      </c>
      <c r="B1441" s="1">
        <v>-2.5</v>
      </c>
      <c r="C1441" s="1">
        <v>-53.021095275878899</v>
      </c>
      <c r="D1441" s="1">
        <v>-3.5</v>
      </c>
      <c r="E1441" s="1">
        <v>-59.490821838378899</v>
      </c>
      <c r="F1441" s="1">
        <f t="shared" si="44"/>
        <v>6.4697265625</v>
      </c>
    </row>
    <row r="1442" spans="1:6" x14ac:dyDescent="0.2">
      <c r="A1442" s="1">
        <f t="shared" si="45"/>
        <v>1.4389999999999523</v>
      </c>
      <c r="B1442" s="1">
        <v>-2.5</v>
      </c>
      <c r="C1442" s="1">
        <v>-53.051612854003899</v>
      </c>
      <c r="D1442" s="1">
        <v>-3.5</v>
      </c>
      <c r="E1442" s="1">
        <v>-59.460304260253899</v>
      </c>
      <c r="F1442" s="1">
        <f t="shared" si="44"/>
        <v>6.40869140625</v>
      </c>
    </row>
    <row r="1443" spans="1:6" x14ac:dyDescent="0.2">
      <c r="A1443" s="1">
        <f t="shared" si="45"/>
        <v>1.4399999999999522</v>
      </c>
      <c r="B1443" s="1">
        <v>-2.5</v>
      </c>
      <c r="C1443" s="1">
        <v>-53.112648010253899</v>
      </c>
      <c r="D1443" s="1">
        <v>-3.5</v>
      </c>
      <c r="E1443" s="1">
        <v>-59.490821838378899</v>
      </c>
      <c r="F1443" s="1">
        <f t="shared" si="44"/>
        <v>6.378173828125</v>
      </c>
    </row>
    <row r="1444" spans="1:6" x14ac:dyDescent="0.2">
      <c r="A1444" s="1">
        <f t="shared" si="45"/>
        <v>1.4409999999999521</v>
      </c>
      <c r="B1444" s="1">
        <v>-2.5</v>
      </c>
      <c r="C1444" s="1">
        <v>-53.082130432128899</v>
      </c>
      <c r="D1444" s="1">
        <v>-3.5</v>
      </c>
      <c r="E1444" s="1">
        <v>-59.582374572753899</v>
      </c>
      <c r="F1444" s="1">
        <f t="shared" si="44"/>
        <v>6.500244140625</v>
      </c>
    </row>
    <row r="1445" spans="1:6" x14ac:dyDescent="0.2">
      <c r="A1445" s="1">
        <f t="shared" si="45"/>
        <v>1.441999999999952</v>
      </c>
      <c r="B1445" s="1">
        <v>-2.5</v>
      </c>
      <c r="C1445" s="1">
        <v>-53.051612854003899</v>
      </c>
      <c r="D1445" s="1">
        <v>-3.5</v>
      </c>
      <c r="E1445" s="1">
        <v>-59.582374572753899</v>
      </c>
      <c r="F1445" s="1">
        <f t="shared" si="44"/>
        <v>6.53076171875</v>
      </c>
    </row>
    <row r="1446" spans="1:6" x14ac:dyDescent="0.2">
      <c r="A1446" s="1">
        <f t="shared" si="45"/>
        <v>1.4429999999999519</v>
      </c>
      <c r="B1446" s="1">
        <v>-2.5</v>
      </c>
      <c r="C1446" s="1">
        <v>-53.021095275878899</v>
      </c>
      <c r="D1446" s="1">
        <v>-3.5</v>
      </c>
      <c r="E1446" s="1">
        <v>-59.521339416503899</v>
      </c>
      <c r="F1446" s="1">
        <f t="shared" si="44"/>
        <v>6.500244140625</v>
      </c>
    </row>
    <row r="1447" spans="1:6" x14ac:dyDescent="0.2">
      <c r="A1447" s="1">
        <f t="shared" si="45"/>
        <v>1.4439999999999518</v>
      </c>
      <c r="B1447" s="1">
        <v>-2.5</v>
      </c>
      <c r="C1447" s="1">
        <v>-53.021095275878899</v>
      </c>
      <c r="D1447" s="1">
        <v>-3.5</v>
      </c>
      <c r="E1447" s="1">
        <v>-59.551856994628899</v>
      </c>
      <c r="F1447" s="1">
        <f t="shared" si="44"/>
        <v>6.53076171875</v>
      </c>
    </row>
    <row r="1448" spans="1:6" x14ac:dyDescent="0.2">
      <c r="A1448" s="1">
        <f t="shared" si="45"/>
        <v>1.4449999999999517</v>
      </c>
      <c r="B1448" s="1">
        <v>-2.5</v>
      </c>
      <c r="C1448" s="1">
        <v>-53.021095275878899</v>
      </c>
      <c r="D1448" s="1">
        <v>-3.5</v>
      </c>
      <c r="E1448" s="1">
        <v>-59.521339416503899</v>
      </c>
      <c r="F1448" s="1">
        <f t="shared" si="44"/>
        <v>6.500244140625</v>
      </c>
    </row>
    <row r="1449" spans="1:6" x14ac:dyDescent="0.2">
      <c r="A1449" s="1">
        <f t="shared" si="45"/>
        <v>1.4459999999999515</v>
      </c>
      <c r="B1449" s="1">
        <v>-2.5</v>
      </c>
      <c r="C1449" s="1">
        <v>-52.960060119628899</v>
      </c>
      <c r="D1449" s="1">
        <v>-3.5</v>
      </c>
      <c r="E1449" s="1">
        <v>-59.551856994628899</v>
      </c>
      <c r="F1449" s="1">
        <f t="shared" si="44"/>
        <v>6.591796875</v>
      </c>
    </row>
    <row r="1450" spans="1:6" x14ac:dyDescent="0.2">
      <c r="A1450" s="1">
        <f t="shared" si="45"/>
        <v>1.4469999999999514</v>
      </c>
      <c r="B1450" s="1">
        <v>-2.5</v>
      </c>
      <c r="C1450" s="1">
        <v>-52.990577697753899</v>
      </c>
      <c r="D1450" s="1">
        <v>-3.5</v>
      </c>
      <c r="E1450" s="1">
        <v>-59.612892150878899</v>
      </c>
      <c r="F1450" s="1">
        <f t="shared" si="44"/>
        <v>6.622314453125</v>
      </c>
    </row>
    <row r="1451" spans="1:6" x14ac:dyDescent="0.2">
      <c r="A1451" s="1">
        <f t="shared" si="45"/>
        <v>1.4479999999999513</v>
      </c>
      <c r="B1451" s="1">
        <v>-2.5</v>
      </c>
      <c r="C1451" s="1">
        <v>-52.990577697753899</v>
      </c>
      <c r="D1451" s="1">
        <v>-3.5</v>
      </c>
      <c r="E1451" s="1">
        <v>-59.612892150878899</v>
      </c>
      <c r="F1451" s="1">
        <f t="shared" si="44"/>
        <v>6.622314453125</v>
      </c>
    </row>
    <row r="1452" spans="1:6" x14ac:dyDescent="0.2">
      <c r="A1452" s="1">
        <f t="shared" si="45"/>
        <v>1.4489999999999512</v>
      </c>
      <c r="B1452" s="1">
        <v>-2.5</v>
      </c>
      <c r="C1452" s="1">
        <v>-52.990577697753899</v>
      </c>
      <c r="D1452" s="1">
        <v>-3.5</v>
      </c>
      <c r="E1452" s="1">
        <v>-59.612892150878899</v>
      </c>
      <c r="F1452" s="1">
        <f t="shared" si="44"/>
        <v>6.622314453125</v>
      </c>
    </row>
    <row r="1453" spans="1:6" x14ac:dyDescent="0.2">
      <c r="A1453" s="1">
        <f t="shared" si="45"/>
        <v>1.4499999999999511</v>
      </c>
      <c r="B1453" s="1">
        <v>-2.5</v>
      </c>
      <c r="C1453" s="1">
        <v>-52.990577697753899</v>
      </c>
      <c r="D1453" s="1">
        <v>-3.5</v>
      </c>
      <c r="E1453" s="1">
        <v>-59.551856994628899</v>
      </c>
      <c r="F1453" s="1">
        <f t="shared" si="44"/>
        <v>6.561279296875</v>
      </c>
    </row>
    <row r="1454" spans="1:6" x14ac:dyDescent="0.2">
      <c r="A1454" s="1">
        <f t="shared" si="45"/>
        <v>1.450999999999951</v>
      </c>
      <c r="B1454" s="1">
        <v>-2.5</v>
      </c>
      <c r="C1454" s="1">
        <v>-53.021095275878899</v>
      </c>
      <c r="D1454" s="1">
        <v>-3.5</v>
      </c>
      <c r="E1454" s="1">
        <v>-59.582374572753899</v>
      </c>
      <c r="F1454" s="1">
        <f t="shared" si="44"/>
        <v>6.561279296875</v>
      </c>
    </row>
    <row r="1455" spans="1:6" x14ac:dyDescent="0.2">
      <c r="A1455" s="1">
        <f t="shared" si="45"/>
        <v>1.4519999999999509</v>
      </c>
      <c r="B1455" s="1">
        <v>-2.5</v>
      </c>
      <c r="C1455" s="1">
        <v>-52.990577697753899</v>
      </c>
      <c r="D1455" s="1">
        <v>-3.5</v>
      </c>
      <c r="E1455" s="1">
        <v>-59.551856994628899</v>
      </c>
      <c r="F1455" s="1">
        <f t="shared" si="44"/>
        <v>6.561279296875</v>
      </c>
    </row>
    <row r="1456" spans="1:6" x14ac:dyDescent="0.2">
      <c r="A1456" s="1">
        <f t="shared" si="45"/>
        <v>1.4529999999999508</v>
      </c>
      <c r="B1456" s="1">
        <v>-2.5</v>
      </c>
      <c r="C1456" s="1">
        <v>-53.021095275878899</v>
      </c>
      <c r="D1456" s="1">
        <v>-3.5</v>
      </c>
      <c r="E1456" s="1">
        <v>-59.460304260253899</v>
      </c>
      <c r="F1456" s="1">
        <f t="shared" si="44"/>
        <v>6.439208984375</v>
      </c>
    </row>
    <row r="1457" spans="1:6" x14ac:dyDescent="0.2">
      <c r="A1457" s="1">
        <f t="shared" si="45"/>
        <v>1.4539999999999507</v>
      </c>
      <c r="B1457" s="1">
        <v>-2.5</v>
      </c>
      <c r="C1457" s="1">
        <v>-53.021095275878899</v>
      </c>
      <c r="D1457" s="1">
        <v>-3.5</v>
      </c>
      <c r="E1457" s="1">
        <v>-59.460304260253899</v>
      </c>
      <c r="F1457" s="1">
        <f t="shared" si="44"/>
        <v>6.439208984375</v>
      </c>
    </row>
    <row r="1458" spans="1:6" x14ac:dyDescent="0.2">
      <c r="A1458" s="1">
        <f t="shared" si="45"/>
        <v>1.4549999999999506</v>
      </c>
      <c r="B1458" s="1">
        <v>-2.5</v>
      </c>
      <c r="C1458" s="1">
        <v>-53.051612854003899</v>
      </c>
      <c r="D1458" s="1">
        <v>-3.5</v>
      </c>
      <c r="E1458" s="1">
        <v>-59.399269104003899</v>
      </c>
      <c r="F1458" s="1">
        <f t="shared" si="44"/>
        <v>6.34765625</v>
      </c>
    </row>
    <row r="1459" spans="1:6" x14ac:dyDescent="0.2">
      <c r="A1459" s="1">
        <f t="shared" si="45"/>
        <v>1.4559999999999504</v>
      </c>
      <c r="B1459" s="1">
        <v>-2.5</v>
      </c>
      <c r="C1459" s="1">
        <v>-53.051612854003899</v>
      </c>
      <c r="D1459" s="1">
        <v>-3.5</v>
      </c>
      <c r="E1459" s="1">
        <v>-59.460304260253899</v>
      </c>
      <c r="F1459" s="1">
        <f t="shared" si="44"/>
        <v>6.40869140625</v>
      </c>
    </row>
    <row r="1460" spans="1:6" x14ac:dyDescent="0.2">
      <c r="A1460" s="1">
        <f t="shared" si="45"/>
        <v>1.4569999999999503</v>
      </c>
      <c r="B1460" s="1">
        <v>-2.5</v>
      </c>
      <c r="C1460" s="1">
        <v>-53.082130432128899</v>
      </c>
      <c r="D1460" s="1">
        <v>-3.5</v>
      </c>
      <c r="E1460" s="1">
        <v>-59.429786682128899</v>
      </c>
      <c r="F1460" s="1">
        <f t="shared" si="44"/>
        <v>6.34765625</v>
      </c>
    </row>
    <row r="1461" spans="1:6" x14ac:dyDescent="0.2">
      <c r="A1461" s="1">
        <f t="shared" si="45"/>
        <v>1.4579999999999502</v>
      </c>
      <c r="B1461" s="1">
        <v>-2.5</v>
      </c>
      <c r="C1461" s="1">
        <v>-53.082130432128899</v>
      </c>
      <c r="D1461" s="1">
        <v>-3.5</v>
      </c>
      <c r="E1461" s="1">
        <v>-59.460304260253899</v>
      </c>
      <c r="F1461" s="1">
        <f t="shared" si="44"/>
        <v>6.378173828125</v>
      </c>
    </row>
    <row r="1462" spans="1:6" x14ac:dyDescent="0.2">
      <c r="A1462" s="1">
        <f t="shared" si="45"/>
        <v>1.4589999999999501</v>
      </c>
      <c r="B1462" s="1">
        <v>-2.5</v>
      </c>
      <c r="C1462" s="1">
        <v>-53.082130432128899</v>
      </c>
      <c r="D1462" s="1">
        <v>-3.5</v>
      </c>
      <c r="E1462" s="1">
        <v>-59.429786682128899</v>
      </c>
      <c r="F1462" s="1">
        <f t="shared" si="44"/>
        <v>6.34765625</v>
      </c>
    </row>
    <row r="1463" spans="1:6" x14ac:dyDescent="0.2">
      <c r="A1463" s="1">
        <f t="shared" si="45"/>
        <v>1.45999999999995</v>
      </c>
      <c r="B1463" s="1">
        <v>-2.5</v>
      </c>
      <c r="C1463" s="1">
        <v>-52.990577697753899</v>
      </c>
      <c r="D1463" s="1">
        <v>-3.5</v>
      </c>
      <c r="E1463" s="1">
        <v>-59.460304260253899</v>
      </c>
      <c r="F1463" s="1">
        <f t="shared" si="44"/>
        <v>6.4697265625</v>
      </c>
    </row>
    <row r="1464" spans="1:6" x14ac:dyDescent="0.2">
      <c r="A1464" s="1">
        <f t="shared" si="45"/>
        <v>1.4609999999999499</v>
      </c>
      <c r="B1464" s="1">
        <v>-2.5</v>
      </c>
      <c r="C1464" s="1">
        <v>-52.990577697753899</v>
      </c>
      <c r="D1464" s="1">
        <v>-3.5</v>
      </c>
      <c r="E1464" s="1">
        <v>-59.399269104003899</v>
      </c>
      <c r="F1464" s="1">
        <f t="shared" si="44"/>
        <v>6.40869140625</v>
      </c>
    </row>
    <row r="1465" spans="1:6" x14ac:dyDescent="0.2">
      <c r="A1465" s="1">
        <f t="shared" si="45"/>
        <v>1.4619999999999498</v>
      </c>
      <c r="B1465" s="1">
        <v>-2.5</v>
      </c>
      <c r="C1465" s="1">
        <v>-52.929542541503899</v>
      </c>
      <c r="D1465" s="1">
        <v>-3.5</v>
      </c>
      <c r="E1465" s="1">
        <v>-59.460304260253899</v>
      </c>
      <c r="F1465" s="1">
        <f t="shared" si="44"/>
        <v>6.53076171875</v>
      </c>
    </row>
    <row r="1466" spans="1:6" x14ac:dyDescent="0.2">
      <c r="A1466" s="1">
        <f t="shared" si="45"/>
        <v>1.4629999999999497</v>
      </c>
      <c r="B1466" s="1">
        <v>-2.5</v>
      </c>
      <c r="C1466" s="1">
        <v>-52.868507385253899</v>
      </c>
      <c r="D1466" s="1">
        <v>-3.5</v>
      </c>
      <c r="E1466" s="1">
        <v>-59.399269104003899</v>
      </c>
      <c r="F1466" s="1">
        <f t="shared" si="44"/>
        <v>6.53076171875</v>
      </c>
    </row>
    <row r="1467" spans="1:6" x14ac:dyDescent="0.2">
      <c r="A1467" s="1">
        <f t="shared" si="45"/>
        <v>1.4639999999999496</v>
      </c>
      <c r="B1467" s="1">
        <v>-2.5</v>
      </c>
      <c r="C1467" s="1">
        <v>-52.807472229003899</v>
      </c>
      <c r="D1467" s="1">
        <v>-3.5</v>
      </c>
      <c r="E1467" s="1">
        <v>-59.429786682128899</v>
      </c>
      <c r="F1467" s="1">
        <f t="shared" si="44"/>
        <v>6.622314453125</v>
      </c>
    </row>
    <row r="1468" spans="1:6" x14ac:dyDescent="0.2">
      <c r="A1468" s="1">
        <f t="shared" si="45"/>
        <v>1.4649999999999495</v>
      </c>
      <c r="B1468" s="1">
        <v>-2.5</v>
      </c>
      <c r="C1468" s="1">
        <v>-52.807472229003899</v>
      </c>
      <c r="D1468" s="1">
        <v>-3.5</v>
      </c>
      <c r="E1468" s="1">
        <v>-59.399269104003899</v>
      </c>
      <c r="F1468" s="1">
        <f t="shared" si="44"/>
        <v>6.591796875</v>
      </c>
    </row>
    <row r="1469" spans="1:6" x14ac:dyDescent="0.2">
      <c r="A1469" s="1">
        <f t="shared" si="45"/>
        <v>1.4659999999999493</v>
      </c>
      <c r="B1469" s="1">
        <v>-2.5</v>
      </c>
      <c r="C1469" s="1">
        <v>-52.776954650878899</v>
      </c>
      <c r="D1469" s="1">
        <v>-3.5</v>
      </c>
      <c r="E1469" s="1">
        <v>-59.460304260253899</v>
      </c>
      <c r="F1469" s="1">
        <f t="shared" si="44"/>
        <v>6.683349609375</v>
      </c>
    </row>
    <row r="1470" spans="1:6" x14ac:dyDescent="0.2">
      <c r="A1470" s="1">
        <f t="shared" si="45"/>
        <v>1.4669999999999492</v>
      </c>
      <c r="B1470" s="1">
        <v>-2.5</v>
      </c>
      <c r="C1470" s="1">
        <v>-52.715919494628899</v>
      </c>
      <c r="D1470" s="1">
        <v>-3.5</v>
      </c>
      <c r="E1470" s="1">
        <v>-59.399269104003899</v>
      </c>
      <c r="F1470" s="1">
        <f t="shared" si="44"/>
        <v>6.683349609375</v>
      </c>
    </row>
    <row r="1471" spans="1:6" x14ac:dyDescent="0.2">
      <c r="A1471" s="1">
        <f t="shared" si="45"/>
        <v>1.4679999999999491</v>
      </c>
      <c r="B1471" s="1">
        <v>-2.5</v>
      </c>
      <c r="C1471" s="1">
        <v>-52.715919494628899</v>
      </c>
      <c r="D1471" s="1">
        <v>-3.5</v>
      </c>
      <c r="E1471" s="1">
        <v>-59.429786682128899</v>
      </c>
      <c r="F1471" s="1">
        <f t="shared" si="44"/>
        <v>6.7138671875</v>
      </c>
    </row>
    <row r="1472" spans="1:6" x14ac:dyDescent="0.2">
      <c r="A1472" s="1">
        <f t="shared" si="45"/>
        <v>1.468999999999949</v>
      </c>
      <c r="B1472" s="1">
        <v>-2.5</v>
      </c>
      <c r="C1472" s="1">
        <v>-52.685401916503899</v>
      </c>
      <c r="D1472" s="1">
        <v>-3.5</v>
      </c>
      <c r="E1472" s="1">
        <v>-59.429786682128899</v>
      </c>
      <c r="F1472" s="1">
        <f t="shared" si="44"/>
        <v>6.744384765625</v>
      </c>
    </row>
    <row r="1473" spans="1:6" x14ac:dyDescent="0.2">
      <c r="A1473" s="1">
        <f t="shared" si="45"/>
        <v>1.4699999999999489</v>
      </c>
      <c r="B1473" s="1">
        <v>-2.5</v>
      </c>
      <c r="C1473" s="1">
        <v>-52.563331604003899</v>
      </c>
      <c r="D1473" s="1">
        <v>-3.5</v>
      </c>
      <c r="E1473" s="1">
        <v>-59.551856994628899</v>
      </c>
      <c r="F1473" s="1">
        <f t="shared" si="44"/>
        <v>6.988525390625</v>
      </c>
    </row>
    <row r="1474" spans="1:6" x14ac:dyDescent="0.2">
      <c r="A1474" s="1">
        <f t="shared" si="45"/>
        <v>1.4709999999999488</v>
      </c>
      <c r="B1474" s="1">
        <v>-2.5</v>
      </c>
      <c r="C1474" s="1">
        <v>-52.502296447753899</v>
      </c>
      <c r="D1474" s="1">
        <v>-3.5</v>
      </c>
      <c r="E1474" s="1">
        <v>-59.460304260253899</v>
      </c>
      <c r="F1474" s="1">
        <f t="shared" si="44"/>
        <v>6.9580078125</v>
      </c>
    </row>
    <row r="1475" spans="1:6" x14ac:dyDescent="0.2">
      <c r="A1475" s="1">
        <f t="shared" si="45"/>
        <v>1.4719999999999487</v>
      </c>
      <c r="B1475" s="1">
        <v>-2.5</v>
      </c>
      <c r="C1475" s="1">
        <v>-52.502296447753899</v>
      </c>
      <c r="D1475" s="1">
        <v>-3.5</v>
      </c>
      <c r="E1475" s="1">
        <v>-59.521339416503899</v>
      </c>
      <c r="F1475" s="1">
        <f t="shared" si="44"/>
        <v>7.01904296875</v>
      </c>
    </row>
    <row r="1476" spans="1:6" x14ac:dyDescent="0.2">
      <c r="A1476" s="1">
        <f t="shared" si="45"/>
        <v>1.4729999999999486</v>
      </c>
      <c r="B1476" s="1">
        <v>-2.5</v>
      </c>
      <c r="C1476" s="1">
        <v>-52.441261291503899</v>
      </c>
      <c r="D1476" s="1">
        <v>-3.5</v>
      </c>
      <c r="E1476" s="1">
        <v>-59.582374572753899</v>
      </c>
      <c r="F1476" s="1">
        <f t="shared" ref="F1476:F1539" si="46">(C1476-E1476)/(B1476-D1476)</f>
        <v>7.14111328125</v>
      </c>
    </row>
    <row r="1477" spans="1:6" x14ac:dyDescent="0.2">
      <c r="A1477" s="1">
        <f t="shared" ref="A1477:A1540" si="47">A1476+0.001</f>
        <v>1.4739999999999485</v>
      </c>
      <c r="B1477" s="1">
        <v>-2.5</v>
      </c>
      <c r="C1477" s="1">
        <v>-52.410743713378899</v>
      </c>
      <c r="D1477" s="1">
        <v>-3.5</v>
      </c>
      <c r="E1477" s="1">
        <v>-59.582374572753899</v>
      </c>
      <c r="F1477" s="1">
        <f t="shared" si="46"/>
        <v>7.171630859375</v>
      </c>
    </row>
    <row r="1478" spans="1:6" x14ac:dyDescent="0.2">
      <c r="A1478" s="1">
        <f t="shared" si="47"/>
        <v>1.4749999999999484</v>
      </c>
      <c r="B1478" s="1">
        <v>-2.5</v>
      </c>
      <c r="C1478" s="1">
        <v>-52.410743713378899</v>
      </c>
      <c r="D1478" s="1">
        <v>-3.5</v>
      </c>
      <c r="E1478" s="1">
        <v>-59.521339416503899</v>
      </c>
      <c r="F1478" s="1">
        <f t="shared" si="46"/>
        <v>7.110595703125</v>
      </c>
    </row>
    <row r="1479" spans="1:6" x14ac:dyDescent="0.2">
      <c r="A1479" s="1">
        <f t="shared" si="47"/>
        <v>1.4759999999999482</v>
      </c>
      <c r="B1479" s="1">
        <v>-2.5</v>
      </c>
      <c r="C1479" s="1">
        <v>-52.441261291503899</v>
      </c>
      <c r="D1479" s="1">
        <v>-3.5</v>
      </c>
      <c r="E1479" s="1">
        <v>-59.551856994628899</v>
      </c>
      <c r="F1479" s="1">
        <f t="shared" si="46"/>
        <v>7.110595703125</v>
      </c>
    </row>
    <row r="1480" spans="1:6" x14ac:dyDescent="0.2">
      <c r="A1480" s="1">
        <f t="shared" si="47"/>
        <v>1.4769999999999481</v>
      </c>
      <c r="B1480" s="1">
        <v>-2.5</v>
      </c>
      <c r="C1480" s="1">
        <v>-52.410743713378899</v>
      </c>
      <c r="D1480" s="1">
        <v>-3.5</v>
      </c>
      <c r="E1480" s="1">
        <v>-59.643409729003899</v>
      </c>
      <c r="F1480" s="1">
        <f t="shared" si="46"/>
        <v>7.232666015625</v>
      </c>
    </row>
    <row r="1481" spans="1:6" x14ac:dyDescent="0.2">
      <c r="A1481" s="1">
        <f t="shared" si="47"/>
        <v>1.477999999999948</v>
      </c>
      <c r="B1481" s="1">
        <v>-2.5</v>
      </c>
      <c r="C1481" s="1">
        <v>-52.380226135253899</v>
      </c>
      <c r="D1481" s="1">
        <v>-3.5</v>
      </c>
      <c r="E1481" s="1">
        <v>-59.612892150878899</v>
      </c>
      <c r="F1481" s="1">
        <f t="shared" si="46"/>
        <v>7.232666015625</v>
      </c>
    </row>
    <row r="1482" spans="1:6" x14ac:dyDescent="0.2">
      <c r="A1482" s="1">
        <f t="shared" si="47"/>
        <v>1.4789999999999479</v>
      </c>
      <c r="B1482" s="1">
        <v>-2.5</v>
      </c>
      <c r="C1482" s="1">
        <v>-52.410743713378899</v>
      </c>
      <c r="D1482" s="1">
        <v>-3.5</v>
      </c>
      <c r="E1482" s="1">
        <v>-59.582374572753899</v>
      </c>
      <c r="F1482" s="1">
        <f t="shared" si="46"/>
        <v>7.171630859375</v>
      </c>
    </row>
    <row r="1483" spans="1:6" x14ac:dyDescent="0.2">
      <c r="A1483" s="1">
        <f t="shared" si="47"/>
        <v>1.4799999999999478</v>
      </c>
      <c r="B1483" s="1">
        <v>-2.5</v>
      </c>
      <c r="C1483" s="1">
        <v>-52.410743713378899</v>
      </c>
      <c r="D1483" s="1">
        <v>-3.5</v>
      </c>
      <c r="E1483" s="1">
        <v>-59.643409729003899</v>
      </c>
      <c r="F1483" s="1">
        <f t="shared" si="46"/>
        <v>7.232666015625</v>
      </c>
    </row>
    <row r="1484" spans="1:6" x14ac:dyDescent="0.2">
      <c r="A1484" s="1">
        <f t="shared" si="47"/>
        <v>1.4809999999999477</v>
      </c>
      <c r="B1484" s="1">
        <v>-2.5</v>
      </c>
      <c r="C1484" s="1">
        <v>-52.380226135253899</v>
      </c>
      <c r="D1484" s="1">
        <v>-3.5</v>
      </c>
      <c r="E1484" s="1">
        <v>-59.673927307128899</v>
      </c>
      <c r="F1484" s="1">
        <f t="shared" si="46"/>
        <v>7.293701171875</v>
      </c>
    </row>
    <row r="1485" spans="1:6" x14ac:dyDescent="0.2">
      <c r="A1485" s="1">
        <f t="shared" si="47"/>
        <v>1.4819999999999476</v>
      </c>
      <c r="B1485" s="1">
        <v>-2.5</v>
      </c>
      <c r="C1485" s="1">
        <v>-52.380226135253899</v>
      </c>
      <c r="D1485" s="1">
        <v>-3.5</v>
      </c>
      <c r="E1485" s="1">
        <v>-59.643409729003899</v>
      </c>
      <c r="F1485" s="1">
        <f t="shared" si="46"/>
        <v>7.26318359375</v>
      </c>
    </row>
    <row r="1486" spans="1:6" x14ac:dyDescent="0.2">
      <c r="A1486" s="1">
        <f t="shared" si="47"/>
        <v>1.4829999999999475</v>
      </c>
      <c r="B1486" s="1">
        <v>-2.5</v>
      </c>
      <c r="C1486" s="1">
        <v>-52.410743713378899</v>
      </c>
      <c r="D1486" s="1">
        <v>-3.5</v>
      </c>
      <c r="E1486" s="1">
        <v>-59.673927307128899</v>
      </c>
      <c r="F1486" s="1">
        <f t="shared" si="46"/>
        <v>7.26318359375</v>
      </c>
    </row>
    <row r="1487" spans="1:6" x14ac:dyDescent="0.2">
      <c r="A1487" s="1">
        <f t="shared" si="47"/>
        <v>1.4839999999999474</v>
      </c>
      <c r="B1487" s="1">
        <v>-2.5</v>
      </c>
      <c r="C1487" s="1">
        <v>-52.410743713378899</v>
      </c>
      <c r="D1487" s="1">
        <v>-3.5</v>
      </c>
      <c r="E1487" s="1">
        <v>-59.734962463378899</v>
      </c>
      <c r="F1487" s="1">
        <f t="shared" si="46"/>
        <v>7.32421875</v>
      </c>
    </row>
    <row r="1488" spans="1:6" x14ac:dyDescent="0.2">
      <c r="A1488" s="1">
        <f t="shared" si="47"/>
        <v>1.4849999999999473</v>
      </c>
      <c r="B1488" s="1">
        <v>-2.5</v>
      </c>
      <c r="C1488" s="1">
        <v>-52.410743713378899</v>
      </c>
      <c r="D1488" s="1">
        <v>-3.5</v>
      </c>
      <c r="E1488" s="1">
        <v>-59.734962463378899</v>
      </c>
      <c r="F1488" s="1">
        <f t="shared" si="46"/>
        <v>7.32421875</v>
      </c>
    </row>
    <row r="1489" spans="1:6" x14ac:dyDescent="0.2">
      <c r="A1489" s="1">
        <f t="shared" si="47"/>
        <v>1.4859999999999471</v>
      </c>
      <c r="B1489" s="1">
        <v>-2.5</v>
      </c>
      <c r="C1489" s="1">
        <v>-52.502296447753899</v>
      </c>
      <c r="D1489" s="1">
        <v>-3.5</v>
      </c>
      <c r="E1489" s="1">
        <v>-59.734962463378899</v>
      </c>
      <c r="F1489" s="1">
        <f t="shared" si="46"/>
        <v>7.232666015625</v>
      </c>
    </row>
    <row r="1490" spans="1:6" x14ac:dyDescent="0.2">
      <c r="A1490" s="1">
        <f t="shared" si="47"/>
        <v>1.486999999999947</v>
      </c>
      <c r="B1490" s="1">
        <v>-2.5</v>
      </c>
      <c r="C1490" s="1">
        <v>-52.471778869628899</v>
      </c>
      <c r="D1490" s="1">
        <v>-3.5</v>
      </c>
      <c r="E1490" s="1">
        <v>-59.795997619628899</v>
      </c>
      <c r="F1490" s="1">
        <f t="shared" si="46"/>
        <v>7.32421875</v>
      </c>
    </row>
    <row r="1491" spans="1:6" x14ac:dyDescent="0.2">
      <c r="A1491" s="1">
        <f t="shared" si="47"/>
        <v>1.4879999999999469</v>
      </c>
      <c r="B1491" s="1">
        <v>-2.5</v>
      </c>
      <c r="C1491" s="1">
        <v>-52.410743713378899</v>
      </c>
      <c r="D1491" s="1">
        <v>-3.5</v>
      </c>
      <c r="E1491" s="1">
        <v>-59.826515197753899</v>
      </c>
      <c r="F1491" s="1">
        <f t="shared" si="46"/>
        <v>7.415771484375</v>
      </c>
    </row>
    <row r="1492" spans="1:6" x14ac:dyDescent="0.2">
      <c r="A1492" s="1">
        <f t="shared" si="47"/>
        <v>1.4889999999999468</v>
      </c>
      <c r="B1492" s="1">
        <v>-2.5</v>
      </c>
      <c r="C1492" s="1">
        <v>-52.349708557128899</v>
      </c>
      <c r="D1492" s="1">
        <v>-3.5</v>
      </c>
      <c r="E1492" s="1">
        <v>-59.765480041503899</v>
      </c>
      <c r="F1492" s="1">
        <f t="shared" si="46"/>
        <v>7.415771484375</v>
      </c>
    </row>
    <row r="1493" spans="1:6" x14ac:dyDescent="0.2">
      <c r="A1493" s="1">
        <f t="shared" si="47"/>
        <v>1.4899999999999467</v>
      </c>
      <c r="B1493" s="1">
        <v>-2.5</v>
      </c>
      <c r="C1493" s="1">
        <v>-52.380226135253899</v>
      </c>
      <c r="D1493" s="1">
        <v>-3.5</v>
      </c>
      <c r="E1493" s="1">
        <v>-59.795997619628899</v>
      </c>
      <c r="F1493" s="1">
        <f t="shared" si="46"/>
        <v>7.415771484375</v>
      </c>
    </row>
    <row r="1494" spans="1:6" x14ac:dyDescent="0.2">
      <c r="A1494" s="1">
        <f t="shared" si="47"/>
        <v>1.4909999999999466</v>
      </c>
      <c r="B1494" s="1">
        <v>-2.5</v>
      </c>
      <c r="C1494" s="1">
        <v>-52.349708557128899</v>
      </c>
      <c r="D1494" s="1">
        <v>-3.5</v>
      </c>
      <c r="E1494" s="1">
        <v>-59.795997619628899</v>
      </c>
      <c r="F1494" s="1">
        <f t="shared" si="46"/>
        <v>7.4462890625</v>
      </c>
    </row>
    <row r="1495" spans="1:6" x14ac:dyDescent="0.2">
      <c r="A1495" s="1">
        <f t="shared" si="47"/>
        <v>1.4919999999999465</v>
      </c>
      <c r="B1495" s="1">
        <v>-2.5</v>
      </c>
      <c r="C1495" s="1">
        <v>-52.349708557128899</v>
      </c>
      <c r="D1495" s="1">
        <v>-3.5</v>
      </c>
      <c r="E1495" s="1">
        <v>-59.765480041503899</v>
      </c>
      <c r="F1495" s="1">
        <f t="shared" si="46"/>
        <v>7.415771484375</v>
      </c>
    </row>
    <row r="1496" spans="1:6" x14ac:dyDescent="0.2">
      <c r="A1496" s="1">
        <f t="shared" si="47"/>
        <v>1.4929999999999464</v>
      </c>
      <c r="B1496" s="1">
        <v>-2.5</v>
      </c>
      <c r="C1496" s="1">
        <v>-52.380226135253899</v>
      </c>
      <c r="D1496" s="1">
        <v>-3.5</v>
      </c>
      <c r="E1496" s="1">
        <v>-59.734962463378899</v>
      </c>
      <c r="F1496" s="1">
        <f t="shared" si="46"/>
        <v>7.354736328125</v>
      </c>
    </row>
    <row r="1497" spans="1:6" x14ac:dyDescent="0.2">
      <c r="A1497" s="1">
        <f t="shared" si="47"/>
        <v>1.4939999999999463</v>
      </c>
      <c r="B1497" s="1">
        <v>-2.5</v>
      </c>
      <c r="C1497" s="1">
        <v>-52.410743713378899</v>
      </c>
      <c r="D1497" s="1">
        <v>-3.5</v>
      </c>
      <c r="E1497" s="1">
        <v>-59.765480041503899</v>
      </c>
      <c r="F1497" s="1">
        <f t="shared" si="46"/>
        <v>7.354736328125</v>
      </c>
    </row>
    <row r="1498" spans="1:6" x14ac:dyDescent="0.2">
      <c r="A1498" s="1">
        <f t="shared" si="47"/>
        <v>1.4949999999999461</v>
      </c>
      <c r="B1498" s="1">
        <v>-2.5</v>
      </c>
      <c r="C1498" s="1">
        <v>-52.380226135253899</v>
      </c>
      <c r="D1498" s="1">
        <v>-3.5</v>
      </c>
      <c r="E1498" s="1">
        <v>-59.795997619628899</v>
      </c>
      <c r="F1498" s="1">
        <f t="shared" si="46"/>
        <v>7.415771484375</v>
      </c>
    </row>
    <row r="1499" spans="1:6" x14ac:dyDescent="0.2">
      <c r="A1499" s="1">
        <f t="shared" si="47"/>
        <v>1.495999999999946</v>
      </c>
      <c r="B1499" s="1">
        <v>-2.5</v>
      </c>
      <c r="C1499" s="1">
        <v>-52.349708557128899</v>
      </c>
      <c r="D1499" s="1">
        <v>-3.5</v>
      </c>
      <c r="E1499" s="1">
        <v>-59.734962463378899</v>
      </c>
      <c r="F1499" s="1">
        <f t="shared" si="46"/>
        <v>7.38525390625</v>
      </c>
    </row>
    <row r="1500" spans="1:6" x14ac:dyDescent="0.2">
      <c r="A1500" s="1">
        <f t="shared" si="47"/>
        <v>1.4969999999999459</v>
      </c>
      <c r="B1500" s="1">
        <v>-2.5</v>
      </c>
      <c r="C1500" s="1">
        <v>-52.349708557128899</v>
      </c>
      <c r="D1500" s="1">
        <v>-3.5</v>
      </c>
      <c r="E1500" s="1">
        <v>-59.704444885253899</v>
      </c>
      <c r="F1500" s="1">
        <f t="shared" si="46"/>
        <v>7.354736328125</v>
      </c>
    </row>
    <row r="1501" spans="1:6" x14ac:dyDescent="0.2">
      <c r="A1501" s="1">
        <f t="shared" si="47"/>
        <v>1.4979999999999458</v>
      </c>
      <c r="B1501" s="1">
        <v>-2.5</v>
      </c>
      <c r="C1501" s="1">
        <v>-52.410743713378899</v>
      </c>
      <c r="D1501" s="1">
        <v>-3.5</v>
      </c>
      <c r="E1501" s="1">
        <v>-59.704444885253899</v>
      </c>
      <c r="F1501" s="1">
        <f t="shared" si="46"/>
        <v>7.293701171875</v>
      </c>
    </row>
    <row r="1502" spans="1:6" x14ac:dyDescent="0.2">
      <c r="A1502" s="1">
        <f t="shared" si="47"/>
        <v>1.4989999999999457</v>
      </c>
      <c r="B1502" s="1">
        <v>-2.5</v>
      </c>
      <c r="C1502" s="1">
        <v>-52.349708557128899</v>
      </c>
      <c r="D1502" s="1">
        <v>-3.5</v>
      </c>
      <c r="E1502" s="1">
        <v>-59.673927307128899</v>
      </c>
      <c r="F1502" s="1">
        <f t="shared" si="46"/>
        <v>7.32421875</v>
      </c>
    </row>
    <row r="1503" spans="1:6" x14ac:dyDescent="0.2">
      <c r="A1503" s="1">
        <f t="shared" si="47"/>
        <v>1.4999999999999456</v>
      </c>
      <c r="B1503" s="1">
        <v>-2.5</v>
      </c>
      <c r="C1503" s="1">
        <v>-52.410743713378899</v>
      </c>
      <c r="D1503" s="1">
        <v>-3.5</v>
      </c>
      <c r="E1503" s="1">
        <v>-59.734962463378899</v>
      </c>
      <c r="F1503" s="1">
        <f t="shared" si="46"/>
        <v>7.32421875</v>
      </c>
    </row>
    <row r="1504" spans="1:6" x14ac:dyDescent="0.2">
      <c r="A1504" s="1">
        <f t="shared" si="47"/>
        <v>1.5009999999999455</v>
      </c>
      <c r="B1504" s="1">
        <v>-2.5</v>
      </c>
      <c r="C1504" s="1">
        <v>-52.441261291503899</v>
      </c>
      <c r="D1504" s="1">
        <v>-3.5</v>
      </c>
      <c r="E1504" s="1">
        <v>-59.704444885253899</v>
      </c>
      <c r="F1504" s="1">
        <f t="shared" si="46"/>
        <v>7.26318359375</v>
      </c>
    </row>
    <row r="1505" spans="1:6" x14ac:dyDescent="0.2">
      <c r="A1505" s="1">
        <f t="shared" si="47"/>
        <v>1.5019999999999454</v>
      </c>
      <c r="B1505" s="1">
        <v>-2.5</v>
      </c>
      <c r="C1505" s="1">
        <v>-52.441261291503899</v>
      </c>
      <c r="D1505" s="1">
        <v>-3.5</v>
      </c>
      <c r="E1505" s="1">
        <v>-59.734962463378899</v>
      </c>
      <c r="F1505" s="1">
        <f t="shared" si="46"/>
        <v>7.293701171875</v>
      </c>
    </row>
    <row r="1506" spans="1:6" x14ac:dyDescent="0.2">
      <c r="A1506" s="1">
        <f t="shared" si="47"/>
        <v>1.5029999999999453</v>
      </c>
      <c r="B1506" s="1">
        <v>-2.5</v>
      </c>
      <c r="C1506" s="1">
        <v>-52.471778869628899</v>
      </c>
      <c r="D1506" s="1">
        <v>-3.5</v>
      </c>
      <c r="E1506" s="1">
        <v>-59.795997619628899</v>
      </c>
      <c r="F1506" s="1">
        <f t="shared" si="46"/>
        <v>7.32421875</v>
      </c>
    </row>
    <row r="1507" spans="1:6" x14ac:dyDescent="0.2">
      <c r="A1507" s="1">
        <f t="shared" si="47"/>
        <v>1.5039999999999452</v>
      </c>
      <c r="B1507" s="1">
        <v>-2.5</v>
      </c>
      <c r="C1507" s="1">
        <v>-52.471778869628899</v>
      </c>
      <c r="D1507" s="1">
        <v>-3.5</v>
      </c>
      <c r="E1507" s="1">
        <v>-59.795997619628899</v>
      </c>
      <c r="F1507" s="1">
        <f t="shared" si="46"/>
        <v>7.32421875</v>
      </c>
    </row>
    <row r="1508" spans="1:6" x14ac:dyDescent="0.2">
      <c r="A1508" s="1">
        <f t="shared" si="47"/>
        <v>1.504999999999945</v>
      </c>
      <c r="B1508" s="1">
        <v>-2.5</v>
      </c>
      <c r="C1508" s="1">
        <v>-52.471778869628899</v>
      </c>
      <c r="D1508" s="1">
        <v>-3.5</v>
      </c>
      <c r="E1508" s="1">
        <v>-59.826515197753899</v>
      </c>
      <c r="F1508" s="1">
        <f t="shared" si="46"/>
        <v>7.354736328125</v>
      </c>
    </row>
    <row r="1509" spans="1:6" x14ac:dyDescent="0.2">
      <c r="A1509" s="1">
        <f t="shared" si="47"/>
        <v>1.5059999999999449</v>
      </c>
      <c r="B1509" s="1">
        <v>-2.5</v>
      </c>
      <c r="C1509" s="1">
        <v>-52.410743713378899</v>
      </c>
      <c r="D1509" s="1">
        <v>-3.5</v>
      </c>
      <c r="E1509" s="1">
        <v>-59.887550354003899</v>
      </c>
      <c r="F1509" s="1">
        <f t="shared" si="46"/>
        <v>7.476806640625</v>
      </c>
    </row>
    <row r="1510" spans="1:6" x14ac:dyDescent="0.2">
      <c r="A1510" s="1">
        <f t="shared" si="47"/>
        <v>1.5069999999999448</v>
      </c>
      <c r="B1510" s="1">
        <v>-2.5</v>
      </c>
      <c r="C1510" s="1">
        <v>-52.502296447753899</v>
      </c>
      <c r="D1510" s="1">
        <v>-3.5</v>
      </c>
      <c r="E1510" s="1">
        <v>-59.887550354003899</v>
      </c>
      <c r="F1510" s="1">
        <f t="shared" si="46"/>
        <v>7.38525390625</v>
      </c>
    </row>
    <row r="1511" spans="1:6" x14ac:dyDescent="0.2">
      <c r="A1511" s="1">
        <f t="shared" si="47"/>
        <v>1.5079999999999447</v>
      </c>
      <c r="B1511" s="1">
        <v>-2.5</v>
      </c>
      <c r="C1511" s="1">
        <v>-52.532814025878899</v>
      </c>
      <c r="D1511" s="1">
        <v>-3.5</v>
      </c>
      <c r="E1511" s="1">
        <v>-59.918067932128899</v>
      </c>
      <c r="F1511" s="1">
        <f t="shared" si="46"/>
        <v>7.38525390625</v>
      </c>
    </row>
    <row r="1512" spans="1:6" x14ac:dyDescent="0.2">
      <c r="A1512" s="1">
        <f t="shared" si="47"/>
        <v>1.5089999999999446</v>
      </c>
      <c r="B1512" s="1">
        <v>-2.5</v>
      </c>
      <c r="C1512" s="1">
        <v>-52.502296447753899</v>
      </c>
      <c r="D1512" s="1">
        <v>-3.5</v>
      </c>
      <c r="E1512" s="1">
        <v>-59.918067932128899</v>
      </c>
      <c r="F1512" s="1">
        <f t="shared" si="46"/>
        <v>7.415771484375</v>
      </c>
    </row>
    <row r="1513" spans="1:6" x14ac:dyDescent="0.2">
      <c r="A1513" s="1">
        <f t="shared" si="47"/>
        <v>1.5099999999999445</v>
      </c>
      <c r="B1513" s="1">
        <v>-2.5</v>
      </c>
      <c r="C1513" s="1">
        <v>-52.441261291503899</v>
      </c>
      <c r="D1513" s="1">
        <v>-3.5</v>
      </c>
      <c r="E1513" s="1">
        <v>-59.948585510253899</v>
      </c>
      <c r="F1513" s="1">
        <f t="shared" si="46"/>
        <v>7.50732421875</v>
      </c>
    </row>
    <row r="1514" spans="1:6" x14ac:dyDescent="0.2">
      <c r="A1514" s="1">
        <f t="shared" si="47"/>
        <v>1.5109999999999444</v>
      </c>
      <c r="B1514" s="1">
        <v>-2.5</v>
      </c>
      <c r="C1514" s="1">
        <v>-52.502296447753899</v>
      </c>
      <c r="D1514" s="1">
        <v>-3.5</v>
      </c>
      <c r="E1514" s="1">
        <v>-59.948585510253899</v>
      </c>
      <c r="F1514" s="1">
        <f t="shared" si="46"/>
        <v>7.4462890625</v>
      </c>
    </row>
    <row r="1515" spans="1:6" x14ac:dyDescent="0.2">
      <c r="A1515" s="1">
        <f t="shared" si="47"/>
        <v>1.5119999999999443</v>
      </c>
      <c r="B1515" s="1">
        <v>-2.5</v>
      </c>
      <c r="C1515" s="1">
        <v>-52.502296447753899</v>
      </c>
      <c r="D1515" s="1">
        <v>-3.5</v>
      </c>
      <c r="E1515" s="1">
        <v>-60.009620666503899</v>
      </c>
      <c r="F1515" s="1">
        <f t="shared" si="46"/>
        <v>7.50732421875</v>
      </c>
    </row>
    <row r="1516" spans="1:6" x14ac:dyDescent="0.2">
      <c r="A1516" s="1">
        <f t="shared" si="47"/>
        <v>1.5129999999999442</v>
      </c>
      <c r="B1516" s="1">
        <v>-2.5</v>
      </c>
      <c r="C1516" s="1">
        <v>-52.532814025878899</v>
      </c>
      <c r="D1516" s="1">
        <v>-3.5</v>
      </c>
      <c r="E1516" s="1">
        <v>-60.040138244628899</v>
      </c>
      <c r="F1516" s="1">
        <f t="shared" si="46"/>
        <v>7.50732421875</v>
      </c>
    </row>
    <row r="1517" spans="1:6" x14ac:dyDescent="0.2">
      <c r="A1517" s="1">
        <f t="shared" si="47"/>
        <v>1.5139999999999441</v>
      </c>
      <c r="B1517" s="1">
        <v>-2.5</v>
      </c>
      <c r="C1517" s="1">
        <v>-52.563331604003899</v>
      </c>
      <c r="D1517" s="1">
        <v>-3.5</v>
      </c>
      <c r="E1517" s="1">
        <v>-60.040138244628899</v>
      </c>
      <c r="F1517" s="1">
        <f t="shared" si="46"/>
        <v>7.476806640625</v>
      </c>
    </row>
    <row r="1518" spans="1:6" x14ac:dyDescent="0.2">
      <c r="A1518" s="1">
        <f t="shared" si="47"/>
        <v>1.5149999999999439</v>
      </c>
      <c r="B1518" s="1">
        <v>-2.5</v>
      </c>
      <c r="C1518" s="1">
        <v>-52.593849182128899</v>
      </c>
      <c r="D1518" s="1">
        <v>-3.5</v>
      </c>
      <c r="E1518" s="1">
        <v>-60.040138244628899</v>
      </c>
      <c r="F1518" s="1">
        <f t="shared" si="46"/>
        <v>7.4462890625</v>
      </c>
    </row>
    <row r="1519" spans="1:6" x14ac:dyDescent="0.2">
      <c r="A1519" s="1">
        <f t="shared" si="47"/>
        <v>1.5159999999999438</v>
      </c>
      <c r="B1519" s="1">
        <v>-2.5</v>
      </c>
      <c r="C1519" s="1">
        <v>-52.685401916503899</v>
      </c>
      <c r="D1519" s="1">
        <v>-3.5</v>
      </c>
      <c r="E1519" s="1">
        <v>-60.162208557128899</v>
      </c>
      <c r="F1519" s="1">
        <f t="shared" si="46"/>
        <v>7.476806640625</v>
      </c>
    </row>
    <row r="1520" spans="1:6" x14ac:dyDescent="0.2">
      <c r="A1520" s="1">
        <f t="shared" si="47"/>
        <v>1.5169999999999437</v>
      </c>
      <c r="B1520" s="1">
        <v>-2.5</v>
      </c>
      <c r="C1520" s="1">
        <v>-52.654884338378899</v>
      </c>
      <c r="D1520" s="1">
        <v>-3.5</v>
      </c>
      <c r="E1520" s="1">
        <v>-60.162208557128899</v>
      </c>
      <c r="F1520" s="1">
        <f t="shared" si="46"/>
        <v>7.50732421875</v>
      </c>
    </row>
    <row r="1521" spans="1:6" x14ac:dyDescent="0.2">
      <c r="A1521" s="1">
        <f t="shared" si="47"/>
        <v>1.5179999999999436</v>
      </c>
      <c r="B1521" s="1">
        <v>-2.5</v>
      </c>
      <c r="C1521" s="1">
        <v>-52.654884338378899</v>
      </c>
      <c r="D1521" s="1">
        <v>-3.5</v>
      </c>
      <c r="E1521" s="1">
        <v>-60.162208557128899</v>
      </c>
      <c r="F1521" s="1">
        <f t="shared" si="46"/>
        <v>7.50732421875</v>
      </c>
    </row>
    <row r="1522" spans="1:6" x14ac:dyDescent="0.2">
      <c r="A1522" s="1">
        <f t="shared" si="47"/>
        <v>1.5189999999999435</v>
      </c>
      <c r="B1522" s="1">
        <v>-2.5</v>
      </c>
      <c r="C1522" s="1">
        <v>-52.685401916503899</v>
      </c>
      <c r="D1522" s="1">
        <v>-3.5</v>
      </c>
      <c r="E1522" s="1">
        <v>-60.192726135253899</v>
      </c>
      <c r="F1522" s="1">
        <f t="shared" si="46"/>
        <v>7.50732421875</v>
      </c>
    </row>
    <row r="1523" spans="1:6" x14ac:dyDescent="0.2">
      <c r="A1523" s="1">
        <f t="shared" si="47"/>
        <v>1.5199999999999434</v>
      </c>
      <c r="B1523" s="1">
        <v>-2.5</v>
      </c>
      <c r="C1523" s="1">
        <v>-52.563331604003899</v>
      </c>
      <c r="D1523" s="1">
        <v>-3.5</v>
      </c>
      <c r="E1523" s="1">
        <v>-60.284278869628899</v>
      </c>
      <c r="F1523" s="1">
        <f t="shared" si="46"/>
        <v>7.720947265625</v>
      </c>
    </row>
    <row r="1524" spans="1:6" x14ac:dyDescent="0.2">
      <c r="A1524" s="1">
        <f t="shared" si="47"/>
        <v>1.5209999999999433</v>
      </c>
      <c r="B1524" s="1">
        <v>-2.5</v>
      </c>
      <c r="C1524" s="1">
        <v>-52.593849182128899</v>
      </c>
      <c r="D1524" s="1">
        <v>-3.5</v>
      </c>
      <c r="E1524" s="1">
        <v>-60.284278869628899</v>
      </c>
      <c r="F1524" s="1">
        <f t="shared" si="46"/>
        <v>7.6904296875</v>
      </c>
    </row>
    <row r="1525" spans="1:6" x14ac:dyDescent="0.2">
      <c r="A1525" s="1">
        <f t="shared" si="47"/>
        <v>1.5219999999999432</v>
      </c>
      <c r="B1525" s="1">
        <v>-2.5</v>
      </c>
      <c r="C1525" s="1">
        <v>-52.502296447753899</v>
      </c>
      <c r="D1525" s="1">
        <v>-3.5</v>
      </c>
      <c r="E1525" s="1">
        <v>-60.345314025878899</v>
      </c>
      <c r="F1525" s="1">
        <f t="shared" si="46"/>
        <v>7.843017578125</v>
      </c>
    </row>
    <row r="1526" spans="1:6" x14ac:dyDescent="0.2">
      <c r="A1526" s="1">
        <f t="shared" si="47"/>
        <v>1.5229999999999431</v>
      </c>
      <c r="B1526" s="1">
        <v>-2.5</v>
      </c>
      <c r="C1526" s="1">
        <v>-52.532814025878899</v>
      </c>
      <c r="D1526" s="1">
        <v>-3.5</v>
      </c>
      <c r="E1526" s="1">
        <v>-60.406349182128899</v>
      </c>
      <c r="F1526" s="1">
        <f t="shared" si="46"/>
        <v>7.87353515625</v>
      </c>
    </row>
    <row r="1527" spans="1:6" x14ac:dyDescent="0.2">
      <c r="A1527" s="1">
        <f t="shared" si="47"/>
        <v>1.523999999999943</v>
      </c>
      <c r="B1527" s="1">
        <v>-2.5</v>
      </c>
      <c r="C1527" s="1">
        <v>-52.532814025878899</v>
      </c>
      <c r="D1527" s="1">
        <v>-3.5</v>
      </c>
      <c r="E1527" s="1">
        <v>-60.406349182128899</v>
      </c>
      <c r="F1527" s="1">
        <f t="shared" si="46"/>
        <v>7.87353515625</v>
      </c>
    </row>
    <row r="1528" spans="1:6" x14ac:dyDescent="0.2">
      <c r="A1528" s="1">
        <f t="shared" si="47"/>
        <v>1.5249999999999428</v>
      </c>
      <c r="B1528" s="1">
        <v>-2.5</v>
      </c>
      <c r="C1528" s="1">
        <v>-52.471778869628899</v>
      </c>
      <c r="D1528" s="1">
        <v>-3.5</v>
      </c>
      <c r="E1528" s="1">
        <v>-60.436866760253899</v>
      </c>
      <c r="F1528" s="1">
        <f t="shared" si="46"/>
        <v>7.965087890625</v>
      </c>
    </row>
    <row r="1529" spans="1:6" x14ac:dyDescent="0.2">
      <c r="A1529" s="1">
        <f t="shared" si="47"/>
        <v>1.5259999999999427</v>
      </c>
      <c r="B1529" s="1">
        <v>-2.5</v>
      </c>
      <c r="C1529" s="1">
        <v>-52.502296447753899</v>
      </c>
      <c r="D1529" s="1">
        <v>-3.5</v>
      </c>
      <c r="E1529" s="1">
        <v>-60.436866760253899</v>
      </c>
      <c r="F1529" s="1">
        <f t="shared" si="46"/>
        <v>7.9345703125</v>
      </c>
    </row>
    <row r="1530" spans="1:6" x14ac:dyDescent="0.2">
      <c r="A1530" s="1">
        <f t="shared" si="47"/>
        <v>1.5269999999999426</v>
      </c>
      <c r="B1530" s="1">
        <v>-2.5</v>
      </c>
      <c r="C1530" s="1">
        <v>-52.471778869628899</v>
      </c>
      <c r="D1530" s="1">
        <v>-3.5</v>
      </c>
      <c r="E1530" s="1">
        <v>-60.467384338378899</v>
      </c>
      <c r="F1530" s="1">
        <f t="shared" si="46"/>
        <v>7.99560546875</v>
      </c>
    </row>
    <row r="1531" spans="1:6" x14ac:dyDescent="0.2">
      <c r="A1531" s="1">
        <f t="shared" si="47"/>
        <v>1.5279999999999425</v>
      </c>
      <c r="B1531" s="1">
        <v>-2.5</v>
      </c>
      <c r="C1531" s="1">
        <v>-52.471778869628899</v>
      </c>
      <c r="D1531" s="1">
        <v>-3.5</v>
      </c>
      <c r="E1531" s="1">
        <v>-60.497901916503899</v>
      </c>
      <c r="F1531" s="1">
        <f t="shared" si="46"/>
        <v>8.026123046875</v>
      </c>
    </row>
    <row r="1532" spans="1:6" x14ac:dyDescent="0.2">
      <c r="A1532" s="1">
        <f t="shared" si="47"/>
        <v>1.5289999999999424</v>
      </c>
      <c r="B1532" s="1">
        <v>-2.5</v>
      </c>
      <c r="C1532" s="1">
        <v>-52.502296447753899</v>
      </c>
      <c r="D1532" s="1">
        <v>-3.5</v>
      </c>
      <c r="E1532" s="1">
        <v>-60.467384338378899</v>
      </c>
      <c r="F1532" s="1">
        <f t="shared" si="46"/>
        <v>7.965087890625</v>
      </c>
    </row>
    <row r="1533" spans="1:6" x14ac:dyDescent="0.2">
      <c r="A1533" s="1">
        <f t="shared" si="47"/>
        <v>1.5299999999999423</v>
      </c>
      <c r="B1533" s="1">
        <v>-2.5</v>
      </c>
      <c r="C1533" s="1">
        <v>-52.502296447753899</v>
      </c>
      <c r="D1533" s="1">
        <v>-3.5</v>
      </c>
      <c r="E1533" s="1">
        <v>-60.436866760253899</v>
      </c>
      <c r="F1533" s="1">
        <f t="shared" si="46"/>
        <v>7.9345703125</v>
      </c>
    </row>
    <row r="1534" spans="1:6" x14ac:dyDescent="0.2">
      <c r="A1534" s="1">
        <f t="shared" si="47"/>
        <v>1.5309999999999422</v>
      </c>
      <c r="B1534" s="1">
        <v>-2.5</v>
      </c>
      <c r="C1534" s="1">
        <v>-52.441261291503899</v>
      </c>
      <c r="D1534" s="1">
        <v>-3.5</v>
      </c>
      <c r="E1534" s="1">
        <v>-60.467384338378899</v>
      </c>
      <c r="F1534" s="1">
        <f t="shared" si="46"/>
        <v>8.026123046875</v>
      </c>
    </row>
    <row r="1535" spans="1:6" x14ac:dyDescent="0.2">
      <c r="A1535" s="1">
        <f t="shared" si="47"/>
        <v>1.5319999999999421</v>
      </c>
      <c r="B1535" s="1">
        <v>-2.5</v>
      </c>
      <c r="C1535" s="1">
        <v>-52.410743713378899</v>
      </c>
      <c r="D1535" s="1">
        <v>-3.5</v>
      </c>
      <c r="E1535" s="1">
        <v>-60.406349182128899</v>
      </c>
      <c r="F1535" s="1">
        <f t="shared" si="46"/>
        <v>7.99560546875</v>
      </c>
    </row>
    <row r="1536" spans="1:6" x14ac:dyDescent="0.2">
      <c r="A1536" s="1">
        <f t="shared" si="47"/>
        <v>1.532999999999942</v>
      </c>
      <c r="B1536" s="1">
        <v>-2.5</v>
      </c>
      <c r="C1536" s="1">
        <v>-52.441261291503899</v>
      </c>
      <c r="D1536" s="1">
        <v>-3.5</v>
      </c>
      <c r="E1536" s="1">
        <v>-60.345314025878899</v>
      </c>
      <c r="F1536" s="1">
        <f t="shared" si="46"/>
        <v>7.904052734375</v>
      </c>
    </row>
    <row r="1537" spans="1:6" x14ac:dyDescent="0.2">
      <c r="A1537" s="1">
        <f t="shared" si="47"/>
        <v>1.5339999999999419</v>
      </c>
      <c r="B1537" s="1">
        <v>-2.5</v>
      </c>
      <c r="C1537" s="1">
        <v>-52.380226135253899</v>
      </c>
      <c r="D1537" s="1">
        <v>-3.5</v>
      </c>
      <c r="E1537" s="1">
        <v>-60.406349182128899</v>
      </c>
      <c r="F1537" s="1">
        <f t="shared" si="46"/>
        <v>8.026123046875</v>
      </c>
    </row>
    <row r="1538" spans="1:6" x14ac:dyDescent="0.2">
      <c r="A1538" s="1">
        <f t="shared" si="47"/>
        <v>1.5349999999999417</v>
      </c>
      <c r="B1538" s="1">
        <v>-2.5</v>
      </c>
      <c r="C1538" s="1">
        <v>-52.380226135253899</v>
      </c>
      <c r="D1538" s="1">
        <v>-3.5</v>
      </c>
      <c r="E1538" s="1">
        <v>-60.375831604003899</v>
      </c>
      <c r="F1538" s="1">
        <f t="shared" si="46"/>
        <v>7.99560546875</v>
      </c>
    </row>
    <row r="1539" spans="1:6" x14ac:dyDescent="0.2">
      <c r="A1539" s="1">
        <f t="shared" si="47"/>
        <v>1.5359999999999416</v>
      </c>
      <c r="B1539" s="1">
        <v>-2.5</v>
      </c>
      <c r="C1539" s="1">
        <v>-52.319190979003899</v>
      </c>
      <c r="D1539" s="1">
        <v>-3.5</v>
      </c>
      <c r="E1539" s="1">
        <v>-60.345314025878899</v>
      </c>
      <c r="F1539" s="1">
        <f t="shared" si="46"/>
        <v>8.026123046875</v>
      </c>
    </row>
    <row r="1540" spans="1:6" x14ac:dyDescent="0.2">
      <c r="A1540" s="1">
        <f t="shared" si="47"/>
        <v>1.5369999999999415</v>
      </c>
      <c r="B1540" s="1">
        <v>-2.5</v>
      </c>
      <c r="C1540" s="1">
        <v>-52.349708557128899</v>
      </c>
      <c r="D1540" s="1">
        <v>-3.5</v>
      </c>
      <c r="E1540" s="1">
        <v>-60.345314025878899</v>
      </c>
      <c r="F1540" s="1">
        <f t="shared" ref="F1540:F1603" si="48">(C1540-E1540)/(B1540-D1540)</f>
        <v>7.99560546875</v>
      </c>
    </row>
    <row r="1541" spans="1:6" x14ac:dyDescent="0.2">
      <c r="A1541" s="1">
        <f t="shared" ref="A1541:A1604" si="49">A1540+0.001</f>
        <v>1.5379999999999414</v>
      </c>
      <c r="B1541" s="1">
        <v>-2.5</v>
      </c>
      <c r="C1541" s="1">
        <v>-52.349708557128899</v>
      </c>
      <c r="D1541" s="1">
        <v>-3.5</v>
      </c>
      <c r="E1541" s="1">
        <v>-60.375831604003899</v>
      </c>
      <c r="F1541" s="1">
        <f t="shared" si="48"/>
        <v>8.026123046875</v>
      </c>
    </row>
    <row r="1542" spans="1:6" x14ac:dyDescent="0.2">
      <c r="A1542" s="1">
        <f t="shared" si="49"/>
        <v>1.5389999999999413</v>
      </c>
      <c r="B1542" s="1">
        <v>-2.5</v>
      </c>
      <c r="C1542" s="1">
        <v>-52.288673400878899</v>
      </c>
      <c r="D1542" s="1">
        <v>-3.5</v>
      </c>
      <c r="E1542" s="1">
        <v>-60.345314025878899</v>
      </c>
      <c r="F1542" s="1">
        <f t="shared" si="48"/>
        <v>8.056640625</v>
      </c>
    </row>
    <row r="1543" spans="1:6" x14ac:dyDescent="0.2">
      <c r="A1543" s="1">
        <f t="shared" si="49"/>
        <v>1.5399999999999412</v>
      </c>
      <c r="B1543" s="1">
        <v>-2.5</v>
      </c>
      <c r="C1543" s="1">
        <v>-52.319190979003899</v>
      </c>
      <c r="D1543" s="1">
        <v>-3.5</v>
      </c>
      <c r="E1543" s="1">
        <v>-60.345314025878899</v>
      </c>
      <c r="F1543" s="1">
        <f t="shared" si="48"/>
        <v>8.026123046875</v>
      </c>
    </row>
    <row r="1544" spans="1:6" x14ac:dyDescent="0.2">
      <c r="A1544" s="1">
        <f t="shared" si="49"/>
        <v>1.5409999999999411</v>
      </c>
      <c r="B1544" s="1">
        <v>-2.5</v>
      </c>
      <c r="C1544" s="1">
        <v>-52.410743713378899</v>
      </c>
      <c r="D1544" s="1">
        <v>-3.5</v>
      </c>
      <c r="E1544" s="1">
        <v>-60.284278869628899</v>
      </c>
      <c r="F1544" s="1">
        <f t="shared" si="48"/>
        <v>7.87353515625</v>
      </c>
    </row>
    <row r="1545" spans="1:6" x14ac:dyDescent="0.2">
      <c r="A1545" s="1">
        <f t="shared" si="49"/>
        <v>1.541999999999941</v>
      </c>
      <c r="B1545" s="1">
        <v>-2.5</v>
      </c>
      <c r="C1545" s="1">
        <v>-52.349708557128899</v>
      </c>
      <c r="D1545" s="1">
        <v>-3.5</v>
      </c>
      <c r="E1545" s="1">
        <v>-60.345314025878899</v>
      </c>
      <c r="F1545" s="1">
        <f t="shared" si="48"/>
        <v>7.99560546875</v>
      </c>
    </row>
    <row r="1546" spans="1:6" x14ac:dyDescent="0.2">
      <c r="A1546" s="1">
        <f t="shared" si="49"/>
        <v>1.5429999999999409</v>
      </c>
      <c r="B1546" s="1">
        <v>-2.5</v>
      </c>
      <c r="C1546" s="1">
        <v>-52.349708557128899</v>
      </c>
      <c r="D1546" s="1">
        <v>-3.5</v>
      </c>
      <c r="E1546" s="1">
        <v>-60.345314025878899</v>
      </c>
      <c r="F1546" s="1">
        <f t="shared" si="48"/>
        <v>7.99560546875</v>
      </c>
    </row>
    <row r="1547" spans="1:6" x14ac:dyDescent="0.2">
      <c r="A1547" s="1">
        <f t="shared" si="49"/>
        <v>1.5439999999999408</v>
      </c>
      <c r="B1547" s="1">
        <v>-2.5</v>
      </c>
      <c r="C1547" s="1">
        <v>-52.441261291503899</v>
      </c>
      <c r="D1547" s="1">
        <v>-3.5</v>
      </c>
      <c r="E1547" s="1">
        <v>-60.345314025878899</v>
      </c>
      <c r="F1547" s="1">
        <f t="shared" si="48"/>
        <v>7.904052734375</v>
      </c>
    </row>
    <row r="1548" spans="1:6" x14ac:dyDescent="0.2">
      <c r="A1548" s="1">
        <f t="shared" si="49"/>
        <v>1.5449999999999406</v>
      </c>
      <c r="B1548" s="1">
        <v>-2.5</v>
      </c>
      <c r="C1548" s="1">
        <v>-52.441261291503899</v>
      </c>
      <c r="D1548" s="1">
        <v>-3.5</v>
      </c>
      <c r="E1548" s="1">
        <v>-60.406349182128899</v>
      </c>
      <c r="F1548" s="1">
        <f t="shared" si="48"/>
        <v>7.965087890625</v>
      </c>
    </row>
    <row r="1549" spans="1:6" x14ac:dyDescent="0.2">
      <c r="A1549" s="1">
        <f t="shared" si="49"/>
        <v>1.5459999999999405</v>
      </c>
      <c r="B1549" s="1">
        <v>-2.5</v>
      </c>
      <c r="C1549" s="1">
        <v>-52.441261291503899</v>
      </c>
      <c r="D1549" s="1">
        <v>-3.5</v>
      </c>
      <c r="E1549" s="1">
        <v>-60.436866760253899</v>
      </c>
      <c r="F1549" s="1">
        <f t="shared" si="48"/>
        <v>7.99560546875</v>
      </c>
    </row>
    <row r="1550" spans="1:6" x14ac:dyDescent="0.2">
      <c r="A1550" s="1">
        <f t="shared" si="49"/>
        <v>1.5469999999999404</v>
      </c>
      <c r="B1550" s="1">
        <v>-2.5</v>
      </c>
      <c r="C1550" s="1">
        <v>-52.471778869628899</v>
      </c>
      <c r="D1550" s="1">
        <v>-3.5</v>
      </c>
      <c r="E1550" s="1">
        <v>-60.345314025878899</v>
      </c>
      <c r="F1550" s="1">
        <f t="shared" si="48"/>
        <v>7.87353515625</v>
      </c>
    </row>
    <row r="1551" spans="1:6" x14ac:dyDescent="0.2">
      <c r="A1551" s="1">
        <f t="shared" si="49"/>
        <v>1.5479999999999403</v>
      </c>
      <c r="B1551" s="1">
        <v>-2.5</v>
      </c>
      <c r="C1551" s="1">
        <v>-52.563331604003899</v>
      </c>
      <c r="D1551" s="1">
        <v>-3.5</v>
      </c>
      <c r="E1551" s="1">
        <v>-60.375831604003899</v>
      </c>
      <c r="F1551" s="1">
        <f t="shared" si="48"/>
        <v>7.8125</v>
      </c>
    </row>
    <row r="1552" spans="1:6" x14ac:dyDescent="0.2">
      <c r="A1552" s="1">
        <f t="shared" si="49"/>
        <v>1.5489999999999402</v>
      </c>
      <c r="B1552" s="1">
        <v>-2.5</v>
      </c>
      <c r="C1552" s="1">
        <v>-52.502296447753899</v>
      </c>
      <c r="D1552" s="1">
        <v>-3.5</v>
      </c>
      <c r="E1552" s="1">
        <v>-60.467384338378899</v>
      </c>
      <c r="F1552" s="1">
        <f t="shared" si="48"/>
        <v>7.965087890625</v>
      </c>
    </row>
    <row r="1553" spans="1:6" x14ac:dyDescent="0.2">
      <c r="A1553" s="1">
        <f t="shared" si="49"/>
        <v>1.5499999999999401</v>
      </c>
      <c r="B1553" s="1">
        <v>-2.5</v>
      </c>
      <c r="C1553" s="1">
        <v>-52.532814025878899</v>
      </c>
      <c r="D1553" s="1">
        <v>-3.5</v>
      </c>
      <c r="E1553" s="1">
        <v>-60.436866760253899</v>
      </c>
      <c r="F1553" s="1">
        <f t="shared" si="48"/>
        <v>7.904052734375</v>
      </c>
    </row>
    <row r="1554" spans="1:6" x14ac:dyDescent="0.2">
      <c r="A1554" s="1">
        <f t="shared" si="49"/>
        <v>1.55099999999994</v>
      </c>
      <c r="B1554" s="1">
        <v>-2.5</v>
      </c>
      <c r="C1554" s="1">
        <v>-52.532814025878899</v>
      </c>
      <c r="D1554" s="1">
        <v>-3.5</v>
      </c>
      <c r="E1554" s="1">
        <v>-60.406349182128899</v>
      </c>
      <c r="F1554" s="1">
        <f t="shared" si="48"/>
        <v>7.87353515625</v>
      </c>
    </row>
    <row r="1555" spans="1:6" x14ac:dyDescent="0.2">
      <c r="A1555" s="1">
        <f t="shared" si="49"/>
        <v>1.5519999999999399</v>
      </c>
      <c r="B1555" s="1">
        <v>-2.5</v>
      </c>
      <c r="C1555" s="1">
        <v>-52.563331604003899</v>
      </c>
      <c r="D1555" s="1">
        <v>-3.5</v>
      </c>
      <c r="E1555" s="1">
        <v>-60.497901916503899</v>
      </c>
      <c r="F1555" s="1">
        <f t="shared" si="48"/>
        <v>7.9345703125</v>
      </c>
    </row>
    <row r="1556" spans="1:6" x14ac:dyDescent="0.2">
      <c r="A1556" s="1">
        <f t="shared" si="49"/>
        <v>1.5529999999999398</v>
      </c>
      <c r="B1556" s="1">
        <v>-2.5</v>
      </c>
      <c r="C1556" s="1">
        <v>-52.502296447753899</v>
      </c>
      <c r="D1556" s="1">
        <v>-3.5</v>
      </c>
      <c r="E1556" s="1">
        <v>-60.497901916503899</v>
      </c>
      <c r="F1556" s="1">
        <f t="shared" si="48"/>
        <v>7.99560546875</v>
      </c>
    </row>
    <row r="1557" spans="1:6" x14ac:dyDescent="0.2">
      <c r="A1557" s="1">
        <f t="shared" si="49"/>
        <v>1.5539999999999397</v>
      </c>
      <c r="B1557" s="1">
        <v>-2.5</v>
      </c>
      <c r="C1557" s="1">
        <v>-52.532814025878899</v>
      </c>
      <c r="D1557" s="1">
        <v>-3.5</v>
      </c>
      <c r="E1557" s="1">
        <v>-60.467384338378899</v>
      </c>
      <c r="F1557" s="1">
        <f t="shared" si="48"/>
        <v>7.9345703125</v>
      </c>
    </row>
    <row r="1558" spans="1:6" x14ac:dyDescent="0.2">
      <c r="A1558" s="1">
        <f t="shared" si="49"/>
        <v>1.5549999999999395</v>
      </c>
      <c r="B1558" s="1">
        <v>-2.5</v>
      </c>
      <c r="C1558" s="1">
        <v>-52.563331604003899</v>
      </c>
      <c r="D1558" s="1">
        <v>-3.5</v>
      </c>
      <c r="E1558" s="1">
        <v>-60.497901916503899</v>
      </c>
      <c r="F1558" s="1">
        <f t="shared" si="48"/>
        <v>7.9345703125</v>
      </c>
    </row>
    <row r="1559" spans="1:6" x14ac:dyDescent="0.2">
      <c r="A1559" s="1">
        <f t="shared" si="49"/>
        <v>1.5559999999999394</v>
      </c>
      <c r="B1559" s="1">
        <v>-2.5</v>
      </c>
      <c r="C1559" s="1">
        <v>-52.532814025878899</v>
      </c>
      <c r="D1559" s="1">
        <v>-3.5</v>
      </c>
      <c r="E1559" s="1">
        <v>-60.528419494628899</v>
      </c>
      <c r="F1559" s="1">
        <f t="shared" si="48"/>
        <v>7.99560546875</v>
      </c>
    </row>
    <row r="1560" spans="1:6" x14ac:dyDescent="0.2">
      <c r="A1560" s="1">
        <f t="shared" si="49"/>
        <v>1.5569999999999393</v>
      </c>
      <c r="B1560" s="1">
        <v>-2.5</v>
      </c>
      <c r="C1560" s="1">
        <v>-52.502296447753899</v>
      </c>
      <c r="D1560" s="1">
        <v>-3.5</v>
      </c>
      <c r="E1560" s="1">
        <v>-60.558937072753899</v>
      </c>
      <c r="F1560" s="1">
        <f t="shared" si="48"/>
        <v>8.056640625</v>
      </c>
    </row>
    <row r="1561" spans="1:6" x14ac:dyDescent="0.2">
      <c r="A1561" s="1">
        <f t="shared" si="49"/>
        <v>1.5579999999999392</v>
      </c>
      <c r="B1561" s="1">
        <v>-2.5</v>
      </c>
      <c r="C1561" s="1">
        <v>-52.563331604003899</v>
      </c>
      <c r="D1561" s="1">
        <v>-3.5</v>
      </c>
      <c r="E1561" s="1">
        <v>-60.528419494628899</v>
      </c>
      <c r="F1561" s="1">
        <f t="shared" si="48"/>
        <v>7.965087890625</v>
      </c>
    </row>
    <row r="1562" spans="1:6" x14ac:dyDescent="0.2">
      <c r="A1562" s="1">
        <f t="shared" si="49"/>
        <v>1.5589999999999391</v>
      </c>
      <c r="B1562" s="1">
        <v>-2.5</v>
      </c>
      <c r="C1562" s="1">
        <v>-52.563331604003899</v>
      </c>
      <c r="D1562" s="1">
        <v>-3.5</v>
      </c>
      <c r="E1562" s="1">
        <v>-60.528419494628899</v>
      </c>
      <c r="F1562" s="1">
        <f t="shared" si="48"/>
        <v>7.965087890625</v>
      </c>
    </row>
    <row r="1563" spans="1:6" x14ac:dyDescent="0.2">
      <c r="A1563" s="1">
        <f t="shared" si="49"/>
        <v>1.559999999999939</v>
      </c>
      <c r="B1563" s="1">
        <v>-2.5</v>
      </c>
      <c r="C1563" s="1">
        <v>-52.502296447753899</v>
      </c>
      <c r="D1563" s="1">
        <v>-3.5</v>
      </c>
      <c r="E1563" s="1">
        <v>-60.589454650878899</v>
      </c>
      <c r="F1563" s="1">
        <f t="shared" si="48"/>
        <v>8.087158203125</v>
      </c>
    </row>
    <row r="1564" spans="1:6" x14ac:dyDescent="0.2">
      <c r="A1564" s="1">
        <f t="shared" si="49"/>
        <v>1.5609999999999389</v>
      </c>
      <c r="B1564" s="1">
        <v>-2.5</v>
      </c>
      <c r="C1564" s="1">
        <v>-52.471778869628899</v>
      </c>
      <c r="D1564" s="1">
        <v>-3.5</v>
      </c>
      <c r="E1564" s="1">
        <v>-60.589454650878899</v>
      </c>
      <c r="F1564" s="1">
        <f t="shared" si="48"/>
        <v>8.11767578125</v>
      </c>
    </row>
    <row r="1565" spans="1:6" x14ac:dyDescent="0.2">
      <c r="A1565" s="1">
        <f t="shared" si="49"/>
        <v>1.5619999999999388</v>
      </c>
      <c r="B1565" s="1">
        <v>-2.5</v>
      </c>
      <c r="C1565" s="1">
        <v>-52.563331604003899</v>
      </c>
      <c r="D1565" s="1">
        <v>-3.5</v>
      </c>
      <c r="E1565" s="1">
        <v>-60.558937072753899</v>
      </c>
      <c r="F1565" s="1">
        <f t="shared" si="48"/>
        <v>7.99560546875</v>
      </c>
    </row>
    <row r="1566" spans="1:6" x14ac:dyDescent="0.2">
      <c r="A1566" s="1">
        <f t="shared" si="49"/>
        <v>1.5629999999999387</v>
      </c>
      <c r="B1566" s="1">
        <v>-2.5</v>
      </c>
      <c r="C1566" s="1">
        <v>-52.563331604003899</v>
      </c>
      <c r="D1566" s="1">
        <v>-3.5</v>
      </c>
      <c r="E1566" s="1">
        <v>-60.589454650878899</v>
      </c>
      <c r="F1566" s="1">
        <f t="shared" si="48"/>
        <v>8.026123046875</v>
      </c>
    </row>
    <row r="1567" spans="1:6" x14ac:dyDescent="0.2">
      <c r="A1567" s="1">
        <f t="shared" si="49"/>
        <v>1.5639999999999386</v>
      </c>
      <c r="B1567" s="1">
        <v>-2.5</v>
      </c>
      <c r="C1567" s="1">
        <v>-52.441261291503899</v>
      </c>
      <c r="D1567" s="1">
        <v>-3.5</v>
      </c>
      <c r="E1567" s="1">
        <v>-60.558937072753899</v>
      </c>
      <c r="F1567" s="1">
        <f t="shared" si="48"/>
        <v>8.11767578125</v>
      </c>
    </row>
    <row r="1568" spans="1:6" x14ac:dyDescent="0.2">
      <c r="A1568" s="1">
        <f t="shared" si="49"/>
        <v>1.5649999999999384</v>
      </c>
      <c r="B1568" s="1">
        <v>-2.5</v>
      </c>
      <c r="C1568" s="1">
        <v>-52.471778869628899</v>
      </c>
      <c r="D1568" s="1">
        <v>-3.5</v>
      </c>
      <c r="E1568" s="1">
        <v>-60.528419494628899</v>
      </c>
      <c r="F1568" s="1">
        <f t="shared" si="48"/>
        <v>8.056640625</v>
      </c>
    </row>
    <row r="1569" spans="1:6" x14ac:dyDescent="0.2">
      <c r="A1569" s="1">
        <f t="shared" si="49"/>
        <v>1.5659999999999383</v>
      </c>
      <c r="B1569" s="1">
        <v>-2.5</v>
      </c>
      <c r="C1569" s="1">
        <v>-52.441261291503899</v>
      </c>
      <c r="D1569" s="1">
        <v>-3.5</v>
      </c>
      <c r="E1569" s="1">
        <v>-60.558937072753899</v>
      </c>
      <c r="F1569" s="1">
        <f t="shared" si="48"/>
        <v>8.11767578125</v>
      </c>
    </row>
    <row r="1570" spans="1:6" x14ac:dyDescent="0.2">
      <c r="A1570" s="1">
        <f t="shared" si="49"/>
        <v>1.5669999999999382</v>
      </c>
      <c r="B1570" s="1">
        <v>-2.5</v>
      </c>
      <c r="C1570" s="1">
        <v>-52.410743713378899</v>
      </c>
      <c r="D1570" s="1">
        <v>-3.5</v>
      </c>
      <c r="E1570" s="1">
        <v>-60.558937072753899</v>
      </c>
      <c r="F1570" s="1">
        <f t="shared" si="48"/>
        <v>8.148193359375</v>
      </c>
    </row>
    <row r="1571" spans="1:6" x14ac:dyDescent="0.2">
      <c r="A1571" s="1">
        <f t="shared" si="49"/>
        <v>1.5679999999999381</v>
      </c>
      <c r="B1571" s="1">
        <v>-2.5</v>
      </c>
      <c r="C1571" s="1">
        <v>-52.410743713378899</v>
      </c>
      <c r="D1571" s="1">
        <v>-3.5</v>
      </c>
      <c r="E1571" s="1">
        <v>-60.497901916503899</v>
      </c>
      <c r="F1571" s="1">
        <f t="shared" si="48"/>
        <v>8.087158203125</v>
      </c>
    </row>
    <row r="1572" spans="1:6" x14ac:dyDescent="0.2">
      <c r="A1572" s="1">
        <f t="shared" si="49"/>
        <v>1.568999999999938</v>
      </c>
      <c r="B1572" s="1">
        <v>-2.5</v>
      </c>
      <c r="C1572" s="1">
        <v>-52.380226135253899</v>
      </c>
      <c r="D1572" s="1">
        <v>-3.5</v>
      </c>
      <c r="E1572" s="1">
        <v>-60.436866760253899</v>
      </c>
      <c r="F1572" s="1">
        <f t="shared" si="48"/>
        <v>8.056640625</v>
      </c>
    </row>
    <row r="1573" spans="1:6" x14ac:dyDescent="0.2">
      <c r="A1573" s="1">
        <f t="shared" si="49"/>
        <v>1.5699999999999379</v>
      </c>
      <c r="B1573" s="1">
        <v>-2.5</v>
      </c>
      <c r="C1573" s="1">
        <v>-52.441261291503899</v>
      </c>
      <c r="D1573" s="1">
        <v>-3.5</v>
      </c>
      <c r="E1573" s="1">
        <v>-60.467384338378899</v>
      </c>
      <c r="F1573" s="1">
        <f t="shared" si="48"/>
        <v>8.026123046875</v>
      </c>
    </row>
    <row r="1574" spans="1:6" x14ac:dyDescent="0.2">
      <c r="A1574" s="1">
        <f t="shared" si="49"/>
        <v>1.5709999999999378</v>
      </c>
      <c r="B1574" s="1">
        <v>-2.5</v>
      </c>
      <c r="C1574" s="1">
        <v>-52.410743713378899</v>
      </c>
      <c r="D1574" s="1">
        <v>-3.5</v>
      </c>
      <c r="E1574" s="1">
        <v>-60.436866760253899</v>
      </c>
      <c r="F1574" s="1">
        <f t="shared" si="48"/>
        <v>8.026123046875</v>
      </c>
    </row>
    <row r="1575" spans="1:6" x14ac:dyDescent="0.2">
      <c r="A1575" s="1">
        <f t="shared" si="49"/>
        <v>1.5719999999999377</v>
      </c>
      <c r="B1575" s="1">
        <v>-2.5</v>
      </c>
      <c r="C1575" s="1">
        <v>-52.349708557128899</v>
      </c>
      <c r="D1575" s="1">
        <v>-3.5</v>
      </c>
      <c r="E1575" s="1">
        <v>-60.314796447753899</v>
      </c>
      <c r="F1575" s="1">
        <f t="shared" si="48"/>
        <v>7.965087890625</v>
      </c>
    </row>
    <row r="1576" spans="1:6" x14ac:dyDescent="0.2">
      <c r="A1576" s="1">
        <f t="shared" si="49"/>
        <v>1.5729999999999376</v>
      </c>
      <c r="B1576" s="1">
        <v>-2.5</v>
      </c>
      <c r="C1576" s="1">
        <v>-52.349708557128899</v>
      </c>
      <c r="D1576" s="1">
        <v>-3.5</v>
      </c>
      <c r="E1576" s="1">
        <v>-60.314796447753899</v>
      </c>
      <c r="F1576" s="1">
        <f t="shared" si="48"/>
        <v>7.965087890625</v>
      </c>
    </row>
    <row r="1577" spans="1:6" x14ac:dyDescent="0.2">
      <c r="A1577" s="1">
        <f t="shared" si="49"/>
        <v>1.5739999999999374</v>
      </c>
      <c r="B1577" s="1">
        <v>-2.5</v>
      </c>
      <c r="C1577" s="1">
        <v>-52.288673400878899</v>
      </c>
      <c r="D1577" s="1">
        <v>-3.5</v>
      </c>
      <c r="E1577" s="1">
        <v>-60.314796447753899</v>
      </c>
      <c r="F1577" s="1">
        <f t="shared" si="48"/>
        <v>8.026123046875</v>
      </c>
    </row>
    <row r="1578" spans="1:6" x14ac:dyDescent="0.2">
      <c r="A1578" s="1">
        <f t="shared" si="49"/>
        <v>1.5749999999999373</v>
      </c>
      <c r="B1578" s="1">
        <v>-2.5</v>
      </c>
      <c r="C1578" s="1">
        <v>-52.136085510253899</v>
      </c>
      <c r="D1578" s="1">
        <v>-3.5</v>
      </c>
      <c r="E1578" s="1">
        <v>-60.284278869628899</v>
      </c>
      <c r="F1578" s="1">
        <f t="shared" si="48"/>
        <v>8.148193359375</v>
      </c>
    </row>
    <row r="1579" spans="1:6" x14ac:dyDescent="0.2">
      <c r="A1579" s="1">
        <f t="shared" si="49"/>
        <v>1.5759999999999372</v>
      </c>
      <c r="B1579" s="1">
        <v>-2.5</v>
      </c>
      <c r="C1579" s="1">
        <v>-51.983497619628899</v>
      </c>
      <c r="D1579" s="1">
        <v>-3.5</v>
      </c>
      <c r="E1579" s="1">
        <v>-60.192726135253899</v>
      </c>
      <c r="F1579" s="1">
        <f t="shared" si="48"/>
        <v>8.209228515625</v>
      </c>
    </row>
    <row r="1580" spans="1:6" x14ac:dyDescent="0.2">
      <c r="A1580" s="1">
        <f t="shared" si="49"/>
        <v>1.5769999999999371</v>
      </c>
      <c r="B1580" s="1">
        <v>-2.5</v>
      </c>
      <c r="C1580" s="1">
        <v>-51.861427307128899</v>
      </c>
      <c r="D1580" s="1">
        <v>-3.5</v>
      </c>
      <c r="E1580" s="1">
        <v>-60.223243713378899</v>
      </c>
      <c r="F1580" s="1">
        <f t="shared" si="48"/>
        <v>8.36181640625</v>
      </c>
    </row>
    <row r="1581" spans="1:6" x14ac:dyDescent="0.2">
      <c r="A1581" s="1">
        <f t="shared" si="49"/>
        <v>1.577999999999937</v>
      </c>
      <c r="B1581" s="1">
        <v>-2.5</v>
      </c>
      <c r="C1581" s="1">
        <v>-51.739356994628899</v>
      </c>
      <c r="D1581" s="1">
        <v>-3.5</v>
      </c>
      <c r="E1581" s="1">
        <v>-60.192726135253899</v>
      </c>
      <c r="F1581" s="1">
        <f t="shared" si="48"/>
        <v>8.453369140625</v>
      </c>
    </row>
    <row r="1582" spans="1:6" x14ac:dyDescent="0.2">
      <c r="A1582" s="1">
        <f t="shared" si="49"/>
        <v>1.5789999999999369</v>
      </c>
      <c r="B1582" s="1">
        <v>-2.5</v>
      </c>
      <c r="C1582" s="1">
        <v>-51.708839416503899</v>
      </c>
      <c r="D1582" s="1">
        <v>-3.5</v>
      </c>
      <c r="E1582" s="1">
        <v>-60.223243713378899</v>
      </c>
      <c r="F1582" s="1">
        <f t="shared" si="48"/>
        <v>8.514404296875</v>
      </c>
    </row>
    <row r="1583" spans="1:6" x14ac:dyDescent="0.2">
      <c r="A1583" s="1">
        <f t="shared" si="49"/>
        <v>1.5799999999999368</v>
      </c>
      <c r="B1583" s="1">
        <v>-2.5</v>
      </c>
      <c r="C1583" s="1">
        <v>-51.708839416503899</v>
      </c>
      <c r="D1583" s="1">
        <v>-3.5</v>
      </c>
      <c r="E1583" s="1">
        <v>-60.223243713378899</v>
      </c>
      <c r="F1583" s="1">
        <f t="shared" si="48"/>
        <v>8.514404296875</v>
      </c>
    </row>
    <row r="1584" spans="1:6" x14ac:dyDescent="0.2">
      <c r="A1584" s="1">
        <f t="shared" si="49"/>
        <v>1.5809999999999367</v>
      </c>
      <c r="B1584" s="1">
        <v>-2.5</v>
      </c>
      <c r="C1584" s="1">
        <v>-51.617286682128899</v>
      </c>
      <c r="D1584" s="1">
        <v>-3.5</v>
      </c>
      <c r="E1584" s="1">
        <v>-60.223243713378899</v>
      </c>
      <c r="F1584" s="1">
        <f t="shared" si="48"/>
        <v>8.60595703125</v>
      </c>
    </row>
    <row r="1585" spans="1:6" x14ac:dyDescent="0.2">
      <c r="A1585" s="1">
        <f t="shared" si="49"/>
        <v>1.5819999999999366</v>
      </c>
      <c r="B1585" s="1">
        <v>-2.5</v>
      </c>
      <c r="C1585" s="1">
        <v>-51.556251525878899</v>
      </c>
      <c r="D1585" s="1">
        <v>-3.5</v>
      </c>
      <c r="E1585" s="1">
        <v>-60.284278869628899</v>
      </c>
      <c r="F1585" s="1">
        <f t="shared" si="48"/>
        <v>8.72802734375</v>
      </c>
    </row>
    <row r="1586" spans="1:6" x14ac:dyDescent="0.2">
      <c r="A1586" s="1">
        <f t="shared" si="49"/>
        <v>1.5829999999999365</v>
      </c>
      <c r="B1586" s="1">
        <v>-2.5</v>
      </c>
      <c r="C1586" s="1">
        <v>-51.495216369628899</v>
      </c>
      <c r="D1586" s="1">
        <v>-3.5</v>
      </c>
      <c r="E1586" s="1">
        <v>-60.223243713378899</v>
      </c>
      <c r="F1586" s="1">
        <f t="shared" si="48"/>
        <v>8.72802734375</v>
      </c>
    </row>
    <row r="1587" spans="1:6" x14ac:dyDescent="0.2">
      <c r="A1587" s="1">
        <f t="shared" si="49"/>
        <v>1.5839999999999363</v>
      </c>
      <c r="B1587" s="1">
        <v>-2.5</v>
      </c>
      <c r="C1587" s="1">
        <v>-51.434181213378899</v>
      </c>
      <c r="D1587" s="1">
        <v>-3.5</v>
      </c>
      <c r="E1587" s="1">
        <v>-60.284278869628899</v>
      </c>
      <c r="F1587" s="1">
        <f t="shared" si="48"/>
        <v>8.85009765625</v>
      </c>
    </row>
    <row r="1588" spans="1:6" x14ac:dyDescent="0.2">
      <c r="A1588" s="1">
        <f t="shared" si="49"/>
        <v>1.5849999999999362</v>
      </c>
      <c r="B1588" s="1">
        <v>-2.5</v>
      </c>
      <c r="C1588" s="1">
        <v>-51.373146057128899</v>
      </c>
      <c r="D1588" s="1">
        <v>-3.5</v>
      </c>
      <c r="E1588" s="1">
        <v>-60.314796447753899</v>
      </c>
      <c r="F1588" s="1">
        <f t="shared" si="48"/>
        <v>8.941650390625</v>
      </c>
    </row>
    <row r="1589" spans="1:6" x14ac:dyDescent="0.2">
      <c r="A1589" s="1">
        <f t="shared" si="49"/>
        <v>1.5859999999999361</v>
      </c>
      <c r="B1589" s="1">
        <v>-2.5</v>
      </c>
      <c r="C1589" s="1">
        <v>-51.312110900878899</v>
      </c>
      <c r="D1589" s="1">
        <v>-3.5</v>
      </c>
      <c r="E1589" s="1">
        <v>-60.375831604003899</v>
      </c>
      <c r="F1589" s="1">
        <f t="shared" si="48"/>
        <v>9.063720703125</v>
      </c>
    </row>
    <row r="1590" spans="1:6" x14ac:dyDescent="0.2">
      <c r="A1590" s="1">
        <f t="shared" si="49"/>
        <v>1.586999999999936</v>
      </c>
      <c r="B1590" s="1">
        <v>-2.5</v>
      </c>
      <c r="C1590" s="1">
        <v>-51.281593322753899</v>
      </c>
      <c r="D1590" s="1">
        <v>-3.5</v>
      </c>
      <c r="E1590" s="1">
        <v>-60.375831604003899</v>
      </c>
      <c r="F1590" s="1">
        <f t="shared" si="48"/>
        <v>9.09423828125</v>
      </c>
    </row>
    <row r="1591" spans="1:6" x14ac:dyDescent="0.2">
      <c r="A1591" s="1">
        <f t="shared" si="49"/>
        <v>1.5879999999999359</v>
      </c>
      <c r="B1591" s="1">
        <v>-2.5</v>
      </c>
      <c r="C1591" s="1">
        <v>-51.251075744628899</v>
      </c>
      <c r="D1591" s="1">
        <v>-3.5</v>
      </c>
      <c r="E1591" s="1">
        <v>-60.345314025878899</v>
      </c>
      <c r="F1591" s="1">
        <f t="shared" si="48"/>
        <v>9.09423828125</v>
      </c>
    </row>
    <row r="1592" spans="1:6" x14ac:dyDescent="0.2">
      <c r="A1592" s="1">
        <f t="shared" si="49"/>
        <v>1.5889999999999358</v>
      </c>
      <c r="B1592" s="1">
        <v>-2.5</v>
      </c>
      <c r="C1592" s="1">
        <v>-51.159523010253899</v>
      </c>
      <c r="D1592" s="1">
        <v>-3.5</v>
      </c>
      <c r="E1592" s="1">
        <v>-60.406349182128899</v>
      </c>
      <c r="F1592" s="1">
        <f t="shared" si="48"/>
        <v>9.246826171875</v>
      </c>
    </row>
    <row r="1593" spans="1:6" x14ac:dyDescent="0.2">
      <c r="A1593" s="1">
        <f t="shared" si="49"/>
        <v>1.5899999999999357</v>
      </c>
      <c r="B1593" s="1">
        <v>-2.5</v>
      </c>
      <c r="C1593" s="1">
        <v>-51.190040588378899</v>
      </c>
      <c r="D1593" s="1">
        <v>-3.5</v>
      </c>
      <c r="E1593" s="1">
        <v>-60.406349182128899</v>
      </c>
      <c r="F1593" s="1">
        <f t="shared" si="48"/>
        <v>9.21630859375</v>
      </c>
    </row>
    <row r="1594" spans="1:6" x14ac:dyDescent="0.2">
      <c r="A1594" s="1">
        <f t="shared" si="49"/>
        <v>1.5909999999999356</v>
      </c>
      <c r="B1594" s="1">
        <v>-2.5</v>
      </c>
      <c r="C1594" s="1">
        <v>-51.159523010253899</v>
      </c>
      <c r="D1594" s="1">
        <v>-3.5</v>
      </c>
      <c r="E1594" s="1">
        <v>-60.436866760253899</v>
      </c>
      <c r="F1594" s="1">
        <f t="shared" si="48"/>
        <v>9.27734375</v>
      </c>
    </row>
    <row r="1595" spans="1:6" x14ac:dyDescent="0.2">
      <c r="A1595" s="1">
        <f t="shared" si="49"/>
        <v>1.5919999999999355</v>
      </c>
      <c r="B1595" s="1">
        <v>-2.5</v>
      </c>
      <c r="C1595" s="1">
        <v>-51.098487854003899</v>
      </c>
      <c r="D1595" s="1">
        <v>-3.5</v>
      </c>
      <c r="E1595" s="1">
        <v>-60.436866760253899</v>
      </c>
      <c r="F1595" s="1">
        <f t="shared" si="48"/>
        <v>9.33837890625</v>
      </c>
    </row>
    <row r="1596" spans="1:6" x14ac:dyDescent="0.2">
      <c r="A1596" s="1">
        <f t="shared" si="49"/>
        <v>1.5929999999999354</v>
      </c>
      <c r="B1596" s="1">
        <v>-2.5</v>
      </c>
      <c r="C1596" s="1">
        <v>-51.098487854003899</v>
      </c>
      <c r="D1596" s="1">
        <v>-3.5</v>
      </c>
      <c r="E1596" s="1">
        <v>-60.406349182128899</v>
      </c>
      <c r="F1596" s="1">
        <f t="shared" si="48"/>
        <v>9.307861328125</v>
      </c>
    </row>
    <row r="1597" spans="1:6" x14ac:dyDescent="0.2">
      <c r="A1597" s="1">
        <f t="shared" si="49"/>
        <v>1.5939999999999352</v>
      </c>
      <c r="B1597" s="1">
        <v>-2.5</v>
      </c>
      <c r="C1597" s="1">
        <v>-51.098487854003899</v>
      </c>
      <c r="D1597" s="1">
        <v>-3.5</v>
      </c>
      <c r="E1597" s="1">
        <v>-60.406349182128899</v>
      </c>
      <c r="F1597" s="1">
        <f t="shared" si="48"/>
        <v>9.307861328125</v>
      </c>
    </row>
    <row r="1598" spans="1:6" x14ac:dyDescent="0.2">
      <c r="A1598" s="1">
        <f t="shared" si="49"/>
        <v>1.5949999999999351</v>
      </c>
      <c r="B1598" s="1">
        <v>-2.5</v>
      </c>
      <c r="C1598" s="1">
        <v>-51.129005432128899</v>
      </c>
      <c r="D1598" s="1">
        <v>-3.5</v>
      </c>
      <c r="E1598" s="1">
        <v>-60.436866760253899</v>
      </c>
      <c r="F1598" s="1">
        <f t="shared" si="48"/>
        <v>9.307861328125</v>
      </c>
    </row>
    <row r="1599" spans="1:6" x14ac:dyDescent="0.2">
      <c r="A1599" s="1">
        <f t="shared" si="49"/>
        <v>1.595999999999935</v>
      </c>
      <c r="B1599" s="1">
        <v>-2.5</v>
      </c>
      <c r="C1599" s="1">
        <v>-51.129005432128899</v>
      </c>
      <c r="D1599" s="1">
        <v>-3.5</v>
      </c>
      <c r="E1599" s="1">
        <v>-60.467384338378899</v>
      </c>
      <c r="F1599" s="1">
        <f t="shared" si="48"/>
        <v>9.33837890625</v>
      </c>
    </row>
    <row r="1600" spans="1:6" x14ac:dyDescent="0.2">
      <c r="A1600" s="1">
        <f t="shared" si="49"/>
        <v>1.5969999999999349</v>
      </c>
      <c r="B1600" s="1">
        <v>-2.5</v>
      </c>
      <c r="C1600" s="1">
        <v>-51.037452697753899</v>
      </c>
      <c r="D1600" s="1">
        <v>-3.5</v>
      </c>
      <c r="E1600" s="1">
        <v>-60.467384338378899</v>
      </c>
      <c r="F1600" s="1">
        <f t="shared" si="48"/>
        <v>9.429931640625</v>
      </c>
    </row>
    <row r="1601" spans="1:6" x14ac:dyDescent="0.2">
      <c r="A1601" s="1">
        <f t="shared" si="49"/>
        <v>1.5979999999999348</v>
      </c>
      <c r="B1601" s="1">
        <v>-2.5</v>
      </c>
      <c r="C1601" s="1">
        <v>-51.067970275878899</v>
      </c>
      <c r="D1601" s="1">
        <v>-3.5</v>
      </c>
      <c r="E1601" s="1">
        <v>-60.467384338378899</v>
      </c>
      <c r="F1601" s="1">
        <f t="shared" si="48"/>
        <v>9.3994140625</v>
      </c>
    </row>
    <row r="1602" spans="1:6" x14ac:dyDescent="0.2">
      <c r="A1602" s="1">
        <f t="shared" si="49"/>
        <v>1.5989999999999347</v>
      </c>
      <c r="B1602" s="1">
        <v>-2.5</v>
      </c>
      <c r="C1602" s="1">
        <v>-51.098487854003899</v>
      </c>
      <c r="D1602" s="1">
        <v>-3.5</v>
      </c>
      <c r="E1602" s="1">
        <v>-60.497901916503899</v>
      </c>
      <c r="F1602" s="1">
        <f t="shared" si="48"/>
        <v>9.3994140625</v>
      </c>
    </row>
    <row r="1603" spans="1:6" x14ac:dyDescent="0.2">
      <c r="A1603" s="1">
        <f t="shared" si="49"/>
        <v>1.5999999999999346</v>
      </c>
      <c r="B1603" s="1">
        <v>-2.5</v>
      </c>
      <c r="C1603" s="1">
        <v>-51.098487854003899</v>
      </c>
      <c r="D1603" s="1">
        <v>-3.5</v>
      </c>
      <c r="E1603" s="1">
        <v>-60.558937072753899</v>
      </c>
      <c r="F1603" s="1">
        <f t="shared" si="48"/>
        <v>9.46044921875</v>
      </c>
    </row>
    <row r="1604" spans="1:6" x14ac:dyDescent="0.2">
      <c r="A1604" s="1">
        <f t="shared" si="49"/>
        <v>1.6009999999999345</v>
      </c>
      <c r="B1604" s="1">
        <v>-2.5</v>
      </c>
      <c r="C1604" s="1">
        <v>-51.129005432128899</v>
      </c>
      <c r="D1604" s="1">
        <v>-3.5</v>
      </c>
      <c r="E1604" s="1">
        <v>-60.528419494628899</v>
      </c>
      <c r="F1604" s="1">
        <f t="shared" ref="F1604:F1667" si="50">(C1604-E1604)/(B1604-D1604)</f>
        <v>9.3994140625</v>
      </c>
    </row>
    <row r="1605" spans="1:6" x14ac:dyDescent="0.2">
      <c r="A1605" s="1">
        <f t="shared" ref="A1605:A1668" si="51">A1604+0.001</f>
        <v>1.6019999999999344</v>
      </c>
      <c r="B1605" s="1">
        <v>-2.5</v>
      </c>
      <c r="C1605" s="1">
        <v>-51.220558166503899</v>
      </c>
      <c r="D1605" s="1">
        <v>-3.5</v>
      </c>
      <c r="E1605" s="1">
        <v>-60.528419494628899</v>
      </c>
      <c r="F1605" s="1">
        <f t="shared" si="50"/>
        <v>9.307861328125</v>
      </c>
    </row>
    <row r="1606" spans="1:6" x14ac:dyDescent="0.2">
      <c r="A1606" s="1">
        <f t="shared" si="51"/>
        <v>1.6029999999999343</v>
      </c>
      <c r="B1606" s="1">
        <v>-2.5</v>
      </c>
      <c r="C1606" s="1">
        <v>-51.251075744628899</v>
      </c>
      <c r="D1606" s="1">
        <v>-3.5</v>
      </c>
      <c r="E1606" s="1">
        <v>-60.558937072753899</v>
      </c>
      <c r="F1606" s="1">
        <f t="shared" si="50"/>
        <v>9.307861328125</v>
      </c>
    </row>
    <row r="1607" spans="1:6" x14ac:dyDescent="0.2">
      <c r="A1607" s="1">
        <f t="shared" si="51"/>
        <v>1.6039999999999341</v>
      </c>
      <c r="B1607" s="1">
        <v>-2.5</v>
      </c>
      <c r="C1607" s="1">
        <v>-51.281593322753899</v>
      </c>
      <c r="D1607" s="1">
        <v>-3.5</v>
      </c>
      <c r="E1607" s="1">
        <v>-60.528419494628899</v>
      </c>
      <c r="F1607" s="1">
        <f t="shared" si="50"/>
        <v>9.246826171875</v>
      </c>
    </row>
    <row r="1608" spans="1:6" x14ac:dyDescent="0.2">
      <c r="A1608" s="1">
        <f t="shared" si="51"/>
        <v>1.604999999999934</v>
      </c>
      <c r="B1608" s="1">
        <v>-2.5</v>
      </c>
      <c r="C1608" s="1">
        <v>-51.342628479003899</v>
      </c>
      <c r="D1608" s="1">
        <v>-3.5</v>
      </c>
      <c r="E1608" s="1">
        <v>-60.558937072753899</v>
      </c>
      <c r="F1608" s="1">
        <f t="shared" si="50"/>
        <v>9.21630859375</v>
      </c>
    </row>
    <row r="1609" spans="1:6" x14ac:dyDescent="0.2">
      <c r="A1609" s="1">
        <f t="shared" si="51"/>
        <v>1.6059999999999339</v>
      </c>
      <c r="B1609" s="1">
        <v>-2.5</v>
      </c>
      <c r="C1609" s="1">
        <v>-51.403663635253899</v>
      </c>
      <c r="D1609" s="1">
        <v>-3.5</v>
      </c>
      <c r="E1609" s="1">
        <v>-60.589454650878899</v>
      </c>
      <c r="F1609" s="1">
        <f t="shared" si="50"/>
        <v>9.185791015625</v>
      </c>
    </row>
    <row r="1610" spans="1:6" x14ac:dyDescent="0.2">
      <c r="A1610" s="1">
        <f t="shared" si="51"/>
        <v>1.6069999999999338</v>
      </c>
      <c r="B1610" s="1">
        <v>-2.5</v>
      </c>
      <c r="C1610" s="1">
        <v>-51.373146057128899</v>
      </c>
      <c r="D1610" s="1">
        <v>-3.5</v>
      </c>
      <c r="E1610" s="1">
        <v>-60.589454650878899</v>
      </c>
      <c r="F1610" s="1">
        <f t="shared" si="50"/>
        <v>9.21630859375</v>
      </c>
    </row>
    <row r="1611" spans="1:6" x14ac:dyDescent="0.2">
      <c r="A1611" s="1">
        <f t="shared" si="51"/>
        <v>1.6079999999999337</v>
      </c>
      <c r="B1611" s="1">
        <v>-2.5</v>
      </c>
      <c r="C1611" s="1">
        <v>-51.373146057128899</v>
      </c>
      <c r="D1611" s="1">
        <v>-3.5</v>
      </c>
      <c r="E1611" s="1">
        <v>-60.681007385253899</v>
      </c>
      <c r="F1611" s="1">
        <f t="shared" si="50"/>
        <v>9.307861328125</v>
      </c>
    </row>
    <row r="1612" spans="1:6" x14ac:dyDescent="0.2">
      <c r="A1612" s="1">
        <f t="shared" si="51"/>
        <v>1.6089999999999336</v>
      </c>
      <c r="B1612" s="1">
        <v>-2.5</v>
      </c>
      <c r="C1612" s="1">
        <v>-51.403663635253899</v>
      </c>
      <c r="D1612" s="1">
        <v>-3.5</v>
      </c>
      <c r="E1612" s="1">
        <v>-60.711524963378899</v>
      </c>
      <c r="F1612" s="1">
        <f t="shared" si="50"/>
        <v>9.307861328125</v>
      </c>
    </row>
    <row r="1613" spans="1:6" x14ac:dyDescent="0.2">
      <c r="A1613" s="1">
        <f t="shared" si="51"/>
        <v>1.6099999999999335</v>
      </c>
      <c r="B1613" s="1">
        <v>-2.5</v>
      </c>
      <c r="C1613" s="1">
        <v>-51.403663635253899</v>
      </c>
      <c r="D1613" s="1">
        <v>-3.5</v>
      </c>
      <c r="E1613" s="1">
        <v>-60.711524963378899</v>
      </c>
      <c r="F1613" s="1">
        <f t="shared" si="50"/>
        <v>9.307861328125</v>
      </c>
    </row>
    <row r="1614" spans="1:6" x14ac:dyDescent="0.2">
      <c r="A1614" s="1">
        <f t="shared" si="51"/>
        <v>1.6109999999999334</v>
      </c>
      <c r="B1614" s="1">
        <v>-2.5</v>
      </c>
      <c r="C1614" s="1">
        <v>-51.342628479003899</v>
      </c>
      <c r="D1614" s="1">
        <v>-3.5</v>
      </c>
      <c r="E1614" s="1">
        <v>-60.711524963378899</v>
      </c>
      <c r="F1614" s="1">
        <f t="shared" si="50"/>
        <v>9.368896484375</v>
      </c>
    </row>
    <row r="1615" spans="1:6" x14ac:dyDescent="0.2">
      <c r="A1615" s="1">
        <f t="shared" si="51"/>
        <v>1.6119999999999333</v>
      </c>
      <c r="B1615" s="1">
        <v>-2.5</v>
      </c>
      <c r="C1615" s="1">
        <v>-51.373146057128899</v>
      </c>
      <c r="D1615" s="1">
        <v>-3.5</v>
      </c>
      <c r="E1615" s="1">
        <v>-60.711524963378899</v>
      </c>
      <c r="F1615" s="1">
        <f t="shared" si="50"/>
        <v>9.33837890625</v>
      </c>
    </row>
    <row r="1616" spans="1:6" x14ac:dyDescent="0.2">
      <c r="A1616" s="1">
        <f t="shared" si="51"/>
        <v>1.6129999999999332</v>
      </c>
      <c r="B1616" s="1">
        <v>-2.5</v>
      </c>
      <c r="C1616" s="1">
        <v>-51.373146057128899</v>
      </c>
      <c r="D1616" s="1">
        <v>-3.5</v>
      </c>
      <c r="E1616" s="1">
        <v>-60.742042541503899</v>
      </c>
      <c r="F1616" s="1">
        <f t="shared" si="50"/>
        <v>9.368896484375</v>
      </c>
    </row>
    <row r="1617" spans="1:6" x14ac:dyDescent="0.2">
      <c r="A1617" s="1">
        <f t="shared" si="51"/>
        <v>1.613999999999933</v>
      </c>
      <c r="B1617" s="1">
        <v>-2.5</v>
      </c>
      <c r="C1617" s="1">
        <v>-51.342628479003899</v>
      </c>
      <c r="D1617" s="1">
        <v>-3.5</v>
      </c>
      <c r="E1617" s="1">
        <v>-60.742042541503899</v>
      </c>
      <c r="F1617" s="1">
        <f t="shared" si="50"/>
        <v>9.3994140625</v>
      </c>
    </row>
    <row r="1618" spans="1:6" x14ac:dyDescent="0.2">
      <c r="A1618" s="1">
        <f t="shared" si="51"/>
        <v>1.6149999999999329</v>
      </c>
      <c r="B1618" s="1">
        <v>-2.5</v>
      </c>
      <c r="C1618" s="1">
        <v>-51.312110900878899</v>
      </c>
      <c r="D1618" s="1">
        <v>-3.5</v>
      </c>
      <c r="E1618" s="1">
        <v>-60.742042541503899</v>
      </c>
      <c r="F1618" s="1">
        <f t="shared" si="50"/>
        <v>9.429931640625</v>
      </c>
    </row>
    <row r="1619" spans="1:6" x14ac:dyDescent="0.2">
      <c r="A1619" s="1">
        <f t="shared" si="51"/>
        <v>1.6159999999999328</v>
      </c>
      <c r="B1619" s="1">
        <v>-2.5</v>
      </c>
      <c r="C1619" s="1">
        <v>-51.342628479003899</v>
      </c>
      <c r="D1619" s="1">
        <v>-3.5</v>
      </c>
      <c r="E1619" s="1">
        <v>-60.711524963378899</v>
      </c>
      <c r="F1619" s="1">
        <f t="shared" si="50"/>
        <v>9.368896484375</v>
      </c>
    </row>
    <row r="1620" spans="1:6" x14ac:dyDescent="0.2">
      <c r="A1620" s="1">
        <f t="shared" si="51"/>
        <v>1.6169999999999327</v>
      </c>
      <c r="B1620" s="1">
        <v>-2.5</v>
      </c>
      <c r="C1620" s="1">
        <v>-51.373146057128899</v>
      </c>
      <c r="D1620" s="1">
        <v>-3.5</v>
      </c>
      <c r="E1620" s="1">
        <v>-60.803077697753899</v>
      </c>
      <c r="F1620" s="1">
        <f t="shared" si="50"/>
        <v>9.429931640625</v>
      </c>
    </row>
    <row r="1621" spans="1:6" x14ac:dyDescent="0.2">
      <c r="A1621" s="1">
        <f t="shared" si="51"/>
        <v>1.6179999999999326</v>
      </c>
      <c r="B1621" s="1">
        <v>-2.5</v>
      </c>
      <c r="C1621" s="1">
        <v>-51.342628479003899</v>
      </c>
      <c r="D1621" s="1">
        <v>-3.5</v>
      </c>
      <c r="E1621" s="1">
        <v>-60.803077697753899</v>
      </c>
      <c r="F1621" s="1">
        <f t="shared" si="50"/>
        <v>9.46044921875</v>
      </c>
    </row>
    <row r="1622" spans="1:6" x14ac:dyDescent="0.2">
      <c r="A1622" s="1">
        <f t="shared" si="51"/>
        <v>1.6189999999999325</v>
      </c>
      <c r="B1622" s="1">
        <v>-2.5</v>
      </c>
      <c r="C1622" s="1">
        <v>-51.342628479003899</v>
      </c>
      <c r="D1622" s="1">
        <v>-3.5</v>
      </c>
      <c r="E1622" s="1">
        <v>-60.742042541503899</v>
      </c>
      <c r="F1622" s="1">
        <f t="shared" si="50"/>
        <v>9.3994140625</v>
      </c>
    </row>
    <row r="1623" spans="1:6" x14ac:dyDescent="0.2">
      <c r="A1623" s="1">
        <f t="shared" si="51"/>
        <v>1.6199999999999324</v>
      </c>
      <c r="B1623" s="1">
        <v>-2.5</v>
      </c>
      <c r="C1623" s="1">
        <v>-51.373146057128899</v>
      </c>
      <c r="D1623" s="1">
        <v>-3.5</v>
      </c>
      <c r="E1623" s="1">
        <v>-60.711524963378899</v>
      </c>
      <c r="F1623" s="1">
        <f t="shared" si="50"/>
        <v>9.33837890625</v>
      </c>
    </row>
    <row r="1624" spans="1:6" x14ac:dyDescent="0.2">
      <c r="A1624" s="1">
        <f t="shared" si="51"/>
        <v>1.6209999999999323</v>
      </c>
      <c r="B1624" s="1">
        <v>-2.5</v>
      </c>
      <c r="C1624" s="1">
        <v>-51.342628479003899</v>
      </c>
      <c r="D1624" s="1">
        <v>-3.5</v>
      </c>
      <c r="E1624" s="1">
        <v>-60.772560119628899</v>
      </c>
      <c r="F1624" s="1">
        <f t="shared" si="50"/>
        <v>9.429931640625</v>
      </c>
    </row>
    <row r="1625" spans="1:6" x14ac:dyDescent="0.2">
      <c r="A1625" s="1">
        <f t="shared" si="51"/>
        <v>1.6219999999999322</v>
      </c>
      <c r="B1625" s="1">
        <v>-2.5</v>
      </c>
      <c r="C1625" s="1">
        <v>-51.373146057128899</v>
      </c>
      <c r="D1625" s="1">
        <v>-3.5</v>
      </c>
      <c r="E1625" s="1">
        <v>-60.742042541503899</v>
      </c>
      <c r="F1625" s="1">
        <f t="shared" si="50"/>
        <v>9.368896484375</v>
      </c>
    </row>
    <row r="1626" spans="1:6" x14ac:dyDescent="0.2">
      <c r="A1626" s="1">
        <f t="shared" si="51"/>
        <v>1.6229999999999321</v>
      </c>
      <c r="B1626" s="1">
        <v>-2.5</v>
      </c>
      <c r="C1626" s="1">
        <v>-51.434181213378899</v>
      </c>
      <c r="D1626" s="1">
        <v>-3.5</v>
      </c>
      <c r="E1626" s="1">
        <v>-60.711524963378899</v>
      </c>
      <c r="F1626" s="1">
        <f t="shared" si="50"/>
        <v>9.27734375</v>
      </c>
    </row>
    <row r="1627" spans="1:6" x14ac:dyDescent="0.2">
      <c r="A1627" s="1">
        <f t="shared" si="51"/>
        <v>1.6239999999999319</v>
      </c>
      <c r="B1627" s="1">
        <v>-2.5</v>
      </c>
      <c r="C1627" s="1">
        <v>-51.464698791503899</v>
      </c>
      <c r="D1627" s="1">
        <v>-3.5</v>
      </c>
      <c r="E1627" s="1">
        <v>-60.742042541503899</v>
      </c>
      <c r="F1627" s="1">
        <f t="shared" si="50"/>
        <v>9.27734375</v>
      </c>
    </row>
    <row r="1628" spans="1:6" x14ac:dyDescent="0.2">
      <c r="A1628" s="1">
        <f t="shared" si="51"/>
        <v>1.6249999999999318</v>
      </c>
      <c r="B1628" s="1">
        <v>-2.5</v>
      </c>
      <c r="C1628" s="1">
        <v>-51.342628479003899</v>
      </c>
      <c r="D1628" s="1">
        <v>-3.5</v>
      </c>
      <c r="E1628" s="1">
        <v>-60.772560119628899</v>
      </c>
      <c r="F1628" s="1">
        <f t="shared" si="50"/>
        <v>9.429931640625</v>
      </c>
    </row>
    <row r="1629" spans="1:6" x14ac:dyDescent="0.2">
      <c r="A1629" s="1">
        <f t="shared" si="51"/>
        <v>1.6259999999999317</v>
      </c>
      <c r="B1629" s="1">
        <v>-2.5</v>
      </c>
      <c r="C1629" s="1">
        <v>-51.403663635253899</v>
      </c>
      <c r="D1629" s="1">
        <v>-3.5</v>
      </c>
      <c r="E1629" s="1">
        <v>-60.742042541503899</v>
      </c>
      <c r="F1629" s="1">
        <f t="shared" si="50"/>
        <v>9.33837890625</v>
      </c>
    </row>
    <row r="1630" spans="1:6" x14ac:dyDescent="0.2">
      <c r="A1630" s="1">
        <f t="shared" si="51"/>
        <v>1.6269999999999316</v>
      </c>
      <c r="B1630" s="1">
        <v>-2.5</v>
      </c>
      <c r="C1630" s="1">
        <v>-51.403663635253899</v>
      </c>
      <c r="D1630" s="1">
        <v>-3.5</v>
      </c>
      <c r="E1630" s="1">
        <v>-60.742042541503899</v>
      </c>
      <c r="F1630" s="1">
        <f t="shared" si="50"/>
        <v>9.33837890625</v>
      </c>
    </row>
    <row r="1631" spans="1:6" x14ac:dyDescent="0.2">
      <c r="A1631" s="1">
        <f t="shared" si="51"/>
        <v>1.6279999999999315</v>
      </c>
      <c r="B1631" s="1">
        <v>-2.5</v>
      </c>
      <c r="C1631" s="1">
        <v>-51.403663635253899</v>
      </c>
      <c r="D1631" s="1">
        <v>-3.5</v>
      </c>
      <c r="E1631" s="1">
        <v>-60.742042541503899</v>
      </c>
      <c r="F1631" s="1">
        <f t="shared" si="50"/>
        <v>9.33837890625</v>
      </c>
    </row>
    <row r="1632" spans="1:6" x14ac:dyDescent="0.2">
      <c r="A1632" s="1">
        <f t="shared" si="51"/>
        <v>1.6289999999999314</v>
      </c>
      <c r="B1632" s="1">
        <v>-2.5</v>
      </c>
      <c r="C1632" s="1">
        <v>-51.373146057128899</v>
      </c>
      <c r="D1632" s="1">
        <v>-3.5</v>
      </c>
      <c r="E1632" s="1">
        <v>-60.742042541503899</v>
      </c>
      <c r="F1632" s="1">
        <f t="shared" si="50"/>
        <v>9.368896484375</v>
      </c>
    </row>
    <row r="1633" spans="1:6" x14ac:dyDescent="0.2">
      <c r="A1633" s="1">
        <f t="shared" si="51"/>
        <v>1.6299999999999313</v>
      </c>
      <c r="B1633" s="1">
        <v>-2.5</v>
      </c>
      <c r="C1633" s="1">
        <v>-51.434181213378899</v>
      </c>
      <c r="D1633" s="1">
        <v>-3.5</v>
      </c>
      <c r="E1633" s="1">
        <v>-60.681007385253899</v>
      </c>
      <c r="F1633" s="1">
        <f t="shared" si="50"/>
        <v>9.246826171875</v>
      </c>
    </row>
    <row r="1634" spans="1:6" x14ac:dyDescent="0.2">
      <c r="A1634" s="1">
        <f t="shared" si="51"/>
        <v>1.6309999999999312</v>
      </c>
      <c r="B1634" s="1">
        <v>-2.5</v>
      </c>
      <c r="C1634" s="1">
        <v>-51.434181213378899</v>
      </c>
      <c r="D1634" s="1">
        <v>-3.5</v>
      </c>
      <c r="E1634" s="1">
        <v>-60.681007385253899</v>
      </c>
      <c r="F1634" s="1">
        <f t="shared" si="50"/>
        <v>9.246826171875</v>
      </c>
    </row>
    <row r="1635" spans="1:6" x14ac:dyDescent="0.2">
      <c r="A1635" s="1">
        <f t="shared" si="51"/>
        <v>1.6319999999999311</v>
      </c>
      <c r="B1635" s="1">
        <v>-2.5</v>
      </c>
      <c r="C1635" s="1">
        <v>-51.434181213378899</v>
      </c>
      <c r="D1635" s="1">
        <v>-3.5</v>
      </c>
      <c r="E1635" s="1">
        <v>-60.742042541503899</v>
      </c>
      <c r="F1635" s="1">
        <f t="shared" si="50"/>
        <v>9.307861328125</v>
      </c>
    </row>
    <row r="1636" spans="1:6" x14ac:dyDescent="0.2">
      <c r="A1636" s="1">
        <f t="shared" si="51"/>
        <v>1.632999999999931</v>
      </c>
      <c r="B1636" s="1">
        <v>-2.5</v>
      </c>
      <c r="C1636" s="1">
        <v>-51.342628479003899</v>
      </c>
      <c r="D1636" s="1">
        <v>-3.5</v>
      </c>
      <c r="E1636" s="1">
        <v>-60.742042541503899</v>
      </c>
      <c r="F1636" s="1">
        <f t="shared" si="50"/>
        <v>9.3994140625</v>
      </c>
    </row>
    <row r="1637" spans="1:6" x14ac:dyDescent="0.2">
      <c r="A1637" s="1">
        <f t="shared" si="51"/>
        <v>1.6339999999999308</v>
      </c>
      <c r="B1637" s="1">
        <v>-2.5</v>
      </c>
      <c r="C1637" s="1">
        <v>-51.312110900878899</v>
      </c>
      <c r="D1637" s="1">
        <v>-3.5</v>
      </c>
      <c r="E1637" s="1">
        <v>-60.711524963378899</v>
      </c>
      <c r="F1637" s="1">
        <f t="shared" si="50"/>
        <v>9.3994140625</v>
      </c>
    </row>
    <row r="1638" spans="1:6" x14ac:dyDescent="0.2">
      <c r="A1638" s="1">
        <f t="shared" si="51"/>
        <v>1.6349999999999307</v>
      </c>
      <c r="B1638" s="1">
        <v>-2.5</v>
      </c>
      <c r="C1638" s="1">
        <v>-51.281593322753899</v>
      </c>
      <c r="D1638" s="1">
        <v>-3.5</v>
      </c>
      <c r="E1638" s="1">
        <v>-60.711524963378899</v>
      </c>
      <c r="F1638" s="1">
        <f t="shared" si="50"/>
        <v>9.429931640625</v>
      </c>
    </row>
    <row r="1639" spans="1:6" x14ac:dyDescent="0.2">
      <c r="A1639" s="1">
        <f t="shared" si="51"/>
        <v>1.6359999999999306</v>
      </c>
      <c r="B1639" s="1">
        <v>-2.5</v>
      </c>
      <c r="C1639" s="1">
        <v>-51.159523010253899</v>
      </c>
      <c r="D1639" s="1">
        <v>-3.5</v>
      </c>
      <c r="E1639" s="1">
        <v>-60.681007385253899</v>
      </c>
      <c r="F1639" s="1">
        <f t="shared" si="50"/>
        <v>9.521484375</v>
      </c>
    </row>
    <row r="1640" spans="1:6" x14ac:dyDescent="0.2">
      <c r="A1640" s="1">
        <f t="shared" si="51"/>
        <v>1.6369999999999305</v>
      </c>
      <c r="B1640" s="1">
        <v>-2.5</v>
      </c>
      <c r="C1640" s="1">
        <v>-51.159523010253899</v>
      </c>
      <c r="D1640" s="1">
        <v>-3.5</v>
      </c>
      <c r="E1640" s="1">
        <v>-60.650489807128899</v>
      </c>
      <c r="F1640" s="1">
        <f t="shared" si="50"/>
        <v>9.490966796875</v>
      </c>
    </row>
    <row r="1641" spans="1:6" x14ac:dyDescent="0.2">
      <c r="A1641" s="1">
        <f t="shared" si="51"/>
        <v>1.6379999999999304</v>
      </c>
      <c r="B1641" s="1">
        <v>-2.5</v>
      </c>
      <c r="C1641" s="1">
        <v>-51.129005432128899</v>
      </c>
      <c r="D1641" s="1">
        <v>-3.5</v>
      </c>
      <c r="E1641" s="1">
        <v>-60.619972229003899</v>
      </c>
      <c r="F1641" s="1">
        <f t="shared" si="50"/>
        <v>9.490966796875</v>
      </c>
    </row>
    <row r="1642" spans="1:6" x14ac:dyDescent="0.2">
      <c r="A1642" s="1">
        <f t="shared" si="51"/>
        <v>1.6389999999999303</v>
      </c>
      <c r="B1642" s="1">
        <v>-2.5</v>
      </c>
      <c r="C1642" s="1">
        <v>-51.098487854003899</v>
      </c>
      <c r="D1642" s="1">
        <v>-3.5</v>
      </c>
      <c r="E1642" s="1">
        <v>-60.711524963378899</v>
      </c>
      <c r="F1642" s="1">
        <f t="shared" si="50"/>
        <v>9.613037109375</v>
      </c>
    </row>
    <row r="1643" spans="1:6" x14ac:dyDescent="0.2">
      <c r="A1643" s="1">
        <f t="shared" si="51"/>
        <v>1.6399999999999302</v>
      </c>
      <c r="B1643" s="1">
        <v>-2.5</v>
      </c>
      <c r="C1643" s="1">
        <v>-51.037452697753899</v>
      </c>
      <c r="D1643" s="1">
        <v>-3.5</v>
      </c>
      <c r="E1643" s="1">
        <v>-60.681007385253899</v>
      </c>
      <c r="F1643" s="1">
        <f t="shared" si="50"/>
        <v>9.6435546875</v>
      </c>
    </row>
    <row r="1644" spans="1:6" x14ac:dyDescent="0.2">
      <c r="A1644" s="1">
        <f t="shared" si="51"/>
        <v>1.6409999999999301</v>
      </c>
      <c r="B1644" s="1">
        <v>-2.5</v>
      </c>
      <c r="C1644" s="1">
        <v>-51.067970275878899</v>
      </c>
      <c r="D1644" s="1">
        <v>-3.5</v>
      </c>
      <c r="E1644" s="1">
        <v>-60.681007385253899</v>
      </c>
      <c r="F1644" s="1">
        <f t="shared" si="50"/>
        <v>9.613037109375</v>
      </c>
    </row>
    <row r="1645" spans="1:6" x14ac:dyDescent="0.2">
      <c r="A1645" s="1">
        <f t="shared" si="51"/>
        <v>1.64199999999993</v>
      </c>
      <c r="B1645" s="1">
        <v>-2.5</v>
      </c>
      <c r="C1645" s="1">
        <v>-51.037452697753899</v>
      </c>
      <c r="D1645" s="1">
        <v>-3.5</v>
      </c>
      <c r="E1645" s="1">
        <v>-60.619972229003899</v>
      </c>
      <c r="F1645" s="1">
        <f t="shared" si="50"/>
        <v>9.58251953125</v>
      </c>
    </row>
    <row r="1646" spans="1:6" x14ac:dyDescent="0.2">
      <c r="A1646" s="1">
        <f t="shared" si="51"/>
        <v>1.6429999999999298</v>
      </c>
      <c r="B1646" s="1">
        <v>-2.5</v>
      </c>
      <c r="C1646" s="1">
        <v>-51.037452697753899</v>
      </c>
      <c r="D1646" s="1">
        <v>-3.5</v>
      </c>
      <c r="E1646" s="1">
        <v>-60.711524963378899</v>
      </c>
      <c r="F1646" s="1">
        <f t="shared" si="50"/>
        <v>9.674072265625</v>
      </c>
    </row>
    <row r="1647" spans="1:6" x14ac:dyDescent="0.2">
      <c r="A1647" s="1">
        <f t="shared" si="51"/>
        <v>1.6439999999999297</v>
      </c>
      <c r="B1647" s="1">
        <v>-2.5</v>
      </c>
      <c r="C1647" s="1">
        <v>-51.037452697753899</v>
      </c>
      <c r="D1647" s="1">
        <v>-3.5</v>
      </c>
      <c r="E1647" s="1">
        <v>-60.681007385253899</v>
      </c>
      <c r="F1647" s="1">
        <f t="shared" si="50"/>
        <v>9.6435546875</v>
      </c>
    </row>
    <row r="1648" spans="1:6" x14ac:dyDescent="0.2">
      <c r="A1648" s="1">
        <f t="shared" si="51"/>
        <v>1.6449999999999296</v>
      </c>
      <c r="B1648" s="1">
        <v>-2.5</v>
      </c>
      <c r="C1648" s="1">
        <v>-51.037452697753899</v>
      </c>
      <c r="D1648" s="1">
        <v>-3.5</v>
      </c>
      <c r="E1648" s="1">
        <v>-60.681007385253899</v>
      </c>
      <c r="F1648" s="1">
        <f t="shared" si="50"/>
        <v>9.6435546875</v>
      </c>
    </row>
    <row r="1649" spans="1:6" x14ac:dyDescent="0.2">
      <c r="A1649" s="1">
        <f t="shared" si="51"/>
        <v>1.6459999999999295</v>
      </c>
      <c r="B1649" s="1">
        <v>-2.5</v>
      </c>
      <c r="C1649" s="1">
        <v>-51.037452697753899</v>
      </c>
      <c r="D1649" s="1">
        <v>-3.5</v>
      </c>
      <c r="E1649" s="1">
        <v>-60.681007385253899</v>
      </c>
      <c r="F1649" s="1">
        <f t="shared" si="50"/>
        <v>9.6435546875</v>
      </c>
    </row>
    <row r="1650" spans="1:6" x14ac:dyDescent="0.2">
      <c r="A1650" s="1">
        <f t="shared" si="51"/>
        <v>1.6469999999999294</v>
      </c>
      <c r="B1650" s="1">
        <v>-2.5</v>
      </c>
      <c r="C1650" s="1">
        <v>-51.037452697753899</v>
      </c>
      <c r="D1650" s="1">
        <v>-3.5</v>
      </c>
      <c r="E1650" s="1">
        <v>-60.681007385253899</v>
      </c>
      <c r="F1650" s="1">
        <f t="shared" si="50"/>
        <v>9.6435546875</v>
      </c>
    </row>
    <row r="1651" spans="1:6" x14ac:dyDescent="0.2">
      <c r="A1651" s="1">
        <f t="shared" si="51"/>
        <v>1.6479999999999293</v>
      </c>
      <c r="B1651" s="1">
        <v>-2.5</v>
      </c>
      <c r="C1651" s="1">
        <v>-51.067970275878899</v>
      </c>
      <c r="D1651" s="1">
        <v>-3.5</v>
      </c>
      <c r="E1651" s="1">
        <v>-60.589454650878899</v>
      </c>
      <c r="F1651" s="1">
        <f t="shared" si="50"/>
        <v>9.521484375</v>
      </c>
    </row>
    <row r="1652" spans="1:6" x14ac:dyDescent="0.2">
      <c r="A1652" s="1">
        <f t="shared" si="51"/>
        <v>1.6489999999999292</v>
      </c>
      <c r="B1652" s="1">
        <v>-2.5</v>
      </c>
      <c r="C1652" s="1">
        <v>-51.006935119628899</v>
      </c>
      <c r="D1652" s="1">
        <v>-3.5</v>
      </c>
      <c r="E1652" s="1">
        <v>-60.558937072753899</v>
      </c>
      <c r="F1652" s="1">
        <f t="shared" si="50"/>
        <v>9.552001953125</v>
      </c>
    </row>
    <row r="1653" spans="1:6" x14ac:dyDescent="0.2">
      <c r="A1653" s="1">
        <f t="shared" si="51"/>
        <v>1.6499999999999291</v>
      </c>
      <c r="B1653" s="1">
        <v>-2.5</v>
      </c>
      <c r="C1653" s="1">
        <v>-51.006935119628899</v>
      </c>
      <c r="D1653" s="1">
        <v>-3.5</v>
      </c>
      <c r="E1653" s="1">
        <v>-60.558937072753899</v>
      </c>
      <c r="F1653" s="1">
        <f t="shared" si="50"/>
        <v>9.552001953125</v>
      </c>
    </row>
    <row r="1654" spans="1:6" x14ac:dyDescent="0.2">
      <c r="A1654" s="1">
        <f t="shared" si="51"/>
        <v>1.650999999999929</v>
      </c>
      <c r="B1654" s="1">
        <v>-2.5</v>
      </c>
      <c r="C1654" s="1">
        <v>-50.976417541503899</v>
      </c>
      <c r="D1654" s="1">
        <v>-3.5</v>
      </c>
      <c r="E1654" s="1">
        <v>-60.528419494628899</v>
      </c>
      <c r="F1654" s="1">
        <f t="shared" si="50"/>
        <v>9.552001953125</v>
      </c>
    </row>
    <row r="1655" spans="1:6" x14ac:dyDescent="0.2">
      <c r="A1655" s="1">
        <f t="shared" si="51"/>
        <v>1.6519999999999289</v>
      </c>
      <c r="B1655" s="1">
        <v>-2.5</v>
      </c>
      <c r="C1655" s="1">
        <v>-51.006935119628899</v>
      </c>
      <c r="D1655" s="1">
        <v>-3.5</v>
      </c>
      <c r="E1655" s="1">
        <v>-60.467384338378899</v>
      </c>
      <c r="F1655" s="1">
        <f t="shared" si="50"/>
        <v>9.46044921875</v>
      </c>
    </row>
    <row r="1656" spans="1:6" x14ac:dyDescent="0.2">
      <c r="A1656" s="1">
        <f t="shared" si="51"/>
        <v>1.6529999999999287</v>
      </c>
      <c r="B1656" s="1">
        <v>-2.5</v>
      </c>
      <c r="C1656" s="1">
        <v>-51.006935119628899</v>
      </c>
      <c r="D1656" s="1">
        <v>-3.5</v>
      </c>
      <c r="E1656" s="1">
        <v>-60.436866760253899</v>
      </c>
      <c r="F1656" s="1">
        <f t="shared" si="50"/>
        <v>9.429931640625</v>
      </c>
    </row>
    <row r="1657" spans="1:6" x14ac:dyDescent="0.2">
      <c r="A1657" s="1">
        <f t="shared" si="51"/>
        <v>1.6539999999999286</v>
      </c>
      <c r="B1657" s="1">
        <v>-2.5</v>
      </c>
      <c r="C1657" s="1">
        <v>-50.945899963378899</v>
      </c>
      <c r="D1657" s="1">
        <v>-3.5</v>
      </c>
      <c r="E1657" s="1">
        <v>-60.467384338378899</v>
      </c>
      <c r="F1657" s="1">
        <f t="shared" si="50"/>
        <v>9.521484375</v>
      </c>
    </row>
    <row r="1658" spans="1:6" x14ac:dyDescent="0.2">
      <c r="A1658" s="1">
        <f t="shared" si="51"/>
        <v>1.6549999999999285</v>
      </c>
      <c r="B1658" s="1">
        <v>-2.5</v>
      </c>
      <c r="C1658" s="1">
        <v>-50.945899963378899</v>
      </c>
      <c r="D1658" s="1">
        <v>-3.5</v>
      </c>
      <c r="E1658" s="1">
        <v>-60.375831604003899</v>
      </c>
      <c r="F1658" s="1">
        <f t="shared" si="50"/>
        <v>9.429931640625</v>
      </c>
    </row>
    <row r="1659" spans="1:6" x14ac:dyDescent="0.2">
      <c r="A1659" s="1">
        <f t="shared" si="51"/>
        <v>1.6559999999999284</v>
      </c>
      <c r="B1659" s="1">
        <v>-2.5</v>
      </c>
      <c r="C1659" s="1">
        <v>-50.976417541503899</v>
      </c>
      <c r="D1659" s="1">
        <v>-3.5</v>
      </c>
      <c r="E1659" s="1">
        <v>-60.436866760253899</v>
      </c>
      <c r="F1659" s="1">
        <f t="shared" si="50"/>
        <v>9.46044921875</v>
      </c>
    </row>
    <row r="1660" spans="1:6" x14ac:dyDescent="0.2">
      <c r="A1660" s="1">
        <f t="shared" si="51"/>
        <v>1.6569999999999283</v>
      </c>
      <c r="B1660" s="1">
        <v>-2.5</v>
      </c>
      <c r="C1660" s="1">
        <v>-50.945899963378899</v>
      </c>
      <c r="D1660" s="1">
        <v>-3.5</v>
      </c>
      <c r="E1660" s="1">
        <v>-60.497901916503899</v>
      </c>
      <c r="F1660" s="1">
        <f t="shared" si="50"/>
        <v>9.552001953125</v>
      </c>
    </row>
    <row r="1661" spans="1:6" x14ac:dyDescent="0.2">
      <c r="A1661" s="1">
        <f t="shared" si="51"/>
        <v>1.6579999999999282</v>
      </c>
      <c r="B1661" s="1">
        <v>-2.5</v>
      </c>
      <c r="C1661" s="1">
        <v>-50.945899963378899</v>
      </c>
      <c r="D1661" s="1">
        <v>-3.5</v>
      </c>
      <c r="E1661" s="1">
        <v>-60.528419494628899</v>
      </c>
      <c r="F1661" s="1">
        <f t="shared" si="50"/>
        <v>9.58251953125</v>
      </c>
    </row>
    <row r="1662" spans="1:6" x14ac:dyDescent="0.2">
      <c r="A1662" s="1">
        <f t="shared" si="51"/>
        <v>1.6589999999999281</v>
      </c>
      <c r="B1662" s="1">
        <v>-2.5</v>
      </c>
      <c r="C1662" s="1">
        <v>-50.915382385253899</v>
      </c>
      <c r="D1662" s="1">
        <v>-3.5</v>
      </c>
      <c r="E1662" s="1">
        <v>-60.436866760253899</v>
      </c>
      <c r="F1662" s="1">
        <f t="shared" si="50"/>
        <v>9.521484375</v>
      </c>
    </row>
    <row r="1663" spans="1:6" x14ac:dyDescent="0.2">
      <c r="A1663" s="1">
        <f t="shared" si="51"/>
        <v>1.659999999999928</v>
      </c>
      <c r="B1663" s="1">
        <v>-2.5</v>
      </c>
      <c r="C1663" s="1">
        <v>-50.976417541503899</v>
      </c>
      <c r="D1663" s="1">
        <v>-3.5</v>
      </c>
      <c r="E1663" s="1">
        <v>-60.467384338378899</v>
      </c>
      <c r="F1663" s="1">
        <f t="shared" si="50"/>
        <v>9.490966796875</v>
      </c>
    </row>
    <row r="1664" spans="1:6" x14ac:dyDescent="0.2">
      <c r="A1664" s="1">
        <f t="shared" si="51"/>
        <v>1.6609999999999279</v>
      </c>
      <c r="B1664" s="1">
        <v>-2.5</v>
      </c>
      <c r="C1664" s="1">
        <v>-50.945899963378899</v>
      </c>
      <c r="D1664" s="1">
        <v>-3.5</v>
      </c>
      <c r="E1664" s="1">
        <v>-60.528419494628899</v>
      </c>
      <c r="F1664" s="1">
        <f t="shared" si="50"/>
        <v>9.58251953125</v>
      </c>
    </row>
    <row r="1665" spans="1:6" x14ac:dyDescent="0.2">
      <c r="A1665" s="1">
        <f t="shared" si="51"/>
        <v>1.6619999999999278</v>
      </c>
      <c r="B1665" s="1">
        <v>-2.5</v>
      </c>
      <c r="C1665" s="1">
        <v>-50.915382385253899</v>
      </c>
      <c r="D1665" s="1">
        <v>-3.5</v>
      </c>
      <c r="E1665" s="1">
        <v>-60.558937072753899</v>
      </c>
      <c r="F1665" s="1">
        <f t="shared" si="50"/>
        <v>9.6435546875</v>
      </c>
    </row>
    <row r="1666" spans="1:6" x14ac:dyDescent="0.2">
      <c r="A1666" s="1">
        <f t="shared" si="51"/>
        <v>1.6629999999999276</v>
      </c>
      <c r="B1666" s="1">
        <v>-2.5</v>
      </c>
      <c r="C1666" s="1">
        <v>-51.006935119628899</v>
      </c>
      <c r="D1666" s="1">
        <v>-3.5</v>
      </c>
      <c r="E1666" s="1">
        <v>-60.558937072753899</v>
      </c>
      <c r="F1666" s="1">
        <f t="shared" si="50"/>
        <v>9.552001953125</v>
      </c>
    </row>
    <row r="1667" spans="1:6" x14ac:dyDescent="0.2">
      <c r="A1667" s="1">
        <f t="shared" si="51"/>
        <v>1.6639999999999275</v>
      </c>
      <c r="B1667" s="1">
        <v>-2.5</v>
      </c>
      <c r="C1667" s="1">
        <v>-51.006935119628899</v>
      </c>
      <c r="D1667" s="1">
        <v>-3.5</v>
      </c>
      <c r="E1667" s="1">
        <v>-60.619972229003899</v>
      </c>
      <c r="F1667" s="1">
        <f t="shared" si="50"/>
        <v>9.613037109375</v>
      </c>
    </row>
    <row r="1668" spans="1:6" x14ac:dyDescent="0.2">
      <c r="A1668" s="1">
        <f t="shared" si="51"/>
        <v>1.6649999999999274</v>
      </c>
      <c r="B1668" s="1">
        <v>-2.5</v>
      </c>
      <c r="C1668" s="1">
        <v>-51.067970275878899</v>
      </c>
      <c r="D1668" s="1">
        <v>-3.5</v>
      </c>
      <c r="E1668" s="1">
        <v>-60.681007385253899</v>
      </c>
      <c r="F1668" s="1">
        <f t="shared" ref="F1668:F1731" si="52">(C1668-E1668)/(B1668-D1668)</f>
        <v>9.613037109375</v>
      </c>
    </row>
    <row r="1669" spans="1:6" x14ac:dyDescent="0.2">
      <c r="A1669" s="1">
        <f t="shared" ref="A1669:A1732" si="53">A1668+0.001</f>
        <v>1.6659999999999273</v>
      </c>
      <c r="B1669" s="1">
        <v>-2.5</v>
      </c>
      <c r="C1669" s="1">
        <v>-51.067970275878899</v>
      </c>
      <c r="D1669" s="1">
        <v>-3.5</v>
      </c>
      <c r="E1669" s="1">
        <v>-60.650489807128899</v>
      </c>
      <c r="F1669" s="1">
        <f t="shared" si="52"/>
        <v>9.58251953125</v>
      </c>
    </row>
    <row r="1670" spans="1:6" x14ac:dyDescent="0.2">
      <c r="A1670" s="1">
        <f t="shared" si="53"/>
        <v>1.6669999999999272</v>
      </c>
      <c r="B1670" s="1">
        <v>-2.5</v>
      </c>
      <c r="C1670" s="1">
        <v>-51.129005432128899</v>
      </c>
      <c r="D1670" s="1">
        <v>-3.5</v>
      </c>
      <c r="E1670" s="1">
        <v>-60.650489807128899</v>
      </c>
      <c r="F1670" s="1">
        <f t="shared" si="52"/>
        <v>9.521484375</v>
      </c>
    </row>
    <row r="1671" spans="1:6" x14ac:dyDescent="0.2">
      <c r="A1671" s="1">
        <f t="shared" si="53"/>
        <v>1.6679999999999271</v>
      </c>
      <c r="B1671" s="1">
        <v>-2.5</v>
      </c>
      <c r="C1671" s="1">
        <v>-51.098487854003899</v>
      </c>
      <c r="D1671" s="1">
        <v>-3.5</v>
      </c>
      <c r="E1671" s="1">
        <v>-60.772560119628899</v>
      </c>
      <c r="F1671" s="1">
        <f t="shared" si="52"/>
        <v>9.674072265625</v>
      </c>
    </row>
    <row r="1672" spans="1:6" x14ac:dyDescent="0.2">
      <c r="A1672" s="1">
        <f t="shared" si="53"/>
        <v>1.668999999999927</v>
      </c>
      <c r="B1672" s="1">
        <v>-2.5</v>
      </c>
      <c r="C1672" s="1">
        <v>-51.098487854003899</v>
      </c>
      <c r="D1672" s="1">
        <v>-3.5</v>
      </c>
      <c r="E1672" s="1">
        <v>-60.803077697753899</v>
      </c>
      <c r="F1672" s="1">
        <f t="shared" si="52"/>
        <v>9.70458984375</v>
      </c>
    </row>
    <row r="1673" spans="1:6" x14ac:dyDescent="0.2">
      <c r="A1673" s="1">
        <f t="shared" si="53"/>
        <v>1.6699999999999269</v>
      </c>
      <c r="B1673" s="1">
        <v>-2.5</v>
      </c>
      <c r="C1673" s="1">
        <v>-51.129005432128899</v>
      </c>
      <c r="D1673" s="1">
        <v>-3.5</v>
      </c>
      <c r="E1673" s="1">
        <v>-60.803077697753899</v>
      </c>
      <c r="F1673" s="1">
        <f t="shared" si="52"/>
        <v>9.674072265625</v>
      </c>
    </row>
    <row r="1674" spans="1:6" x14ac:dyDescent="0.2">
      <c r="A1674" s="1">
        <f t="shared" si="53"/>
        <v>1.6709999999999268</v>
      </c>
      <c r="B1674" s="1">
        <v>-2.5</v>
      </c>
      <c r="C1674" s="1">
        <v>-51.098487854003899</v>
      </c>
      <c r="D1674" s="1">
        <v>-3.5</v>
      </c>
      <c r="E1674" s="1">
        <v>-60.833595275878899</v>
      </c>
      <c r="F1674" s="1">
        <f t="shared" si="52"/>
        <v>9.735107421875</v>
      </c>
    </row>
    <row r="1675" spans="1:6" x14ac:dyDescent="0.2">
      <c r="A1675" s="1">
        <f t="shared" si="53"/>
        <v>1.6719999999999267</v>
      </c>
      <c r="B1675" s="1">
        <v>-2.5</v>
      </c>
      <c r="C1675" s="1">
        <v>-51.067970275878899</v>
      </c>
      <c r="D1675" s="1">
        <v>-3.5</v>
      </c>
      <c r="E1675" s="1">
        <v>-60.864112854003899</v>
      </c>
      <c r="F1675" s="1">
        <f t="shared" si="52"/>
        <v>9.796142578125</v>
      </c>
    </row>
    <row r="1676" spans="1:6" x14ac:dyDescent="0.2">
      <c r="A1676" s="1">
        <f t="shared" si="53"/>
        <v>1.6729999999999265</v>
      </c>
      <c r="B1676" s="1">
        <v>-2.5</v>
      </c>
      <c r="C1676" s="1">
        <v>-51.037452697753899</v>
      </c>
      <c r="D1676" s="1">
        <v>-3.5</v>
      </c>
      <c r="E1676" s="1">
        <v>-60.894630432128899</v>
      </c>
      <c r="F1676" s="1">
        <f t="shared" si="52"/>
        <v>9.857177734375</v>
      </c>
    </row>
    <row r="1677" spans="1:6" x14ac:dyDescent="0.2">
      <c r="A1677" s="1">
        <f t="shared" si="53"/>
        <v>1.6739999999999264</v>
      </c>
      <c r="B1677" s="1">
        <v>-2.5</v>
      </c>
      <c r="C1677" s="1">
        <v>-51.098487854003899</v>
      </c>
      <c r="D1677" s="1">
        <v>-3.5</v>
      </c>
      <c r="E1677" s="1">
        <v>-60.925148010253899</v>
      </c>
      <c r="F1677" s="1">
        <f t="shared" si="52"/>
        <v>9.82666015625</v>
      </c>
    </row>
    <row r="1678" spans="1:6" x14ac:dyDescent="0.2">
      <c r="A1678" s="1">
        <f t="shared" si="53"/>
        <v>1.6749999999999263</v>
      </c>
      <c r="B1678" s="1">
        <v>-2.5</v>
      </c>
      <c r="C1678" s="1">
        <v>-51.067970275878899</v>
      </c>
      <c r="D1678" s="1">
        <v>-3.5</v>
      </c>
      <c r="E1678" s="1">
        <v>-60.925148010253899</v>
      </c>
      <c r="F1678" s="1">
        <f t="shared" si="52"/>
        <v>9.857177734375</v>
      </c>
    </row>
    <row r="1679" spans="1:6" x14ac:dyDescent="0.2">
      <c r="A1679" s="1">
        <f t="shared" si="53"/>
        <v>1.6759999999999262</v>
      </c>
      <c r="B1679" s="1">
        <v>-2.5</v>
      </c>
      <c r="C1679" s="1">
        <v>-51.037452697753899</v>
      </c>
      <c r="D1679" s="1">
        <v>-3.5</v>
      </c>
      <c r="E1679" s="1">
        <v>-60.955665588378899</v>
      </c>
      <c r="F1679" s="1">
        <f t="shared" si="52"/>
        <v>9.918212890625</v>
      </c>
    </row>
    <row r="1680" spans="1:6" x14ac:dyDescent="0.2">
      <c r="A1680" s="1">
        <f t="shared" si="53"/>
        <v>1.6769999999999261</v>
      </c>
      <c r="B1680" s="1">
        <v>-2.5</v>
      </c>
      <c r="C1680" s="1">
        <v>-51.006935119628899</v>
      </c>
      <c r="D1680" s="1">
        <v>-3.5</v>
      </c>
      <c r="E1680" s="1">
        <v>-60.925148010253899</v>
      </c>
      <c r="F1680" s="1">
        <f t="shared" si="52"/>
        <v>9.918212890625</v>
      </c>
    </row>
    <row r="1681" spans="1:6" x14ac:dyDescent="0.2">
      <c r="A1681" s="1">
        <f t="shared" si="53"/>
        <v>1.677999999999926</v>
      </c>
      <c r="B1681" s="1">
        <v>-2.5</v>
      </c>
      <c r="C1681" s="1">
        <v>-51.037452697753899</v>
      </c>
      <c r="D1681" s="1">
        <v>-3.5</v>
      </c>
      <c r="E1681" s="1">
        <v>-60.925148010253899</v>
      </c>
      <c r="F1681" s="1">
        <f t="shared" si="52"/>
        <v>9.8876953125</v>
      </c>
    </row>
    <row r="1682" spans="1:6" x14ac:dyDescent="0.2">
      <c r="A1682" s="1">
        <f t="shared" si="53"/>
        <v>1.6789999999999259</v>
      </c>
      <c r="B1682" s="1">
        <v>-2.5</v>
      </c>
      <c r="C1682" s="1">
        <v>-51.006935119628899</v>
      </c>
      <c r="D1682" s="1">
        <v>-3.5</v>
      </c>
      <c r="E1682" s="1">
        <v>-60.986183166503899</v>
      </c>
      <c r="F1682" s="1">
        <f t="shared" si="52"/>
        <v>9.979248046875</v>
      </c>
    </row>
    <row r="1683" spans="1:6" x14ac:dyDescent="0.2">
      <c r="A1683" s="1">
        <f t="shared" si="53"/>
        <v>1.6799999999999258</v>
      </c>
      <c r="B1683" s="1">
        <v>-2.5</v>
      </c>
      <c r="C1683" s="1">
        <v>-50.976417541503899</v>
      </c>
      <c r="D1683" s="1">
        <v>-3.5</v>
      </c>
      <c r="E1683" s="1">
        <v>-60.925148010253899</v>
      </c>
      <c r="F1683" s="1">
        <f t="shared" si="52"/>
        <v>9.94873046875</v>
      </c>
    </row>
    <row r="1684" spans="1:6" x14ac:dyDescent="0.2">
      <c r="A1684" s="1">
        <f t="shared" si="53"/>
        <v>1.6809999999999257</v>
      </c>
      <c r="B1684" s="1">
        <v>-2.5</v>
      </c>
      <c r="C1684" s="1">
        <v>-50.976417541503899</v>
      </c>
      <c r="D1684" s="1">
        <v>-3.5</v>
      </c>
      <c r="E1684" s="1">
        <v>-60.925148010253899</v>
      </c>
      <c r="F1684" s="1">
        <f t="shared" si="52"/>
        <v>9.94873046875</v>
      </c>
    </row>
    <row r="1685" spans="1:6" x14ac:dyDescent="0.2">
      <c r="A1685" s="1">
        <f t="shared" si="53"/>
        <v>1.6819999999999256</v>
      </c>
      <c r="B1685" s="1">
        <v>-2.5</v>
      </c>
      <c r="C1685" s="1">
        <v>-50.976417541503899</v>
      </c>
      <c r="D1685" s="1">
        <v>-3.5</v>
      </c>
      <c r="E1685" s="1">
        <v>-60.925148010253899</v>
      </c>
      <c r="F1685" s="1">
        <f t="shared" si="52"/>
        <v>9.94873046875</v>
      </c>
    </row>
    <row r="1686" spans="1:6" x14ac:dyDescent="0.2">
      <c r="A1686" s="1">
        <f t="shared" si="53"/>
        <v>1.6829999999999254</v>
      </c>
      <c r="B1686" s="1">
        <v>-2.5</v>
      </c>
      <c r="C1686" s="1">
        <v>-50.854347229003899</v>
      </c>
      <c r="D1686" s="1">
        <v>-3.5</v>
      </c>
      <c r="E1686" s="1">
        <v>-60.986183166503899</v>
      </c>
      <c r="F1686" s="1">
        <f t="shared" si="52"/>
        <v>10.1318359375</v>
      </c>
    </row>
    <row r="1687" spans="1:6" x14ac:dyDescent="0.2">
      <c r="A1687" s="1">
        <f t="shared" si="53"/>
        <v>1.6839999999999253</v>
      </c>
      <c r="B1687" s="1">
        <v>-2.5</v>
      </c>
      <c r="C1687" s="1">
        <v>-50.854347229003899</v>
      </c>
      <c r="D1687" s="1">
        <v>-3.5</v>
      </c>
      <c r="E1687" s="1">
        <v>-60.986183166503899</v>
      </c>
      <c r="F1687" s="1">
        <f t="shared" si="52"/>
        <v>10.1318359375</v>
      </c>
    </row>
    <row r="1688" spans="1:6" x14ac:dyDescent="0.2">
      <c r="A1688" s="1">
        <f t="shared" si="53"/>
        <v>1.6849999999999252</v>
      </c>
      <c r="B1688" s="1">
        <v>-2.5</v>
      </c>
      <c r="C1688" s="1">
        <v>-50.823829650878899</v>
      </c>
      <c r="D1688" s="1">
        <v>-3.5</v>
      </c>
      <c r="E1688" s="1">
        <v>-60.925148010253899</v>
      </c>
      <c r="F1688" s="1">
        <f t="shared" si="52"/>
        <v>10.101318359375</v>
      </c>
    </row>
    <row r="1689" spans="1:6" x14ac:dyDescent="0.2">
      <c r="A1689" s="1">
        <f t="shared" si="53"/>
        <v>1.6859999999999251</v>
      </c>
      <c r="B1689" s="1">
        <v>-2.5</v>
      </c>
      <c r="C1689" s="1">
        <v>-50.854347229003899</v>
      </c>
      <c r="D1689" s="1">
        <v>-3.5</v>
      </c>
      <c r="E1689" s="1">
        <v>-60.986183166503899</v>
      </c>
      <c r="F1689" s="1">
        <f t="shared" si="52"/>
        <v>10.1318359375</v>
      </c>
    </row>
    <row r="1690" spans="1:6" x14ac:dyDescent="0.2">
      <c r="A1690" s="1">
        <f t="shared" si="53"/>
        <v>1.686999999999925</v>
      </c>
      <c r="B1690" s="1">
        <v>-2.5</v>
      </c>
      <c r="C1690" s="1">
        <v>-50.823829650878899</v>
      </c>
      <c r="D1690" s="1">
        <v>-3.5</v>
      </c>
      <c r="E1690" s="1">
        <v>-60.955665588378899</v>
      </c>
      <c r="F1690" s="1">
        <f t="shared" si="52"/>
        <v>10.1318359375</v>
      </c>
    </row>
    <row r="1691" spans="1:6" x14ac:dyDescent="0.2">
      <c r="A1691" s="1">
        <f t="shared" si="53"/>
        <v>1.6879999999999249</v>
      </c>
      <c r="B1691" s="1">
        <v>-2.5</v>
      </c>
      <c r="C1691" s="1">
        <v>-50.823829650878899</v>
      </c>
      <c r="D1691" s="1">
        <v>-3.5</v>
      </c>
      <c r="E1691" s="1">
        <v>-60.864112854003899</v>
      </c>
      <c r="F1691" s="1">
        <f t="shared" si="52"/>
        <v>10.040283203125</v>
      </c>
    </row>
    <row r="1692" spans="1:6" x14ac:dyDescent="0.2">
      <c r="A1692" s="1">
        <f t="shared" si="53"/>
        <v>1.6889999999999248</v>
      </c>
      <c r="B1692" s="1">
        <v>-2.5</v>
      </c>
      <c r="C1692" s="1">
        <v>-50.854347229003899</v>
      </c>
      <c r="D1692" s="1">
        <v>-3.5</v>
      </c>
      <c r="E1692" s="1">
        <v>-60.894630432128899</v>
      </c>
      <c r="F1692" s="1">
        <f t="shared" si="52"/>
        <v>10.040283203125</v>
      </c>
    </row>
    <row r="1693" spans="1:6" x14ac:dyDescent="0.2">
      <c r="A1693" s="1">
        <f t="shared" si="53"/>
        <v>1.6899999999999247</v>
      </c>
      <c r="B1693" s="1">
        <v>-2.5</v>
      </c>
      <c r="C1693" s="1">
        <v>-50.823829650878899</v>
      </c>
      <c r="D1693" s="1">
        <v>-3.5</v>
      </c>
      <c r="E1693" s="1">
        <v>-60.925148010253899</v>
      </c>
      <c r="F1693" s="1">
        <f t="shared" si="52"/>
        <v>10.101318359375</v>
      </c>
    </row>
    <row r="1694" spans="1:6" x14ac:dyDescent="0.2">
      <c r="A1694" s="1">
        <f t="shared" si="53"/>
        <v>1.6909999999999246</v>
      </c>
      <c r="B1694" s="1">
        <v>-2.5</v>
      </c>
      <c r="C1694" s="1">
        <v>-50.823829650878899</v>
      </c>
      <c r="D1694" s="1">
        <v>-3.5</v>
      </c>
      <c r="E1694" s="1">
        <v>-60.864112854003899</v>
      </c>
      <c r="F1694" s="1">
        <f t="shared" si="52"/>
        <v>10.040283203125</v>
      </c>
    </row>
    <row r="1695" spans="1:6" x14ac:dyDescent="0.2">
      <c r="A1695" s="1">
        <f t="shared" si="53"/>
        <v>1.6919999999999245</v>
      </c>
      <c r="B1695" s="1">
        <v>-2.5</v>
      </c>
      <c r="C1695" s="1">
        <v>-50.823829650878899</v>
      </c>
      <c r="D1695" s="1">
        <v>-3.5</v>
      </c>
      <c r="E1695" s="1">
        <v>-60.833595275878899</v>
      </c>
      <c r="F1695" s="1">
        <f t="shared" si="52"/>
        <v>10.009765625</v>
      </c>
    </row>
    <row r="1696" spans="1:6" x14ac:dyDescent="0.2">
      <c r="A1696" s="1">
        <f t="shared" si="53"/>
        <v>1.6929999999999243</v>
      </c>
      <c r="B1696" s="1">
        <v>-2.5</v>
      </c>
      <c r="C1696" s="1">
        <v>-50.854347229003899</v>
      </c>
      <c r="D1696" s="1">
        <v>-3.5</v>
      </c>
      <c r="E1696" s="1">
        <v>-60.894630432128899</v>
      </c>
      <c r="F1696" s="1">
        <f t="shared" si="52"/>
        <v>10.040283203125</v>
      </c>
    </row>
    <row r="1697" spans="1:6" x14ac:dyDescent="0.2">
      <c r="A1697" s="1">
        <f t="shared" si="53"/>
        <v>1.6939999999999242</v>
      </c>
      <c r="B1697" s="1">
        <v>-2.5</v>
      </c>
      <c r="C1697" s="1">
        <v>-50.854347229003899</v>
      </c>
      <c r="D1697" s="1">
        <v>-3.5</v>
      </c>
      <c r="E1697" s="1">
        <v>-60.925148010253899</v>
      </c>
      <c r="F1697" s="1">
        <f t="shared" si="52"/>
        <v>10.07080078125</v>
      </c>
    </row>
    <row r="1698" spans="1:6" x14ac:dyDescent="0.2">
      <c r="A1698" s="1">
        <f t="shared" si="53"/>
        <v>1.6949999999999241</v>
      </c>
      <c r="B1698" s="1">
        <v>-2.5</v>
      </c>
      <c r="C1698" s="1">
        <v>-50.884864807128899</v>
      </c>
      <c r="D1698" s="1">
        <v>-3.5</v>
      </c>
      <c r="E1698" s="1">
        <v>-60.833595275878899</v>
      </c>
      <c r="F1698" s="1">
        <f t="shared" si="52"/>
        <v>9.94873046875</v>
      </c>
    </row>
    <row r="1699" spans="1:6" x14ac:dyDescent="0.2">
      <c r="A1699" s="1">
        <f t="shared" si="53"/>
        <v>1.695999999999924</v>
      </c>
      <c r="B1699" s="1">
        <v>-2.5</v>
      </c>
      <c r="C1699" s="1">
        <v>-50.945899963378899</v>
      </c>
      <c r="D1699" s="1">
        <v>-3.5</v>
      </c>
      <c r="E1699" s="1">
        <v>-60.742042541503899</v>
      </c>
      <c r="F1699" s="1">
        <f t="shared" si="52"/>
        <v>9.796142578125</v>
      </c>
    </row>
    <row r="1700" spans="1:6" x14ac:dyDescent="0.2">
      <c r="A1700" s="1">
        <f t="shared" si="53"/>
        <v>1.6969999999999239</v>
      </c>
      <c r="B1700" s="1">
        <v>-2.5</v>
      </c>
      <c r="C1700" s="1">
        <v>-50.915382385253899</v>
      </c>
      <c r="D1700" s="1">
        <v>-3.5</v>
      </c>
      <c r="E1700" s="1">
        <v>-60.742042541503899</v>
      </c>
      <c r="F1700" s="1">
        <f t="shared" si="52"/>
        <v>9.82666015625</v>
      </c>
    </row>
    <row r="1701" spans="1:6" x14ac:dyDescent="0.2">
      <c r="A1701" s="1">
        <f t="shared" si="53"/>
        <v>1.6979999999999238</v>
      </c>
      <c r="B1701" s="1">
        <v>-2.5</v>
      </c>
      <c r="C1701" s="1">
        <v>-50.884864807128899</v>
      </c>
      <c r="D1701" s="1">
        <v>-3.5</v>
      </c>
      <c r="E1701" s="1">
        <v>-60.681007385253899</v>
      </c>
      <c r="F1701" s="1">
        <f t="shared" si="52"/>
        <v>9.796142578125</v>
      </c>
    </row>
    <row r="1702" spans="1:6" x14ac:dyDescent="0.2">
      <c r="A1702" s="1">
        <f t="shared" si="53"/>
        <v>1.6989999999999237</v>
      </c>
      <c r="B1702" s="1">
        <v>-2.5</v>
      </c>
      <c r="C1702" s="1">
        <v>-50.945899963378899</v>
      </c>
      <c r="D1702" s="1">
        <v>-3.5</v>
      </c>
      <c r="E1702" s="1">
        <v>-60.589454650878899</v>
      </c>
      <c r="F1702" s="1">
        <f t="shared" si="52"/>
        <v>9.6435546875</v>
      </c>
    </row>
    <row r="1703" spans="1:6" x14ac:dyDescent="0.2">
      <c r="A1703" s="1">
        <f t="shared" si="53"/>
        <v>1.6999999999999236</v>
      </c>
      <c r="B1703" s="1">
        <v>-2.5</v>
      </c>
      <c r="C1703" s="1">
        <v>-50.976417541503899</v>
      </c>
      <c r="D1703" s="1">
        <v>-3.5</v>
      </c>
      <c r="E1703" s="1">
        <v>-60.497901916503899</v>
      </c>
      <c r="F1703" s="1">
        <f t="shared" si="52"/>
        <v>9.521484375</v>
      </c>
    </row>
    <row r="1704" spans="1:6" x14ac:dyDescent="0.2">
      <c r="A1704" s="1">
        <f t="shared" si="53"/>
        <v>1.7009999999999235</v>
      </c>
      <c r="B1704" s="1">
        <v>-2.5</v>
      </c>
      <c r="C1704" s="1">
        <v>-50.884864807128899</v>
      </c>
      <c r="D1704" s="1">
        <v>-3.5</v>
      </c>
      <c r="E1704" s="1">
        <v>-60.406349182128899</v>
      </c>
      <c r="F1704" s="1">
        <f t="shared" si="52"/>
        <v>9.521484375</v>
      </c>
    </row>
    <row r="1705" spans="1:6" x14ac:dyDescent="0.2">
      <c r="A1705" s="1">
        <f t="shared" si="53"/>
        <v>1.7019999999999234</v>
      </c>
      <c r="B1705" s="1">
        <v>-2.5</v>
      </c>
      <c r="C1705" s="1">
        <v>-50.945899963378899</v>
      </c>
      <c r="D1705" s="1">
        <v>-3.5</v>
      </c>
      <c r="E1705" s="1">
        <v>-60.314796447753899</v>
      </c>
      <c r="F1705" s="1">
        <f t="shared" si="52"/>
        <v>9.368896484375</v>
      </c>
    </row>
    <row r="1706" spans="1:6" x14ac:dyDescent="0.2">
      <c r="A1706" s="1">
        <f t="shared" si="53"/>
        <v>1.7029999999999232</v>
      </c>
      <c r="B1706" s="1">
        <v>-2.5</v>
      </c>
      <c r="C1706" s="1">
        <v>-51.006935119628899</v>
      </c>
      <c r="D1706" s="1">
        <v>-3.5</v>
      </c>
      <c r="E1706" s="1">
        <v>-60.162208557128899</v>
      </c>
      <c r="F1706" s="1">
        <f t="shared" si="52"/>
        <v>9.1552734375</v>
      </c>
    </row>
    <row r="1707" spans="1:6" x14ac:dyDescent="0.2">
      <c r="A1707" s="1">
        <f t="shared" si="53"/>
        <v>1.7039999999999231</v>
      </c>
      <c r="B1707" s="1">
        <v>-2.5</v>
      </c>
      <c r="C1707" s="1">
        <v>-51.037452697753899</v>
      </c>
      <c r="D1707" s="1">
        <v>-3.5</v>
      </c>
      <c r="E1707" s="1">
        <v>-60.131690979003899</v>
      </c>
      <c r="F1707" s="1">
        <f t="shared" si="52"/>
        <v>9.09423828125</v>
      </c>
    </row>
    <row r="1708" spans="1:6" x14ac:dyDescent="0.2">
      <c r="A1708" s="1">
        <f t="shared" si="53"/>
        <v>1.704999999999923</v>
      </c>
      <c r="B1708" s="1">
        <v>-2.5</v>
      </c>
      <c r="C1708" s="1">
        <v>-51.006935119628899</v>
      </c>
      <c r="D1708" s="1">
        <v>-3.5</v>
      </c>
      <c r="E1708" s="1">
        <v>-60.101173400878899</v>
      </c>
      <c r="F1708" s="1">
        <f t="shared" si="52"/>
        <v>9.09423828125</v>
      </c>
    </row>
    <row r="1709" spans="1:6" x14ac:dyDescent="0.2">
      <c r="A1709" s="1">
        <f t="shared" si="53"/>
        <v>1.7059999999999229</v>
      </c>
      <c r="B1709" s="1">
        <v>-2.5</v>
      </c>
      <c r="C1709" s="1">
        <v>-51.037452697753899</v>
      </c>
      <c r="D1709" s="1">
        <v>-3.5</v>
      </c>
      <c r="E1709" s="1">
        <v>-59.979103088378899</v>
      </c>
      <c r="F1709" s="1">
        <f t="shared" si="52"/>
        <v>8.941650390625</v>
      </c>
    </row>
    <row r="1710" spans="1:6" x14ac:dyDescent="0.2">
      <c r="A1710" s="1">
        <f t="shared" si="53"/>
        <v>1.7069999999999228</v>
      </c>
      <c r="B1710" s="1">
        <v>-2.5</v>
      </c>
      <c r="C1710" s="1">
        <v>-51.037452697753899</v>
      </c>
      <c r="D1710" s="1">
        <v>-3.5</v>
      </c>
      <c r="E1710" s="1">
        <v>-59.979103088378899</v>
      </c>
      <c r="F1710" s="1">
        <f t="shared" si="52"/>
        <v>8.941650390625</v>
      </c>
    </row>
    <row r="1711" spans="1:6" x14ac:dyDescent="0.2">
      <c r="A1711" s="1">
        <f t="shared" si="53"/>
        <v>1.7079999999999227</v>
      </c>
      <c r="B1711" s="1">
        <v>-2.5</v>
      </c>
      <c r="C1711" s="1">
        <v>-51.098487854003899</v>
      </c>
      <c r="D1711" s="1">
        <v>-3.5</v>
      </c>
      <c r="E1711" s="1">
        <v>-60.009620666503899</v>
      </c>
      <c r="F1711" s="1">
        <f t="shared" si="52"/>
        <v>8.9111328125</v>
      </c>
    </row>
    <row r="1712" spans="1:6" x14ac:dyDescent="0.2">
      <c r="A1712" s="1">
        <f t="shared" si="53"/>
        <v>1.7089999999999226</v>
      </c>
      <c r="B1712" s="1">
        <v>-2.5</v>
      </c>
      <c r="C1712" s="1">
        <v>-51.159523010253899</v>
      </c>
      <c r="D1712" s="1">
        <v>-3.5</v>
      </c>
      <c r="E1712" s="1">
        <v>-59.948585510253899</v>
      </c>
      <c r="F1712" s="1">
        <f t="shared" si="52"/>
        <v>8.7890625</v>
      </c>
    </row>
    <row r="1713" spans="1:6" x14ac:dyDescent="0.2">
      <c r="A1713" s="1">
        <f t="shared" si="53"/>
        <v>1.7099999999999225</v>
      </c>
      <c r="B1713" s="1">
        <v>-2.5</v>
      </c>
      <c r="C1713" s="1">
        <v>-51.190040588378899</v>
      </c>
      <c r="D1713" s="1">
        <v>-3.5</v>
      </c>
      <c r="E1713" s="1">
        <v>-59.887550354003899</v>
      </c>
      <c r="F1713" s="1">
        <f t="shared" si="52"/>
        <v>8.697509765625</v>
      </c>
    </row>
    <row r="1714" spans="1:6" x14ac:dyDescent="0.2">
      <c r="A1714" s="1">
        <f t="shared" si="53"/>
        <v>1.7109999999999224</v>
      </c>
      <c r="B1714" s="1">
        <v>-2.5</v>
      </c>
      <c r="C1714" s="1">
        <v>-51.220558166503899</v>
      </c>
      <c r="D1714" s="1">
        <v>-3.5</v>
      </c>
      <c r="E1714" s="1">
        <v>-59.887550354003899</v>
      </c>
      <c r="F1714" s="1">
        <f t="shared" si="52"/>
        <v>8.6669921875</v>
      </c>
    </row>
    <row r="1715" spans="1:6" x14ac:dyDescent="0.2">
      <c r="A1715" s="1">
        <f t="shared" si="53"/>
        <v>1.7119999999999223</v>
      </c>
      <c r="B1715" s="1">
        <v>-2.5</v>
      </c>
      <c r="C1715" s="1">
        <v>-51.190040588378899</v>
      </c>
      <c r="D1715" s="1">
        <v>-3.5</v>
      </c>
      <c r="E1715" s="1">
        <v>-59.857032775878899</v>
      </c>
      <c r="F1715" s="1">
        <f t="shared" si="52"/>
        <v>8.6669921875</v>
      </c>
    </row>
    <row r="1716" spans="1:6" x14ac:dyDescent="0.2">
      <c r="A1716" s="1">
        <f t="shared" si="53"/>
        <v>1.7129999999999221</v>
      </c>
      <c r="B1716" s="1">
        <v>-2.5</v>
      </c>
      <c r="C1716" s="1">
        <v>-51.190040588378899</v>
      </c>
      <c r="D1716" s="1">
        <v>-3.5</v>
      </c>
      <c r="E1716" s="1">
        <v>-59.857032775878899</v>
      </c>
      <c r="F1716" s="1">
        <f t="shared" si="52"/>
        <v>8.6669921875</v>
      </c>
    </row>
    <row r="1717" spans="1:6" x14ac:dyDescent="0.2">
      <c r="A1717" s="1">
        <f t="shared" si="53"/>
        <v>1.713999999999922</v>
      </c>
      <c r="B1717" s="1">
        <v>-2.5</v>
      </c>
      <c r="C1717" s="1">
        <v>-51.251075744628899</v>
      </c>
      <c r="D1717" s="1">
        <v>-3.5</v>
      </c>
      <c r="E1717" s="1">
        <v>-59.857032775878899</v>
      </c>
      <c r="F1717" s="1">
        <f t="shared" si="52"/>
        <v>8.60595703125</v>
      </c>
    </row>
    <row r="1718" spans="1:6" x14ac:dyDescent="0.2">
      <c r="A1718" s="1">
        <f t="shared" si="53"/>
        <v>1.7149999999999219</v>
      </c>
      <c r="B1718" s="1">
        <v>-2.5</v>
      </c>
      <c r="C1718" s="1">
        <v>-51.312110900878899</v>
      </c>
      <c r="D1718" s="1">
        <v>-3.5</v>
      </c>
      <c r="E1718" s="1">
        <v>-59.857032775878899</v>
      </c>
      <c r="F1718" s="1">
        <f t="shared" si="52"/>
        <v>8.544921875</v>
      </c>
    </row>
    <row r="1719" spans="1:6" x14ac:dyDescent="0.2">
      <c r="A1719" s="1">
        <f t="shared" si="53"/>
        <v>1.7159999999999218</v>
      </c>
      <c r="B1719" s="1">
        <v>-2.5</v>
      </c>
      <c r="C1719" s="1">
        <v>-51.251075744628899</v>
      </c>
      <c r="D1719" s="1">
        <v>-3.5</v>
      </c>
      <c r="E1719" s="1">
        <v>-59.857032775878899</v>
      </c>
      <c r="F1719" s="1">
        <f t="shared" si="52"/>
        <v>8.60595703125</v>
      </c>
    </row>
    <row r="1720" spans="1:6" x14ac:dyDescent="0.2">
      <c r="A1720" s="1">
        <f t="shared" si="53"/>
        <v>1.7169999999999217</v>
      </c>
      <c r="B1720" s="1">
        <v>-2.5</v>
      </c>
      <c r="C1720" s="1">
        <v>-51.281593322753899</v>
      </c>
      <c r="D1720" s="1">
        <v>-3.5</v>
      </c>
      <c r="E1720" s="1">
        <v>-59.857032775878899</v>
      </c>
      <c r="F1720" s="1">
        <f t="shared" si="52"/>
        <v>8.575439453125</v>
      </c>
    </row>
    <row r="1721" spans="1:6" x14ac:dyDescent="0.2">
      <c r="A1721" s="1">
        <f t="shared" si="53"/>
        <v>1.7179999999999216</v>
      </c>
      <c r="B1721" s="1">
        <v>-2.5</v>
      </c>
      <c r="C1721" s="1">
        <v>-51.281593322753899</v>
      </c>
      <c r="D1721" s="1">
        <v>-3.5</v>
      </c>
      <c r="E1721" s="1">
        <v>-59.887550354003899</v>
      </c>
      <c r="F1721" s="1">
        <f t="shared" si="52"/>
        <v>8.60595703125</v>
      </c>
    </row>
    <row r="1722" spans="1:6" x14ac:dyDescent="0.2">
      <c r="A1722" s="1">
        <f t="shared" si="53"/>
        <v>1.7189999999999215</v>
      </c>
      <c r="B1722" s="1">
        <v>-2.5</v>
      </c>
      <c r="C1722" s="1">
        <v>-51.281593322753899</v>
      </c>
      <c r="D1722" s="1">
        <v>-3.5</v>
      </c>
      <c r="E1722" s="1">
        <v>-59.918067932128899</v>
      </c>
      <c r="F1722" s="1">
        <f t="shared" si="52"/>
        <v>8.636474609375</v>
      </c>
    </row>
    <row r="1723" spans="1:6" x14ac:dyDescent="0.2">
      <c r="A1723" s="1">
        <f t="shared" si="53"/>
        <v>1.7199999999999214</v>
      </c>
      <c r="B1723" s="1">
        <v>-2.5</v>
      </c>
      <c r="C1723" s="1">
        <v>-51.312110900878899</v>
      </c>
      <c r="D1723" s="1">
        <v>-3.5</v>
      </c>
      <c r="E1723" s="1">
        <v>-59.918067932128899</v>
      </c>
      <c r="F1723" s="1">
        <f t="shared" si="52"/>
        <v>8.60595703125</v>
      </c>
    </row>
    <row r="1724" spans="1:6" x14ac:dyDescent="0.2">
      <c r="A1724" s="1">
        <f t="shared" si="53"/>
        <v>1.7209999999999213</v>
      </c>
      <c r="B1724" s="1">
        <v>-2.5</v>
      </c>
      <c r="C1724" s="1">
        <v>-51.373146057128899</v>
      </c>
      <c r="D1724" s="1">
        <v>-3.5</v>
      </c>
      <c r="E1724" s="1">
        <v>-59.918067932128899</v>
      </c>
      <c r="F1724" s="1">
        <f t="shared" si="52"/>
        <v>8.544921875</v>
      </c>
    </row>
    <row r="1725" spans="1:6" x14ac:dyDescent="0.2">
      <c r="A1725" s="1">
        <f t="shared" si="53"/>
        <v>1.7219999999999211</v>
      </c>
      <c r="B1725" s="1">
        <v>-2.5</v>
      </c>
      <c r="C1725" s="1">
        <v>-51.373146057128899</v>
      </c>
      <c r="D1725" s="1">
        <v>-3.5</v>
      </c>
      <c r="E1725" s="1">
        <v>-59.979103088378899</v>
      </c>
      <c r="F1725" s="1">
        <f t="shared" si="52"/>
        <v>8.60595703125</v>
      </c>
    </row>
    <row r="1726" spans="1:6" x14ac:dyDescent="0.2">
      <c r="A1726" s="1">
        <f t="shared" si="53"/>
        <v>1.722999999999921</v>
      </c>
      <c r="B1726" s="1">
        <v>-2.5</v>
      </c>
      <c r="C1726" s="1">
        <v>-51.342628479003899</v>
      </c>
      <c r="D1726" s="1">
        <v>-3.5</v>
      </c>
      <c r="E1726" s="1">
        <v>-60.070655822753899</v>
      </c>
      <c r="F1726" s="1">
        <f t="shared" si="52"/>
        <v>8.72802734375</v>
      </c>
    </row>
    <row r="1727" spans="1:6" x14ac:dyDescent="0.2">
      <c r="A1727" s="1">
        <f t="shared" si="53"/>
        <v>1.7239999999999209</v>
      </c>
      <c r="B1727" s="1">
        <v>-2.5</v>
      </c>
      <c r="C1727" s="1">
        <v>-51.373146057128899</v>
      </c>
      <c r="D1727" s="1">
        <v>-3.5</v>
      </c>
      <c r="E1727" s="1">
        <v>-60.040138244628899</v>
      </c>
      <c r="F1727" s="1">
        <f t="shared" si="52"/>
        <v>8.6669921875</v>
      </c>
    </row>
    <row r="1728" spans="1:6" x14ac:dyDescent="0.2">
      <c r="A1728" s="1">
        <f t="shared" si="53"/>
        <v>1.7249999999999208</v>
      </c>
      <c r="B1728" s="1">
        <v>-2.5</v>
      </c>
      <c r="C1728" s="1">
        <v>-51.373146057128899</v>
      </c>
      <c r="D1728" s="1">
        <v>-3.5</v>
      </c>
      <c r="E1728" s="1">
        <v>-60.040138244628899</v>
      </c>
      <c r="F1728" s="1">
        <f t="shared" si="52"/>
        <v>8.6669921875</v>
      </c>
    </row>
    <row r="1729" spans="1:6" x14ac:dyDescent="0.2">
      <c r="A1729" s="1">
        <f t="shared" si="53"/>
        <v>1.7259999999999207</v>
      </c>
      <c r="B1729" s="1">
        <v>-2.5</v>
      </c>
      <c r="C1729" s="1">
        <v>-51.403663635253899</v>
      </c>
      <c r="D1729" s="1">
        <v>-3.5</v>
      </c>
      <c r="E1729" s="1">
        <v>-60.131690979003899</v>
      </c>
      <c r="F1729" s="1">
        <f t="shared" si="52"/>
        <v>8.72802734375</v>
      </c>
    </row>
    <row r="1730" spans="1:6" x14ac:dyDescent="0.2">
      <c r="A1730" s="1">
        <f t="shared" si="53"/>
        <v>1.7269999999999206</v>
      </c>
      <c r="B1730" s="1">
        <v>-2.5</v>
      </c>
      <c r="C1730" s="1">
        <v>-51.373146057128899</v>
      </c>
      <c r="D1730" s="1">
        <v>-3.5</v>
      </c>
      <c r="E1730" s="1">
        <v>-60.131690979003899</v>
      </c>
      <c r="F1730" s="1">
        <f t="shared" si="52"/>
        <v>8.758544921875</v>
      </c>
    </row>
    <row r="1731" spans="1:6" x14ac:dyDescent="0.2">
      <c r="A1731" s="1">
        <f t="shared" si="53"/>
        <v>1.7279999999999205</v>
      </c>
      <c r="B1731" s="1">
        <v>-2.5</v>
      </c>
      <c r="C1731" s="1">
        <v>-51.434181213378899</v>
      </c>
      <c r="D1731" s="1">
        <v>-3.5</v>
      </c>
      <c r="E1731" s="1">
        <v>-60.131690979003899</v>
      </c>
      <c r="F1731" s="1">
        <f t="shared" si="52"/>
        <v>8.697509765625</v>
      </c>
    </row>
    <row r="1732" spans="1:6" x14ac:dyDescent="0.2">
      <c r="A1732" s="1">
        <f t="shared" si="53"/>
        <v>1.7289999999999204</v>
      </c>
      <c r="B1732" s="1">
        <v>-2.5</v>
      </c>
      <c r="C1732" s="1">
        <v>-51.434181213378899</v>
      </c>
      <c r="D1732" s="1">
        <v>-3.5</v>
      </c>
      <c r="E1732" s="1">
        <v>-60.192726135253899</v>
      </c>
      <c r="F1732" s="1">
        <f t="shared" ref="F1732:F1795" si="54">(C1732-E1732)/(B1732-D1732)</f>
        <v>8.758544921875</v>
      </c>
    </row>
    <row r="1733" spans="1:6" x14ac:dyDescent="0.2">
      <c r="A1733" s="1">
        <f t="shared" ref="A1733:A1796" si="55">A1732+0.001</f>
        <v>1.7299999999999203</v>
      </c>
      <c r="B1733" s="1">
        <v>-2.5</v>
      </c>
      <c r="C1733" s="1">
        <v>-51.403663635253899</v>
      </c>
      <c r="D1733" s="1">
        <v>-3.5</v>
      </c>
      <c r="E1733" s="1">
        <v>-60.223243713378899</v>
      </c>
      <c r="F1733" s="1">
        <f t="shared" si="54"/>
        <v>8.819580078125</v>
      </c>
    </row>
    <row r="1734" spans="1:6" x14ac:dyDescent="0.2">
      <c r="A1734" s="1">
        <f t="shared" si="55"/>
        <v>1.7309999999999202</v>
      </c>
      <c r="B1734" s="1">
        <v>-2.5</v>
      </c>
      <c r="C1734" s="1">
        <v>-51.403663635253899</v>
      </c>
      <c r="D1734" s="1">
        <v>-3.5</v>
      </c>
      <c r="E1734" s="1">
        <v>-60.192726135253899</v>
      </c>
      <c r="F1734" s="1">
        <f t="shared" si="54"/>
        <v>8.7890625</v>
      </c>
    </row>
    <row r="1735" spans="1:6" x14ac:dyDescent="0.2">
      <c r="A1735" s="1">
        <f t="shared" si="55"/>
        <v>1.73199999999992</v>
      </c>
      <c r="B1735" s="1">
        <v>-2.5</v>
      </c>
      <c r="C1735" s="1">
        <v>-51.464698791503899</v>
      </c>
      <c r="D1735" s="1">
        <v>-3.5</v>
      </c>
      <c r="E1735" s="1">
        <v>-60.192726135253899</v>
      </c>
      <c r="F1735" s="1">
        <f t="shared" si="54"/>
        <v>8.72802734375</v>
      </c>
    </row>
    <row r="1736" spans="1:6" x14ac:dyDescent="0.2">
      <c r="A1736" s="1">
        <f t="shared" si="55"/>
        <v>1.7329999999999199</v>
      </c>
      <c r="B1736" s="1">
        <v>-2.5</v>
      </c>
      <c r="C1736" s="1">
        <v>-51.434181213378899</v>
      </c>
      <c r="D1736" s="1">
        <v>-3.5</v>
      </c>
      <c r="E1736" s="1">
        <v>-60.162208557128899</v>
      </c>
      <c r="F1736" s="1">
        <f t="shared" si="54"/>
        <v>8.72802734375</v>
      </c>
    </row>
    <row r="1737" spans="1:6" x14ac:dyDescent="0.2">
      <c r="A1737" s="1">
        <f t="shared" si="55"/>
        <v>1.7339999999999198</v>
      </c>
      <c r="B1737" s="1">
        <v>-2.5</v>
      </c>
      <c r="C1737" s="1">
        <v>-51.434181213378899</v>
      </c>
      <c r="D1737" s="1">
        <v>-3.5</v>
      </c>
      <c r="E1737" s="1">
        <v>-60.192726135253899</v>
      </c>
      <c r="F1737" s="1">
        <f t="shared" si="54"/>
        <v>8.758544921875</v>
      </c>
    </row>
    <row r="1738" spans="1:6" x14ac:dyDescent="0.2">
      <c r="A1738" s="1">
        <f t="shared" si="55"/>
        <v>1.7349999999999197</v>
      </c>
      <c r="B1738" s="1">
        <v>-2.5</v>
      </c>
      <c r="C1738" s="1">
        <v>-51.434181213378899</v>
      </c>
      <c r="D1738" s="1">
        <v>-3.5</v>
      </c>
      <c r="E1738" s="1">
        <v>-60.162208557128899</v>
      </c>
      <c r="F1738" s="1">
        <f t="shared" si="54"/>
        <v>8.72802734375</v>
      </c>
    </row>
    <row r="1739" spans="1:6" x14ac:dyDescent="0.2">
      <c r="A1739" s="1">
        <f t="shared" si="55"/>
        <v>1.7359999999999196</v>
      </c>
      <c r="B1739" s="1">
        <v>-2.5</v>
      </c>
      <c r="C1739" s="1">
        <v>-51.464698791503899</v>
      </c>
      <c r="D1739" s="1">
        <v>-3.5</v>
      </c>
      <c r="E1739" s="1">
        <v>-60.162208557128899</v>
      </c>
      <c r="F1739" s="1">
        <f t="shared" si="54"/>
        <v>8.697509765625</v>
      </c>
    </row>
    <row r="1740" spans="1:6" x14ac:dyDescent="0.2">
      <c r="A1740" s="1">
        <f t="shared" si="55"/>
        <v>1.7369999999999195</v>
      </c>
      <c r="B1740" s="1">
        <v>-2.5</v>
      </c>
      <c r="C1740" s="1">
        <v>-51.403663635253899</v>
      </c>
      <c r="D1740" s="1">
        <v>-3.5</v>
      </c>
      <c r="E1740" s="1">
        <v>-60.162208557128899</v>
      </c>
      <c r="F1740" s="1">
        <f t="shared" si="54"/>
        <v>8.758544921875</v>
      </c>
    </row>
    <row r="1741" spans="1:6" x14ac:dyDescent="0.2">
      <c r="A1741" s="1">
        <f t="shared" si="55"/>
        <v>1.7379999999999194</v>
      </c>
      <c r="B1741" s="1">
        <v>-2.5</v>
      </c>
      <c r="C1741" s="1">
        <v>-51.373146057128899</v>
      </c>
      <c r="D1741" s="1">
        <v>-3.5</v>
      </c>
      <c r="E1741" s="1">
        <v>-60.162208557128899</v>
      </c>
      <c r="F1741" s="1">
        <f t="shared" si="54"/>
        <v>8.7890625</v>
      </c>
    </row>
    <row r="1742" spans="1:6" x14ac:dyDescent="0.2">
      <c r="A1742" s="1">
        <f t="shared" si="55"/>
        <v>1.7389999999999193</v>
      </c>
      <c r="B1742" s="1">
        <v>-2.5</v>
      </c>
      <c r="C1742" s="1">
        <v>-51.434181213378899</v>
      </c>
      <c r="D1742" s="1">
        <v>-3.5</v>
      </c>
      <c r="E1742" s="1">
        <v>-60.162208557128899</v>
      </c>
      <c r="F1742" s="1">
        <f t="shared" si="54"/>
        <v>8.72802734375</v>
      </c>
    </row>
    <row r="1743" spans="1:6" x14ac:dyDescent="0.2">
      <c r="A1743" s="1">
        <f t="shared" si="55"/>
        <v>1.7399999999999192</v>
      </c>
      <c r="B1743" s="1">
        <v>-2.5</v>
      </c>
      <c r="C1743" s="1">
        <v>-51.434181213378899</v>
      </c>
      <c r="D1743" s="1">
        <v>-3.5</v>
      </c>
      <c r="E1743" s="1">
        <v>-60.223243713378899</v>
      </c>
      <c r="F1743" s="1">
        <f t="shared" si="54"/>
        <v>8.7890625</v>
      </c>
    </row>
    <row r="1744" spans="1:6" x14ac:dyDescent="0.2">
      <c r="A1744" s="1">
        <f t="shared" si="55"/>
        <v>1.7409999999999191</v>
      </c>
      <c r="B1744" s="1">
        <v>-2.5</v>
      </c>
      <c r="C1744" s="1">
        <v>-51.403663635253899</v>
      </c>
      <c r="D1744" s="1">
        <v>-3.5</v>
      </c>
      <c r="E1744" s="1">
        <v>-60.223243713378899</v>
      </c>
      <c r="F1744" s="1">
        <f t="shared" si="54"/>
        <v>8.819580078125</v>
      </c>
    </row>
    <row r="1745" spans="1:6" x14ac:dyDescent="0.2">
      <c r="A1745" s="1">
        <f t="shared" si="55"/>
        <v>1.7419999999999189</v>
      </c>
      <c r="B1745" s="1">
        <v>-2.5</v>
      </c>
      <c r="C1745" s="1">
        <v>-51.434181213378899</v>
      </c>
      <c r="D1745" s="1">
        <v>-3.5</v>
      </c>
      <c r="E1745" s="1">
        <v>-60.192726135253899</v>
      </c>
      <c r="F1745" s="1">
        <f t="shared" si="54"/>
        <v>8.758544921875</v>
      </c>
    </row>
    <row r="1746" spans="1:6" x14ac:dyDescent="0.2">
      <c r="A1746" s="1">
        <f t="shared" si="55"/>
        <v>1.7429999999999188</v>
      </c>
      <c r="B1746" s="1">
        <v>-2.5</v>
      </c>
      <c r="C1746" s="1">
        <v>-51.556251525878899</v>
      </c>
      <c r="D1746" s="1">
        <v>-3.5</v>
      </c>
      <c r="E1746" s="1">
        <v>-60.223243713378899</v>
      </c>
      <c r="F1746" s="1">
        <f t="shared" si="54"/>
        <v>8.6669921875</v>
      </c>
    </row>
    <row r="1747" spans="1:6" x14ac:dyDescent="0.2">
      <c r="A1747" s="1">
        <f t="shared" si="55"/>
        <v>1.7439999999999187</v>
      </c>
      <c r="B1747" s="1">
        <v>-2.5</v>
      </c>
      <c r="C1747" s="1">
        <v>-51.525733947753899</v>
      </c>
      <c r="D1747" s="1">
        <v>-3.5</v>
      </c>
      <c r="E1747" s="1">
        <v>-60.223243713378899</v>
      </c>
      <c r="F1747" s="1">
        <f t="shared" si="54"/>
        <v>8.697509765625</v>
      </c>
    </row>
    <row r="1748" spans="1:6" x14ac:dyDescent="0.2">
      <c r="A1748" s="1">
        <f t="shared" si="55"/>
        <v>1.7449999999999186</v>
      </c>
      <c r="B1748" s="1">
        <v>-2.5</v>
      </c>
      <c r="C1748" s="1">
        <v>-51.525733947753899</v>
      </c>
      <c r="D1748" s="1">
        <v>-3.5</v>
      </c>
      <c r="E1748" s="1">
        <v>-60.223243713378899</v>
      </c>
      <c r="F1748" s="1">
        <f t="shared" si="54"/>
        <v>8.697509765625</v>
      </c>
    </row>
    <row r="1749" spans="1:6" x14ac:dyDescent="0.2">
      <c r="A1749" s="1">
        <f t="shared" si="55"/>
        <v>1.7459999999999185</v>
      </c>
      <c r="B1749" s="1">
        <v>-2.5</v>
      </c>
      <c r="C1749" s="1">
        <v>-51.556251525878899</v>
      </c>
      <c r="D1749" s="1">
        <v>-3.5</v>
      </c>
      <c r="E1749" s="1">
        <v>-60.192726135253899</v>
      </c>
      <c r="F1749" s="1">
        <f t="shared" si="54"/>
        <v>8.636474609375</v>
      </c>
    </row>
    <row r="1750" spans="1:6" x14ac:dyDescent="0.2">
      <c r="A1750" s="1">
        <f t="shared" si="55"/>
        <v>1.7469999999999184</v>
      </c>
      <c r="B1750" s="1">
        <v>-2.5</v>
      </c>
      <c r="C1750" s="1">
        <v>-51.556251525878899</v>
      </c>
      <c r="D1750" s="1">
        <v>-3.5</v>
      </c>
      <c r="E1750" s="1">
        <v>-60.192726135253899</v>
      </c>
      <c r="F1750" s="1">
        <f t="shared" si="54"/>
        <v>8.636474609375</v>
      </c>
    </row>
    <row r="1751" spans="1:6" x14ac:dyDescent="0.2">
      <c r="A1751" s="1">
        <f t="shared" si="55"/>
        <v>1.7479999999999183</v>
      </c>
      <c r="B1751" s="1">
        <v>-2.5</v>
      </c>
      <c r="C1751" s="1">
        <v>-51.556251525878899</v>
      </c>
      <c r="D1751" s="1">
        <v>-3.5</v>
      </c>
      <c r="E1751" s="1">
        <v>-60.162208557128899</v>
      </c>
      <c r="F1751" s="1">
        <f t="shared" si="54"/>
        <v>8.60595703125</v>
      </c>
    </row>
    <row r="1752" spans="1:6" x14ac:dyDescent="0.2">
      <c r="A1752" s="1">
        <f t="shared" si="55"/>
        <v>1.7489999999999182</v>
      </c>
      <c r="B1752" s="1">
        <v>-2.5</v>
      </c>
      <c r="C1752" s="1">
        <v>-51.556251525878899</v>
      </c>
      <c r="D1752" s="1">
        <v>-3.5</v>
      </c>
      <c r="E1752" s="1">
        <v>-60.223243713378899</v>
      </c>
      <c r="F1752" s="1">
        <f t="shared" si="54"/>
        <v>8.6669921875</v>
      </c>
    </row>
    <row r="1753" spans="1:6" x14ac:dyDescent="0.2">
      <c r="A1753" s="1">
        <f t="shared" si="55"/>
        <v>1.7499999999999181</v>
      </c>
      <c r="B1753" s="1">
        <v>-2.5</v>
      </c>
      <c r="C1753" s="1">
        <v>-51.586769104003899</v>
      </c>
      <c r="D1753" s="1">
        <v>-3.5</v>
      </c>
      <c r="E1753" s="1">
        <v>-60.192726135253899</v>
      </c>
      <c r="F1753" s="1">
        <f t="shared" si="54"/>
        <v>8.60595703125</v>
      </c>
    </row>
    <row r="1754" spans="1:6" x14ac:dyDescent="0.2">
      <c r="A1754" s="1">
        <f t="shared" si="55"/>
        <v>1.750999999999918</v>
      </c>
      <c r="B1754" s="1">
        <v>-2.5</v>
      </c>
      <c r="C1754" s="1">
        <v>-51.586769104003899</v>
      </c>
      <c r="D1754" s="1">
        <v>-3.5</v>
      </c>
      <c r="E1754" s="1">
        <v>-60.192726135253899</v>
      </c>
      <c r="F1754" s="1">
        <f t="shared" si="54"/>
        <v>8.60595703125</v>
      </c>
    </row>
    <row r="1755" spans="1:6" x14ac:dyDescent="0.2">
      <c r="A1755" s="1">
        <f t="shared" si="55"/>
        <v>1.7519999999999178</v>
      </c>
      <c r="B1755" s="1">
        <v>-2.5</v>
      </c>
      <c r="C1755" s="1">
        <v>-51.586769104003899</v>
      </c>
      <c r="D1755" s="1">
        <v>-3.5</v>
      </c>
      <c r="E1755" s="1">
        <v>-60.284278869628899</v>
      </c>
      <c r="F1755" s="1">
        <f t="shared" si="54"/>
        <v>8.697509765625</v>
      </c>
    </row>
    <row r="1756" spans="1:6" x14ac:dyDescent="0.2">
      <c r="A1756" s="1">
        <f t="shared" si="55"/>
        <v>1.7529999999999177</v>
      </c>
      <c r="B1756" s="1">
        <v>-2.5</v>
      </c>
      <c r="C1756" s="1">
        <v>-51.617286682128899</v>
      </c>
      <c r="D1756" s="1">
        <v>-3.5</v>
      </c>
      <c r="E1756" s="1">
        <v>-60.192726135253899</v>
      </c>
      <c r="F1756" s="1">
        <f t="shared" si="54"/>
        <v>8.575439453125</v>
      </c>
    </row>
    <row r="1757" spans="1:6" x14ac:dyDescent="0.2">
      <c r="A1757" s="1">
        <f t="shared" si="55"/>
        <v>1.7539999999999176</v>
      </c>
      <c r="B1757" s="1">
        <v>-2.5</v>
      </c>
      <c r="C1757" s="1">
        <v>-51.647804260253899</v>
      </c>
      <c r="D1757" s="1">
        <v>-3.5</v>
      </c>
      <c r="E1757" s="1">
        <v>-60.223243713378899</v>
      </c>
      <c r="F1757" s="1">
        <f t="shared" si="54"/>
        <v>8.575439453125</v>
      </c>
    </row>
    <row r="1758" spans="1:6" x14ac:dyDescent="0.2">
      <c r="A1758" s="1">
        <f t="shared" si="55"/>
        <v>1.7549999999999175</v>
      </c>
      <c r="B1758" s="1">
        <v>-2.5</v>
      </c>
      <c r="C1758" s="1">
        <v>-51.617286682128899</v>
      </c>
      <c r="D1758" s="1">
        <v>-3.5</v>
      </c>
      <c r="E1758" s="1">
        <v>-60.192726135253899</v>
      </c>
      <c r="F1758" s="1">
        <f t="shared" si="54"/>
        <v>8.575439453125</v>
      </c>
    </row>
    <row r="1759" spans="1:6" x14ac:dyDescent="0.2">
      <c r="A1759" s="1">
        <f t="shared" si="55"/>
        <v>1.7559999999999174</v>
      </c>
      <c r="B1759" s="1">
        <v>-2.5</v>
      </c>
      <c r="C1759" s="1">
        <v>-51.586769104003899</v>
      </c>
      <c r="D1759" s="1">
        <v>-3.5</v>
      </c>
      <c r="E1759" s="1">
        <v>-60.192726135253899</v>
      </c>
      <c r="F1759" s="1">
        <f t="shared" si="54"/>
        <v>8.60595703125</v>
      </c>
    </row>
    <row r="1760" spans="1:6" x14ac:dyDescent="0.2">
      <c r="A1760" s="1">
        <f t="shared" si="55"/>
        <v>1.7569999999999173</v>
      </c>
      <c r="B1760" s="1">
        <v>-2.5</v>
      </c>
      <c r="C1760" s="1">
        <v>-51.617286682128899</v>
      </c>
      <c r="D1760" s="1">
        <v>-3.5</v>
      </c>
      <c r="E1760" s="1">
        <v>-60.162208557128899</v>
      </c>
      <c r="F1760" s="1">
        <f t="shared" si="54"/>
        <v>8.544921875</v>
      </c>
    </row>
    <row r="1761" spans="1:6" x14ac:dyDescent="0.2">
      <c r="A1761" s="1">
        <f t="shared" si="55"/>
        <v>1.7579999999999172</v>
      </c>
      <c r="B1761" s="1">
        <v>-2.5</v>
      </c>
      <c r="C1761" s="1">
        <v>-51.678321838378899</v>
      </c>
      <c r="D1761" s="1">
        <v>-3.5</v>
      </c>
      <c r="E1761" s="1">
        <v>-60.223243713378899</v>
      </c>
      <c r="F1761" s="1">
        <f t="shared" si="54"/>
        <v>8.544921875</v>
      </c>
    </row>
    <row r="1762" spans="1:6" x14ac:dyDescent="0.2">
      <c r="A1762" s="1">
        <f t="shared" si="55"/>
        <v>1.7589999999999171</v>
      </c>
      <c r="B1762" s="1">
        <v>-2.5</v>
      </c>
      <c r="C1762" s="1">
        <v>-51.617286682128899</v>
      </c>
      <c r="D1762" s="1">
        <v>-3.5</v>
      </c>
      <c r="E1762" s="1">
        <v>-60.223243713378899</v>
      </c>
      <c r="F1762" s="1">
        <f t="shared" si="54"/>
        <v>8.60595703125</v>
      </c>
    </row>
    <row r="1763" spans="1:6" x14ac:dyDescent="0.2">
      <c r="A1763" s="1">
        <f t="shared" si="55"/>
        <v>1.759999999999917</v>
      </c>
      <c r="B1763" s="1">
        <v>-2.5</v>
      </c>
      <c r="C1763" s="1">
        <v>-51.617286682128899</v>
      </c>
      <c r="D1763" s="1">
        <v>-3.5</v>
      </c>
      <c r="E1763" s="1">
        <v>-60.192726135253899</v>
      </c>
      <c r="F1763" s="1">
        <f t="shared" si="54"/>
        <v>8.575439453125</v>
      </c>
    </row>
    <row r="1764" spans="1:6" x14ac:dyDescent="0.2">
      <c r="A1764" s="1">
        <f t="shared" si="55"/>
        <v>1.7609999999999169</v>
      </c>
      <c r="B1764" s="1">
        <v>-2.5</v>
      </c>
      <c r="C1764" s="1">
        <v>-51.617286682128899</v>
      </c>
      <c r="D1764" s="1">
        <v>-3.5</v>
      </c>
      <c r="E1764" s="1">
        <v>-60.192726135253899</v>
      </c>
      <c r="F1764" s="1">
        <f t="shared" si="54"/>
        <v>8.575439453125</v>
      </c>
    </row>
    <row r="1765" spans="1:6" x14ac:dyDescent="0.2">
      <c r="A1765" s="1">
        <f t="shared" si="55"/>
        <v>1.7619999999999167</v>
      </c>
      <c r="B1765" s="1">
        <v>-2.5</v>
      </c>
      <c r="C1765" s="1">
        <v>-51.617286682128899</v>
      </c>
      <c r="D1765" s="1">
        <v>-3.5</v>
      </c>
      <c r="E1765" s="1">
        <v>-60.223243713378899</v>
      </c>
      <c r="F1765" s="1">
        <f t="shared" si="54"/>
        <v>8.60595703125</v>
      </c>
    </row>
    <row r="1766" spans="1:6" x14ac:dyDescent="0.2">
      <c r="A1766" s="1">
        <f t="shared" si="55"/>
        <v>1.7629999999999166</v>
      </c>
      <c r="B1766" s="1">
        <v>-2.5</v>
      </c>
      <c r="C1766" s="1">
        <v>-51.586769104003899</v>
      </c>
      <c r="D1766" s="1">
        <v>-3.5</v>
      </c>
      <c r="E1766" s="1">
        <v>-60.223243713378899</v>
      </c>
      <c r="F1766" s="1">
        <f t="shared" si="54"/>
        <v>8.636474609375</v>
      </c>
    </row>
    <row r="1767" spans="1:6" x14ac:dyDescent="0.2">
      <c r="A1767" s="1">
        <f t="shared" si="55"/>
        <v>1.7639999999999165</v>
      </c>
      <c r="B1767" s="1">
        <v>-2.5</v>
      </c>
      <c r="C1767" s="1">
        <v>-51.586769104003899</v>
      </c>
      <c r="D1767" s="1">
        <v>-3.5</v>
      </c>
      <c r="E1767" s="1">
        <v>-60.192726135253899</v>
      </c>
      <c r="F1767" s="1">
        <f t="shared" si="54"/>
        <v>8.60595703125</v>
      </c>
    </row>
    <row r="1768" spans="1:6" x14ac:dyDescent="0.2">
      <c r="A1768" s="1">
        <f t="shared" si="55"/>
        <v>1.7649999999999164</v>
      </c>
      <c r="B1768" s="1">
        <v>-2.5</v>
      </c>
      <c r="C1768" s="1">
        <v>-51.617286682128899</v>
      </c>
      <c r="D1768" s="1">
        <v>-3.5</v>
      </c>
      <c r="E1768" s="1">
        <v>-60.223243713378899</v>
      </c>
      <c r="F1768" s="1">
        <f t="shared" si="54"/>
        <v>8.60595703125</v>
      </c>
    </row>
    <row r="1769" spans="1:6" x14ac:dyDescent="0.2">
      <c r="A1769" s="1">
        <f t="shared" si="55"/>
        <v>1.7659999999999163</v>
      </c>
      <c r="B1769" s="1">
        <v>-2.5</v>
      </c>
      <c r="C1769" s="1">
        <v>-51.617286682128899</v>
      </c>
      <c r="D1769" s="1">
        <v>-3.5</v>
      </c>
      <c r="E1769" s="1">
        <v>-60.223243713378899</v>
      </c>
      <c r="F1769" s="1">
        <f t="shared" si="54"/>
        <v>8.60595703125</v>
      </c>
    </row>
    <row r="1770" spans="1:6" x14ac:dyDescent="0.2">
      <c r="A1770" s="1">
        <f t="shared" si="55"/>
        <v>1.7669999999999162</v>
      </c>
      <c r="B1770" s="1">
        <v>-2.5</v>
      </c>
      <c r="C1770" s="1">
        <v>-51.647804260253899</v>
      </c>
      <c r="D1770" s="1">
        <v>-3.5</v>
      </c>
      <c r="E1770" s="1">
        <v>-60.192726135253899</v>
      </c>
      <c r="F1770" s="1">
        <f t="shared" si="54"/>
        <v>8.544921875</v>
      </c>
    </row>
    <row r="1771" spans="1:6" x14ac:dyDescent="0.2">
      <c r="A1771" s="1">
        <f t="shared" si="55"/>
        <v>1.7679999999999161</v>
      </c>
      <c r="B1771" s="1">
        <v>-2.5</v>
      </c>
      <c r="C1771" s="1">
        <v>-51.678321838378899</v>
      </c>
      <c r="D1771" s="1">
        <v>-3.5</v>
      </c>
      <c r="E1771" s="1">
        <v>-60.162208557128899</v>
      </c>
      <c r="F1771" s="1">
        <f t="shared" si="54"/>
        <v>8.48388671875</v>
      </c>
    </row>
    <row r="1772" spans="1:6" x14ac:dyDescent="0.2">
      <c r="A1772" s="1">
        <f t="shared" si="55"/>
        <v>1.768999999999916</v>
      </c>
      <c r="B1772" s="1">
        <v>-2.5</v>
      </c>
      <c r="C1772" s="1">
        <v>-51.678321838378899</v>
      </c>
      <c r="D1772" s="1">
        <v>-3.5</v>
      </c>
      <c r="E1772" s="1">
        <v>-60.223243713378899</v>
      </c>
      <c r="F1772" s="1">
        <f t="shared" si="54"/>
        <v>8.544921875</v>
      </c>
    </row>
    <row r="1773" spans="1:6" x14ac:dyDescent="0.2">
      <c r="A1773" s="1">
        <f t="shared" si="55"/>
        <v>1.7699999999999159</v>
      </c>
      <c r="B1773" s="1">
        <v>-2.5</v>
      </c>
      <c r="C1773" s="1">
        <v>-51.617286682128899</v>
      </c>
      <c r="D1773" s="1">
        <v>-3.5</v>
      </c>
      <c r="E1773" s="1">
        <v>-60.192726135253899</v>
      </c>
      <c r="F1773" s="1">
        <f t="shared" si="54"/>
        <v>8.575439453125</v>
      </c>
    </row>
    <row r="1774" spans="1:6" x14ac:dyDescent="0.2">
      <c r="A1774" s="1">
        <f t="shared" si="55"/>
        <v>1.7709999999999158</v>
      </c>
      <c r="B1774" s="1">
        <v>-2.5</v>
      </c>
      <c r="C1774" s="1">
        <v>-51.678321838378899</v>
      </c>
      <c r="D1774" s="1">
        <v>-3.5</v>
      </c>
      <c r="E1774" s="1">
        <v>-60.131690979003899</v>
      </c>
      <c r="F1774" s="1">
        <f t="shared" si="54"/>
        <v>8.453369140625</v>
      </c>
    </row>
    <row r="1775" spans="1:6" x14ac:dyDescent="0.2">
      <c r="A1775" s="1">
        <f t="shared" si="55"/>
        <v>1.7719999999999156</v>
      </c>
      <c r="B1775" s="1">
        <v>-2.5</v>
      </c>
      <c r="C1775" s="1">
        <v>-51.708839416503899</v>
      </c>
      <c r="D1775" s="1">
        <v>-3.5</v>
      </c>
      <c r="E1775" s="1">
        <v>-60.070655822753899</v>
      </c>
      <c r="F1775" s="1">
        <f t="shared" si="54"/>
        <v>8.36181640625</v>
      </c>
    </row>
    <row r="1776" spans="1:6" x14ac:dyDescent="0.2">
      <c r="A1776" s="1">
        <f t="shared" si="55"/>
        <v>1.7729999999999155</v>
      </c>
      <c r="B1776" s="1">
        <v>-2.5</v>
      </c>
      <c r="C1776" s="1">
        <v>-51.708839416503899</v>
      </c>
      <c r="D1776" s="1">
        <v>-3.5</v>
      </c>
      <c r="E1776" s="1">
        <v>-60.070655822753899</v>
      </c>
      <c r="F1776" s="1">
        <f t="shared" si="54"/>
        <v>8.36181640625</v>
      </c>
    </row>
    <row r="1777" spans="1:6" x14ac:dyDescent="0.2">
      <c r="A1777" s="1">
        <f t="shared" si="55"/>
        <v>1.7739999999999154</v>
      </c>
      <c r="B1777" s="1">
        <v>-2.5</v>
      </c>
      <c r="C1777" s="1">
        <v>-51.708839416503899</v>
      </c>
      <c r="D1777" s="1">
        <v>-3.5</v>
      </c>
      <c r="E1777" s="1">
        <v>-60.040138244628899</v>
      </c>
      <c r="F1777" s="1">
        <f t="shared" si="54"/>
        <v>8.331298828125</v>
      </c>
    </row>
    <row r="1778" spans="1:6" x14ac:dyDescent="0.2">
      <c r="A1778" s="1">
        <f t="shared" si="55"/>
        <v>1.7749999999999153</v>
      </c>
      <c r="B1778" s="1">
        <v>-2.5</v>
      </c>
      <c r="C1778" s="1">
        <v>-51.739356994628899</v>
      </c>
      <c r="D1778" s="1">
        <v>-3.5</v>
      </c>
      <c r="E1778" s="1">
        <v>-60.040138244628899</v>
      </c>
      <c r="F1778" s="1">
        <f t="shared" si="54"/>
        <v>8.30078125</v>
      </c>
    </row>
    <row r="1779" spans="1:6" x14ac:dyDescent="0.2">
      <c r="A1779" s="1">
        <f t="shared" si="55"/>
        <v>1.7759999999999152</v>
      </c>
      <c r="B1779" s="1">
        <v>-2.5</v>
      </c>
      <c r="C1779" s="1">
        <v>-51.769874572753899</v>
      </c>
      <c r="D1779" s="1">
        <v>-3.5</v>
      </c>
      <c r="E1779" s="1">
        <v>-60.040138244628899</v>
      </c>
      <c r="F1779" s="1">
        <f t="shared" si="54"/>
        <v>8.270263671875</v>
      </c>
    </row>
    <row r="1780" spans="1:6" x14ac:dyDescent="0.2">
      <c r="A1780" s="1">
        <f t="shared" si="55"/>
        <v>1.7769999999999151</v>
      </c>
      <c r="B1780" s="1">
        <v>-2.5</v>
      </c>
      <c r="C1780" s="1">
        <v>-51.739356994628899</v>
      </c>
      <c r="D1780" s="1">
        <v>-3.5</v>
      </c>
      <c r="E1780" s="1">
        <v>-60.101173400878899</v>
      </c>
      <c r="F1780" s="1">
        <f t="shared" si="54"/>
        <v>8.36181640625</v>
      </c>
    </row>
    <row r="1781" spans="1:6" x14ac:dyDescent="0.2">
      <c r="A1781" s="1">
        <f t="shared" si="55"/>
        <v>1.777999999999915</v>
      </c>
      <c r="B1781" s="1">
        <v>-2.5</v>
      </c>
      <c r="C1781" s="1">
        <v>-51.708839416503899</v>
      </c>
      <c r="D1781" s="1">
        <v>-3.5</v>
      </c>
      <c r="E1781" s="1">
        <v>-60.070655822753899</v>
      </c>
      <c r="F1781" s="1">
        <f t="shared" si="54"/>
        <v>8.36181640625</v>
      </c>
    </row>
    <row r="1782" spans="1:6" x14ac:dyDescent="0.2">
      <c r="A1782" s="1">
        <f t="shared" si="55"/>
        <v>1.7789999999999149</v>
      </c>
      <c r="B1782" s="1">
        <v>-2.5</v>
      </c>
      <c r="C1782" s="1">
        <v>-51.800392150878899</v>
      </c>
      <c r="D1782" s="1">
        <v>-3.5</v>
      </c>
      <c r="E1782" s="1">
        <v>-60.070655822753899</v>
      </c>
      <c r="F1782" s="1">
        <f t="shared" si="54"/>
        <v>8.270263671875</v>
      </c>
    </row>
    <row r="1783" spans="1:6" x14ac:dyDescent="0.2">
      <c r="A1783" s="1">
        <f t="shared" si="55"/>
        <v>1.7799999999999148</v>
      </c>
      <c r="B1783" s="1">
        <v>-2.5</v>
      </c>
      <c r="C1783" s="1">
        <v>-51.800392150878899</v>
      </c>
      <c r="D1783" s="1">
        <v>-3.5</v>
      </c>
      <c r="E1783" s="1">
        <v>-60.070655822753899</v>
      </c>
      <c r="F1783" s="1">
        <f t="shared" si="54"/>
        <v>8.270263671875</v>
      </c>
    </row>
    <row r="1784" spans="1:6" x14ac:dyDescent="0.2">
      <c r="A1784" s="1">
        <f t="shared" si="55"/>
        <v>1.7809999999999147</v>
      </c>
      <c r="B1784" s="1">
        <v>-2.5</v>
      </c>
      <c r="C1784" s="1">
        <v>-51.769874572753899</v>
      </c>
      <c r="D1784" s="1">
        <v>-3.5</v>
      </c>
      <c r="E1784" s="1">
        <v>-60.131690979003899</v>
      </c>
      <c r="F1784" s="1">
        <f t="shared" si="54"/>
        <v>8.36181640625</v>
      </c>
    </row>
    <row r="1785" spans="1:6" x14ac:dyDescent="0.2">
      <c r="A1785" s="1">
        <f t="shared" si="55"/>
        <v>1.7819999999999145</v>
      </c>
      <c r="B1785" s="1">
        <v>-2.5</v>
      </c>
      <c r="C1785" s="1">
        <v>-51.769874572753899</v>
      </c>
      <c r="D1785" s="1">
        <v>-3.5</v>
      </c>
      <c r="E1785" s="1">
        <v>-60.131690979003899</v>
      </c>
      <c r="F1785" s="1">
        <f t="shared" si="54"/>
        <v>8.36181640625</v>
      </c>
    </row>
    <row r="1786" spans="1:6" x14ac:dyDescent="0.2">
      <c r="A1786" s="1">
        <f t="shared" si="55"/>
        <v>1.7829999999999144</v>
      </c>
      <c r="B1786" s="1">
        <v>-2.5</v>
      </c>
      <c r="C1786" s="1">
        <v>-51.769874572753899</v>
      </c>
      <c r="D1786" s="1">
        <v>-3.5</v>
      </c>
      <c r="E1786" s="1">
        <v>-60.040138244628899</v>
      </c>
      <c r="F1786" s="1">
        <f t="shared" si="54"/>
        <v>8.270263671875</v>
      </c>
    </row>
    <row r="1787" spans="1:6" x14ac:dyDescent="0.2">
      <c r="A1787" s="1">
        <f t="shared" si="55"/>
        <v>1.7839999999999143</v>
      </c>
      <c r="B1787" s="1">
        <v>-2.5</v>
      </c>
      <c r="C1787" s="1">
        <v>-51.800392150878899</v>
      </c>
      <c r="D1787" s="1">
        <v>-3.5</v>
      </c>
      <c r="E1787" s="1">
        <v>-60.101173400878899</v>
      </c>
      <c r="F1787" s="1">
        <f t="shared" si="54"/>
        <v>8.30078125</v>
      </c>
    </row>
    <row r="1788" spans="1:6" x14ac:dyDescent="0.2">
      <c r="A1788" s="1">
        <f t="shared" si="55"/>
        <v>1.7849999999999142</v>
      </c>
      <c r="B1788" s="1">
        <v>-2.5</v>
      </c>
      <c r="C1788" s="1">
        <v>-51.830909729003899</v>
      </c>
      <c r="D1788" s="1">
        <v>-3.5</v>
      </c>
      <c r="E1788" s="1">
        <v>-60.101173400878899</v>
      </c>
      <c r="F1788" s="1">
        <f t="shared" si="54"/>
        <v>8.270263671875</v>
      </c>
    </row>
    <row r="1789" spans="1:6" x14ac:dyDescent="0.2">
      <c r="A1789" s="1">
        <f t="shared" si="55"/>
        <v>1.7859999999999141</v>
      </c>
      <c r="B1789" s="1">
        <v>-2.5</v>
      </c>
      <c r="C1789" s="1">
        <v>-51.891944885253899</v>
      </c>
      <c r="D1789" s="1">
        <v>-3.5</v>
      </c>
      <c r="E1789" s="1">
        <v>-60.040138244628899</v>
      </c>
      <c r="F1789" s="1">
        <f t="shared" si="54"/>
        <v>8.148193359375</v>
      </c>
    </row>
    <row r="1790" spans="1:6" x14ac:dyDescent="0.2">
      <c r="A1790" s="1">
        <f t="shared" si="55"/>
        <v>1.786999999999914</v>
      </c>
      <c r="B1790" s="1">
        <v>-2.5</v>
      </c>
      <c r="C1790" s="1">
        <v>-51.922462463378899</v>
      </c>
      <c r="D1790" s="1">
        <v>-3.5</v>
      </c>
      <c r="E1790" s="1">
        <v>-60.070655822753899</v>
      </c>
      <c r="F1790" s="1">
        <f t="shared" si="54"/>
        <v>8.148193359375</v>
      </c>
    </row>
    <row r="1791" spans="1:6" x14ac:dyDescent="0.2">
      <c r="A1791" s="1">
        <f t="shared" si="55"/>
        <v>1.7879999999999139</v>
      </c>
      <c r="B1791" s="1">
        <v>-2.5</v>
      </c>
      <c r="C1791" s="1">
        <v>-51.891944885253899</v>
      </c>
      <c r="D1791" s="1">
        <v>-3.5</v>
      </c>
      <c r="E1791" s="1">
        <v>-60.131690979003899</v>
      </c>
      <c r="F1791" s="1">
        <f t="shared" si="54"/>
        <v>8.23974609375</v>
      </c>
    </row>
    <row r="1792" spans="1:6" x14ac:dyDescent="0.2">
      <c r="A1792" s="1">
        <f t="shared" si="55"/>
        <v>1.7889999999999138</v>
      </c>
      <c r="B1792" s="1">
        <v>-2.5</v>
      </c>
      <c r="C1792" s="1">
        <v>-51.891944885253899</v>
      </c>
      <c r="D1792" s="1">
        <v>-3.5</v>
      </c>
      <c r="E1792" s="1">
        <v>-60.101173400878899</v>
      </c>
      <c r="F1792" s="1">
        <f t="shared" si="54"/>
        <v>8.209228515625</v>
      </c>
    </row>
    <row r="1793" spans="1:6" x14ac:dyDescent="0.2">
      <c r="A1793" s="1">
        <f t="shared" si="55"/>
        <v>1.7899999999999137</v>
      </c>
      <c r="B1793" s="1">
        <v>-2.5</v>
      </c>
      <c r="C1793" s="1">
        <v>-51.922462463378899</v>
      </c>
      <c r="D1793" s="1">
        <v>-3.5</v>
      </c>
      <c r="E1793" s="1">
        <v>-60.101173400878899</v>
      </c>
      <c r="F1793" s="1">
        <f t="shared" si="54"/>
        <v>8.1787109375</v>
      </c>
    </row>
    <row r="1794" spans="1:6" x14ac:dyDescent="0.2">
      <c r="A1794" s="1">
        <f t="shared" si="55"/>
        <v>1.7909999999999136</v>
      </c>
      <c r="B1794" s="1">
        <v>-2.5</v>
      </c>
      <c r="C1794" s="1">
        <v>-51.800392150878899</v>
      </c>
      <c r="D1794" s="1">
        <v>-3.5</v>
      </c>
      <c r="E1794" s="1">
        <v>-60.101173400878899</v>
      </c>
      <c r="F1794" s="1">
        <f t="shared" si="54"/>
        <v>8.30078125</v>
      </c>
    </row>
    <row r="1795" spans="1:6" x14ac:dyDescent="0.2">
      <c r="A1795" s="1">
        <f t="shared" si="55"/>
        <v>1.7919999999999134</v>
      </c>
      <c r="B1795" s="1">
        <v>-2.5</v>
      </c>
      <c r="C1795" s="1">
        <v>-51.830909729003899</v>
      </c>
      <c r="D1795" s="1">
        <v>-3.5</v>
      </c>
      <c r="E1795" s="1">
        <v>-60.162208557128899</v>
      </c>
      <c r="F1795" s="1">
        <f t="shared" si="54"/>
        <v>8.331298828125</v>
      </c>
    </row>
    <row r="1796" spans="1:6" x14ac:dyDescent="0.2">
      <c r="A1796" s="1">
        <f t="shared" si="55"/>
        <v>1.7929999999999133</v>
      </c>
      <c r="B1796" s="1">
        <v>-2.5</v>
      </c>
      <c r="C1796" s="1">
        <v>-51.861427307128899</v>
      </c>
      <c r="D1796" s="1">
        <v>-3.5</v>
      </c>
      <c r="E1796" s="1">
        <v>-60.131690979003899</v>
      </c>
      <c r="F1796" s="1">
        <f t="shared" ref="F1796:F1859" si="56">(C1796-E1796)/(B1796-D1796)</f>
        <v>8.270263671875</v>
      </c>
    </row>
    <row r="1797" spans="1:6" x14ac:dyDescent="0.2">
      <c r="A1797" s="1">
        <f t="shared" ref="A1797:A1860" si="57">A1796+0.001</f>
        <v>1.7939999999999132</v>
      </c>
      <c r="B1797" s="1">
        <v>-2.5</v>
      </c>
      <c r="C1797" s="1">
        <v>-51.830909729003899</v>
      </c>
      <c r="D1797" s="1">
        <v>-3.5</v>
      </c>
      <c r="E1797" s="1">
        <v>-60.070655822753899</v>
      </c>
      <c r="F1797" s="1">
        <f t="shared" si="56"/>
        <v>8.23974609375</v>
      </c>
    </row>
    <row r="1798" spans="1:6" x14ac:dyDescent="0.2">
      <c r="A1798" s="1">
        <f t="shared" si="57"/>
        <v>1.7949999999999131</v>
      </c>
      <c r="B1798" s="1">
        <v>-2.5</v>
      </c>
      <c r="C1798" s="1">
        <v>-51.861427307128899</v>
      </c>
      <c r="D1798" s="1">
        <v>-3.5</v>
      </c>
      <c r="E1798" s="1">
        <v>-60.070655822753899</v>
      </c>
      <c r="F1798" s="1">
        <f t="shared" si="56"/>
        <v>8.209228515625</v>
      </c>
    </row>
    <row r="1799" spans="1:6" x14ac:dyDescent="0.2">
      <c r="A1799" s="1">
        <f t="shared" si="57"/>
        <v>1.795999999999913</v>
      </c>
      <c r="B1799" s="1">
        <v>-2.5</v>
      </c>
      <c r="C1799" s="1">
        <v>-51.861427307128899</v>
      </c>
      <c r="D1799" s="1">
        <v>-3.5</v>
      </c>
      <c r="E1799" s="1">
        <v>-60.040138244628899</v>
      </c>
      <c r="F1799" s="1">
        <f t="shared" si="56"/>
        <v>8.1787109375</v>
      </c>
    </row>
    <row r="1800" spans="1:6" x14ac:dyDescent="0.2">
      <c r="A1800" s="1">
        <f t="shared" si="57"/>
        <v>1.7969999999999129</v>
      </c>
      <c r="B1800" s="1">
        <v>-2.5</v>
      </c>
      <c r="C1800" s="1">
        <v>-51.922462463378899</v>
      </c>
      <c r="D1800" s="1">
        <v>-3.5</v>
      </c>
      <c r="E1800" s="1">
        <v>-60.009620666503899</v>
      </c>
      <c r="F1800" s="1">
        <f t="shared" si="56"/>
        <v>8.087158203125</v>
      </c>
    </row>
    <row r="1801" spans="1:6" x14ac:dyDescent="0.2">
      <c r="A1801" s="1">
        <f t="shared" si="57"/>
        <v>1.7979999999999128</v>
      </c>
      <c r="B1801" s="1">
        <v>-2.5</v>
      </c>
      <c r="C1801" s="1">
        <v>-51.952980041503899</v>
      </c>
      <c r="D1801" s="1">
        <v>-3.5</v>
      </c>
      <c r="E1801" s="1">
        <v>-59.948585510253899</v>
      </c>
      <c r="F1801" s="1">
        <f t="shared" si="56"/>
        <v>7.99560546875</v>
      </c>
    </row>
    <row r="1802" spans="1:6" x14ac:dyDescent="0.2">
      <c r="A1802" s="1">
        <f t="shared" si="57"/>
        <v>1.7989999999999127</v>
      </c>
      <c r="B1802" s="1">
        <v>-2.5</v>
      </c>
      <c r="C1802" s="1">
        <v>-51.922462463378899</v>
      </c>
      <c r="D1802" s="1">
        <v>-3.5</v>
      </c>
      <c r="E1802" s="1">
        <v>-59.948585510253899</v>
      </c>
      <c r="F1802" s="1">
        <f t="shared" si="56"/>
        <v>8.026123046875</v>
      </c>
    </row>
    <row r="1803" spans="1:6" x14ac:dyDescent="0.2">
      <c r="A1803" s="1">
        <f t="shared" si="57"/>
        <v>1.7999999999999126</v>
      </c>
      <c r="B1803" s="1">
        <v>-2.5</v>
      </c>
      <c r="C1803" s="1">
        <v>-51.922462463378899</v>
      </c>
      <c r="D1803" s="1">
        <v>-3.5</v>
      </c>
      <c r="E1803" s="1">
        <v>-59.948585510253899</v>
      </c>
      <c r="F1803" s="1">
        <f t="shared" si="56"/>
        <v>8.026123046875</v>
      </c>
    </row>
    <row r="1804" spans="1:6" x14ac:dyDescent="0.2">
      <c r="A1804" s="1">
        <f t="shared" si="57"/>
        <v>1.8009999999999124</v>
      </c>
      <c r="B1804" s="1">
        <v>-2.5</v>
      </c>
      <c r="C1804" s="1">
        <v>-52.014015197753899</v>
      </c>
      <c r="D1804" s="1">
        <v>-3.5</v>
      </c>
      <c r="E1804" s="1">
        <v>-59.887550354003899</v>
      </c>
      <c r="F1804" s="1">
        <f t="shared" si="56"/>
        <v>7.87353515625</v>
      </c>
    </row>
    <row r="1805" spans="1:6" x14ac:dyDescent="0.2">
      <c r="A1805" s="1">
        <f t="shared" si="57"/>
        <v>1.8019999999999123</v>
      </c>
      <c r="B1805" s="1">
        <v>-2.5</v>
      </c>
      <c r="C1805" s="1">
        <v>-51.922462463378899</v>
      </c>
      <c r="D1805" s="1">
        <v>-3.5</v>
      </c>
      <c r="E1805" s="1">
        <v>-59.887550354003899</v>
      </c>
      <c r="F1805" s="1">
        <f t="shared" si="56"/>
        <v>7.965087890625</v>
      </c>
    </row>
    <row r="1806" spans="1:6" x14ac:dyDescent="0.2">
      <c r="A1806" s="1">
        <f t="shared" si="57"/>
        <v>1.8029999999999122</v>
      </c>
      <c r="B1806" s="1">
        <v>-2.5</v>
      </c>
      <c r="C1806" s="1">
        <v>-51.891944885253899</v>
      </c>
      <c r="D1806" s="1">
        <v>-3.5</v>
      </c>
      <c r="E1806" s="1">
        <v>-59.857032775878899</v>
      </c>
      <c r="F1806" s="1">
        <f t="shared" si="56"/>
        <v>7.965087890625</v>
      </c>
    </row>
    <row r="1807" spans="1:6" x14ac:dyDescent="0.2">
      <c r="A1807" s="1">
        <f t="shared" si="57"/>
        <v>1.8039999999999121</v>
      </c>
      <c r="B1807" s="1">
        <v>-2.5</v>
      </c>
      <c r="C1807" s="1">
        <v>-51.983497619628899</v>
      </c>
      <c r="D1807" s="1">
        <v>-3.5</v>
      </c>
      <c r="E1807" s="1">
        <v>-59.857032775878899</v>
      </c>
      <c r="F1807" s="1">
        <f t="shared" si="56"/>
        <v>7.87353515625</v>
      </c>
    </row>
    <row r="1808" spans="1:6" x14ac:dyDescent="0.2">
      <c r="A1808" s="1">
        <f t="shared" si="57"/>
        <v>1.804999999999912</v>
      </c>
      <c r="B1808" s="1">
        <v>-2.5</v>
      </c>
      <c r="C1808" s="1">
        <v>-51.983497619628899</v>
      </c>
      <c r="D1808" s="1">
        <v>-3.5</v>
      </c>
      <c r="E1808" s="1">
        <v>-59.795997619628899</v>
      </c>
      <c r="F1808" s="1">
        <f t="shared" si="56"/>
        <v>7.8125</v>
      </c>
    </row>
    <row r="1809" spans="1:6" x14ac:dyDescent="0.2">
      <c r="A1809" s="1">
        <f t="shared" si="57"/>
        <v>1.8059999999999119</v>
      </c>
      <c r="B1809" s="1">
        <v>-2.5</v>
      </c>
      <c r="C1809" s="1">
        <v>-51.952980041503899</v>
      </c>
      <c r="D1809" s="1">
        <v>-3.5</v>
      </c>
      <c r="E1809" s="1">
        <v>-59.795997619628899</v>
      </c>
      <c r="F1809" s="1">
        <f t="shared" si="56"/>
        <v>7.843017578125</v>
      </c>
    </row>
    <row r="1810" spans="1:6" x14ac:dyDescent="0.2">
      <c r="A1810" s="1">
        <f t="shared" si="57"/>
        <v>1.8069999999999118</v>
      </c>
      <c r="B1810" s="1">
        <v>-2.5</v>
      </c>
      <c r="C1810" s="1">
        <v>-51.952980041503899</v>
      </c>
      <c r="D1810" s="1">
        <v>-3.5</v>
      </c>
      <c r="E1810" s="1">
        <v>-59.734962463378899</v>
      </c>
      <c r="F1810" s="1">
        <f t="shared" si="56"/>
        <v>7.781982421875</v>
      </c>
    </row>
    <row r="1811" spans="1:6" x14ac:dyDescent="0.2">
      <c r="A1811" s="1">
        <f t="shared" si="57"/>
        <v>1.8079999999999117</v>
      </c>
      <c r="B1811" s="1">
        <v>-2.5</v>
      </c>
      <c r="C1811" s="1">
        <v>-51.952980041503899</v>
      </c>
      <c r="D1811" s="1">
        <v>-3.5</v>
      </c>
      <c r="E1811" s="1">
        <v>-59.704444885253899</v>
      </c>
      <c r="F1811" s="1">
        <f t="shared" si="56"/>
        <v>7.75146484375</v>
      </c>
    </row>
    <row r="1812" spans="1:6" x14ac:dyDescent="0.2">
      <c r="A1812" s="1">
        <f t="shared" si="57"/>
        <v>1.8089999999999116</v>
      </c>
      <c r="B1812" s="1">
        <v>-2.5</v>
      </c>
      <c r="C1812" s="1">
        <v>-51.922462463378899</v>
      </c>
      <c r="D1812" s="1">
        <v>-3.5</v>
      </c>
      <c r="E1812" s="1">
        <v>-59.734962463378899</v>
      </c>
      <c r="F1812" s="1">
        <f t="shared" si="56"/>
        <v>7.8125</v>
      </c>
    </row>
    <row r="1813" spans="1:6" x14ac:dyDescent="0.2">
      <c r="A1813" s="1">
        <f t="shared" si="57"/>
        <v>1.8099999999999115</v>
      </c>
      <c r="B1813" s="1">
        <v>-2.5</v>
      </c>
      <c r="C1813" s="1">
        <v>-51.891944885253899</v>
      </c>
      <c r="D1813" s="1">
        <v>-3.5</v>
      </c>
      <c r="E1813" s="1">
        <v>-59.734962463378899</v>
      </c>
      <c r="F1813" s="1">
        <f t="shared" si="56"/>
        <v>7.843017578125</v>
      </c>
    </row>
    <row r="1814" spans="1:6" x14ac:dyDescent="0.2">
      <c r="A1814" s="1">
        <f t="shared" si="57"/>
        <v>1.8109999999999113</v>
      </c>
      <c r="B1814" s="1">
        <v>-2.5</v>
      </c>
      <c r="C1814" s="1">
        <v>-51.861427307128899</v>
      </c>
      <c r="D1814" s="1">
        <v>-3.5</v>
      </c>
      <c r="E1814" s="1">
        <v>-59.704444885253899</v>
      </c>
      <c r="F1814" s="1">
        <f t="shared" si="56"/>
        <v>7.843017578125</v>
      </c>
    </row>
    <row r="1815" spans="1:6" x14ac:dyDescent="0.2">
      <c r="A1815" s="1">
        <f t="shared" si="57"/>
        <v>1.8119999999999112</v>
      </c>
      <c r="B1815" s="1">
        <v>-2.5</v>
      </c>
      <c r="C1815" s="1">
        <v>-51.922462463378899</v>
      </c>
      <c r="D1815" s="1">
        <v>-3.5</v>
      </c>
      <c r="E1815" s="1">
        <v>-59.704444885253899</v>
      </c>
      <c r="F1815" s="1">
        <f t="shared" si="56"/>
        <v>7.781982421875</v>
      </c>
    </row>
    <row r="1816" spans="1:6" x14ac:dyDescent="0.2">
      <c r="A1816" s="1">
        <f t="shared" si="57"/>
        <v>1.8129999999999111</v>
      </c>
      <c r="B1816" s="1">
        <v>-2.5</v>
      </c>
      <c r="C1816" s="1">
        <v>-51.952980041503899</v>
      </c>
      <c r="D1816" s="1">
        <v>-3.5</v>
      </c>
      <c r="E1816" s="1">
        <v>-59.704444885253899</v>
      </c>
      <c r="F1816" s="1">
        <f t="shared" si="56"/>
        <v>7.75146484375</v>
      </c>
    </row>
    <row r="1817" spans="1:6" x14ac:dyDescent="0.2">
      <c r="A1817" s="1">
        <f t="shared" si="57"/>
        <v>1.813999999999911</v>
      </c>
      <c r="B1817" s="1">
        <v>-2.5</v>
      </c>
      <c r="C1817" s="1">
        <v>-51.922462463378899</v>
      </c>
      <c r="D1817" s="1">
        <v>-3.5</v>
      </c>
      <c r="E1817" s="1">
        <v>-59.643409729003899</v>
      </c>
      <c r="F1817" s="1">
        <f t="shared" si="56"/>
        <v>7.720947265625</v>
      </c>
    </row>
    <row r="1818" spans="1:6" x14ac:dyDescent="0.2">
      <c r="A1818" s="1">
        <f t="shared" si="57"/>
        <v>1.8149999999999109</v>
      </c>
      <c r="B1818" s="1">
        <v>-2.5</v>
      </c>
      <c r="C1818" s="1">
        <v>-51.891944885253899</v>
      </c>
      <c r="D1818" s="1">
        <v>-3.5</v>
      </c>
      <c r="E1818" s="1">
        <v>-59.643409729003899</v>
      </c>
      <c r="F1818" s="1">
        <f t="shared" si="56"/>
        <v>7.75146484375</v>
      </c>
    </row>
    <row r="1819" spans="1:6" x14ac:dyDescent="0.2">
      <c r="A1819" s="1">
        <f t="shared" si="57"/>
        <v>1.8159999999999108</v>
      </c>
      <c r="B1819" s="1">
        <v>-2.5</v>
      </c>
      <c r="C1819" s="1">
        <v>-51.891944885253899</v>
      </c>
      <c r="D1819" s="1">
        <v>-3.5</v>
      </c>
      <c r="E1819" s="1">
        <v>-59.582374572753899</v>
      </c>
      <c r="F1819" s="1">
        <f t="shared" si="56"/>
        <v>7.6904296875</v>
      </c>
    </row>
    <row r="1820" spans="1:6" x14ac:dyDescent="0.2">
      <c r="A1820" s="1">
        <f t="shared" si="57"/>
        <v>1.8169999999999107</v>
      </c>
      <c r="B1820" s="1">
        <v>-2.5</v>
      </c>
      <c r="C1820" s="1">
        <v>-51.830909729003899</v>
      </c>
      <c r="D1820" s="1">
        <v>-3.5</v>
      </c>
      <c r="E1820" s="1">
        <v>-59.582374572753899</v>
      </c>
      <c r="F1820" s="1">
        <f t="shared" si="56"/>
        <v>7.75146484375</v>
      </c>
    </row>
    <row r="1821" spans="1:6" x14ac:dyDescent="0.2">
      <c r="A1821" s="1">
        <f t="shared" si="57"/>
        <v>1.8179999999999106</v>
      </c>
      <c r="B1821" s="1">
        <v>-2.5</v>
      </c>
      <c r="C1821" s="1">
        <v>-51.830909729003899</v>
      </c>
      <c r="D1821" s="1">
        <v>-3.5</v>
      </c>
      <c r="E1821" s="1">
        <v>-59.582374572753899</v>
      </c>
      <c r="F1821" s="1">
        <f t="shared" si="56"/>
        <v>7.75146484375</v>
      </c>
    </row>
    <row r="1822" spans="1:6" x14ac:dyDescent="0.2">
      <c r="A1822" s="1">
        <f t="shared" si="57"/>
        <v>1.8189999999999105</v>
      </c>
      <c r="B1822" s="1">
        <v>-2.5</v>
      </c>
      <c r="C1822" s="1">
        <v>-51.861427307128899</v>
      </c>
      <c r="D1822" s="1">
        <v>-3.5</v>
      </c>
      <c r="E1822" s="1">
        <v>-59.551856994628899</v>
      </c>
      <c r="F1822" s="1">
        <f t="shared" si="56"/>
        <v>7.6904296875</v>
      </c>
    </row>
    <row r="1823" spans="1:6" x14ac:dyDescent="0.2">
      <c r="A1823" s="1">
        <f t="shared" si="57"/>
        <v>1.8199999999999104</v>
      </c>
      <c r="B1823" s="1">
        <v>-2.5</v>
      </c>
      <c r="C1823" s="1">
        <v>-51.861427307128899</v>
      </c>
      <c r="D1823" s="1">
        <v>-3.5</v>
      </c>
      <c r="E1823" s="1">
        <v>-59.551856994628899</v>
      </c>
      <c r="F1823" s="1">
        <f t="shared" si="56"/>
        <v>7.6904296875</v>
      </c>
    </row>
    <row r="1824" spans="1:6" x14ac:dyDescent="0.2">
      <c r="A1824" s="1">
        <f t="shared" si="57"/>
        <v>1.8209999999999102</v>
      </c>
      <c r="B1824" s="1">
        <v>-2.5</v>
      </c>
      <c r="C1824" s="1">
        <v>-51.830909729003899</v>
      </c>
      <c r="D1824" s="1">
        <v>-3.5</v>
      </c>
      <c r="E1824" s="1">
        <v>-59.582374572753899</v>
      </c>
      <c r="F1824" s="1">
        <f t="shared" si="56"/>
        <v>7.75146484375</v>
      </c>
    </row>
    <row r="1825" spans="1:6" x14ac:dyDescent="0.2">
      <c r="A1825" s="1">
        <f t="shared" si="57"/>
        <v>1.8219999999999101</v>
      </c>
      <c r="B1825" s="1">
        <v>-2.5</v>
      </c>
      <c r="C1825" s="1">
        <v>-51.769874572753899</v>
      </c>
      <c r="D1825" s="1">
        <v>-3.5</v>
      </c>
      <c r="E1825" s="1">
        <v>-59.551856994628899</v>
      </c>
      <c r="F1825" s="1">
        <f t="shared" si="56"/>
        <v>7.781982421875</v>
      </c>
    </row>
    <row r="1826" spans="1:6" x14ac:dyDescent="0.2">
      <c r="A1826" s="1">
        <f t="shared" si="57"/>
        <v>1.82299999999991</v>
      </c>
      <c r="B1826" s="1">
        <v>-2.5</v>
      </c>
      <c r="C1826" s="1">
        <v>-51.830909729003899</v>
      </c>
      <c r="D1826" s="1">
        <v>-3.5</v>
      </c>
      <c r="E1826" s="1">
        <v>-59.490821838378899</v>
      </c>
      <c r="F1826" s="1">
        <f t="shared" si="56"/>
        <v>7.659912109375</v>
      </c>
    </row>
    <row r="1827" spans="1:6" x14ac:dyDescent="0.2">
      <c r="A1827" s="1">
        <f t="shared" si="57"/>
        <v>1.8239999999999099</v>
      </c>
      <c r="B1827" s="1">
        <v>-2.5</v>
      </c>
      <c r="C1827" s="1">
        <v>-51.830909729003899</v>
      </c>
      <c r="D1827" s="1">
        <v>-3.5</v>
      </c>
      <c r="E1827" s="1">
        <v>-59.490821838378899</v>
      </c>
      <c r="F1827" s="1">
        <f t="shared" si="56"/>
        <v>7.659912109375</v>
      </c>
    </row>
    <row r="1828" spans="1:6" x14ac:dyDescent="0.2">
      <c r="A1828" s="1">
        <f t="shared" si="57"/>
        <v>1.8249999999999098</v>
      </c>
      <c r="B1828" s="1">
        <v>-2.5</v>
      </c>
      <c r="C1828" s="1">
        <v>-51.800392150878899</v>
      </c>
      <c r="D1828" s="1">
        <v>-3.5</v>
      </c>
      <c r="E1828" s="1">
        <v>-59.521339416503899</v>
      </c>
      <c r="F1828" s="1">
        <f t="shared" si="56"/>
        <v>7.720947265625</v>
      </c>
    </row>
    <row r="1829" spans="1:6" x14ac:dyDescent="0.2">
      <c r="A1829" s="1">
        <f t="shared" si="57"/>
        <v>1.8259999999999097</v>
      </c>
      <c r="B1829" s="1">
        <v>-2.5</v>
      </c>
      <c r="C1829" s="1">
        <v>-51.800392150878899</v>
      </c>
      <c r="D1829" s="1">
        <v>-3.5</v>
      </c>
      <c r="E1829" s="1">
        <v>-59.460304260253899</v>
      </c>
      <c r="F1829" s="1">
        <f t="shared" si="56"/>
        <v>7.659912109375</v>
      </c>
    </row>
    <row r="1830" spans="1:6" x14ac:dyDescent="0.2">
      <c r="A1830" s="1">
        <f t="shared" si="57"/>
        <v>1.8269999999999096</v>
      </c>
      <c r="B1830" s="1">
        <v>-2.5</v>
      </c>
      <c r="C1830" s="1">
        <v>-51.830909729003899</v>
      </c>
      <c r="D1830" s="1">
        <v>-3.5</v>
      </c>
      <c r="E1830" s="1">
        <v>-59.429786682128899</v>
      </c>
      <c r="F1830" s="1">
        <f t="shared" si="56"/>
        <v>7.598876953125</v>
      </c>
    </row>
    <row r="1831" spans="1:6" x14ac:dyDescent="0.2">
      <c r="A1831" s="1">
        <f t="shared" si="57"/>
        <v>1.8279999999999095</v>
      </c>
      <c r="B1831" s="1">
        <v>-2.5</v>
      </c>
      <c r="C1831" s="1">
        <v>-51.739356994628899</v>
      </c>
      <c r="D1831" s="1">
        <v>-3.5</v>
      </c>
      <c r="E1831" s="1">
        <v>-59.460304260253899</v>
      </c>
      <c r="F1831" s="1">
        <f t="shared" si="56"/>
        <v>7.720947265625</v>
      </c>
    </row>
    <row r="1832" spans="1:6" x14ac:dyDescent="0.2">
      <c r="A1832" s="1">
        <f t="shared" si="57"/>
        <v>1.8289999999999094</v>
      </c>
      <c r="B1832" s="1">
        <v>-2.5</v>
      </c>
      <c r="C1832" s="1">
        <v>-51.800392150878899</v>
      </c>
      <c r="D1832" s="1">
        <v>-3.5</v>
      </c>
      <c r="E1832" s="1">
        <v>-59.460304260253899</v>
      </c>
      <c r="F1832" s="1">
        <f t="shared" si="56"/>
        <v>7.659912109375</v>
      </c>
    </row>
    <row r="1833" spans="1:6" x14ac:dyDescent="0.2">
      <c r="A1833" s="1">
        <f t="shared" si="57"/>
        <v>1.8299999999999093</v>
      </c>
      <c r="B1833" s="1">
        <v>-2.5</v>
      </c>
      <c r="C1833" s="1">
        <v>-51.800392150878899</v>
      </c>
      <c r="D1833" s="1">
        <v>-3.5</v>
      </c>
      <c r="E1833" s="1">
        <v>-59.460304260253899</v>
      </c>
      <c r="F1833" s="1">
        <f t="shared" si="56"/>
        <v>7.659912109375</v>
      </c>
    </row>
    <row r="1834" spans="1:6" x14ac:dyDescent="0.2">
      <c r="A1834" s="1">
        <f t="shared" si="57"/>
        <v>1.8309999999999091</v>
      </c>
      <c r="B1834" s="1">
        <v>-2.5</v>
      </c>
      <c r="C1834" s="1">
        <v>-51.769874572753899</v>
      </c>
      <c r="D1834" s="1">
        <v>-3.5</v>
      </c>
      <c r="E1834" s="1">
        <v>-59.460304260253899</v>
      </c>
      <c r="F1834" s="1">
        <f t="shared" si="56"/>
        <v>7.6904296875</v>
      </c>
    </row>
    <row r="1835" spans="1:6" x14ac:dyDescent="0.2">
      <c r="A1835" s="1">
        <f t="shared" si="57"/>
        <v>1.831999999999909</v>
      </c>
      <c r="B1835" s="1">
        <v>-2.5</v>
      </c>
      <c r="C1835" s="1">
        <v>-51.739356994628899</v>
      </c>
      <c r="D1835" s="1">
        <v>-3.5</v>
      </c>
      <c r="E1835" s="1">
        <v>-59.490821838378899</v>
      </c>
      <c r="F1835" s="1">
        <f t="shared" si="56"/>
        <v>7.75146484375</v>
      </c>
    </row>
    <row r="1836" spans="1:6" x14ac:dyDescent="0.2">
      <c r="A1836" s="1">
        <f t="shared" si="57"/>
        <v>1.8329999999999089</v>
      </c>
      <c r="B1836" s="1">
        <v>-2.5</v>
      </c>
      <c r="C1836" s="1">
        <v>-51.739356994628899</v>
      </c>
      <c r="D1836" s="1">
        <v>-3.5</v>
      </c>
      <c r="E1836" s="1">
        <v>-59.399269104003899</v>
      </c>
      <c r="F1836" s="1">
        <f t="shared" si="56"/>
        <v>7.659912109375</v>
      </c>
    </row>
    <row r="1837" spans="1:6" x14ac:dyDescent="0.2">
      <c r="A1837" s="1">
        <f t="shared" si="57"/>
        <v>1.8339999999999088</v>
      </c>
      <c r="B1837" s="1">
        <v>-2.5</v>
      </c>
      <c r="C1837" s="1">
        <v>-51.830909729003899</v>
      </c>
      <c r="D1837" s="1">
        <v>-3.5</v>
      </c>
      <c r="E1837" s="1">
        <v>-59.460304260253899</v>
      </c>
      <c r="F1837" s="1">
        <f t="shared" si="56"/>
        <v>7.62939453125</v>
      </c>
    </row>
    <row r="1838" spans="1:6" x14ac:dyDescent="0.2">
      <c r="A1838" s="1">
        <f t="shared" si="57"/>
        <v>1.8349999999999087</v>
      </c>
      <c r="B1838" s="1">
        <v>-2.5</v>
      </c>
      <c r="C1838" s="1">
        <v>-51.800392150878899</v>
      </c>
      <c r="D1838" s="1">
        <v>-3.5</v>
      </c>
      <c r="E1838" s="1">
        <v>-59.429786682128899</v>
      </c>
      <c r="F1838" s="1">
        <f t="shared" si="56"/>
        <v>7.62939453125</v>
      </c>
    </row>
    <row r="1839" spans="1:6" x14ac:dyDescent="0.2">
      <c r="A1839" s="1">
        <f t="shared" si="57"/>
        <v>1.8359999999999086</v>
      </c>
      <c r="B1839" s="1">
        <v>-2.5</v>
      </c>
      <c r="C1839" s="1">
        <v>-51.800392150878899</v>
      </c>
      <c r="D1839" s="1">
        <v>-3.5</v>
      </c>
      <c r="E1839" s="1">
        <v>-59.368751525878899</v>
      </c>
      <c r="F1839" s="1">
        <f t="shared" si="56"/>
        <v>7.568359375</v>
      </c>
    </row>
    <row r="1840" spans="1:6" x14ac:dyDescent="0.2">
      <c r="A1840" s="1">
        <f t="shared" si="57"/>
        <v>1.8369999999999085</v>
      </c>
      <c r="B1840" s="1">
        <v>-2.5</v>
      </c>
      <c r="C1840" s="1">
        <v>-51.830909729003899</v>
      </c>
      <c r="D1840" s="1">
        <v>-3.5</v>
      </c>
      <c r="E1840" s="1">
        <v>-59.399269104003899</v>
      </c>
      <c r="F1840" s="1">
        <f t="shared" si="56"/>
        <v>7.568359375</v>
      </c>
    </row>
    <row r="1841" spans="1:6" x14ac:dyDescent="0.2">
      <c r="A1841" s="1">
        <f t="shared" si="57"/>
        <v>1.8379999999999084</v>
      </c>
      <c r="B1841" s="1">
        <v>-2.5</v>
      </c>
      <c r="C1841" s="1">
        <v>-51.861427307128899</v>
      </c>
      <c r="D1841" s="1">
        <v>-3.5</v>
      </c>
      <c r="E1841" s="1">
        <v>-59.399269104003899</v>
      </c>
      <c r="F1841" s="1">
        <f t="shared" si="56"/>
        <v>7.537841796875</v>
      </c>
    </row>
    <row r="1842" spans="1:6" x14ac:dyDescent="0.2">
      <c r="A1842" s="1">
        <f t="shared" si="57"/>
        <v>1.8389999999999083</v>
      </c>
      <c r="B1842" s="1">
        <v>-2.5</v>
      </c>
      <c r="C1842" s="1">
        <v>-51.830909729003899</v>
      </c>
      <c r="D1842" s="1">
        <v>-3.5</v>
      </c>
      <c r="E1842" s="1">
        <v>-59.399269104003899</v>
      </c>
      <c r="F1842" s="1">
        <f t="shared" si="56"/>
        <v>7.568359375</v>
      </c>
    </row>
    <row r="1843" spans="1:6" x14ac:dyDescent="0.2">
      <c r="A1843" s="1">
        <f t="shared" si="57"/>
        <v>1.8399999999999082</v>
      </c>
      <c r="B1843" s="1">
        <v>-2.5</v>
      </c>
      <c r="C1843" s="1">
        <v>-51.739356994628899</v>
      </c>
      <c r="D1843" s="1">
        <v>-3.5</v>
      </c>
      <c r="E1843" s="1">
        <v>-59.368751525878899</v>
      </c>
      <c r="F1843" s="1">
        <f t="shared" si="56"/>
        <v>7.62939453125</v>
      </c>
    </row>
    <row r="1844" spans="1:6" x14ac:dyDescent="0.2">
      <c r="A1844" s="1">
        <f t="shared" si="57"/>
        <v>1.840999999999908</v>
      </c>
      <c r="B1844" s="1">
        <v>-2.5</v>
      </c>
      <c r="C1844" s="1">
        <v>-51.800392150878899</v>
      </c>
      <c r="D1844" s="1">
        <v>-3.5</v>
      </c>
      <c r="E1844" s="1">
        <v>-59.368751525878899</v>
      </c>
      <c r="F1844" s="1">
        <f t="shared" si="56"/>
        <v>7.568359375</v>
      </c>
    </row>
    <row r="1845" spans="1:6" x14ac:dyDescent="0.2">
      <c r="A1845" s="1">
        <f t="shared" si="57"/>
        <v>1.8419999999999079</v>
      </c>
      <c r="B1845" s="1">
        <v>-2.5</v>
      </c>
      <c r="C1845" s="1">
        <v>-51.739356994628899</v>
      </c>
      <c r="D1845" s="1">
        <v>-3.5</v>
      </c>
      <c r="E1845" s="1">
        <v>-59.368751525878899</v>
      </c>
      <c r="F1845" s="1">
        <f t="shared" si="56"/>
        <v>7.62939453125</v>
      </c>
    </row>
    <row r="1846" spans="1:6" x14ac:dyDescent="0.2">
      <c r="A1846" s="1">
        <f t="shared" si="57"/>
        <v>1.8429999999999078</v>
      </c>
      <c r="B1846" s="1">
        <v>-2.5</v>
      </c>
      <c r="C1846" s="1">
        <v>-51.739356994628899</v>
      </c>
      <c r="D1846" s="1">
        <v>-3.5</v>
      </c>
      <c r="E1846" s="1">
        <v>-59.399269104003899</v>
      </c>
      <c r="F1846" s="1">
        <f t="shared" si="56"/>
        <v>7.659912109375</v>
      </c>
    </row>
    <row r="1847" spans="1:6" x14ac:dyDescent="0.2">
      <c r="A1847" s="1">
        <f t="shared" si="57"/>
        <v>1.8439999999999077</v>
      </c>
      <c r="B1847" s="1">
        <v>-2.5</v>
      </c>
      <c r="C1847" s="1">
        <v>-51.739356994628899</v>
      </c>
      <c r="D1847" s="1">
        <v>-3.5</v>
      </c>
      <c r="E1847" s="1">
        <v>-59.338233947753899</v>
      </c>
      <c r="F1847" s="1">
        <f t="shared" si="56"/>
        <v>7.598876953125</v>
      </c>
    </row>
    <row r="1848" spans="1:6" x14ac:dyDescent="0.2">
      <c r="A1848" s="1">
        <f t="shared" si="57"/>
        <v>1.8449999999999076</v>
      </c>
      <c r="B1848" s="1">
        <v>-2.5</v>
      </c>
      <c r="C1848" s="1">
        <v>-51.739356994628899</v>
      </c>
      <c r="D1848" s="1">
        <v>-3.5</v>
      </c>
      <c r="E1848" s="1">
        <v>-59.399269104003899</v>
      </c>
      <c r="F1848" s="1">
        <f t="shared" si="56"/>
        <v>7.659912109375</v>
      </c>
    </row>
    <row r="1849" spans="1:6" x14ac:dyDescent="0.2">
      <c r="A1849" s="1">
        <f t="shared" si="57"/>
        <v>1.8459999999999075</v>
      </c>
      <c r="B1849" s="1">
        <v>-2.5</v>
      </c>
      <c r="C1849" s="1">
        <v>-51.678321838378899</v>
      </c>
      <c r="D1849" s="1">
        <v>-3.5</v>
      </c>
      <c r="E1849" s="1">
        <v>-59.490821838378899</v>
      </c>
      <c r="F1849" s="1">
        <f t="shared" si="56"/>
        <v>7.8125</v>
      </c>
    </row>
    <row r="1850" spans="1:6" x14ac:dyDescent="0.2">
      <c r="A1850" s="1">
        <f t="shared" si="57"/>
        <v>1.8469999999999074</v>
      </c>
      <c r="B1850" s="1">
        <v>-2.5</v>
      </c>
      <c r="C1850" s="1">
        <v>-51.678321838378899</v>
      </c>
      <c r="D1850" s="1">
        <v>-3.5</v>
      </c>
      <c r="E1850" s="1">
        <v>-59.460304260253899</v>
      </c>
      <c r="F1850" s="1">
        <f t="shared" si="56"/>
        <v>7.781982421875</v>
      </c>
    </row>
    <row r="1851" spans="1:6" x14ac:dyDescent="0.2">
      <c r="A1851" s="1">
        <f t="shared" si="57"/>
        <v>1.8479999999999073</v>
      </c>
      <c r="B1851" s="1">
        <v>-2.5</v>
      </c>
      <c r="C1851" s="1">
        <v>-51.708839416503899</v>
      </c>
      <c r="D1851" s="1">
        <v>-3.5</v>
      </c>
      <c r="E1851" s="1">
        <v>-59.429786682128899</v>
      </c>
      <c r="F1851" s="1">
        <f t="shared" si="56"/>
        <v>7.720947265625</v>
      </c>
    </row>
    <row r="1852" spans="1:6" x14ac:dyDescent="0.2">
      <c r="A1852" s="1">
        <f t="shared" si="57"/>
        <v>1.8489999999999072</v>
      </c>
      <c r="B1852" s="1">
        <v>-2.5</v>
      </c>
      <c r="C1852" s="1">
        <v>-51.678321838378899</v>
      </c>
      <c r="D1852" s="1">
        <v>-3.5</v>
      </c>
      <c r="E1852" s="1">
        <v>-59.460304260253899</v>
      </c>
      <c r="F1852" s="1">
        <f t="shared" si="56"/>
        <v>7.781982421875</v>
      </c>
    </row>
    <row r="1853" spans="1:6" x14ac:dyDescent="0.2">
      <c r="A1853" s="1">
        <f t="shared" si="57"/>
        <v>1.8499999999999071</v>
      </c>
      <c r="B1853" s="1">
        <v>-2.5</v>
      </c>
      <c r="C1853" s="1">
        <v>-51.708839416503899</v>
      </c>
      <c r="D1853" s="1">
        <v>-3.5</v>
      </c>
      <c r="E1853" s="1">
        <v>-59.460304260253899</v>
      </c>
      <c r="F1853" s="1">
        <f t="shared" si="56"/>
        <v>7.75146484375</v>
      </c>
    </row>
    <row r="1854" spans="1:6" x14ac:dyDescent="0.2">
      <c r="A1854" s="1">
        <f t="shared" si="57"/>
        <v>1.8509999999999069</v>
      </c>
      <c r="B1854" s="1">
        <v>-2.5</v>
      </c>
      <c r="C1854" s="1">
        <v>-51.769874572753899</v>
      </c>
      <c r="D1854" s="1">
        <v>-3.5</v>
      </c>
      <c r="E1854" s="1">
        <v>-59.429786682128899</v>
      </c>
      <c r="F1854" s="1">
        <f t="shared" si="56"/>
        <v>7.659912109375</v>
      </c>
    </row>
    <row r="1855" spans="1:6" x14ac:dyDescent="0.2">
      <c r="A1855" s="1">
        <f t="shared" si="57"/>
        <v>1.8519999999999068</v>
      </c>
      <c r="B1855" s="1">
        <v>-2.5</v>
      </c>
      <c r="C1855" s="1">
        <v>-51.830909729003899</v>
      </c>
      <c r="D1855" s="1">
        <v>-3.5</v>
      </c>
      <c r="E1855" s="1">
        <v>-59.460304260253899</v>
      </c>
      <c r="F1855" s="1">
        <f t="shared" si="56"/>
        <v>7.62939453125</v>
      </c>
    </row>
    <row r="1856" spans="1:6" x14ac:dyDescent="0.2">
      <c r="A1856" s="1">
        <f t="shared" si="57"/>
        <v>1.8529999999999067</v>
      </c>
      <c r="B1856" s="1">
        <v>-2.5</v>
      </c>
      <c r="C1856" s="1">
        <v>-51.830909729003899</v>
      </c>
      <c r="D1856" s="1">
        <v>-3.5</v>
      </c>
      <c r="E1856" s="1">
        <v>-59.460304260253899</v>
      </c>
      <c r="F1856" s="1">
        <f t="shared" si="56"/>
        <v>7.62939453125</v>
      </c>
    </row>
    <row r="1857" spans="1:6" x14ac:dyDescent="0.2">
      <c r="A1857" s="1">
        <f t="shared" si="57"/>
        <v>1.8539999999999066</v>
      </c>
      <c r="B1857" s="1">
        <v>-2.5</v>
      </c>
      <c r="C1857" s="1">
        <v>-51.861427307128899</v>
      </c>
      <c r="D1857" s="1">
        <v>-3.5</v>
      </c>
      <c r="E1857" s="1">
        <v>-59.368751525878899</v>
      </c>
      <c r="F1857" s="1">
        <f t="shared" si="56"/>
        <v>7.50732421875</v>
      </c>
    </row>
    <row r="1858" spans="1:6" x14ac:dyDescent="0.2">
      <c r="A1858" s="1">
        <f t="shared" si="57"/>
        <v>1.8549999999999065</v>
      </c>
      <c r="B1858" s="1">
        <v>-2.5</v>
      </c>
      <c r="C1858" s="1">
        <v>-51.952980041503899</v>
      </c>
      <c r="D1858" s="1">
        <v>-3.5</v>
      </c>
      <c r="E1858" s="1">
        <v>-59.368751525878899</v>
      </c>
      <c r="F1858" s="1">
        <f t="shared" si="56"/>
        <v>7.415771484375</v>
      </c>
    </row>
    <row r="1859" spans="1:6" x14ac:dyDescent="0.2">
      <c r="A1859" s="1">
        <f t="shared" si="57"/>
        <v>1.8559999999999064</v>
      </c>
      <c r="B1859" s="1">
        <v>-2.5</v>
      </c>
      <c r="C1859" s="1">
        <v>-51.983497619628899</v>
      </c>
      <c r="D1859" s="1">
        <v>-3.5</v>
      </c>
      <c r="E1859" s="1">
        <v>-59.399269104003899</v>
      </c>
      <c r="F1859" s="1">
        <f t="shared" si="56"/>
        <v>7.415771484375</v>
      </c>
    </row>
    <row r="1860" spans="1:6" x14ac:dyDescent="0.2">
      <c r="A1860" s="1">
        <f t="shared" si="57"/>
        <v>1.8569999999999063</v>
      </c>
      <c r="B1860" s="1">
        <v>-2.5</v>
      </c>
      <c r="C1860" s="1">
        <v>-51.952980041503899</v>
      </c>
      <c r="D1860" s="1">
        <v>-3.5</v>
      </c>
      <c r="E1860" s="1">
        <v>-59.429786682128899</v>
      </c>
      <c r="F1860" s="1">
        <f t="shared" ref="F1860:F1923" si="58">(C1860-E1860)/(B1860-D1860)</f>
        <v>7.476806640625</v>
      </c>
    </row>
    <row r="1861" spans="1:6" x14ac:dyDescent="0.2">
      <c r="A1861" s="1">
        <f t="shared" ref="A1861:A1924" si="59">A1860+0.001</f>
        <v>1.8579999999999062</v>
      </c>
      <c r="B1861" s="1">
        <v>-2.5</v>
      </c>
      <c r="C1861" s="1">
        <v>-51.952980041503899</v>
      </c>
      <c r="D1861" s="1">
        <v>-3.5</v>
      </c>
      <c r="E1861" s="1">
        <v>-59.429786682128899</v>
      </c>
      <c r="F1861" s="1">
        <f t="shared" si="58"/>
        <v>7.476806640625</v>
      </c>
    </row>
    <row r="1862" spans="1:6" x14ac:dyDescent="0.2">
      <c r="A1862" s="1">
        <f t="shared" si="59"/>
        <v>1.8589999999999061</v>
      </c>
      <c r="B1862" s="1">
        <v>-2.5</v>
      </c>
      <c r="C1862" s="1">
        <v>-52.075050354003899</v>
      </c>
      <c r="D1862" s="1">
        <v>-3.5</v>
      </c>
      <c r="E1862" s="1">
        <v>-59.338233947753899</v>
      </c>
      <c r="F1862" s="1">
        <f t="shared" si="58"/>
        <v>7.26318359375</v>
      </c>
    </row>
    <row r="1863" spans="1:6" x14ac:dyDescent="0.2">
      <c r="A1863" s="1">
        <f t="shared" si="59"/>
        <v>1.859999999999906</v>
      </c>
      <c r="B1863" s="1">
        <v>-2.5</v>
      </c>
      <c r="C1863" s="1">
        <v>-52.075050354003899</v>
      </c>
      <c r="D1863" s="1">
        <v>-3.5</v>
      </c>
      <c r="E1863" s="1">
        <v>-59.399269104003899</v>
      </c>
      <c r="F1863" s="1">
        <f t="shared" si="58"/>
        <v>7.32421875</v>
      </c>
    </row>
    <row r="1864" spans="1:6" x14ac:dyDescent="0.2">
      <c r="A1864" s="1">
        <f t="shared" si="59"/>
        <v>1.8609999999999058</v>
      </c>
      <c r="B1864" s="1">
        <v>-2.5</v>
      </c>
      <c r="C1864" s="1">
        <v>-52.044532775878899</v>
      </c>
      <c r="D1864" s="1">
        <v>-3.5</v>
      </c>
      <c r="E1864" s="1">
        <v>-59.460304260253899</v>
      </c>
      <c r="F1864" s="1">
        <f t="shared" si="58"/>
        <v>7.415771484375</v>
      </c>
    </row>
    <row r="1865" spans="1:6" x14ac:dyDescent="0.2">
      <c r="A1865" s="1">
        <f t="shared" si="59"/>
        <v>1.8619999999999057</v>
      </c>
      <c r="B1865" s="1">
        <v>-2.5</v>
      </c>
      <c r="C1865" s="1">
        <v>-52.075050354003899</v>
      </c>
      <c r="D1865" s="1">
        <v>-3.5</v>
      </c>
      <c r="E1865" s="1">
        <v>-59.490821838378899</v>
      </c>
      <c r="F1865" s="1">
        <f t="shared" si="58"/>
        <v>7.415771484375</v>
      </c>
    </row>
    <row r="1866" spans="1:6" x14ac:dyDescent="0.2">
      <c r="A1866" s="1">
        <f t="shared" si="59"/>
        <v>1.8629999999999056</v>
      </c>
      <c r="B1866" s="1">
        <v>-2.5</v>
      </c>
      <c r="C1866" s="1">
        <v>-52.075050354003899</v>
      </c>
      <c r="D1866" s="1">
        <v>-3.5</v>
      </c>
      <c r="E1866" s="1">
        <v>-59.521339416503899</v>
      </c>
      <c r="F1866" s="1">
        <f t="shared" si="58"/>
        <v>7.4462890625</v>
      </c>
    </row>
    <row r="1867" spans="1:6" x14ac:dyDescent="0.2">
      <c r="A1867" s="1">
        <f t="shared" si="59"/>
        <v>1.8639999999999055</v>
      </c>
      <c r="B1867" s="1">
        <v>-2.5</v>
      </c>
      <c r="C1867" s="1">
        <v>-52.075050354003899</v>
      </c>
      <c r="D1867" s="1">
        <v>-3.5</v>
      </c>
      <c r="E1867" s="1">
        <v>-59.551856994628899</v>
      </c>
      <c r="F1867" s="1">
        <f t="shared" si="58"/>
        <v>7.476806640625</v>
      </c>
    </row>
    <row r="1868" spans="1:6" x14ac:dyDescent="0.2">
      <c r="A1868" s="1">
        <f t="shared" si="59"/>
        <v>1.8649999999999054</v>
      </c>
      <c r="B1868" s="1">
        <v>-2.5</v>
      </c>
      <c r="C1868" s="1">
        <v>-52.044532775878899</v>
      </c>
      <c r="D1868" s="1">
        <v>-3.5</v>
      </c>
      <c r="E1868" s="1">
        <v>-59.612892150878899</v>
      </c>
      <c r="F1868" s="1">
        <f t="shared" si="58"/>
        <v>7.568359375</v>
      </c>
    </row>
    <row r="1869" spans="1:6" x14ac:dyDescent="0.2">
      <c r="A1869" s="1">
        <f t="shared" si="59"/>
        <v>1.8659999999999053</v>
      </c>
      <c r="B1869" s="1">
        <v>-2.5</v>
      </c>
      <c r="C1869" s="1">
        <v>-52.136085510253899</v>
      </c>
      <c r="D1869" s="1">
        <v>-3.5</v>
      </c>
      <c r="E1869" s="1">
        <v>-59.582374572753899</v>
      </c>
      <c r="F1869" s="1">
        <f t="shared" si="58"/>
        <v>7.4462890625</v>
      </c>
    </row>
    <row r="1870" spans="1:6" x14ac:dyDescent="0.2">
      <c r="A1870" s="1">
        <f t="shared" si="59"/>
        <v>1.8669999999999052</v>
      </c>
      <c r="B1870" s="1">
        <v>-2.5</v>
      </c>
      <c r="C1870" s="1">
        <v>-52.105567932128899</v>
      </c>
      <c r="D1870" s="1">
        <v>-3.5</v>
      </c>
      <c r="E1870" s="1">
        <v>-59.612892150878899</v>
      </c>
      <c r="F1870" s="1">
        <f t="shared" si="58"/>
        <v>7.50732421875</v>
      </c>
    </row>
    <row r="1871" spans="1:6" x14ac:dyDescent="0.2">
      <c r="A1871" s="1">
        <f t="shared" si="59"/>
        <v>1.8679999999999051</v>
      </c>
      <c r="B1871" s="1">
        <v>-2.5</v>
      </c>
      <c r="C1871" s="1">
        <v>-52.075050354003899</v>
      </c>
      <c r="D1871" s="1">
        <v>-3.5</v>
      </c>
      <c r="E1871" s="1">
        <v>-59.612892150878899</v>
      </c>
      <c r="F1871" s="1">
        <f t="shared" si="58"/>
        <v>7.537841796875</v>
      </c>
    </row>
    <row r="1872" spans="1:6" x14ac:dyDescent="0.2">
      <c r="A1872" s="1">
        <f t="shared" si="59"/>
        <v>1.868999999999905</v>
      </c>
      <c r="B1872" s="1">
        <v>-2.5</v>
      </c>
      <c r="C1872" s="1">
        <v>-52.105567932128899</v>
      </c>
      <c r="D1872" s="1">
        <v>-3.5</v>
      </c>
      <c r="E1872" s="1">
        <v>-59.582374572753899</v>
      </c>
      <c r="F1872" s="1">
        <f t="shared" si="58"/>
        <v>7.476806640625</v>
      </c>
    </row>
    <row r="1873" spans="1:6" x14ac:dyDescent="0.2">
      <c r="A1873" s="1">
        <f t="shared" si="59"/>
        <v>1.8699999999999048</v>
      </c>
      <c r="B1873" s="1">
        <v>-2.5</v>
      </c>
      <c r="C1873" s="1">
        <v>-52.105567932128899</v>
      </c>
      <c r="D1873" s="1">
        <v>-3.5</v>
      </c>
      <c r="E1873" s="1">
        <v>-59.612892150878899</v>
      </c>
      <c r="F1873" s="1">
        <f t="shared" si="58"/>
        <v>7.50732421875</v>
      </c>
    </row>
    <row r="1874" spans="1:6" x14ac:dyDescent="0.2">
      <c r="A1874" s="1">
        <f t="shared" si="59"/>
        <v>1.8709999999999047</v>
      </c>
      <c r="B1874" s="1">
        <v>-2.5</v>
      </c>
      <c r="C1874" s="1">
        <v>-52.075050354003899</v>
      </c>
      <c r="D1874" s="1">
        <v>-3.5</v>
      </c>
      <c r="E1874" s="1">
        <v>-59.643409729003899</v>
      </c>
      <c r="F1874" s="1">
        <f t="shared" si="58"/>
        <v>7.568359375</v>
      </c>
    </row>
    <row r="1875" spans="1:6" x14ac:dyDescent="0.2">
      <c r="A1875" s="1">
        <f t="shared" si="59"/>
        <v>1.8719999999999046</v>
      </c>
      <c r="B1875" s="1">
        <v>-2.5</v>
      </c>
      <c r="C1875" s="1">
        <v>-52.075050354003899</v>
      </c>
      <c r="D1875" s="1">
        <v>-3.5</v>
      </c>
      <c r="E1875" s="1">
        <v>-59.673927307128899</v>
      </c>
      <c r="F1875" s="1">
        <f t="shared" si="58"/>
        <v>7.598876953125</v>
      </c>
    </row>
    <row r="1876" spans="1:6" x14ac:dyDescent="0.2">
      <c r="A1876" s="1">
        <f t="shared" si="59"/>
        <v>1.8729999999999045</v>
      </c>
      <c r="B1876" s="1">
        <v>-2.5</v>
      </c>
      <c r="C1876" s="1">
        <v>-52.075050354003899</v>
      </c>
      <c r="D1876" s="1">
        <v>-3.5</v>
      </c>
      <c r="E1876" s="1">
        <v>-59.643409729003899</v>
      </c>
      <c r="F1876" s="1">
        <f t="shared" si="58"/>
        <v>7.568359375</v>
      </c>
    </row>
    <row r="1877" spans="1:6" x14ac:dyDescent="0.2">
      <c r="A1877" s="1">
        <f t="shared" si="59"/>
        <v>1.8739999999999044</v>
      </c>
      <c r="B1877" s="1">
        <v>-2.5</v>
      </c>
      <c r="C1877" s="1">
        <v>-52.044532775878899</v>
      </c>
      <c r="D1877" s="1">
        <v>-3.5</v>
      </c>
      <c r="E1877" s="1">
        <v>-59.673927307128899</v>
      </c>
      <c r="F1877" s="1">
        <f t="shared" si="58"/>
        <v>7.62939453125</v>
      </c>
    </row>
    <row r="1878" spans="1:6" x14ac:dyDescent="0.2">
      <c r="A1878" s="1">
        <f t="shared" si="59"/>
        <v>1.8749999999999043</v>
      </c>
      <c r="B1878" s="1">
        <v>-2.5</v>
      </c>
      <c r="C1878" s="1">
        <v>-52.044532775878899</v>
      </c>
      <c r="D1878" s="1">
        <v>-3.5</v>
      </c>
      <c r="E1878" s="1">
        <v>-59.704444885253899</v>
      </c>
      <c r="F1878" s="1">
        <f t="shared" si="58"/>
        <v>7.659912109375</v>
      </c>
    </row>
    <row r="1879" spans="1:6" x14ac:dyDescent="0.2">
      <c r="A1879" s="1">
        <f t="shared" si="59"/>
        <v>1.8759999999999042</v>
      </c>
      <c r="B1879" s="1">
        <v>-2.5</v>
      </c>
      <c r="C1879" s="1">
        <v>-52.105567932128899</v>
      </c>
      <c r="D1879" s="1">
        <v>-3.5</v>
      </c>
      <c r="E1879" s="1">
        <v>-59.704444885253899</v>
      </c>
      <c r="F1879" s="1">
        <f t="shared" si="58"/>
        <v>7.598876953125</v>
      </c>
    </row>
    <row r="1880" spans="1:6" x14ac:dyDescent="0.2">
      <c r="A1880" s="1">
        <f t="shared" si="59"/>
        <v>1.8769999999999041</v>
      </c>
      <c r="B1880" s="1">
        <v>-2.5</v>
      </c>
      <c r="C1880" s="1">
        <v>-52.136085510253899</v>
      </c>
      <c r="D1880" s="1">
        <v>-3.5</v>
      </c>
      <c r="E1880" s="1">
        <v>-59.704444885253899</v>
      </c>
      <c r="F1880" s="1">
        <f t="shared" si="58"/>
        <v>7.568359375</v>
      </c>
    </row>
    <row r="1881" spans="1:6" x14ac:dyDescent="0.2">
      <c r="A1881" s="1">
        <f t="shared" si="59"/>
        <v>1.877999999999904</v>
      </c>
      <c r="B1881" s="1">
        <v>-2.5</v>
      </c>
      <c r="C1881" s="1">
        <v>-52.075050354003899</v>
      </c>
      <c r="D1881" s="1">
        <v>-3.5</v>
      </c>
      <c r="E1881" s="1">
        <v>-59.795997619628899</v>
      </c>
      <c r="F1881" s="1">
        <f t="shared" si="58"/>
        <v>7.720947265625</v>
      </c>
    </row>
    <row r="1882" spans="1:6" x14ac:dyDescent="0.2">
      <c r="A1882" s="1">
        <f t="shared" si="59"/>
        <v>1.8789999999999039</v>
      </c>
      <c r="B1882" s="1">
        <v>-2.5</v>
      </c>
      <c r="C1882" s="1">
        <v>-52.044532775878899</v>
      </c>
      <c r="D1882" s="1">
        <v>-3.5</v>
      </c>
      <c r="E1882" s="1">
        <v>-59.826515197753899</v>
      </c>
      <c r="F1882" s="1">
        <f t="shared" si="58"/>
        <v>7.781982421875</v>
      </c>
    </row>
    <row r="1883" spans="1:6" x14ac:dyDescent="0.2">
      <c r="A1883" s="1">
        <f t="shared" si="59"/>
        <v>1.8799999999999037</v>
      </c>
      <c r="B1883" s="1">
        <v>-2.5</v>
      </c>
      <c r="C1883" s="1">
        <v>-51.922462463378899</v>
      </c>
      <c r="D1883" s="1">
        <v>-3.5</v>
      </c>
      <c r="E1883" s="1">
        <v>-59.734962463378899</v>
      </c>
      <c r="F1883" s="1">
        <f t="shared" si="58"/>
        <v>7.8125</v>
      </c>
    </row>
    <row r="1884" spans="1:6" x14ac:dyDescent="0.2">
      <c r="A1884" s="1">
        <f t="shared" si="59"/>
        <v>1.8809999999999036</v>
      </c>
      <c r="B1884" s="1">
        <v>-2.5</v>
      </c>
      <c r="C1884" s="1">
        <v>-51.861427307128899</v>
      </c>
      <c r="D1884" s="1">
        <v>-3.5</v>
      </c>
      <c r="E1884" s="1">
        <v>-59.765480041503899</v>
      </c>
      <c r="F1884" s="1">
        <f t="shared" si="58"/>
        <v>7.904052734375</v>
      </c>
    </row>
    <row r="1885" spans="1:6" x14ac:dyDescent="0.2">
      <c r="A1885" s="1">
        <f t="shared" si="59"/>
        <v>1.8819999999999035</v>
      </c>
      <c r="B1885" s="1">
        <v>-2.5</v>
      </c>
      <c r="C1885" s="1">
        <v>-51.708839416503899</v>
      </c>
      <c r="D1885" s="1">
        <v>-3.5</v>
      </c>
      <c r="E1885" s="1">
        <v>-59.857032775878899</v>
      </c>
      <c r="F1885" s="1">
        <f t="shared" si="58"/>
        <v>8.148193359375</v>
      </c>
    </row>
    <row r="1886" spans="1:6" x14ac:dyDescent="0.2">
      <c r="A1886" s="1">
        <f t="shared" si="59"/>
        <v>1.8829999999999034</v>
      </c>
      <c r="B1886" s="1">
        <v>-2.5</v>
      </c>
      <c r="C1886" s="1">
        <v>-51.678321838378899</v>
      </c>
      <c r="D1886" s="1">
        <v>-3.5</v>
      </c>
      <c r="E1886" s="1">
        <v>-59.795997619628899</v>
      </c>
      <c r="F1886" s="1">
        <f t="shared" si="58"/>
        <v>8.11767578125</v>
      </c>
    </row>
    <row r="1887" spans="1:6" x14ac:dyDescent="0.2">
      <c r="A1887" s="1">
        <f t="shared" si="59"/>
        <v>1.8839999999999033</v>
      </c>
      <c r="B1887" s="1">
        <v>-2.5</v>
      </c>
      <c r="C1887" s="1">
        <v>-51.617286682128899</v>
      </c>
      <c r="D1887" s="1">
        <v>-3.5</v>
      </c>
      <c r="E1887" s="1">
        <v>-59.765480041503899</v>
      </c>
      <c r="F1887" s="1">
        <f t="shared" si="58"/>
        <v>8.148193359375</v>
      </c>
    </row>
    <row r="1888" spans="1:6" x14ac:dyDescent="0.2">
      <c r="A1888" s="1">
        <f t="shared" si="59"/>
        <v>1.8849999999999032</v>
      </c>
      <c r="B1888" s="1">
        <v>-2.5</v>
      </c>
      <c r="C1888" s="1">
        <v>-51.525733947753899</v>
      </c>
      <c r="D1888" s="1">
        <v>-3.5</v>
      </c>
      <c r="E1888" s="1">
        <v>-59.795997619628899</v>
      </c>
      <c r="F1888" s="1">
        <f t="shared" si="58"/>
        <v>8.270263671875</v>
      </c>
    </row>
    <row r="1889" spans="1:6" x14ac:dyDescent="0.2">
      <c r="A1889" s="1">
        <f t="shared" si="59"/>
        <v>1.8859999999999031</v>
      </c>
      <c r="B1889" s="1">
        <v>-2.5</v>
      </c>
      <c r="C1889" s="1">
        <v>-51.495216369628899</v>
      </c>
      <c r="D1889" s="1">
        <v>-3.5</v>
      </c>
      <c r="E1889" s="1">
        <v>-59.826515197753899</v>
      </c>
      <c r="F1889" s="1">
        <f t="shared" si="58"/>
        <v>8.331298828125</v>
      </c>
    </row>
    <row r="1890" spans="1:6" x14ac:dyDescent="0.2">
      <c r="A1890" s="1">
        <f t="shared" si="59"/>
        <v>1.886999999999903</v>
      </c>
      <c r="B1890" s="1">
        <v>-2.5</v>
      </c>
      <c r="C1890" s="1">
        <v>-51.495216369628899</v>
      </c>
      <c r="D1890" s="1">
        <v>-3.5</v>
      </c>
      <c r="E1890" s="1">
        <v>-59.765480041503899</v>
      </c>
      <c r="F1890" s="1">
        <f t="shared" si="58"/>
        <v>8.270263671875</v>
      </c>
    </row>
    <row r="1891" spans="1:6" x14ac:dyDescent="0.2">
      <c r="A1891" s="1">
        <f t="shared" si="59"/>
        <v>1.8879999999999029</v>
      </c>
      <c r="B1891" s="1">
        <v>-2.5</v>
      </c>
      <c r="C1891" s="1">
        <v>-51.373146057128899</v>
      </c>
      <c r="D1891" s="1">
        <v>-3.5</v>
      </c>
      <c r="E1891" s="1">
        <v>-59.734962463378899</v>
      </c>
      <c r="F1891" s="1">
        <f t="shared" si="58"/>
        <v>8.36181640625</v>
      </c>
    </row>
    <row r="1892" spans="1:6" x14ac:dyDescent="0.2">
      <c r="A1892" s="1">
        <f t="shared" si="59"/>
        <v>1.8889999999999028</v>
      </c>
      <c r="B1892" s="1">
        <v>-2.5</v>
      </c>
      <c r="C1892" s="1">
        <v>-51.373146057128899</v>
      </c>
      <c r="D1892" s="1">
        <v>-3.5</v>
      </c>
      <c r="E1892" s="1">
        <v>-59.826515197753899</v>
      </c>
      <c r="F1892" s="1">
        <f t="shared" si="58"/>
        <v>8.453369140625</v>
      </c>
    </row>
    <row r="1893" spans="1:6" x14ac:dyDescent="0.2">
      <c r="A1893" s="1">
        <f t="shared" si="59"/>
        <v>1.8899999999999026</v>
      </c>
      <c r="B1893" s="1">
        <v>-2.5</v>
      </c>
      <c r="C1893" s="1">
        <v>-51.342628479003899</v>
      </c>
      <c r="D1893" s="1">
        <v>-3.5</v>
      </c>
      <c r="E1893" s="1">
        <v>-59.795997619628899</v>
      </c>
      <c r="F1893" s="1">
        <f t="shared" si="58"/>
        <v>8.453369140625</v>
      </c>
    </row>
    <row r="1894" spans="1:6" x14ac:dyDescent="0.2">
      <c r="A1894" s="1">
        <f t="shared" si="59"/>
        <v>1.8909999999999025</v>
      </c>
      <c r="B1894" s="1">
        <v>-2.5</v>
      </c>
      <c r="C1894" s="1">
        <v>-51.342628479003899</v>
      </c>
      <c r="D1894" s="1">
        <v>-3.5</v>
      </c>
      <c r="E1894" s="1">
        <v>-59.734962463378899</v>
      </c>
      <c r="F1894" s="1">
        <f t="shared" si="58"/>
        <v>8.392333984375</v>
      </c>
    </row>
    <row r="1895" spans="1:6" x14ac:dyDescent="0.2">
      <c r="A1895" s="1">
        <f t="shared" si="59"/>
        <v>1.8919999999999024</v>
      </c>
      <c r="B1895" s="1">
        <v>-2.5</v>
      </c>
      <c r="C1895" s="1">
        <v>-51.342628479003899</v>
      </c>
      <c r="D1895" s="1">
        <v>-3.5</v>
      </c>
      <c r="E1895" s="1">
        <v>-59.795997619628899</v>
      </c>
      <c r="F1895" s="1">
        <f t="shared" si="58"/>
        <v>8.453369140625</v>
      </c>
    </row>
    <row r="1896" spans="1:6" x14ac:dyDescent="0.2">
      <c r="A1896" s="1">
        <f t="shared" si="59"/>
        <v>1.8929999999999023</v>
      </c>
      <c r="B1896" s="1">
        <v>-2.5</v>
      </c>
      <c r="C1896" s="1">
        <v>-51.342628479003899</v>
      </c>
      <c r="D1896" s="1">
        <v>-3.5</v>
      </c>
      <c r="E1896" s="1">
        <v>-59.765480041503899</v>
      </c>
      <c r="F1896" s="1">
        <f t="shared" si="58"/>
        <v>8.4228515625</v>
      </c>
    </row>
    <row r="1897" spans="1:6" x14ac:dyDescent="0.2">
      <c r="A1897" s="1">
        <f t="shared" si="59"/>
        <v>1.8939999999999022</v>
      </c>
      <c r="B1897" s="1">
        <v>-2.5</v>
      </c>
      <c r="C1897" s="1">
        <v>-51.342628479003899</v>
      </c>
      <c r="D1897" s="1">
        <v>-3.5</v>
      </c>
      <c r="E1897" s="1">
        <v>-59.765480041503899</v>
      </c>
      <c r="F1897" s="1">
        <f t="shared" si="58"/>
        <v>8.4228515625</v>
      </c>
    </row>
    <row r="1898" spans="1:6" x14ac:dyDescent="0.2">
      <c r="A1898" s="1">
        <f t="shared" si="59"/>
        <v>1.8949999999999021</v>
      </c>
      <c r="B1898" s="1">
        <v>-2.5</v>
      </c>
      <c r="C1898" s="1">
        <v>-51.373146057128899</v>
      </c>
      <c r="D1898" s="1">
        <v>-3.5</v>
      </c>
      <c r="E1898" s="1">
        <v>-59.734962463378899</v>
      </c>
      <c r="F1898" s="1">
        <f t="shared" si="58"/>
        <v>8.36181640625</v>
      </c>
    </row>
    <row r="1899" spans="1:6" x14ac:dyDescent="0.2">
      <c r="A1899" s="1">
        <f t="shared" si="59"/>
        <v>1.895999999999902</v>
      </c>
      <c r="B1899" s="1">
        <v>-2.5</v>
      </c>
      <c r="C1899" s="1">
        <v>-51.342628479003899</v>
      </c>
      <c r="D1899" s="1">
        <v>-3.5</v>
      </c>
      <c r="E1899" s="1">
        <v>-59.734962463378899</v>
      </c>
      <c r="F1899" s="1">
        <f t="shared" si="58"/>
        <v>8.392333984375</v>
      </c>
    </row>
    <row r="1900" spans="1:6" x14ac:dyDescent="0.2">
      <c r="A1900" s="1">
        <f t="shared" si="59"/>
        <v>1.8969999999999019</v>
      </c>
      <c r="B1900" s="1">
        <v>-2.5</v>
      </c>
      <c r="C1900" s="1">
        <v>-51.312110900878899</v>
      </c>
      <c r="D1900" s="1">
        <v>-3.5</v>
      </c>
      <c r="E1900" s="1">
        <v>-59.734962463378899</v>
      </c>
      <c r="F1900" s="1">
        <f t="shared" si="58"/>
        <v>8.4228515625</v>
      </c>
    </row>
    <row r="1901" spans="1:6" x14ac:dyDescent="0.2">
      <c r="A1901" s="1">
        <f t="shared" si="59"/>
        <v>1.8979999999999018</v>
      </c>
      <c r="B1901" s="1">
        <v>-2.5</v>
      </c>
      <c r="C1901" s="1">
        <v>-51.373146057128899</v>
      </c>
      <c r="D1901" s="1">
        <v>-3.5</v>
      </c>
      <c r="E1901" s="1">
        <v>-59.704444885253899</v>
      </c>
      <c r="F1901" s="1">
        <f t="shared" si="58"/>
        <v>8.331298828125</v>
      </c>
    </row>
    <row r="1902" spans="1:6" x14ac:dyDescent="0.2">
      <c r="A1902" s="1">
        <f t="shared" si="59"/>
        <v>1.8989999999999017</v>
      </c>
      <c r="B1902" s="1">
        <v>-2.5</v>
      </c>
      <c r="C1902" s="1">
        <v>-51.373146057128899</v>
      </c>
      <c r="D1902" s="1">
        <v>-3.5</v>
      </c>
      <c r="E1902" s="1">
        <v>-59.704444885253899</v>
      </c>
      <c r="F1902" s="1">
        <f t="shared" si="58"/>
        <v>8.331298828125</v>
      </c>
    </row>
    <row r="1903" spans="1:6" x14ac:dyDescent="0.2">
      <c r="A1903" s="1">
        <f t="shared" si="59"/>
        <v>1.8999999999999015</v>
      </c>
      <c r="B1903" s="1">
        <v>-2.5</v>
      </c>
      <c r="C1903" s="1">
        <v>-51.373146057128899</v>
      </c>
      <c r="D1903" s="1">
        <v>-3.5</v>
      </c>
      <c r="E1903" s="1">
        <v>-59.765480041503899</v>
      </c>
      <c r="F1903" s="1">
        <f t="shared" si="58"/>
        <v>8.392333984375</v>
      </c>
    </row>
    <row r="1904" spans="1:6" x14ac:dyDescent="0.2">
      <c r="A1904" s="1">
        <f t="shared" si="59"/>
        <v>1.9009999999999014</v>
      </c>
      <c r="B1904" s="1">
        <v>-2.5</v>
      </c>
      <c r="C1904" s="1">
        <v>-51.434181213378899</v>
      </c>
      <c r="D1904" s="1">
        <v>-3.5</v>
      </c>
      <c r="E1904" s="1">
        <v>-59.795997619628899</v>
      </c>
      <c r="F1904" s="1">
        <f t="shared" si="58"/>
        <v>8.36181640625</v>
      </c>
    </row>
    <row r="1905" spans="1:6" x14ac:dyDescent="0.2">
      <c r="A1905" s="1">
        <f t="shared" si="59"/>
        <v>1.9019999999999013</v>
      </c>
      <c r="B1905" s="1">
        <v>-2.5</v>
      </c>
      <c r="C1905" s="1">
        <v>-51.464698791503899</v>
      </c>
      <c r="D1905" s="1">
        <v>-3.5</v>
      </c>
      <c r="E1905" s="1">
        <v>-59.734962463378899</v>
      </c>
      <c r="F1905" s="1">
        <f t="shared" si="58"/>
        <v>8.270263671875</v>
      </c>
    </row>
    <row r="1906" spans="1:6" x14ac:dyDescent="0.2">
      <c r="A1906" s="1">
        <f t="shared" si="59"/>
        <v>1.9029999999999012</v>
      </c>
      <c r="B1906" s="1">
        <v>-2.5</v>
      </c>
      <c r="C1906" s="1">
        <v>-51.434181213378899</v>
      </c>
      <c r="D1906" s="1">
        <v>-3.5</v>
      </c>
      <c r="E1906" s="1">
        <v>-59.795997619628899</v>
      </c>
      <c r="F1906" s="1">
        <f t="shared" si="58"/>
        <v>8.36181640625</v>
      </c>
    </row>
    <row r="1907" spans="1:6" x14ac:dyDescent="0.2">
      <c r="A1907" s="1">
        <f t="shared" si="59"/>
        <v>1.9039999999999011</v>
      </c>
      <c r="B1907" s="1">
        <v>-2.5</v>
      </c>
      <c r="C1907" s="1">
        <v>-51.403663635253899</v>
      </c>
      <c r="D1907" s="1">
        <v>-3.5</v>
      </c>
      <c r="E1907" s="1">
        <v>-59.795997619628899</v>
      </c>
      <c r="F1907" s="1">
        <f t="shared" si="58"/>
        <v>8.392333984375</v>
      </c>
    </row>
    <row r="1908" spans="1:6" x14ac:dyDescent="0.2">
      <c r="A1908" s="1">
        <f t="shared" si="59"/>
        <v>1.904999999999901</v>
      </c>
      <c r="B1908" s="1">
        <v>-2.5</v>
      </c>
      <c r="C1908" s="1">
        <v>-51.434181213378899</v>
      </c>
      <c r="D1908" s="1">
        <v>-3.5</v>
      </c>
      <c r="E1908" s="1">
        <v>-59.734962463378899</v>
      </c>
      <c r="F1908" s="1">
        <f t="shared" si="58"/>
        <v>8.30078125</v>
      </c>
    </row>
    <row r="1909" spans="1:6" x14ac:dyDescent="0.2">
      <c r="A1909" s="1">
        <f t="shared" si="59"/>
        <v>1.9059999999999009</v>
      </c>
      <c r="B1909" s="1">
        <v>-2.5</v>
      </c>
      <c r="C1909" s="1">
        <v>-51.464698791503899</v>
      </c>
      <c r="D1909" s="1">
        <v>-3.5</v>
      </c>
      <c r="E1909" s="1">
        <v>-59.765480041503899</v>
      </c>
      <c r="F1909" s="1">
        <f t="shared" si="58"/>
        <v>8.30078125</v>
      </c>
    </row>
    <row r="1910" spans="1:6" x14ac:dyDescent="0.2">
      <c r="A1910" s="1">
        <f t="shared" si="59"/>
        <v>1.9069999999999008</v>
      </c>
      <c r="B1910" s="1">
        <v>-2.5</v>
      </c>
      <c r="C1910" s="1">
        <v>-51.434181213378899</v>
      </c>
      <c r="D1910" s="1">
        <v>-3.5</v>
      </c>
      <c r="E1910" s="1">
        <v>-59.826515197753899</v>
      </c>
      <c r="F1910" s="1">
        <f t="shared" si="58"/>
        <v>8.392333984375</v>
      </c>
    </row>
    <row r="1911" spans="1:6" x14ac:dyDescent="0.2">
      <c r="A1911" s="1">
        <f t="shared" si="59"/>
        <v>1.9079999999999007</v>
      </c>
      <c r="B1911" s="1">
        <v>-2.5</v>
      </c>
      <c r="C1911" s="1">
        <v>-51.434181213378899</v>
      </c>
      <c r="D1911" s="1">
        <v>-3.5</v>
      </c>
      <c r="E1911" s="1">
        <v>-59.795997619628899</v>
      </c>
      <c r="F1911" s="1">
        <f t="shared" si="58"/>
        <v>8.36181640625</v>
      </c>
    </row>
    <row r="1912" spans="1:6" x14ac:dyDescent="0.2">
      <c r="A1912" s="1">
        <f t="shared" si="59"/>
        <v>1.9089999999999006</v>
      </c>
      <c r="B1912" s="1">
        <v>-2.5</v>
      </c>
      <c r="C1912" s="1">
        <v>-51.373146057128899</v>
      </c>
      <c r="D1912" s="1">
        <v>-3.5</v>
      </c>
      <c r="E1912" s="1">
        <v>-59.734962463378899</v>
      </c>
      <c r="F1912" s="1">
        <f t="shared" si="58"/>
        <v>8.36181640625</v>
      </c>
    </row>
    <row r="1913" spans="1:6" x14ac:dyDescent="0.2">
      <c r="A1913" s="1">
        <f t="shared" si="59"/>
        <v>1.9099999999999004</v>
      </c>
      <c r="B1913" s="1">
        <v>-2.5</v>
      </c>
      <c r="C1913" s="1">
        <v>-51.342628479003899</v>
      </c>
      <c r="D1913" s="1">
        <v>-3.5</v>
      </c>
      <c r="E1913" s="1">
        <v>-59.765480041503899</v>
      </c>
      <c r="F1913" s="1">
        <f t="shared" si="58"/>
        <v>8.4228515625</v>
      </c>
    </row>
    <row r="1914" spans="1:6" x14ac:dyDescent="0.2">
      <c r="A1914" s="1">
        <f t="shared" si="59"/>
        <v>1.9109999999999003</v>
      </c>
      <c r="B1914" s="1">
        <v>-2.5</v>
      </c>
      <c r="C1914" s="1">
        <v>-51.281593322753899</v>
      </c>
      <c r="D1914" s="1">
        <v>-3.5</v>
      </c>
      <c r="E1914" s="1">
        <v>-59.795997619628899</v>
      </c>
      <c r="F1914" s="1">
        <f t="shared" si="58"/>
        <v>8.514404296875</v>
      </c>
    </row>
    <row r="1915" spans="1:6" x14ac:dyDescent="0.2">
      <c r="A1915" s="1">
        <f t="shared" si="59"/>
        <v>1.9119999999999002</v>
      </c>
      <c r="B1915" s="1">
        <v>-2.5</v>
      </c>
      <c r="C1915" s="1">
        <v>-51.312110900878899</v>
      </c>
      <c r="D1915" s="1">
        <v>-3.5</v>
      </c>
      <c r="E1915" s="1">
        <v>-59.765480041503899</v>
      </c>
      <c r="F1915" s="1">
        <f t="shared" si="58"/>
        <v>8.453369140625</v>
      </c>
    </row>
    <row r="1916" spans="1:6" x14ac:dyDescent="0.2">
      <c r="A1916" s="1">
        <f t="shared" si="59"/>
        <v>1.9129999999999001</v>
      </c>
      <c r="B1916" s="1">
        <v>-2.5</v>
      </c>
      <c r="C1916" s="1">
        <v>-51.220558166503899</v>
      </c>
      <c r="D1916" s="1">
        <v>-3.5</v>
      </c>
      <c r="E1916" s="1">
        <v>-59.734962463378899</v>
      </c>
      <c r="F1916" s="1">
        <f t="shared" si="58"/>
        <v>8.514404296875</v>
      </c>
    </row>
    <row r="1917" spans="1:6" x14ac:dyDescent="0.2">
      <c r="A1917" s="1">
        <f t="shared" si="59"/>
        <v>1.9139999999999</v>
      </c>
      <c r="B1917" s="1">
        <v>-2.5</v>
      </c>
      <c r="C1917" s="1">
        <v>-51.220558166503899</v>
      </c>
      <c r="D1917" s="1">
        <v>-3.5</v>
      </c>
      <c r="E1917" s="1">
        <v>-59.734962463378899</v>
      </c>
      <c r="F1917" s="1">
        <f t="shared" si="58"/>
        <v>8.514404296875</v>
      </c>
    </row>
    <row r="1918" spans="1:6" x14ac:dyDescent="0.2">
      <c r="A1918" s="1">
        <f t="shared" si="59"/>
        <v>1.9149999999998999</v>
      </c>
      <c r="B1918" s="1">
        <v>-2.5</v>
      </c>
      <c r="C1918" s="1">
        <v>-51.220558166503899</v>
      </c>
      <c r="D1918" s="1">
        <v>-3.5</v>
      </c>
      <c r="E1918" s="1">
        <v>-59.734962463378899</v>
      </c>
      <c r="F1918" s="1">
        <f t="shared" si="58"/>
        <v>8.514404296875</v>
      </c>
    </row>
    <row r="1919" spans="1:6" x14ac:dyDescent="0.2">
      <c r="A1919" s="1">
        <f t="shared" si="59"/>
        <v>1.9159999999998998</v>
      </c>
      <c r="B1919" s="1">
        <v>-2.5</v>
      </c>
      <c r="C1919" s="1">
        <v>-51.220558166503899</v>
      </c>
      <c r="D1919" s="1">
        <v>-3.5</v>
      </c>
      <c r="E1919" s="1">
        <v>-59.673927307128899</v>
      </c>
      <c r="F1919" s="1">
        <f t="shared" si="58"/>
        <v>8.453369140625</v>
      </c>
    </row>
    <row r="1920" spans="1:6" x14ac:dyDescent="0.2">
      <c r="A1920" s="1">
        <f t="shared" si="59"/>
        <v>1.9169999999998997</v>
      </c>
      <c r="B1920" s="1">
        <v>-2.5</v>
      </c>
      <c r="C1920" s="1">
        <v>-51.190040588378899</v>
      </c>
      <c r="D1920" s="1">
        <v>-3.5</v>
      </c>
      <c r="E1920" s="1">
        <v>-59.673927307128899</v>
      </c>
      <c r="F1920" s="1">
        <f t="shared" si="58"/>
        <v>8.48388671875</v>
      </c>
    </row>
    <row r="1921" spans="1:6" x14ac:dyDescent="0.2">
      <c r="A1921" s="1">
        <f t="shared" si="59"/>
        <v>1.9179999999998996</v>
      </c>
      <c r="B1921" s="1">
        <v>-2.5</v>
      </c>
      <c r="C1921" s="1">
        <v>-51.129005432128899</v>
      </c>
      <c r="D1921" s="1">
        <v>-3.5</v>
      </c>
      <c r="E1921" s="1">
        <v>-59.704444885253899</v>
      </c>
      <c r="F1921" s="1">
        <f t="shared" si="58"/>
        <v>8.575439453125</v>
      </c>
    </row>
    <row r="1922" spans="1:6" x14ac:dyDescent="0.2">
      <c r="A1922" s="1">
        <f t="shared" si="59"/>
        <v>1.9189999999998995</v>
      </c>
      <c r="B1922" s="1">
        <v>-2.5</v>
      </c>
      <c r="C1922" s="1">
        <v>-51.098487854003899</v>
      </c>
      <c r="D1922" s="1">
        <v>-3.5</v>
      </c>
      <c r="E1922" s="1">
        <v>-59.734962463378899</v>
      </c>
      <c r="F1922" s="1">
        <f t="shared" si="58"/>
        <v>8.636474609375</v>
      </c>
    </row>
    <row r="1923" spans="1:6" x14ac:dyDescent="0.2">
      <c r="A1923" s="1">
        <f t="shared" si="59"/>
        <v>1.9199999999998993</v>
      </c>
      <c r="B1923" s="1">
        <v>-2.5</v>
      </c>
      <c r="C1923" s="1">
        <v>-51.098487854003899</v>
      </c>
      <c r="D1923" s="1">
        <v>-3.5</v>
      </c>
      <c r="E1923" s="1">
        <v>-59.673927307128899</v>
      </c>
      <c r="F1923" s="1">
        <f t="shared" si="58"/>
        <v>8.575439453125</v>
      </c>
    </row>
    <row r="1924" spans="1:6" x14ac:dyDescent="0.2">
      <c r="A1924" s="1">
        <f t="shared" si="59"/>
        <v>1.9209999999998992</v>
      </c>
      <c r="B1924" s="1">
        <v>-2.5</v>
      </c>
      <c r="C1924" s="1">
        <v>-51.006935119628899</v>
      </c>
      <c r="D1924" s="1">
        <v>-3.5</v>
      </c>
      <c r="E1924" s="1">
        <v>-59.734962463378899</v>
      </c>
      <c r="F1924" s="1">
        <f t="shared" ref="F1924:F1987" si="60">(C1924-E1924)/(B1924-D1924)</f>
        <v>8.72802734375</v>
      </c>
    </row>
    <row r="1925" spans="1:6" x14ac:dyDescent="0.2">
      <c r="A1925" s="1">
        <f t="shared" ref="A1925:A1988" si="61">A1924+0.001</f>
        <v>1.9219999999998991</v>
      </c>
      <c r="B1925" s="1">
        <v>-2.5</v>
      </c>
      <c r="C1925" s="1">
        <v>-50.976417541503899</v>
      </c>
      <c r="D1925" s="1">
        <v>-3.5</v>
      </c>
      <c r="E1925" s="1">
        <v>-59.826515197753899</v>
      </c>
      <c r="F1925" s="1">
        <f t="shared" si="60"/>
        <v>8.85009765625</v>
      </c>
    </row>
    <row r="1926" spans="1:6" x14ac:dyDescent="0.2">
      <c r="A1926" s="1">
        <f t="shared" si="61"/>
        <v>1.922999999999899</v>
      </c>
      <c r="B1926" s="1">
        <v>-2.5</v>
      </c>
      <c r="C1926" s="1">
        <v>-50.976417541503899</v>
      </c>
      <c r="D1926" s="1">
        <v>-3.5</v>
      </c>
      <c r="E1926" s="1">
        <v>-59.826515197753899</v>
      </c>
      <c r="F1926" s="1">
        <f t="shared" si="60"/>
        <v>8.85009765625</v>
      </c>
    </row>
    <row r="1927" spans="1:6" x14ac:dyDescent="0.2">
      <c r="A1927" s="1">
        <f t="shared" si="61"/>
        <v>1.9239999999998989</v>
      </c>
      <c r="B1927" s="1">
        <v>-2.5</v>
      </c>
      <c r="C1927" s="1">
        <v>-50.945899963378899</v>
      </c>
      <c r="D1927" s="1">
        <v>-3.5</v>
      </c>
      <c r="E1927" s="1">
        <v>-59.795997619628899</v>
      </c>
      <c r="F1927" s="1">
        <f t="shared" si="60"/>
        <v>8.85009765625</v>
      </c>
    </row>
    <row r="1928" spans="1:6" x14ac:dyDescent="0.2">
      <c r="A1928" s="1">
        <f t="shared" si="61"/>
        <v>1.9249999999998988</v>
      </c>
      <c r="B1928" s="1">
        <v>-2.5</v>
      </c>
      <c r="C1928" s="1">
        <v>-50.854347229003899</v>
      </c>
      <c r="D1928" s="1">
        <v>-3.5</v>
      </c>
      <c r="E1928" s="1">
        <v>-59.826515197753899</v>
      </c>
      <c r="F1928" s="1">
        <f t="shared" si="60"/>
        <v>8.97216796875</v>
      </c>
    </row>
    <row r="1929" spans="1:6" x14ac:dyDescent="0.2">
      <c r="A1929" s="1">
        <f t="shared" si="61"/>
        <v>1.9259999999998987</v>
      </c>
      <c r="B1929" s="1">
        <v>-2.5</v>
      </c>
      <c r="C1929" s="1">
        <v>-50.854347229003899</v>
      </c>
      <c r="D1929" s="1">
        <v>-3.5</v>
      </c>
      <c r="E1929" s="1">
        <v>-59.857032775878899</v>
      </c>
      <c r="F1929" s="1">
        <f t="shared" si="60"/>
        <v>9.002685546875</v>
      </c>
    </row>
    <row r="1930" spans="1:6" x14ac:dyDescent="0.2">
      <c r="A1930" s="1">
        <f t="shared" si="61"/>
        <v>1.9269999999998986</v>
      </c>
      <c r="B1930" s="1">
        <v>-2.5</v>
      </c>
      <c r="C1930" s="1">
        <v>-50.823829650878899</v>
      </c>
      <c r="D1930" s="1">
        <v>-3.5</v>
      </c>
      <c r="E1930" s="1">
        <v>-59.887550354003899</v>
      </c>
      <c r="F1930" s="1">
        <f t="shared" si="60"/>
        <v>9.063720703125</v>
      </c>
    </row>
    <row r="1931" spans="1:6" x14ac:dyDescent="0.2">
      <c r="A1931" s="1">
        <f t="shared" si="61"/>
        <v>1.9279999999998985</v>
      </c>
      <c r="B1931" s="1">
        <v>-2.5</v>
      </c>
      <c r="C1931" s="1">
        <v>-50.823829650878899</v>
      </c>
      <c r="D1931" s="1">
        <v>-3.5</v>
      </c>
      <c r="E1931" s="1">
        <v>-59.918067932128899</v>
      </c>
      <c r="F1931" s="1">
        <f t="shared" si="60"/>
        <v>9.09423828125</v>
      </c>
    </row>
    <row r="1932" spans="1:6" x14ac:dyDescent="0.2">
      <c r="A1932" s="1">
        <f t="shared" si="61"/>
        <v>1.9289999999998984</v>
      </c>
      <c r="B1932" s="1">
        <v>-2.5</v>
      </c>
      <c r="C1932" s="1">
        <v>-50.823829650878899</v>
      </c>
      <c r="D1932" s="1">
        <v>-3.5</v>
      </c>
      <c r="E1932" s="1">
        <v>-59.979103088378899</v>
      </c>
      <c r="F1932" s="1">
        <f t="shared" si="60"/>
        <v>9.1552734375</v>
      </c>
    </row>
    <row r="1933" spans="1:6" x14ac:dyDescent="0.2">
      <c r="A1933" s="1">
        <f t="shared" si="61"/>
        <v>1.9299999999998982</v>
      </c>
      <c r="B1933" s="1">
        <v>-2.5</v>
      </c>
      <c r="C1933" s="1">
        <v>-50.793312072753899</v>
      </c>
      <c r="D1933" s="1">
        <v>-3.5</v>
      </c>
      <c r="E1933" s="1">
        <v>-59.979103088378899</v>
      </c>
      <c r="F1933" s="1">
        <f t="shared" si="60"/>
        <v>9.185791015625</v>
      </c>
    </row>
    <row r="1934" spans="1:6" x14ac:dyDescent="0.2">
      <c r="A1934" s="1">
        <f t="shared" si="61"/>
        <v>1.9309999999998981</v>
      </c>
      <c r="B1934" s="1">
        <v>-2.5</v>
      </c>
      <c r="C1934" s="1">
        <v>-50.732276916503899</v>
      </c>
      <c r="D1934" s="1">
        <v>-3.5</v>
      </c>
      <c r="E1934" s="1">
        <v>-59.948585510253899</v>
      </c>
      <c r="F1934" s="1">
        <f t="shared" si="60"/>
        <v>9.21630859375</v>
      </c>
    </row>
    <row r="1935" spans="1:6" x14ac:dyDescent="0.2">
      <c r="A1935" s="1">
        <f t="shared" si="61"/>
        <v>1.931999999999898</v>
      </c>
      <c r="B1935" s="1">
        <v>-2.5</v>
      </c>
      <c r="C1935" s="1">
        <v>-50.701759338378899</v>
      </c>
      <c r="D1935" s="1">
        <v>-3.5</v>
      </c>
      <c r="E1935" s="1">
        <v>-59.979103088378899</v>
      </c>
      <c r="F1935" s="1">
        <f t="shared" si="60"/>
        <v>9.27734375</v>
      </c>
    </row>
    <row r="1936" spans="1:6" x14ac:dyDescent="0.2">
      <c r="A1936" s="1">
        <f t="shared" si="61"/>
        <v>1.9329999999998979</v>
      </c>
      <c r="B1936" s="1">
        <v>-2.5</v>
      </c>
      <c r="C1936" s="1">
        <v>-50.732276916503899</v>
      </c>
      <c r="D1936" s="1">
        <v>-3.5</v>
      </c>
      <c r="E1936" s="1">
        <v>-60.009620666503899</v>
      </c>
      <c r="F1936" s="1">
        <f t="shared" si="60"/>
        <v>9.27734375</v>
      </c>
    </row>
    <row r="1937" spans="1:6" x14ac:dyDescent="0.2">
      <c r="A1937" s="1">
        <f t="shared" si="61"/>
        <v>1.9339999999998978</v>
      </c>
      <c r="B1937" s="1">
        <v>-2.5</v>
      </c>
      <c r="C1937" s="1">
        <v>-50.732276916503899</v>
      </c>
      <c r="D1937" s="1">
        <v>-3.5</v>
      </c>
      <c r="E1937" s="1">
        <v>-59.948585510253899</v>
      </c>
      <c r="F1937" s="1">
        <f t="shared" si="60"/>
        <v>9.21630859375</v>
      </c>
    </row>
    <row r="1938" spans="1:6" x14ac:dyDescent="0.2">
      <c r="A1938" s="1">
        <f t="shared" si="61"/>
        <v>1.9349999999998977</v>
      </c>
      <c r="B1938" s="1">
        <v>-2.5</v>
      </c>
      <c r="C1938" s="1">
        <v>-50.732276916503899</v>
      </c>
      <c r="D1938" s="1">
        <v>-3.5</v>
      </c>
      <c r="E1938" s="1">
        <v>-59.948585510253899</v>
      </c>
      <c r="F1938" s="1">
        <f t="shared" si="60"/>
        <v>9.21630859375</v>
      </c>
    </row>
    <row r="1939" spans="1:6" x14ac:dyDescent="0.2">
      <c r="A1939" s="1">
        <f t="shared" si="61"/>
        <v>1.9359999999998976</v>
      </c>
      <c r="B1939" s="1">
        <v>-2.5</v>
      </c>
      <c r="C1939" s="1">
        <v>-50.671241760253899</v>
      </c>
      <c r="D1939" s="1">
        <v>-3.5</v>
      </c>
      <c r="E1939" s="1">
        <v>-59.948585510253899</v>
      </c>
      <c r="F1939" s="1">
        <f t="shared" si="60"/>
        <v>9.27734375</v>
      </c>
    </row>
    <row r="1940" spans="1:6" x14ac:dyDescent="0.2">
      <c r="A1940" s="1">
        <f t="shared" si="61"/>
        <v>1.9369999999998975</v>
      </c>
      <c r="B1940" s="1">
        <v>-2.5</v>
      </c>
      <c r="C1940" s="1">
        <v>-50.701759338378899</v>
      </c>
      <c r="D1940" s="1">
        <v>-3.5</v>
      </c>
      <c r="E1940" s="1">
        <v>-59.887550354003899</v>
      </c>
      <c r="F1940" s="1">
        <f t="shared" si="60"/>
        <v>9.185791015625</v>
      </c>
    </row>
    <row r="1941" spans="1:6" x14ac:dyDescent="0.2">
      <c r="A1941" s="1">
        <f t="shared" si="61"/>
        <v>1.9379999999998974</v>
      </c>
      <c r="B1941" s="1">
        <v>-2.5</v>
      </c>
      <c r="C1941" s="1">
        <v>-50.854347229003899</v>
      </c>
      <c r="D1941" s="1">
        <v>-3.5</v>
      </c>
      <c r="E1941" s="1">
        <v>-59.826515197753899</v>
      </c>
      <c r="F1941" s="1">
        <f t="shared" si="60"/>
        <v>8.97216796875</v>
      </c>
    </row>
    <row r="1942" spans="1:6" x14ac:dyDescent="0.2">
      <c r="A1942" s="1">
        <f t="shared" si="61"/>
        <v>1.9389999999998973</v>
      </c>
      <c r="B1942" s="1">
        <v>-2.5</v>
      </c>
      <c r="C1942" s="1">
        <v>-50.793312072753899</v>
      </c>
      <c r="D1942" s="1">
        <v>-3.5</v>
      </c>
      <c r="E1942" s="1">
        <v>-59.826515197753899</v>
      </c>
      <c r="F1942" s="1">
        <f t="shared" si="60"/>
        <v>9.033203125</v>
      </c>
    </row>
    <row r="1943" spans="1:6" x14ac:dyDescent="0.2">
      <c r="A1943" s="1">
        <f t="shared" si="61"/>
        <v>1.9399999999998971</v>
      </c>
      <c r="B1943" s="1">
        <v>-2.5</v>
      </c>
      <c r="C1943" s="1">
        <v>-50.762794494628899</v>
      </c>
      <c r="D1943" s="1">
        <v>-3.5</v>
      </c>
      <c r="E1943" s="1">
        <v>-59.765480041503899</v>
      </c>
      <c r="F1943" s="1">
        <f t="shared" si="60"/>
        <v>9.002685546875</v>
      </c>
    </row>
    <row r="1944" spans="1:6" x14ac:dyDescent="0.2">
      <c r="A1944" s="1">
        <f t="shared" si="61"/>
        <v>1.940999999999897</v>
      </c>
      <c r="B1944" s="1">
        <v>-2.5</v>
      </c>
      <c r="C1944" s="1">
        <v>-50.823829650878899</v>
      </c>
      <c r="D1944" s="1">
        <v>-3.5</v>
      </c>
      <c r="E1944" s="1">
        <v>-59.734962463378899</v>
      </c>
      <c r="F1944" s="1">
        <f t="shared" si="60"/>
        <v>8.9111328125</v>
      </c>
    </row>
    <row r="1945" spans="1:6" x14ac:dyDescent="0.2">
      <c r="A1945" s="1">
        <f t="shared" si="61"/>
        <v>1.9419999999998969</v>
      </c>
      <c r="B1945" s="1">
        <v>-2.5</v>
      </c>
      <c r="C1945" s="1">
        <v>-50.823829650878899</v>
      </c>
      <c r="D1945" s="1">
        <v>-3.5</v>
      </c>
      <c r="E1945" s="1">
        <v>-59.734962463378899</v>
      </c>
      <c r="F1945" s="1">
        <f t="shared" si="60"/>
        <v>8.9111328125</v>
      </c>
    </row>
    <row r="1946" spans="1:6" x14ac:dyDescent="0.2">
      <c r="A1946" s="1">
        <f t="shared" si="61"/>
        <v>1.9429999999998968</v>
      </c>
      <c r="B1946" s="1">
        <v>-2.5</v>
      </c>
      <c r="C1946" s="1">
        <v>-50.854347229003899</v>
      </c>
      <c r="D1946" s="1">
        <v>-3.5</v>
      </c>
      <c r="E1946" s="1">
        <v>-59.734962463378899</v>
      </c>
      <c r="F1946" s="1">
        <f t="shared" si="60"/>
        <v>8.880615234375</v>
      </c>
    </row>
    <row r="1947" spans="1:6" x14ac:dyDescent="0.2">
      <c r="A1947" s="1">
        <f t="shared" si="61"/>
        <v>1.9439999999998967</v>
      </c>
      <c r="B1947" s="1">
        <v>-2.5</v>
      </c>
      <c r="C1947" s="1">
        <v>-50.793312072753899</v>
      </c>
      <c r="D1947" s="1">
        <v>-3.5</v>
      </c>
      <c r="E1947" s="1">
        <v>-59.734962463378899</v>
      </c>
      <c r="F1947" s="1">
        <f t="shared" si="60"/>
        <v>8.941650390625</v>
      </c>
    </row>
    <row r="1948" spans="1:6" x14ac:dyDescent="0.2">
      <c r="A1948" s="1">
        <f t="shared" si="61"/>
        <v>1.9449999999998966</v>
      </c>
      <c r="B1948" s="1">
        <v>-2.5</v>
      </c>
      <c r="C1948" s="1">
        <v>-50.793312072753899</v>
      </c>
      <c r="D1948" s="1">
        <v>-3.5</v>
      </c>
      <c r="E1948" s="1">
        <v>-59.734962463378899</v>
      </c>
      <c r="F1948" s="1">
        <f t="shared" si="60"/>
        <v>8.941650390625</v>
      </c>
    </row>
    <row r="1949" spans="1:6" x14ac:dyDescent="0.2">
      <c r="A1949" s="1">
        <f t="shared" si="61"/>
        <v>1.9459999999998965</v>
      </c>
      <c r="B1949" s="1">
        <v>-2.5</v>
      </c>
      <c r="C1949" s="1">
        <v>-50.854347229003899</v>
      </c>
      <c r="D1949" s="1">
        <v>-3.5</v>
      </c>
      <c r="E1949" s="1">
        <v>-59.734962463378899</v>
      </c>
      <c r="F1949" s="1">
        <f t="shared" si="60"/>
        <v>8.880615234375</v>
      </c>
    </row>
    <row r="1950" spans="1:6" x14ac:dyDescent="0.2">
      <c r="A1950" s="1">
        <f t="shared" si="61"/>
        <v>1.9469999999998964</v>
      </c>
      <c r="B1950" s="1">
        <v>-2.5</v>
      </c>
      <c r="C1950" s="1">
        <v>-50.823829650878899</v>
      </c>
      <c r="D1950" s="1">
        <v>-3.5</v>
      </c>
      <c r="E1950" s="1">
        <v>-59.704444885253899</v>
      </c>
      <c r="F1950" s="1">
        <f t="shared" si="60"/>
        <v>8.880615234375</v>
      </c>
    </row>
    <row r="1951" spans="1:6" x14ac:dyDescent="0.2">
      <c r="A1951" s="1">
        <f t="shared" si="61"/>
        <v>1.9479999999998963</v>
      </c>
      <c r="B1951" s="1">
        <v>-2.5</v>
      </c>
      <c r="C1951" s="1">
        <v>-50.854347229003899</v>
      </c>
      <c r="D1951" s="1">
        <v>-3.5</v>
      </c>
      <c r="E1951" s="1">
        <v>-59.704444885253899</v>
      </c>
      <c r="F1951" s="1">
        <f t="shared" si="60"/>
        <v>8.85009765625</v>
      </c>
    </row>
    <row r="1952" spans="1:6" x14ac:dyDescent="0.2">
      <c r="A1952" s="1">
        <f t="shared" si="61"/>
        <v>1.9489999999998961</v>
      </c>
      <c r="B1952" s="1">
        <v>-2.5</v>
      </c>
      <c r="C1952" s="1">
        <v>-50.854347229003899</v>
      </c>
      <c r="D1952" s="1">
        <v>-3.5</v>
      </c>
      <c r="E1952" s="1">
        <v>-59.704444885253899</v>
      </c>
      <c r="F1952" s="1">
        <f t="shared" si="60"/>
        <v>8.85009765625</v>
      </c>
    </row>
    <row r="1953" spans="1:6" x14ac:dyDescent="0.2">
      <c r="A1953" s="1">
        <f t="shared" si="61"/>
        <v>1.949999999999896</v>
      </c>
      <c r="B1953" s="1">
        <v>-2.5</v>
      </c>
      <c r="C1953" s="1">
        <v>-50.793312072753899</v>
      </c>
      <c r="D1953" s="1">
        <v>-3.5</v>
      </c>
      <c r="E1953" s="1">
        <v>-59.734962463378899</v>
      </c>
      <c r="F1953" s="1">
        <f t="shared" si="60"/>
        <v>8.941650390625</v>
      </c>
    </row>
    <row r="1954" spans="1:6" x14ac:dyDescent="0.2">
      <c r="A1954" s="1">
        <f t="shared" si="61"/>
        <v>1.9509999999998959</v>
      </c>
      <c r="B1954" s="1">
        <v>-2.5</v>
      </c>
      <c r="C1954" s="1">
        <v>-50.854347229003899</v>
      </c>
      <c r="D1954" s="1">
        <v>-3.5</v>
      </c>
      <c r="E1954" s="1">
        <v>-59.765480041503899</v>
      </c>
      <c r="F1954" s="1">
        <f t="shared" si="60"/>
        <v>8.9111328125</v>
      </c>
    </row>
    <row r="1955" spans="1:6" x14ac:dyDescent="0.2">
      <c r="A1955" s="1">
        <f t="shared" si="61"/>
        <v>1.9519999999998958</v>
      </c>
      <c r="B1955" s="1">
        <v>-2.5</v>
      </c>
      <c r="C1955" s="1">
        <v>-50.945899963378899</v>
      </c>
      <c r="D1955" s="1">
        <v>-3.5</v>
      </c>
      <c r="E1955" s="1">
        <v>-59.734962463378899</v>
      </c>
      <c r="F1955" s="1">
        <f t="shared" si="60"/>
        <v>8.7890625</v>
      </c>
    </row>
    <row r="1956" spans="1:6" x14ac:dyDescent="0.2">
      <c r="A1956" s="1">
        <f t="shared" si="61"/>
        <v>1.9529999999998957</v>
      </c>
      <c r="B1956" s="1">
        <v>-2.5</v>
      </c>
      <c r="C1956" s="1">
        <v>-50.884864807128899</v>
      </c>
      <c r="D1956" s="1">
        <v>-3.5</v>
      </c>
      <c r="E1956" s="1">
        <v>-59.734962463378899</v>
      </c>
      <c r="F1956" s="1">
        <f t="shared" si="60"/>
        <v>8.85009765625</v>
      </c>
    </row>
    <row r="1957" spans="1:6" x14ac:dyDescent="0.2">
      <c r="A1957" s="1">
        <f t="shared" si="61"/>
        <v>1.9539999999998956</v>
      </c>
      <c r="B1957" s="1">
        <v>-2.5</v>
      </c>
      <c r="C1957" s="1">
        <v>-50.854347229003899</v>
      </c>
      <c r="D1957" s="1">
        <v>-3.5</v>
      </c>
      <c r="E1957" s="1">
        <v>-59.734962463378899</v>
      </c>
      <c r="F1957" s="1">
        <f t="shared" si="60"/>
        <v>8.880615234375</v>
      </c>
    </row>
    <row r="1958" spans="1:6" x14ac:dyDescent="0.2">
      <c r="A1958" s="1">
        <f t="shared" si="61"/>
        <v>1.9549999999998955</v>
      </c>
      <c r="B1958" s="1">
        <v>-2.5</v>
      </c>
      <c r="C1958" s="1">
        <v>-50.854347229003899</v>
      </c>
      <c r="D1958" s="1">
        <v>-3.5</v>
      </c>
      <c r="E1958" s="1">
        <v>-59.734962463378899</v>
      </c>
      <c r="F1958" s="1">
        <f t="shared" si="60"/>
        <v>8.880615234375</v>
      </c>
    </row>
    <row r="1959" spans="1:6" x14ac:dyDescent="0.2">
      <c r="A1959" s="1">
        <f t="shared" si="61"/>
        <v>1.9559999999998954</v>
      </c>
      <c r="B1959" s="1">
        <v>-2.5</v>
      </c>
      <c r="C1959" s="1">
        <v>-50.854347229003899</v>
      </c>
      <c r="D1959" s="1">
        <v>-3.5</v>
      </c>
      <c r="E1959" s="1">
        <v>-59.734962463378899</v>
      </c>
      <c r="F1959" s="1">
        <f t="shared" si="60"/>
        <v>8.880615234375</v>
      </c>
    </row>
    <row r="1960" spans="1:6" x14ac:dyDescent="0.2">
      <c r="A1960" s="1">
        <f t="shared" si="61"/>
        <v>1.9569999999998953</v>
      </c>
      <c r="B1960" s="1">
        <v>-2.5</v>
      </c>
      <c r="C1960" s="1">
        <v>-50.854347229003899</v>
      </c>
      <c r="D1960" s="1">
        <v>-3.5</v>
      </c>
      <c r="E1960" s="1">
        <v>-59.673927307128899</v>
      </c>
      <c r="F1960" s="1">
        <f t="shared" si="60"/>
        <v>8.819580078125</v>
      </c>
    </row>
    <row r="1961" spans="1:6" x14ac:dyDescent="0.2">
      <c r="A1961" s="1">
        <f t="shared" si="61"/>
        <v>1.9579999999998952</v>
      </c>
      <c r="B1961" s="1">
        <v>-2.5</v>
      </c>
      <c r="C1961" s="1">
        <v>-50.823829650878899</v>
      </c>
      <c r="D1961" s="1">
        <v>-3.5</v>
      </c>
      <c r="E1961" s="1">
        <v>-59.734962463378899</v>
      </c>
      <c r="F1961" s="1">
        <f t="shared" si="60"/>
        <v>8.9111328125</v>
      </c>
    </row>
    <row r="1962" spans="1:6" x14ac:dyDescent="0.2">
      <c r="A1962" s="1">
        <f t="shared" si="61"/>
        <v>1.958999999999895</v>
      </c>
      <c r="B1962" s="1">
        <v>-2.5</v>
      </c>
      <c r="C1962" s="1">
        <v>-50.854347229003899</v>
      </c>
      <c r="D1962" s="1">
        <v>-3.5</v>
      </c>
      <c r="E1962" s="1">
        <v>-59.795997619628899</v>
      </c>
      <c r="F1962" s="1">
        <f t="shared" si="60"/>
        <v>8.941650390625</v>
      </c>
    </row>
    <row r="1963" spans="1:6" x14ac:dyDescent="0.2">
      <c r="A1963" s="1">
        <f t="shared" si="61"/>
        <v>1.9599999999998949</v>
      </c>
      <c r="B1963" s="1">
        <v>-2.5</v>
      </c>
      <c r="C1963" s="1">
        <v>-50.884864807128899</v>
      </c>
      <c r="D1963" s="1">
        <v>-3.5</v>
      </c>
      <c r="E1963" s="1">
        <v>-59.734962463378899</v>
      </c>
      <c r="F1963" s="1">
        <f t="shared" si="60"/>
        <v>8.85009765625</v>
      </c>
    </row>
    <row r="1964" spans="1:6" x14ac:dyDescent="0.2">
      <c r="A1964" s="1">
        <f t="shared" si="61"/>
        <v>1.9609999999998948</v>
      </c>
      <c r="B1964" s="1">
        <v>-2.5</v>
      </c>
      <c r="C1964" s="1">
        <v>-50.884864807128899</v>
      </c>
      <c r="D1964" s="1">
        <v>-3.5</v>
      </c>
      <c r="E1964" s="1">
        <v>-59.795997619628899</v>
      </c>
      <c r="F1964" s="1">
        <f t="shared" si="60"/>
        <v>8.9111328125</v>
      </c>
    </row>
    <row r="1965" spans="1:6" x14ac:dyDescent="0.2">
      <c r="A1965" s="1">
        <f t="shared" si="61"/>
        <v>1.9619999999998947</v>
      </c>
      <c r="B1965" s="1">
        <v>-2.5</v>
      </c>
      <c r="C1965" s="1">
        <v>-50.884864807128899</v>
      </c>
      <c r="D1965" s="1">
        <v>-3.5</v>
      </c>
      <c r="E1965" s="1">
        <v>-59.795997619628899</v>
      </c>
      <c r="F1965" s="1">
        <f t="shared" si="60"/>
        <v>8.9111328125</v>
      </c>
    </row>
    <row r="1966" spans="1:6" x14ac:dyDescent="0.2">
      <c r="A1966" s="1">
        <f t="shared" si="61"/>
        <v>1.9629999999998946</v>
      </c>
      <c r="B1966" s="1">
        <v>-2.5</v>
      </c>
      <c r="C1966" s="1">
        <v>-50.976417541503899</v>
      </c>
      <c r="D1966" s="1">
        <v>-3.5</v>
      </c>
      <c r="E1966" s="1">
        <v>-59.765480041503899</v>
      </c>
      <c r="F1966" s="1">
        <f t="shared" si="60"/>
        <v>8.7890625</v>
      </c>
    </row>
    <row r="1967" spans="1:6" x14ac:dyDescent="0.2">
      <c r="A1967" s="1">
        <f t="shared" si="61"/>
        <v>1.9639999999998945</v>
      </c>
      <c r="B1967" s="1">
        <v>-2.5</v>
      </c>
      <c r="C1967" s="1">
        <v>-50.945899963378899</v>
      </c>
      <c r="D1967" s="1">
        <v>-3.5</v>
      </c>
      <c r="E1967" s="1">
        <v>-59.704444885253899</v>
      </c>
      <c r="F1967" s="1">
        <f t="shared" si="60"/>
        <v>8.758544921875</v>
      </c>
    </row>
    <row r="1968" spans="1:6" x14ac:dyDescent="0.2">
      <c r="A1968" s="1">
        <f t="shared" si="61"/>
        <v>1.9649999999998944</v>
      </c>
      <c r="B1968" s="1">
        <v>-2.5</v>
      </c>
      <c r="C1968" s="1">
        <v>-50.884864807128899</v>
      </c>
      <c r="D1968" s="1">
        <v>-3.5</v>
      </c>
      <c r="E1968" s="1">
        <v>-59.734962463378899</v>
      </c>
      <c r="F1968" s="1">
        <f t="shared" si="60"/>
        <v>8.85009765625</v>
      </c>
    </row>
    <row r="1969" spans="1:6" x14ac:dyDescent="0.2">
      <c r="A1969" s="1">
        <f t="shared" si="61"/>
        <v>1.9659999999998943</v>
      </c>
      <c r="B1969" s="1">
        <v>-2.5</v>
      </c>
      <c r="C1969" s="1">
        <v>-50.945899963378899</v>
      </c>
      <c r="D1969" s="1">
        <v>-3.5</v>
      </c>
      <c r="E1969" s="1">
        <v>-59.765480041503899</v>
      </c>
      <c r="F1969" s="1">
        <f t="shared" si="60"/>
        <v>8.819580078125</v>
      </c>
    </row>
    <row r="1970" spans="1:6" x14ac:dyDescent="0.2">
      <c r="A1970" s="1">
        <f t="shared" si="61"/>
        <v>1.9669999999998942</v>
      </c>
      <c r="B1970" s="1">
        <v>-2.5</v>
      </c>
      <c r="C1970" s="1">
        <v>-51.006935119628899</v>
      </c>
      <c r="D1970" s="1">
        <v>-3.5</v>
      </c>
      <c r="E1970" s="1">
        <v>-59.734962463378899</v>
      </c>
      <c r="F1970" s="1">
        <f t="shared" si="60"/>
        <v>8.72802734375</v>
      </c>
    </row>
    <row r="1971" spans="1:6" x14ac:dyDescent="0.2">
      <c r="A1971" s="1">
        <f t="shared" si="61"/>
        <v>1.9679999999998941</v>
      </c>
      <c r="B1971" s="1">
        <v>-2.5</v>
      </c>
      <c r="C1971" s="1">
        <v>-51.037452697753899</v>
      </c>
      <c r="D1971" s="1">
        <v>-3.5</v>
      </c>
      <c r="E1971" s="1">
        <v>-59.704444885253899</v>
      </c>
      <c r="F1971" s="1">
        <f t="shared" si="60"/>
        <v>8.6669921875</v>
      </c>
    </row>
    <row r="1972" spans="1:6" x14ac:dyDescent="0.2">
      <c r="A1972" s="1">
        <f t="shared" si="61"/>
        <v>1.9689999999998939</v>
      </c>
      <c r="B1972" s="1">
        <v>-2.5</v>
      </c>
      <c r="C1972" s="1">
        <v>-51.006935119628899</v>
      </c>
      <c r="D1972" s="1">
        <v>-3.5</v>
      </c>
      <c r="E1972" s="1">
        <v>-59.704444885253899</v>
      </c>
      <c r="F1972" s="1">
        <f t="shared" si="60"/>
        <v>8.697509765625</v>
      </c>
    </row>
    <row r="1973" spans="1:6" x14ac:dyDescent="0.2">
      <c r="A1973" s="1">
        <f t="shared" si="61"/>
        <v>1.9699999999998938</v>
      </c>
      <c r="B1973" s="1">
        <v>-2.5</v>
      </c>
      <c r="C1973" s="1">
        <v>-51.006935119628899</v>
      </c>
      <c r="D1973" s="1">
        <v>-3.5</v>
      </c>
      <c r="E1973" s="1">
        <v>-59.704444885253899</v>
      </c>
      <c r="F1973" s="1">
        <f t="shared" si="60"/>
        <v>8.697509765625</v>
      </c>
    </row>
    <row r="1974" spans="1:6" x14ac:dyDescent="0.2">
      <c r="A1974" s="1">
        <f t="shared" si="61"/>
        <v>1.9709999999998937</v>
      </c>
      <c r="B1974" s="1">
        <v>-2.5</v>
      </c>
      <c r="C1974" s="1">
        <v>-51.098487854003899</v>
      </c>
      <c r="D1974" s="1">
        <v>-3.5</v>
      </c>
      <c r="E1974" s="1">
        <v>-59.704444885253899</v>
      </c>
      <c r="F1974" s="1">
        <f t="shared" si="60"/>
        <v>8.60595703125</v>
      </c>
    </row>
    <row r="1975" spans="1:6" x14ac:dyDescent="0.2">
      <c r="A1975" s="1">
        <f t="shared" si="61"/>
        <v>1.9719999999998936</v>
      </c>
      <c r="B1975" s="1">
        <v>-2.5</v>
      </c>
      <c r="C1975" s="1">
        <v>-51.067970275878899</v>
      </c>
      <c r="D1975" s="1">
        <v>-3.5</v>
      </c>
      <c r="E1975" s="1">
        <v>-59.673927307128899</v>
      </c>
      <c r="F1975" s="1">
        <f t="shared" si="60"/>
        <v>8.60595703125</v>
      </c>
    </row>
    <row r="1976" spans="1:6" x14ac:dyDescent="0.2">
      <c r="A1976" s="1">
        <f t="shared" si="61"/>
        <v>1.9729999999998935</v>
      </c>
      <c r="B1976" s="1">
        <v>-2.5</v>
      </c>
      <c r="C1976" s="1">
        <v>-51.067970275878899</v>
      </c>
      <c r="D1976" s="1">
        <v>-3.5</v>
      </c>
      <c r="E1976" s="1">
        <v>-59.734962463378899</v>
      </c>
      <c r="F1976" s="1">
        <f t="shared" si="60"/>
        <v>8.6669921875</v>
      </c>
    </row>
    <row r="1977" spans="1:6" x14ac:dyDescent="0.2">
      <c r="A1977" s="1">
        <f t="shared" si="61"/>
        <v>1.9739999999998934</v>
      </c>
      <c r="B1977" s="1">
        <v>-2.5</v>
      </c>
      <c r="C1977" s="1">
        <v>-51.067970275878899</v>
      </c>
      <c r="D1977" s="1">
        <v>-3.5</v>
      </c>
      <c r="E1977" s="1">
        <v>-59.704444885253899</v>
      </c>
      <c r="F1977" s="1">
        <f t="shared" si="60"/>
        <v>8.636474609375</v>
      </c>
    </row>
    <row r="1978" spans="1:6" x14ac:dyDescent="0.2">
      <c r="A1978" s="1">
        <f t="shared" si="61"/>
        <v>1.9749999999998933</v>
      </c>
      <c r="B1978" s="1">
        <v>-2.5</v>
      </c>
      <c r="C1978" s="1">
        <v>-51.067970275878899</v>
      </c>
      <c r="D1978" s="1">
        <v>-3.5</v>
      </c>
      <c r="E1978" s="1">
        <v>-59.673927307128899</v>
      </c>
      <c r="F1978" s="1">
        <f t="shared" si="60"/>
        <v>8.60595703125</v>
      </c>
    </row>
    <row r="1979" spans="1:6" x14ac:dyDescent="0.2">
      <c r="A1979" s="1">
        <f t="shared" si="61"/>
        <v>1.9759999999998932</v>
      </c>
      <c r="B1979" s="1">
        <v>-2.5</v>
      </c>
      <c r="C1979" s="1">
        <v>-51.037452697753899</v>
      </c>
      <c r="D1979" s="1">
        <v>-3.5</v>
      </c>
      <c r="E1979" s="1">
        <v>-59.673927307128899</v>
      </c>
      <c r="F1979" s="1">
        <f t="shared" si="60"/>
        <v>8.636474609375</v>
      </c>
    </row>
    <row r="1980" spans="1:6" x14ac:dyDescent="0.2">
      <c r="A1980" s="1">
        <f t="shared" si="61"/>
        <v>1.9769999999998931</v>
      </c>
      <c r="B1980" s="1">
        <v>-2.5</v>
      </c>
      <c r="C1980" s="1">
        <v>-51.129005432128899</v>
      </c>
      <c r="D1980" s="1">
        <v>-3.5</v>
      </c>
      <c r="E1980" s="1">
        <v>-59.704444885253899</v>
      </c>
      <c r="F1980" s="1">
        <f t="shared" si="60"/>
        <v>8.575439453125</v>
      </c>
    </row>
    <row r="1981" spans="1:6" x14ac:dyDescent="0.2">
      <c r="A1981" s="1">
        <f t="shared" si="61"/>
        <v>1.977999999999893</v>
      </c>
      <c r="B1981" s="1">
        <v>-2.5</v>
      </c>
      <c r="C1981" s="1">
        <v>-51.220558166503899</v>
      </c>
      <c r="D1981" s="1">
        <v>-3.5</v>
      </c>
      <c r="E1981" s="1">
        <v>-59.643409729003899</v>
      </c>
      <c r="F1981" s="1">
        <f t="shared" si="60"/>
        <v>8.4228515625</v>
      </c>
    </row>
    <row r="1982" spans="1:6" x14ac:dyDescent="0.2">
      <c r="A1982" s="1">
        <f t="shared" si="61"/>
        <v>1.9789999999998928</v>
      </c>
      <c r="B1982" s="1">
        <v>-2.5</v>
      </c>
      <c r="C1982" s="1">
        <v>-51.220558166503899</v>
      </c>
      <c r="D1982" s="1">
        <v>-3.5</v>
      </c>
      <c r="E1982" s="1">
        <v>-59.582374572753899</v>
      </c>
      <c r="F1982" s="1">
        <f t="shared" si="60"/>
        <v>8.36181640625</v>
      </c>
    </row>
    <row r="1983" spans="1:6" x14ac:dyDescent="0.2">
      <c r="A1983" s="1">
        <f t="shared" si="61"/>
        <v>1.9799999999998927</v>
      </c>
      <c r="B1983" s="1">
        <v>-2.5</v>
      </c>
      <c r="C1983" s="1">
        <v>-51.159523010253899</v>
      </c>
      <c r="D1983" s="1">
        <v>-3.5</v>
      </c>
      <c r="E1983" s="1">
        <v>-59.643409729003899</v>
      </c>
      <c r="F1983" s="1">
        <f t="shared" si="60"/>
        <v>8.48388671875</v>
      </c>
    </row>
    <row r="1984" spans="1:6" x14ac:dyDescent="0.2">
      <c r="A1984" s="1">
        <f t="shared" si="61"/>
        <v>1.9809999999998926</v>
      </c>
      <c r="B1984" s="1">
        <v>-2.5</v>
      </c>
      <c r="C1984" s="1">
        <v>-51.220558166503899</v>
      </c>
      <c r="D1984" s="1">
        <v>-3.5</v>
      </c>
      <c r="E1984" s="1">
        <v>-59.673927307128899</v>
      </c>
      <c r="F1984" s="1">
        <f t="shared" si="60"/>
        <v>8.453369140625</v>
      </c>
    </row>
    <row r="1985" spans="1:6" x14ac:dyDescent="0.2">
      <c r="A1985" s="1">
        <f t="shared" si="61"/>
        <v>1.9819999999998925</v>
      </c>
      <c r="B1985" s="1">
        <v>-2.5</v>
      </c>
      <c r="C1985" s="1">
        <v>-51.190040588378899</v>
      </c>
      <c r="D1985" s="1">
        <v>-3.5</v>
      </c>
      <c r="E1985" s="1">
        <v>-59.612892150878899</v>
      </c>
      <c r="F1985" s="1">
        <f t="shared" si="60"/>
        <v>8.4228515625</v>
      </c>
    </row>
    <row r="1986" spans="1:6" x14ac:dyDescent="0.2">
      <c r="A1986" s="1">
        <f t="shared" si="61"/>
        <v>1.9829999999998924</v>
      </c>
      <c r="B1986" s="1">
        <v>-2.5</v>
      </c>
      <c r="C1986" s="1">
        <v>-51.159523010253899</v>
      </c>
      <c r="D1986" s="1">
        <v>-3.5</v>
      </c>
      <c r="E1986" s="1">
        <v>-59.673927307128899</v>
      </c>
      <c r="F1986" s="1">
        <f t="shared" si="60"/>
        <v>8.514404296875</v>
      </c>
    </row>
    <row r="1987" spans="1:6" x14ac:dyDescent="0.2">
      <c r="A1987" s="1">
        <f t="shared" si="61"/>
        <v>1.9839999999998923</v>
      </c>
      <c r="B1987" s="1">
        <v>-2.5</v>
      </c>
      <c r="C1987" s="1">
        <v>-51.129005432128899</v>
      </c>
      <c r="D1987" s="1">
        <v>-3.5</v>
      </c>
      <c r="E1987" s="1">
        <v>-59.704444885253899</v>
      </c>
      <c r="F1987" s="1">
        <f t="shared" si="60"/>
        <v>8.575439453125</v>
      </c>
    </row>
    <row r="1988" spans="1:6" x14ac:dyDescent="0.2">
      <c r="A1988" s="1">
        <f t="shared" si="61"/>
        <v>1.9849999999998922</v>
      </c>
      <c r="B1988" s="1">
        <v>-2.5</v>
      </c>
      <c r="C1988" s="1">
        <v>-51.220558166503899</v>
      </c>
      <c r="D1988" s="1">
        <v>-3.5</v>
      </c>
      <c r="E1988" s="1">
        <v>-59.704444885253899</v>
      </c>
      <c r="F1988" s="1">
        <f t="shared" ref="F1988:F2002" si="62">(C1988-E1988)/(B1988-D1988)</f>
        <v>8.48388671875</v>
      </c>
    </row>
    <row r="1989" spans="1:6" x14ac:dyDescent="0.2">
      <c r="A1989" s="1">
        <f t="shared" ref="A1989:A2002" si="63">A1988+0.001</f>
        <v>1.9859999999998921</v>
      </c>
      <c r="B1989" s="1">
        <v>-2.5</v>
      </c>
      <c r="C1989" s="1">
        <v>-51.190040588378899</v>
      </c>
      <c r="D1989" s="1">
        <v>-3.5</v>
      </c>
      <c r="E1989" s="1">
        <v>-59.643409729003899</v>
      </c>
      <c r="F1989" s="1">
        <f t="shared" si="62"/>
        <v>8.453369140625</v>
      </c>
    </row>
    <row r="1990" spans="1:6" x14ac:dyDescent="0.2">
      <c r="A1990" s="1">
        <f t="shared" si="63"/>
        <v>1.986999999999892</v>
      </c>
      <c r="B1990" s="1">
        <v>-2.5</v>
      </c>
      <c r="C1990" s="1">
        <v>-51.190040588378899</v>
      </c>
      <c r="D1990" s="1">
        <v>-3.5</v>
      </c>
      <c r="E1990" s="1">
        <v>-59.704444885253899</v>
      </c>
      <c r="F1990" s="1">
        <f t="shared" si="62"/>
        <v>8.514404296875</v>
      </c>
    </row>
    <row r="1991" spans="1:6" x14ac:dyDescent="0.2">
      <c r="A1991" s="1">
        <f t="shared" si="63"/>
        <v>1.9879999999998919</v>
      </c>
      <c r="B1991" s="1">
        <v>-2.5</v>
      </c>
      <c r="C1991" s="1">
        <v>-51.190040588378899</v>
      </c>
      <c r="D1991" s="1">
        <v>-3.5</v>
      </c>
      <c r="E1991" s="1">
        <v>-59.704444885253899</v>
      </c>
      <c r="F1991" s="1">
        <f t="shared" si="62"/>
        <v>8.514404296875</v>
      </c>
    </row>
    <row r="1992" spans="1:6" x14ac:dyDescent="0.2">
      <c r="A1992" s="1">
        <f t="shared" si="63"/>
        <v>1.9889999999998917</v>
      </c>
      <c r="B1992" s="1">
        <v>-2.5</v>
      </c>
      <c r="C1992" s="1">
        <v>-51.190040588378899</v>
      </c>
      <c r="D1992" s="1">
        <v>-3.5</v>
      </c>
      <c r="E1992" s="1">
        <v>-59.643409729003899</v>
      </c>
      <c r="F1992" s="1">
        <f t="shared" si="62"/>
        <v>8.453369140625</v>
      </c>
    </row>
    <row r="1993" spans="1:6" x14ac:dyDescent="0.2">
      <c r="A1993" s="1">
        <f t="shared" si="63"/>
        <v>1.9899999999998916</v>
      </c>
      <c r="B1993" s="1">
        <v>-2.5</v>
      </c>
      <c r="C1993" s="1">
        <v>-51.159523010253899</v>
      </c>
      <c r="D1993" s="1">
        <v>-3.5</v>
      </c>
      <c r="E1993" s="1">
        <v>-59.673927307128899</v>
      </c>
      <c r="F1993" s="1">
        <f t="shared" si="62"/>
        <v>8.514404296875</v>
      </c>
    </row>
    <row r="1994" spans="1:6" x14ac:dyDescent="0.2">
      <c r="A1994" s="1">
        <f t="shared" si="63"/>
        <v>1.9909999999998915</v>
      </c>
      <c r="B1994" s="1">
        <v>-2.5</v>
      </c>
      <c r="C1994" s="1">
        <v>-51.129005432128899</v>
      </c>
      <c r="D1994" s="1">
        <v>-3.5</v>
      </c>
      <c r="E1994" s="1">
        <v>-59.673927307128899</v>
      </c>
      <c r="F1994" s="1">
        <f t="shared" si="62"/>
        <v>8.544921875</v>
      </c>
    </row>
    <row r="1995" spans="1:6" x14ac:dyDescent="0.2">
      <c r="A1995" s="1">
        <f t="shared" si="63"/>
        <v>1.9919999999998914</v>
      </c>
      <c r="B1995" s="1">
        <v>-2.5</v>
      </c>
      <c r="C1995" s="1">
        <v>-51.159523010253899</v>
      </c>
      <c r="D1995" s="1">
        <v>-3.5</v>
      </c>
      <c r="E1995" s="1">
        <v>-59.673927307128899</v>
      </c>
      <c r="F1995" s="1">
        <f t="shared" si="62"/>
        <v>8.514404296875</v>
      </c>
    </row>
    <row r="1996" spans="1:6" x14ac:dyDescent="0.2">
      <c r="A1996" s="1">
        <f t="shared" si="63"/>
        <v>1.9929999999998913</v>
      </c>
      <c r="B1996" s="1">
        <v>-2.5</v>
      </c>
      <c r="C1996" s="1">
        <v>-51.129005432128899</v>
      </c>
      <c r="D1996" s="1">
        <v>-3.5</v>
      </c>
      <c r="E1996" s="1">
        <v>-59.673927307128899</v>
      </c>
      <c r="F1996" s="1">
        <f t="shared" si="62"/>
        <v>8.544921875</v>
      </c>
    </row>
    <row r="1997" spans="1:6" x14ac:dyDescent="0.2">
      <c r="A1997" s="1">
        <f t="shared" si="63"/>
        <v>1.9939999999998912</v>
      </c>
      <c r="B1997" s="1">
        <v>-2.5</v>
      </c>
      <c r="C1997" s="1">
        <v>-51.098487854003899</v>
      </c>
      <c r="D1997" s="1">
        <v>-3.5</v>
      </c>
      <c r="E1997" s="1">
        <v>-59.734962463378899</v>
      </c>
      <c r="F1997" s="1">
        <f t="shared" si="62"/>
        <v>8.636474609375</v>
      </c>
    </row>
    <row r="1998" spans="1:6" x14ac:dyDescent="0.2">
      <c r="A1998" s="1">
        <f t="shared" si="63"/>
        <v>1.9949999999998911</v>
      </c>
      <c r="B1998" s="1">
        <v>-2.5</v>
      </c>
      <c r="C1998" s="1">
        <v>-51.129005432128899</v>
      </c>
      <c r="D1998" s="1">
        <v>-3.5</v>
      </c>
      <c r="E1998" s="1">
        <v>-59.734962463378899</v>
      </c>
      <c r="F1998" s="1">
        <f t="shared" si="62"/>
        <v>8.60595703125</v>
      </c>
    </row>
    <row r="1999" spans="1:6" x14ac:dyDescent="0.2">
      <c r="A1999" s="1">
        <f t="shared" si="63"/>
        <v>1.995999999999891</v>
      </c>
      <c r="B1999" s="1">
        <v>-2.5</v>
      </c>
      <c r="C1999" s="1">
        <v>-51.159523010253899</v>
      </c>
      <c r="D1999" s="1">
        <v>-3.5</v>
      </c>
      <c r="E1999" s="1">
        <v>-59.734962463378899</v>
      </c>
      <c r="F1999" s="1">
        <f t="shared" si="62"/>
        <v>8.575439453125</v>
      </c>
    </row>
    <row r="2000" spans="1:6" x14ac:dyDescent="0.2">
      <c r="A2000" s="1">
        <f t="shared" si="63"/>
        <v>1.9969999999998909</v>
      </c>
      <c r="B2000" s="1">
        <v>-2.5</v>
      </c>
      <c r="C2000" s="1">
        <v>-51.129005432128899</v>
      </c>
      <c r="D2000" s="1">
        <v>-3.5</v>
      </c>
      <c r="E2000" s="1">
        <v>-59.704444885253899</v>
      </c>
      <c r="F2000" s="1">
        <f t="shared" si="62"/>
        <v>8.575439453125</v>
      </c>
    </row>
    <row r="2001" spans="1:6" x14ac:dyDescent="0.2">
      <c r="A2001" s="1">
        <f t="shared" si="63"/>
        <v>1.9979999999998908</v>
      </c>
      <c r="B2001" s="1">
        <v>-2.5</v>
      </c>
      <c r="C2001" s="1">
        <v>-51.067970275878899</v>
      </c>
      <c r="D2001" s="1">
        <v>-3.5</v>
      </c>
      <c r="E2001" s="1">
        <v>-59.734962463378899</v>
      </c>
      <c r="F2001" s="1">
        <f t="shared" si="62"/>
        <v>8.6669921875</v>
      </c>
    </row>
    <row r="2002" spans="1:6" x14ac:dyDescent="0.2">
      <c r="A2002" s="1">
        <f t="shared" si="63"/>
        <v>1.9989999999998906</v>
      </c>
      <c r="B2002" s="1">
        <v>-2.5</v>
      </c>
      <c r="C2002" s="1">
        <v>-51.129005432128899</v>
      </c>
      <c r="D2002" s="1">
        <v>-3.5</v>
      </c>
      <c r="E2002" s="1">
        <v>-59.795997619628899</v>
      </c>
      <c r="F2002" s="1">
        <f t="shared" si="62"/>
        <v>8.6669921875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ED Fig. 9a</vt:lpstr>
      <vt:lpstr>ED Fig. 9b</vt:lpstr>
      <vt:lpstr>'ED Fig. 9a'!sd_edfig9_GFP</vt:lpstr>
      <vt:lpstr>'ED Fig. 9b'!sd_edfig9_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Groschner</dc:creator>
  <cp:lastModifiedBy>Lukas Groschner</cp:lastModifiedBy>
  <dcterms:created xsi:type="dcterms:W3CDTF">2021-12-09T14:26:14Z</dcterms:created>
  <dcterms:modified xsi:type="dcterms:W3CDTF">2021-12-09T22:27:26Z</dcterms:modified>
</cp:coreProperties>
</file>